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Legend" sheetId="1" r:id="rId1"/>
    <sheet name="Table S2" sheetId="2" r:id="rId2"/>
  </sheets>
  <definedNames>
    <definedName name="_xlnm._FilterDatabase" localSheetId="1" hidden="1">'Table S2'!$A$1:$AM$94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15" i="2" l="1"/>
  <c r="N215" i="2"/>
  <c r="P215" i="2"/>
  <c r="R215" i="2"/>
  <c r="T215" i="2"/>
  <c r="V215" i="2"/>
  <c r="X215" i="2"/>
  <c r="Z215" i="2"/>
  <c r="AB215" i="2"/>
  <c r="AD215" i="2"/>
  <c r="L216" i="2"/>
  <c r="N216" i="2"/>
  <c r="P216" i="2"/>
  <c r="R216" i="2"/>
  <c r="T216" i="2"/>
  <c r="V216" i="2"/>
  <c r="X216" i="2"/>
  <c r="Z216" i="2"/>
  <c r="AB216" i="2"/>
  <c r="AD216" i="2"/>
  <c r="L217" i="2"/>
  <c r="N217" i="2"/>
  <c r="P217" i="2"/>
  <c r="R217" i="2"/>
  <c r="T217" i="2"/>
  <c r="V217" i="2"/>
  <c r="X217" i="2"/>
  <c r="Z217" i="2"/>
  <c r="AB217" i="2"/>
  <c r="AD217" i="2"/>
  <c r="L218" i="2"/>
  <c r="N218" i="2"/>
  <c r="P218" i="2"/>
  <c r="R218" i="2"/>
  <c r="T218" i="2"/>
  <c r="V218" i="2"/>
  <c r="X218" i="2"/>
  <c r="Z218" i="2"/>
  <c r="AB218" i="2"/>
  <c r="AD218" i="2"/>
  <c r="L219" i="2"/>
  <c r="N219" i="2"/>
  <c r="P219" i="2"/>
  <c r="R219" i="2"/>
  <c r="T219" i="2"/>
  <c r="V219" i="2"/>
  <c r="X219" i="2"/>
  <c r="Z219" i="2"/>
  <c r="AB219" i="2"/>
  <c r="AD219" i="2"/>
  <c r="L220" i="2"/>
  <c r="N220" i="2"/>
  <c r="P220" i="2"/>
  <c r="R220" i="2"/>
  <c r="T220" i="2"/>
  <c r="V220" i="2"/>
  <c r="X220" i="2"/>
  <c r="Z220" i="2"/>
  <c r="AB220" i="2"/>
  <c r="AD220" i="2"/>
  <c r="L221" i="2"/>
  <c r="N221" i="2"/>
  <c r="P221" i="2"/>
  <c r="R221" i="2"/>
  <c r="T221" i="2"/>
  <c r="V221" i="2"/>
  <c r="X221" i="2"/>
  <c r="Z221" i="2"/>
  <c r="AB221" i="2"/>
  <c r="AD221" i="2"/>
  <c r="L222" i="2"/>
  <c r="N222" i="2"/>
  <c r="P222" i="2"/>
  <c r="R222" i="2"/>
  <c r="T222" i="2"/>
  <c r="V222" i="2"/>
  <c r="X222" i="2"/>
  <c r="Z222" i="2"/>
  <c r="AB222" i="2"/>
  <c r="AD222" i="2"/>
  <c r="L223" i="2"/>
  <c r="N223" i="2"/>
  <c r="P223" i="2"/>
  <c r="R223" i="2"/>
  <c r="T223" i="2"/>
  <c r="V223" i="2"/>
  <c r="X223" i="2"/>
  <c r="Z223" i="2"/>
  <c r="AB223" i="2"/>
  <c r="AD223" i="2"/>
  <c r="L224" i="2"/>
  <c r="N224" i="2"/>
  <c r="P224" i="2"/>
  <c r="R224" i="2"/>
  <c r="T224" i="2"/>
  <c r="V224" i="2"/>
  <c r="X224" i="2"/>
  <c r="Z224" i="2"/>
  <c r="AB224" i="2"/>
  <c r="AD224" i="2"/>
  <c r="L225" i="2"/>
  <c r="N225" i="2"/>
  <c r="P225" i="2"/>
  <c r="R225" i="2"/>
  <c r="T225" i="2"/>
  <c r="V225" i="2"/>
  <c r="X225" i="2"/>
  <c r="Z225" i="2"/>
  <c r="AB225" i="2"/>
  <c r="AD225" i="2"/>
  <c r="L226" i="2"/>
  <c r="N226" i="2"/>
  <c r="P226" i="2"/>
  <c r="R226" i="2"/>
  <c r="T226" i="2"/>
  <c r="V226" i="2"/>
  <c r="X226" i="2"/>
  <c r="Z226" i="2"/>
  <c r="AB226" i="2"/>
  <c r="AD226" i="2"/>
  <c r="L227" i="2"/>
  <c r="N227" i="2"/>
  <c r="P227" i="2"/>
  <c r="R227" i="2"/>
  <c r="T227" i="2"/>
  <c r="V227" i="2"/>
  <c r="X227" i="2"/>
  <c r="Z227" i="2"/>
  <c r="AB227" i="2"/>
  <c r="AD227" i="2"/>
  <c r="L228" i="2"/>
  <c r="N228" i="2"/>
  <c r="P228" i="2"/>
  <c r="R228" i="2"/>
  <c r="T228" i="2"/>
  <c r="V228" i="2"/>
  <c r="X228" i="2"/>
  <c r="Z228" i="2"/>
  <c r="AB228" i="2"/>
  <c r="AD228" i="2"/>
  <c r="L229" i="2"/>
  <c r="N229" i="2"/>
  <c r="P229" i="2"/>
  <c r="R229" i="2"/>
  <c r="T229" i="2"/>
  <c r="V229" i="2"/>
  <c r="X229" i="2"/>
  <c r="Z229" i="2"/>
  <c r="AB229" i="2"/>
  <c r="AD229" i="2"/>
  <c r="L230" i="2"/>
  <c r="N230" i="2"/>
  <c r="P230" i="2"/>
  <c r="R230" i="2"/>
  <c r="T230" i="2"/>
  <c r="V230" i="2"/>
  <c r="X230" i="2"/>
  <c r="Z230" i="2"/>
  <c r="AB230" i="2"/>
  <c r="AD230" i="2"/>
  <c r="L231" i="2"/>
  <c r="N231" i="2"/>
  <c r="P231" i="2"/>
  <c r="R231" i="2"/>
  <c r="T231" i="2"/>
  <c r="V231" i="2"/>
  <c r="X231" i="2"/>
  <c r="Z231" i="2"/>
  <c r="AB231" i="2"/>
  <c r="AD231" i="2"/>
  <c r="L232" i="2"/>
  <c r="N232" i="2"/>
  <c r="P232" i="2"/>
  <c r="R232" i="2"/>
  <c r="T232" i="2"/>
  <c r="V232" i="2"/>
  <c r="X232" i="2"/>
  <c r="Z232" i="2"/>
  <c r="AB232" i="2"/>
  <c r="AD232" i="2"/>
  <c r="L233" i="2"/>
  <c r="N233" i="2"/>
  <c r="P233" i="2"/>
  <c r="R233" i="2"/>
  <c r="T233" i="2"/>
  <c r="V233" i="2"/>
  <c r="X233" i="2"/>
  <c r="Z233" i="2"/>
  <c r="AB233" i="2"/>
  <c r="AD233" i="2"/>
  <c r="L234" i="2"/>
  <c r="N234" i="2"/>
  <c r="P234" i="2"/>
  <c r="R234" i="2"/>
  <c r="T234" i="2"/>
  <c r="V234" i="2"/>
  <c r="X234" i="2"/>
  <c r="Z234" i="2"/>
  <c r="AB234" i="2"/>
  <c r="AD234" i="2"/>
  <c r="L235" i="2"/>
  <c r="N235" i="2"/>
  <c r="P235" i="2"/>
  <c r="R235" i="2"/>
  <c r="T235" i="2"/>
  <c r="V235" i="2"/>
  <c r="X235" i="2"/>
  <c r="Z235" i="2"/>
  <c r="AB235" i="2"/>
  <c r="AD235" i="2"/>
  <c r="L236" i="2"/>
  <c r="N236" i="2"/>
  <c r="P236" i="2"/>
  <c r="R236" i="2"/>
  <c r="T236" i="2"/>
  <c r="V236" i="2"/>
  <c r="X236" i="2"/>
  <c r="Z236" i="2"/>
  <c r="AB236" i="2"/>
  <c r="AD236" i="2"/>
  <c r="L237" i="2"/>
  <c r="N237" i="2"/>
  <c r="P237" i="2"/>
  <c r="R237" i="2"/>
  <c r="T237" i="2"/>
  <c r="V237" i="2"/>
  <c r="X237" i="2"/>
  <c r="Z237" i="2"/>
  <c r="AB237" i="2"/>
  <c r="AD237" i="2"/>
  <c r="L238" i="2"/>
  <c r="N238" i="2"/>
  <c r="P238" i="2"/>
  <c r="R238" i="2"/>
  <c r="T238" i="2"/>
  <c r="V238" i="2"/>
  <c r="X238" i="2"/>
  <c r="Z238" i="2"/>
  <c r="AB238" i="2"/>
  <c r="AD238" i="2"/>
  <c r="L239" i="2"/>
  <c r="N239" i="2"/>
  <c r="P239" i="2"/>
  <c r="R239" i="2"/>
  <c r="T239" i="2"/>
  <c r="V239" i="2"/>
  <c r="X239" i="2"/>
  <c r="Z239" i="2"/>
  <c r="AB239" i="2"/>
  <c r="AD239" i="2"/>
  <c r="L240" i="2"/>
  <c r="N240" i="2"/>
  <c r="P240" i="2"/>
  <c r="R240" i="2"/>
  <c r="T240" i="2"/>
  <c r="V240" i="2"/>
  <c r="X240" i="2"/>
  <c r="Z240" i="2"/>
  <c r="AB240" i="2"/>
  <c r="AD240" i="2"/>
  <c r="L241" i="2"/>
  <c r="N241" i="2"/>
  <c r="P241" i="2"/>
  <c r="R241" i="2"/>
  <c r="T241" i="2"/>
  <c r="V241" i="2"/>
  <c r="X241" i="2"/>
  <c r="Z241" i="2"/>
  <c r="AB241" i="2"/>
  <c r="AD241" i="2"/>
  <c r="L242" i="2"/>
  <c r="N242" i="2"/>
  <c r="P242" i="2"/>
  <c r="R242" i="2"/>
  <c r="T242" i="2"/>
  <c r="V242" i="2"/>
  <c r="X242" i="2"/>
  <c r="Z242" i="2"/>
  <c r="AB242" i="2"/>
  <c r="AD242" i="2"/>
  <c r="L243" i="2"/>
  <c r="N243" i="2"/>
  <c r="P243" i="2"/>
  <c r="R243" i="2"/>
  <c r="T243" i="2"/>
  <c r="V243" i="2"/>
  <c r="X243" i="2"/>
  <c r="Z243" i="2"/>
  <c r="AB243" i="2"/>
  <c r="AD243" i="2"/>
  <c r="L244" i="2"/>
  <c r="N244" i="2"/>
  <c r="P244" i="2"/>
  <c r="R244" i="2"/>
  <c r="T244" i="2"/>
  <c r="V244" i="2"/>
  <c r="X244" i="2"/>
  <c r="Z244" i="2"/>
  <c r="AB244" i="2"/>
  <c r="AD244" i="2"/>
  <c r="L245" i="2"/>
  <c r="N245" i="2"/>
  <c r="P245" i="2"/>
  <c r="R245" i="2"/>
  <c r="T245" i="2"/>
  <c r="V245" i="2"/>
  <c r="X245" i="2"/>
  <c r="Z245" i="2"/>
  <c r="AB245" i="2"/>
  <c r="AD245" i="2"/>
  <c r="L246" i="2"/>
  <c r="N246" i="2"/>
  <c r="P246" i="2"/>
  <c r="R246" i="2"/>
  <c r="T246" i="2"/>
  <c r="V246" i="2"/>
  <c r="X246" i="2"/>
  <c r="Z246" i="2"/>
  <c r="AB246" i="2"/>
  <c r="AD246" i="2"/>
  <c r="L247" i="2"/>
  <c r="N247" i="2"/>
  <c r="P247" i="2"/>
  <c r="R247" i="2"/>
  <c r="T247" i="2"/>
  <c r="V247" i="2"/>
  <c r="X247" i="2"/>
  <c r="Z247" i="2"/>
  <c r="AB247" i="2"/>
  <c r="AD247" i="2"/>
  <c r="L248" i="2"/>
  <c r="N248" i="2"/>
  <c r="P248" i="2"/>
  <c r="R248" i="2"/>
  <c r="T248" i="2"/>
  <c r="V248" i="2"/>
  <c r="X248" i="2"/>
  <c r="Z248" i="2"/>
  <c r="AB248" i="2"/>
  <c r="AD248" i="2"/>
  <c r="L249" i="2"/>
  <c r="N249" i="2"/>
  <c r="P249" i="2"/>
  <c r="R249" i="2"/>
  <c r="T249" i="2"/>
  <c r="V249" i="2"/>
  <c r="X249" i="2"/>
  <c r="Z249" i="2"/>
  <c r="AB249" i="2"/>
  <c r="AD249" i="2"/>
  <c r="L250" i="2"/>
  <c r="N250" i="2"/>
  <c r="P250" i="2"/>
  <c r="R250" i="2"/>
  <c r="T250" i="2"/>
  <c r="V250" i="2"/>
  <c r="X250" i="2"/>
  <c r="Z250" i="2"/>
  <c r="AB250" i="2"/>
  <c r="AD250" i="2"/>
  <c r="L251" i="2"/>
  <c r="N251" i="2"/>
  <c r="P251" i="2"/>
  <c r="R251" i="2"/>
  <c r="T251" i="2"/>
  <c r="V251" i="2"/>
  <c r="X251" i="2"/>
  <c r="Z251" i="2"/>
  <c r="AB251" i="2"/>
  <c r="AD251" i="2"/>
  <c r="L252" i="2"/>
  <c r="N252" i="2"/>
  <c r="P252" i="2"/>
  <c r="R252" i="2"/>
  <c r="T252" i="2"/>
  <c r="V252" i="2"/>
  <c r="X252" i="2"/>
  <c r="Z252" i="2"/>
  <c r="AB252" i="2"/>
  <c r="AD252" i="2"/>
  <c r="L253" i="2"/>
  <c r="N253" i="2"/>
  <c r="P253" i="2"/>
  <c r="R253" i="2"/>
  <c r="T253" i="2"/>
  <c r="V253" i="2"/>
  <c r="X253" i="2"/>
  <c r="Z253" i="2"/>
  <c r="AB253" i="2"/>
  <c r="AD253" i="2"/>
  <c r="L254" i="2"/>
  <c r="N254" i="2"/>
  <c r="P254" i="2"/>
  <c r="R254" i="2"/>
  <c r="T254" i="2"/>
  <c r="V254" i="2"/>
  <c r="X254" i="2"/>
  <c r="Z254" i="2"/>
  <c r="AB254" i="2"/>
  <c r="AD254" i="2"/>
  <c r="L255" i="2"/>
  <c r="N255" i="2"/>
  <c r="P255" i="2"/>
  <c r="R255" i="2"/>
  <c r="T255" i="2"/>
  <c r="V255" i="2"/>
  <c r="X255" i="2"/>
  <c r="Z255" i="2"/>
  <c r="AB255" i="2"/>
  <c r="AD255" i="2"/>
  <c r="L256" i="2"/>
  <c r="N256" i="2"/>
  <c r="P256" i="2"/>
  <c r="R256" i="2"/>
  <c r="T256" i="2"/>
  <c r="V256" i="2"/>
  <c r="X256" i="2"/>
  <c r="Z256" i="2"/>
  <c r="AB256" i="2"/>
  <c r="AD256" i="2"/>
  <c r="L257" i="2"/>
  <c r="N257" i="2"/>
  <c r="P257" i="2"/>
  <c r="R257" i="2"/>
  <c r="T257" i="2"/>
  <c r="V257" i="2"/>
  <c r="X257" i="2"/>
  <c r="Z257" i="2"/>
  <c r="AB257" i="2"/>
  <c r="AD257" i="2"/>
  <c r="L258" i="2"/>
  <c r="N258" i="2"/>
  <c r="P258" i="2"/>
  <c r="R258" i="2"/>
  <c r="T258" i="2"/>
  <c r="V258" i="2"/>
  <c r="X258" i="2"/>
  <c r="Z258" i="2"/>
  <c r="AB258" i="2"/>
  <c r="AD258" i="2"/>
  <c r="L259" i="2"/>
  <c r="N259" i="2"/>
  <c r="P259" i="2"/>
  <c r="R259" i="2"/>
  <c r="T259" i="2"/>
  <c r="V259" i="2"/>
  <c r="X259" i="2"/>
  <c r="Z259" i="2"/>
  <c r="AB259" i="2"/>
  <c r="AD259" i="2"/>
  <c r="L260" i="2"/>
  <c r="N260" i="2"/>
  <c r="P260" i="2"/>
  <c r="R260" i="2"/>
  <c r="T260" i="2"/>
  <c r="V260" i="2"/>
  <c r="X260" i="2"/>
  <c r="Z260" i="2"/>
  <c r="AB260" i="2"/>
  <c r="AD260" i="2"/>
  <c r="L261" i="2"/>
  <c r="N261" i="2"/>
  <c r="P261" i="2"/>
  <c r="R261" i="2"/>
  <c r="T261" i="2"/>
  <c r="V261" i="2"/>
  <c r="X261" i="2"/>
  <c r="Z261" i="2"/>
  <c r="AB261" i="2"/>
  <c r="AD261" i="2"/>
  <c r="L262" i="2"/>
  <c r="N262" i="2"/>
  <c r="P262" i="2"/>
  <c r="R262" i="2"/>
  <c r="T262" i="2"/>
  <c r="V262" i="2"/>
  <c r="X262" i="2"/>
  <c r="Z262" i="2"/>
  <c r="AB262" i="2"/>
  <c r="AD262" i="2"/>
  <c r="L263" i="2"/>
  <c r="N263" i="2"/>
  <c r="P263" i="2"/>
  <c r="R263" i="2"/>
  <c r="T263" i="2"/>
  <c r="V263" i="2"/>
  <c r="X263" i="2"/>
  <c r="Z263" i="2"/>
  <c r="AB263" i="2"/>
  <c r="AD263" i="2"/>
  <c r="L264" i="2"/>
  <c r="N264" i="2"/>
  <c r="P264" i="2"/>
  <c r="R264" i="2"/>
  <c r="T264" i="2"/>
  <c r="V264" i="2"/>
  <c r="X264" i="2"/>
  <c r="Z264" i="2"/>
  <c r="AB264" i="2"/>
  <c r="AD264" i="2"/>
  <c r="L265" i="2"/>
  <c r="N265" i="2"/>
  <c r="P265" i="2"/>
  <c r="R265" i="2"/>
  <c r="T265" i="2"/>
  <c r="V265" i="2"/>
  <c r="X265" i="2"/>
  <c r="Z265" i="2"/>
  <c r="AB265" i="2"/>
  <c r="AD265" i="2"/>
  <c r="L266" i="2"/>
  <c r="N266" i="2"/>
  <c r="P266" i="2"/>
  <c r="R266" i="2"/>
  <c r="T266" i="2"/>
  <c r="V266" i="2"/>
  <c r="X266" i="2"/>
  <c r="Z266" i="2"/>
  <c r="AB266" i="2"/>
  <c r="AD266" i="2"/>
  <c r="L267" i="2"/>
  <c r="N267" i="2"/>
  <c r="P267" i="2"/>
  <c r="R267" i="2"/>
  <c r="T267" i="2"/>
  <c r="V267" i="2"/>
  <c r="X267" i="2"/>
  <c r="Z267" i="2"/>
  <c r="AB267" i="2"/>
  <c r="AD267" i="2"/>
  <c r="L268" i="2"/>
  <c r="N268" i="2"/>
  <c r="P268" i="2"/>
  <c r="R268" i="2"/>
  <c r="T268" i="2"/>
  <c r="V268" i="2"/>
  <c r="X268" i="2"/>
  <c r="Z268" i="2"/>
  <c r="AB268" i="2"/>
  <c r="AD268" i="2"/>
  <c r="L269" i="2"/>
  <c r="N269" i="2"/>
  <c r="P269" i="2"/>
  <c r="R269" i="2"/>
  <c r="T269" i="2"/>
  <c r="V269" i="2"/>
  <c r="X269" i="2"/>
  <c r="Z269" i="2"/>
  <c r="AB269" i="2"/>
  <c r="AD269" i="2"/>
  <c r="L270" i="2"/>
  <c r="N270" i="2"/>
  <c r="P270" i="2"/>
  <c r="R270" i="2"/>
  <c r="T270" i="2"/>
  <c r="V270" i="2"/>
  <c r="X270" i="2"/>
  <c r="Z270" i="2"/>
  <c r="AB270" i="2"/>
  <c r="AD270" i="2"/>
  <c r="L271" i="2"/>
  <c r="N271" i="2"/>
  <c r="P271" i="2"/>
  <c r="R271" i="2"/>
  <c r="T271" i="2"/>
  <c r="V271" i="2"/>
  <c r="X271" i="2"/>
  <c r="Z271" i="2"/>
  <c r="AB271" i="2"/>
  <c r="AD271" i="2"/>
  <c r="L272" i="2"/>
  <c r="N272" i="2"/>
  <c r="P272" i="2"/>
  <c r="R272" i="2"/>
  <c r="T272" i="2"/>
  <c r="V272" i="2"/>
  <c r="X272" i="2"/>
  <c r="Z272" i="2"/>
  <c r="AB272" i="2"/>
  <c r="AD272" i="2"/>
  <c r="L273" i="2"/>
  <c r="N273" i="2"/>
  <c r="P273" i="2"/>
  <c r="R273" i="2"/>
  <c r="T273" i="2"/>
  <c r="V273" i="2"/>
  <c r="X273" i="2"/>
  <c r="Z273" i="2"/>
  <c r="AB273" i="2"/>
  <c r="AD273" i="2"/>
  <c r="L274" i="2"/>
  <c r="N274" i="2"/>
  <c r="P274" i="2"/>
  <c r="R274" i="2"/>
  <c r="T274" i="2"/>
  <c r="V274" i="2"/>
  <c r="X274" i="2"/>
  <c r="Z274" i="2"/>
  <c r="AB274" i="2"/>
  <c r="AD274" i="2"/>
  <c r="L275" i="2"/>
  <c r="N275" i="2"/>
  <c r="P275" i="2"/>
  <c r="R275" i="2"/>
  <c r="T275" i="2"/>
  <c r="V275" i="2"/>
  <c r="X275" i="2"/>
  <c r="Z275" i="2"/>
  <c r="AB275" i="2"/>
  <c r="AD275" i="2"/>
  <c r="L276" i="2"/>
  <c r="N276" i="2"/>
  <c r="P276" i="2"/>
  <c r="R276" i="2"/>
  <c r="T276" i="2"/>
  <c r="V276" i="2"/>
  <c r="X276" i="2"/>
  <c r="Z276" i="2"/>
  <c r="AB276" i="2"/>
  <c r="AD276" i="2"/>
  <c r="L277" i="2"/>
  <c r="N277" i="2"/>
  <c r="P277" i="2"/>
  <c r="R277" i="2"/>
  <c r="T277" i="2"/>
  <c r="V277" i="2"/>
  <c r="X277" i="2"/>
  <c r="Z277" i="2"/>
  <c r="AB277" i="2"/>
  <c r="AD277" i="2"/>
  <c r="L278" i="2"/>
  <c r="N278" i="2"/>
  <c r="P278" i="2"/>
  <c r="R278" i="2"/>
  <c r="T278" i="2"/>
  <c r="V278" i="2"/>
  <c r="X278" i="2"/>
  <c r="Z278" i="2"/>
  <c r="AB278" i="2"/>
  <c r="AD278" i="2"/>
  <c r="L279" i="2"/>
  <c r="N279" i="2"/>
  <c r="P279" i="2"/>
  <c r="R279" i="2"/>
  <c r="T279" i="2"/>
  <c r="V279" i="2"/>
  <c r="X279" i="2"/>
  <c r="Z279" i="2"/>
  <c r="AB279" i="2"/>
  <c r="AD279" i="2"/>
  <c r="L280" i="2"/>
  <c r="N280" i="2"/>
  <c r="P280" i="2"/>
  <c r="R280" i="2"/>
  <c r="T280" i="2"/>
  <c r="V280" i="2"/>
  <c r="X280" i="2"/>
  <c r="Z280" i="2"/>
  <c r="AB280" i="2"/>
  <c r="AD280" i="2"/>
  <c r="L281" i="2"/>
  <c r="N281" i="2"/>
  <c r="P281" i="2"/>
  <c r="R281" i="2"/>
  <c r="T281" i="2"/>
  <c r="V281" i="2"/>
  <c r="X281" i="2"/>
  <c r="Z281" i="2"/>
  <c r="AB281" i="2"/>
  <c r="AD281" i="2"/>
  <c r="L282" i="2"/>
  <c r="N282" i="2"/>
  <c r="P282" i="2"/>
  <c r="R282" i="2"/>
  <c r="T282" i="2"/>
  <c r="V282" i="2"/>
  <c r="X282" i="2"/>
  <c r="Z282" i="2"/>
  <c r="AB282" i="2"/>
  <c r="AD282" i="2"/>
  <c r="L283" i="2"/>
  <c r="N283" i="2"/>
  <c r="P283" i="2"/>
  <c r="R283" i="2"/>
  <c r="T283" i="2"/>
  <c r="V283" i="2"/>
  <c r="X283" i="2"/>
  <c r="Z283" i="2"/>
  <c r="AB283" i="2"/>
  <c r="AD283" i="2"/>
  <c r="L284" i="2"/>
  <c r="N284" i="2"/>
  <c r="P284" i="2"/>
  <c r="R284" i="2"/>
  <c r="T284" i="2"/>
  <c r="V284" i="2"/>
  <c r="X284" i="2"/>
  <c r="Z284" i="2"/>
  <c r="AB284" i="2"/>
  <c r="AD284" i="2"/>
  <c r="L285" i="2"/>
  <c r="N285" i="2"/>
  <c r="P285" i="2"/>
  <c r="R285" i="2"/>
  <c r="T285" i="2"/>
  <c r="V285" i="2"/>
  <c r="X285" i="2"/>
  <c r="Z285" i="2"/>
  <c r="AB285" i="2"/>
  <c r="AD285" i="2"/>
  <c r="L286" i="2"/>
  <c r="N286" i="2"/>
  <c r="P286" i="2"/>
  <c r="R286" i="2"/>
  <c r="T286" i="2"/>
  <c r="V286" i="2"/>
  <c r="X286" i="2"/>
  <c r="Z286" i="2"/>
  <c r="AB286" i="2"/>
  <c r="AD286" i="2"/>
  <c r="L287" i="2"/>
  <c r="N287" i="2"/>
  <c r="P287" i="2"/>
  <c r="R287" i="2"/>
  <c r="T287" i="2"/>
  <c r="V287" i="2"/>
  <c r="X287" i="2"/>
  <c r="Z287" i="2"/>
  <c r="AB287" i="2"/>
  <c r="AD287" i="2"/>
  <c r="L288" i="2"/>
  <c r="N288" i="2"/>
  <c r="P288" i="2"/>
  <c r="R288" i="2"/>
  <c r="T288" i="2"/>
  <c r="V288" i="2"/>
  <c r="X288" i="2"/>
  <c r="Z288" i="2"/>
  <c r="AB288" i="2"/>
  <c r="AD288" i="2"/>
  <c r="L289" i="2"/>
  <c r="N289" i="2"/>
  <c r="P289" i="2"/>
  <c r="R289" i="2"/>
  <c r="T289" i="2"/>
  <c r="V289" i="2"/>
  <c r="X289" i="2"/>
  <c r="Z289" i="2"/>
  <c r="AB289" i="2"/>
  <c r="AD289" i="2"/>
  <c r="L290" i="2"/>
  <c r="N290" i="2"/>
  <c r="P290" i="2"/>
  <c r="R290" i="2"/>
  <c r="T290" i="2"/>
  <c r="V290" i="2"/>
  <c r="X290" i="2"/>
  <c r="Z290" i="2"/>
  <c r="AB290" i="2"/>
  <c r="AD290" i="2"/>
  <c r="L291" i="2"/>
  <c r="N291" i="2"/>
  <c r="P291" i="2"/>
  <c r="R291" i="2"/>
  <c r="T291" i="2"/>
  <c r="V291" i="2"/>
  <c r="X291" i="2"/>
  <c r="Z291" i="2"/>
  <c r="AB291" i="2"/>
  <c r="AD291" i="2"/>
  <c r="L362" i="2"/>
  <c r="N362" i="2"/>
  <c r="P362" i="2"/>
  <c r="R362" i="2"/>
  <c r="T362" i="2"/>
  <c r="V362" i="2"/>
  <c r="X362" i="2"/>
  <c r="Z362" i="2"/>
  <c r="AB362" i="2"/>
  <c r="AD362" i="2"/>
  <c r="L363" i="2"/>
  <c r="N363" i="2"/>
  <c r="P363" i="2"/>
  <c r="R363" i="2"/>
  <c r="T363" i="2"/>
  <c r="V363" i="2"/>
  <c r="X363" i="2"/>
  <c r="Z363" i="2"/>
  <c r="AB363" i="2"/>
  <c r="AD363" i="2"/>
  <c r="L364" i="2"/>
  <c r="N364" i="2"/>
  <c r="P364" i="2"/>
  <c r="R364" i="2"/>
  <c r="T364" i="2"/>
  <c r="V364" i="2"/>
  <c r="X364" i="2"/>
  <c r="Z364" i="2"/>
  <c r="AB364" i="2"/>
  <c r="AD364" i="2"/>
  <c r="L365" i="2"/>
  <c r="N365" i="2"/>
  <c r="P365" i="2"/>
  <c r="R365" i="2"/>
  <c r="T365" i="2"/>
  <c r="V365" i="2"/>
  <c r="X365" i="2"/>
  <c r="Z365" i="2"/>
  <c r="AB365" i="2"/>
  <c r="AD365" i="2"/>
  <c r="L366" i="2"/>
  <c r="N366" i="2"/>
  <c r="P366" i="2"/>
  <c r="R366" i="2"/>
  <c r="T366" i="2"/>
  <c r="V366" i="2"/>
  <c r="X366" i="2"/>
  <c r="Z366" i="2"/>
  <c r="AB366" i="2"/>
  <c r="AD366" i="2"/>
  <c r="L571" i="2"/>
  <c r="N571" i="2"/>
  <c r="P571" i="2"/>
  <c r="R571" i="2"/>
  <c r="T571" i="2"/>
  <c r="V571" i="2"/>
  <c r="X571" i="2"/>
  <c r="Z571" i="2"/>
  <c r="AB571" i="2"/>
  <c r="AD571" i="2"/>
  <c r="L572" i="2"/>
  <c r="N572" i="2"/>
  <c r="P572" i="2"/>
  <c r="R572" i="2"/>
  <c r="T572" i="2"/>
  <c r="V572" i="2"/>
  <c r="X572" i="2"/>
  <c r="Z572" i="2"/>
  <c r="AB572" i="2"/>
  <c r="AD572" i="2"/>
  <c r="L573" i="2"/>
  <c r="N573" i="2"/>
  <c r="P573" i="2"/>
  <c r="R573" i="2"/>
  <c r="T573" i="2"/>
  <c r="V573" i="2"/>
  <c r="X573" i="2"/>
  <c r="Z573" i="2"/>
  <c r="AB573" i="2"/>
  <c r="AD573" i="2"/>
  <c r="L574" i="2"/>
  <c r="N574" i="2"/>
  <c r="P574" i="2"/>
  <c r="R574" i="2"/>
  <c r="T574" i="2"/>
  <c r="V574" i="2"/>
  <c r="X574" i="2"/>
  <c r="Z574" i="2"/>
  <c r="AB574" i="2"/>
  <c r="AD574" i="2"/>
  <c r="L575" i="2"/>
  <c r="N575" i="2"/>
  <c r="P575" i="2"/>
  <c r="R575" i="2"/>
  <c r="T575" i="2"/>
  <c r="V575" i="2"/>
  <c r="X575" i="2"/>
  <c r="Z575" i="2"/>
  <c r="AB575" i="2"/>
  <c r="AD575" i="2"/>
  <c r="L576" i="2"/>
  <c r="N576" i="2"/>
  <c r="P576" i="2"/>
  <c r="R576" i="2"/>
  <c r="T576" i="2"/>
  <c r="V576" i="2"/>
  <c r="X576" i="2"/>
  <c r="Z576" i="2"/>
  <c r="AB576" i="2"/>
  <c r="AD576" i="2"/>
  <c r="L577" i="2"/>
  <c r="N577" i="2"/>
  <c r="P577" i="2"/>
  <c r="R577" i="2"/>
  <c r="T577" i="2"/>
  <c r="V577" i="2"/>
  <c r="X577" i="2"/>
  <c r="Z577" i="2"/>
  <c r="AB577" i="2"/>
  <c r="AD577" i="2"/>
  <c r="L578" i="2"/>
  <c r="N578" i="2"/>
  <c r="P578" i="2"/>
  <c r="R578" i="2"/>
  <c r="T578" i="2"/>
  <c r="V578" i="2"/>
  <c r="X578" i="2"/>
  <c r="Z578" i="2"/>
  <c r="AB578" i="2"/>
  <c r="AD578" i="2"/>
  <c r="L579" i="2"/>
  <c r="N579" i="2"/>
  <c r="P579" i="2"/>
  <c r="R579" i="2"/>
  <c r="T579" i="2"/>
  <c r="V579" i="2"/>
  <c r="X579" i="2"/>
  <c r="Z579" i="2"/>
  <c r="AB579" i="2"/>
  <c r="AD579" i="2"/>
  <c r="L580" i="2"/>
  <c r="N580" i="2"/>
  <c r="P580" i="2"/>
  <c r="R580" i="2"/>
  <c r="T580" i="2"/>
  <c r="V580" i="2"/>
  <c r="X580" i="2"/>
  <c r="Z580" i="2"/>
  <c r="AB580" i="2"/>
  <c r="AD580" i="2"/>
  <c r="L581" i="2"/>
  <c r="N581" i="2"/>
  <c r="P581" i="2"/>
  <c r="R581" i="2"/>
  <c r="T581" i="2"/>
  <c r="V581" i="2"/>
  <c r="X581" i="2"/>
  <c r="Z581" i="2"/>
  <c r="AB581" i="2"/>
  <c r="AD581" i="2"/>
  <c r="L582" i="2"/>
  <c r="N582" i="2"/>
  <c r="P582" i="2"/>
  <c r="R582" i="2"/>
  <c r="T582" i="2"/>
  <c r="V582" i="2"/>
  <c r="X582" i="2"/>
  <c r="Z582" i="2"/>
  <c r="AB582" i="2"/>
  <c r="AD582" i="2"/>
  <c r="L583" i="2"/>
  <c r="N583" i="2"/>
  <c r="P583" i="2"/>
  <c r="R583" i="2"/>
  <c r="T583" i="2"/>
  <c r="V583" i="2"/>
  <c r="X583" i="2"/>
  <c r="Z583" i="2"/>
  <c r="AB583" i="2"/>
  <c r="AD583" i="2"/>
  <c r="L584" i="2"/>
  <c r="N584" i="2"/>
  <c r="P584" i="2"/>
  <c r="R584" i="2"/>
  <c r="T584" i="2"/>
  <c r="V584" i="2"/>
  <c r="X584" i="2"/>
  <c r="Z584" i="2"/>
  <c r="AB584" i="2"/>
  <c r="AD584" i="2"/>
  <c r="L585" i="2"/>
  <c r="N585" i="2"/>
  <c r="P585" i="2"/>
  <c r="R585" i="2"/>
  <c r="T585" i="2"/>
  <c r="V585" i="2"/>
  <c r="X585" i="2"/>
  <c r="Z585" i="2"/>
  <c r="AB585" i="2"/>
  <c r="AD585" i="2"/>
  <c r="L586" i="2"/>
  <c r="N586" i="2"/>
  <c r="P586" i="2"/>
  <c r="R586" i="2"/>
  <c r="T586" i="2"/>
  <c r="V586" i="2"/>
  <c r="X586" i="2"/>
  <c r="Z586" i="2"/>
  <c r="AB586" i="2"/>
  <c r="AD586" i="2"/>
  <c r="L587" i="2"/>
  <c r="N587" i="2"/>
  <c r="P587" i="2"/>
  <c r="R587" i="2"/>
  <c r="T587" i="2"/>
  <c r="V587" i="2"/>
  <c r="X587" i="2"/>
  <c r="Z587" i="2"/>
  <c r="AB587" i="2"/>
  <c r="AD587" i="2"/>
  <c r="L588" i="2"/>
  <c r="N588" i="2"/>
  <c r="P588" i="2"/>
  <c r="R588" i="2"/>
  <c r="T588" i="2"/>
  <c r="V588" i="2"/>
  <c r="X588" i="2"/>
  <c r="Z588" i="2"/>
  <c r="AB588" i="2"/>
  <c r="AD588" i="2"/>
  <c r="L589" i="2"/>
  <c r="N589" i="2"/>
  <c r="P589" i="2"/>
  <c r="R589" i="2"/>
  <c r="T589" i="2"/>
  <c r="V589" i="2"/>
  <c r="X589" i="2"/>
  <c r="Z589" i="2"/>
  <c r="AB589" i="2"/>
  <c r="AD589" i="2"/>
  <c r="L590" i="2"/>
  <c r="N590" i="2"/>
  <c r="P590" i="2"/>
  <c r="R590" i="2"/>
  <c r="T590" i="2"/>
  <c r="V590" i="2"/>
  <c r="X590" i="2"/>
  <c r="Z590" i="2"/>
  <c r="AB590" i="2"/>
  <c r="AD590" i="2"/>
  <c r="L591" i="2"/>
  <c r="N591" i="2"/>
  <c r="P591" i="2"/>
  <c r="R591" i="2"/>
  <c r="T591" i="2"/>
  <c r="V591" i="2"/>
  <c r="X591" i="2"/>
  <c r="Z591" i="2"/>
  <c r="AB591" i="2"/>
  <c r="AD591" i="2"/>
  <c r="L592" i="2"/>
  <c r="N592" i="2"/>
  <c r="P592" i="2"/>
  <c r="R592" i="2"/>
  <c r="T592" i="2"/>
  <c r="V592" i="2"/>
  <c r="X592" i="2"/>
  <c r="Z592" i="2"/>
  <c r="AB592" i="2"/>
  <c r="AD592" i="2"/>
  <c r="L593" i="2"/>
  <c r="N593" i="2"/>
  <c r="P593" i="2"/>
  <c r="R593" i="2"/>
  <c r="T593" i="2"/>
  <c r="V593" i="2"/>
  <c r="X593" i="2"/>
  <c r="Z593" i="2"/>
  <c r="AB593" i="2"/>
  <c r="AD593" i="2"/>
  <c r="L594" i="2"/>
  <c r="N594" i="2"/>
  <c r="P594" i="2"/>
  <c r="R594" i="2"/>
  <c r="T594" i="2"/>
  <c r="V594" i="2"/>
  <c r="X594" i="2"/>
  <c r="Z594" i="2"/>
  <c r="AB594" i="2"/>
  <c r="AD594" i="2"/>
  <c r="L595" i="2"/>
  <c r="N595" i="2"/>
  <c r="P595" i="2"/>
  <c r="R595" i="2"/>
  <c r="T595" i="2"/>
  <c r="V595" i="2"/>
  <c r="X595" i="2"/>
  <c r="Z595" i="2"/>
  <c r="AB595" i="2"/>
  <c r="AD595" i="2"/>
  <c r="L596" i="2"/>
  <c r="N596" i="2"/>
  <c r="P596" i="2"/>
  <c r="R596" i="2"/>
  <c r="T596" i="2"/>
  <c r="V596" i="2"/>
  <c r="X596" i="2"/>
  <c r="Z596" i="2"/>
  <c r="AB596" i="2"/>
  <c r="AD596" i="2"/>
  <c r="L597" i="2"/>
  <c r="N597" i="2"/>
  <c r="P597" i="2"/>
  <c r="R597" i="2"/>
  <c r="T597" i="2"/>
  <c r="V597" i="2"/>
  <c r="X597" i="2"/>
  <c r="Z597" i="2"/>
  <c r="AB597" i="2"/>
  <c r="AD597" i="2"/>
  <c r="L598" i="2"/>
  <c r="N598" i="2"/>
  <c r="P598" i="2"/>
  <c r="R598" i="2"/>
  <c r="T598" i="2"/>
  <c r="V598" i="2"/>
  <c r="X598" i="2"/>
  <c r="Z598" i="2"/>
  <c r="AB598" i="2"/>
  <c r="AD598" i="2"/>
  <c r="L599" i="2"/>
  <c r="N599" i="2"/>
  <c r="P599" i="2"/>
  <c r="R599" i="2"/>
  <c r="T599" i="2"/>
  <c r="V599" i="2"/>
  <c r="X599" i="2"/>
  <c r="Z599" i="2"/>
  <c r="AB599" i="2"/>
  <c r="AD599" i="2"/>
  <c r="L600" i="2"/>
  <c r="N600" i="2"/>
  <c r="P600" i="2"/>
  <c r="R600" i="2"/>
  <c r="T600" i="2"/>
  <c r="V600" i="2"/>
  <c r="X600" i="2"/>
  <c r="Z600" i="2"/>
  <c r="AB600" i="2"/>
  <c r="AD600" i="2"/>
  <c r="L601" i="2"/>
  <c r="N601" i="2"/>
  <c r="P601" i="2"/>
  <c r="R601" i="2"/>
  <c r="T601" i="2"/>
  <c r="V601" i="2"/>
  <c r="X601" i="2"/>
  <c r="Z601" i="2"/>
  <c r="AB601" i="2"/>
  <c r="AD601" i="2"/>
  <c r="L602" i="2"/>
  <c r="N602" i="2"/>
  <c r="P602" i="2"/>
  <c r="R602" i="2"/>
  <c r="T602" i="2"/>
  <c r="V602" i="2"/>
  <c r="X602" i="2"/>
  <c r="Z602" i="2"/>
  <c r="AB602" i="2"/>
  <c r="AD602" i="2"/>
  <c r="L603" i="2"/>
  <c r="N603" i="2"/>
  <c r="P603" i="2"/>
  <c r="R603" i="2"/>
  <c r="T603" i="2"/>
  <c r="V603" i="2"/>
  <c r="X603" i="2"/>
  <c r="Z603" i="2"/>
  <c r="AB603" i="2"/>
  <c r="AD603" i="2"/>
  <c r="L604" i="2"/>
  <c r="N604" i="2"/>
  <c r="P604" i="2"/>
  <c r="R604" i="2"/>
  <c r="T604" i="2"/>
  <c r="V604" i="2"/>
  <c r="X604" i="2"/>
  <c r="Z604" i="2"/>
  <c r="AB604" i="2"/>
  <c r="AD604" i="2"/>
  <c r="L605" i="2"/>
  <c r="N605" i="2"/>
  <c r="P605" i="2"/>
  <c r="R605" i="2"/>
  <c r="T605" i="2"/>
  <c r="V605" i="2"/>
  <c r="X605" i="2"/>
  <c r="Z605" i="2"/>
  <c r="AB605" i="2"/>
  <c r="AD605" i="2"/>
  <c r="L606" i="2"/>
  <c r="N606" i="2"/>
  <c r="P606" i="2"/>
  <c r="R606" i="2"/>
  <c r="T606" i="2"/>
  <c r="V606" i="2"/>
  <c r="X606" i="2"/>
  <c r="Z606" i="2"/>
  <c r="AB606" i="2"/>
  <c r="AD606" i="2"/>
  <c r="L607" i="2"/>
  <c r="N607" i="2"/>
  <c r="P607" i="2"/>
  <c r="R607" i="2"/>
  <c r="T607" i="2"/>
  <c r="V607" i="2"/>
  <c r="X607" i="2"/>
  <c r="Z607" i="2"/>
  <c r="AB607" i="2"/>
  <c r="AD607" i="2"/>
  <c r="L608" i="2"/>
  <c r="N608" i="2"/>
  <c r="P608" i="2"/>
  <c r="R608" i="2"/>
  <c r="T608" i="2"/>
  <c r="V608" i="2"/>
  <c r="X608" i="2"/>
  <c r="Z608" i="2"/>
  <c r="AB608" i="2"/>
  <c r="AD608" i="2"/>
  <c r="L609" i="2"/>
  <c r="N609" i="2"/>
  <c r="P609" i="2"/>
  <c r="R609" i="2"/>
  <c r="T609" i="2"/>
  <c r="V609" i="2"/>
  <c r="X609" i="2"/>
  <c r="Z609" i="2"/>
  <c r="AB609" i="2"/>
  <c r="AD609" i="2"/>
  <c r="L610" i="2"/>
  <c r="N610" i="2"/>
  <c r="P610" i="2"/>
  <c r="R610" i="2"/>
  <c r="T610" i="2"/>
  <c r="V610" i="2"/>
  <c r="X610" i="2"/>
  <c r="Z610" i="2"/>
  <c r="AB610" i="2"/>
  <c r="AD610" i="2"/>
  <c r="L611" i="2"/>
  <c r="N611" i="2"/>
  <c r="P611" i="2"/>
  <c r="R611" i="2"/>
  <c r="T611" i="2"/>
  <c r="V611" i="2"/>
  <c r="X611" i="2"/>
  <c r="Z611" i="2"/>
  <c r="AB611" i="2"/>
  <c r="AD611" i="2"/>
  <c r="L612" i="2"/>
  <c r="N612" i="2"/>
  <c r="P612" i="2"/>
  <c r="R612" i="2"/>
  <c r="T612" i="2"/>
  <c r="V612" i="2"/>
  <c r="X612" i="2"/>
  <c r="Z612" i="2"/>
  <c r="AB612" i="2"/>
  <c r="AD612" i="2"/>
  <c r="L709" i="2"/>
  <c r="N709" i="2"/>
  <c r="P709" i="2"/>
  <c r="R709" i="2"/>
  <c r="T709" i="2"/>
  <c r="V709" i="2"/>
  <c r="X709" i="2"/>
  <c r="Z709" i="2"/>
  <c r="AB709" i="2"/>
  <c r="AD709" i="2"/>
  <c r="L724" i="2"/>
  <c r="N724" i="2"/>
  <c r="P724" i="2"/>
  <c r="R724" i="2"/>
  <c r="T724" i="2"/>
  <c r="V724" i="2"/>
  <c r="X724" i="2"/>
  <c r="Z724" i="2"/>
  <c r="AB724" i="2"/>
  <c r="AD724" i="2"/>
  <c r="L694" i="2"/>
  <c r="N694" i="2"/>
  <c r="P694" i="2"/>
  <c r="R694" i="2"/>
  <c r="T694" i="2"/>
  <c r="V694" i="2"/>
  <c r="X694" i="2"/>
  <c r="Z694" i="2"/>
  <c r="AB694" i="2"/>
  <c r="AD694" i="2"/>
  <c r="L691" i="2"/>
  <c r="N691" i="2"/>
  <c r="P691" i="2"/>
  <c r="R691" i="2"/>
  <c r="T691" i="2"/>
  <c r="V691" i="2"/>
  <c r="X691" i="2"/>
  <c r="Z691" i="2"/>
  <c r="AB691" i="2"/>
  <c r="AD691" i="2"/>
  <c r="L695" i="2"/>
  <c r="N695" i="2"/>
  <c r="P695" i="2"/>
  <c r="R695" i="2"/>
  <c r="T695" i="2"/>
  <c r="V695" i="2"/>
  <c r="X695" i="2"/>
  <c r="Z695" i="2"/>
  <c r="AB695" i="2"/>
  <c r="AD695" i="2"/>
  <c r="L699" i="2"/>
  <c r="N699" i="2"/>
  <c r="P699" i="2"/>
  <c r="R699" i="2"/>
  <c r="T699" i="2"/>
  <c r="V699" i="2"/>
  <c r="X699" i="2"/>
  <c r="Z699" i="2"/>
  <c r="AB699" i="2"/>
  <c r="AD699" i="2"/>
  <c r="L707" i="2"/>
  <c r="N707" i="2"/>
  <c r="P707" i="2"/>
  <c r="R707" i="2"/>
  <c r="T707" i="2"/>
  <c r="V707" i="2"/>
  <c r="X707" i="2"/>
  <c r="Z707" i="2"/>
  <c r="AB707" i="2"/>
  <c r="AD707" i="2"/>
  <c r="L669" i="2"/>
  <c r="N669" i="2"/>
  <c r="P669" i="2"/>
  <c r="R669" i="2"/>
  <c r="T669" i="2"/>
  <c r="V669" i="2"/>
  <c r="X669" i="2"/>
  <c r="Z669" i="2"/>
  <c r="AB669" i="2"/>
  <c r="AD669" i="2"/>
  <c r="L737" i="2"/>
  <c r="N737" i="2"/>
  <c r="P737" i="2"/>
  <c r="R737" i="2"/>
  <c r="T737" i="2"/>
  <c r="V737" i="2"/>
  <c r="X737" i="2"/>
  <c r="Z737" i="2"/>
  <c r="AB737" i="2"/>
  <c r="AD737" i="2"/>
  <c r="L703" i="2"/>
  <c r="N703" i="2"/>
  <c r="P703" i="2"/>
  <c r="R703" i="2"/>
  <c r="T703" i="2"/>
  <c r="V703" i="2"/>
  <c r="X703" i="2"/>
  <c r="Z703" i="2"/>
  <c r="AB703" i="2"/>
  <c r="AD703" i="2"/>
  <c r="L688" i="2"/>
  <c r="N688" i="2"/>
  <c r="P688" i="2"/>
  <c r="R688" i="2"/>
  <c r="T688" i="2"/>
  <c r="V688" i="2"/>
  <c r="X688" i="2"/>
  <c r="Z688" i="2"/>
  <c r="AB688" i="2"/>
  <c r="AD688" i="2"/>
  <c r="L689" i="2"/>
  <c r="N689" i="2"/>
  <c r="P689" i="2"/>
  <c r="R689" i="2"/>
  <c r="T689" i="2"/>
  <c r="V689" i="2"/>
  <c r="X689" i="2"/>
  <c r="Z689" i="2"/>
  <c r="AB689" i="2"/>
  <c r="AD689" i="2"/>
  <c r="L701" i="2"/>
  <c r="N701" i="2"/>
  <c r="P701" i="2"/>
  <c r="R701" i="2"/>
  <c r="T701" i="2"/>
  <c r="V701" i="2"/>
  <c r="X701" i="2"/>
  <c r="Z701" i="2"/>
  <c r="AB701" i="2"/>
  <c r="AD701" i="2"/>
  <c r="L661" i="2"/>
  <c r="N661" i="2"/>
  <c r="P661" i="2"/>
  <c r="R661" i="2"/>
  <c r="T661" i="2"/>
  <c r="V661" i="2"/>
  <c r="X661" i="2"/>
  <c r="Z661" i="2"/>
  <c r="AB661" i="2"/>
  <c r="AD661" i="2"/>
  <c r="L684" i="2"/>
  <c r="N684" i="2"/>
  <c r="P684" i="2"/>
  <c r="R684" i="2"/>
  <c r="T684" i="2"/>
  <c r="V684" i="2"/>
  <c r="X684" i="2"/>
  <c r="Z684" i="2"/>
  <c r="AB684" i="2"/>
  <c r="AD684" i="2"/>
  <c r="L687" i="2"/>
  <c r="N687" i="2"/>
  <c r="P687" i="2"/>
  <c r="R687" i="2"/>
  <c r="T687" i="2"/>
  <c r="V687" i="2"/>
  <c r="X687" i="2"/>
  <c r="Z687" i="2"/>
  <c r="AB687" i="2"/>
  <c r="AD687" i="2"/>
  <c r="L723" i="2"/>
  <c r="N723" i="2"/>
  <c r="P723" i="2"/>
  <c r="R723" i="2"/>
  <c r="T723" i="2"/>
  <c r="V723" i="2"/>
  <c r="X723" i="2"/>
  <c r="Z723" i="2"/>
  <c r="AB723" i="2"/>
  <c r="AD723" i="2"/>
  <c r="L704" i="2"/>
  <c r="N704" i="2"/>
  <c r="P704" i="2"/>
  <c r="R704" i="2"/>
  <c r="T704" i="2"/>
  <c r="V704" i="2"/>
  <c r="X704" i="2"/>
  <c r="Z704" i="2"/>
  <c r="AB704" i="2"/>
  <c r="AD704" i="2"/>
  <c r="L706" i="2"/>
  <c r="N706" i="2"/>
  <c r="P706" i="2"/>
  <c r="R706" i="2"/>
  <c r="T706" i="2"/>
  <c r="V706" i="2"/>
  <c r="X706" i="2"/>
  <c r="Z706" i="2"/>
  <c r="AB706" i="2"/>
  <c r="AD706" i="2"/>
  <c r="L714" i="2"/>
  <c r="N714" i="2"/>
  <c r="P714" i="2"/>
  <c r="R714" i="2"/>
  <c r="T714" i="2"/>
  <c r="V714" i="2"/>
  <c r="X714" i="2"/>
  <c r="Z714" i="2"/>
  <c r="AB714" i="2"/>
  <c r="AD714" i="2"/>
  <c r="L720" i="2"/>
  <c r="N720" i="2"/>
  <c r="P720" i="2"/>
  <c r="R720" i="2"/>
  <c r="T720" i="2"/>
  <c r="V720" i="2"/>
  <c r="X720" i="2"/>
  <c r="Z720" i="2"/>
  <c r="AB720" i="2"/>
  <c r="AD720" i="2"/>
  <c r="L733" i="2"/>
  <c r="N733" i="2"/>
  <c r="P733" i="2"/>
  <c r="R733" i="2"/>
  <c r="T733" i="2"/>
  <c r="V733" i="2"/>
  <c r="X733" i="2"/>
  <c r="Z733" i="2"/>
  <c r="AB733" i="2"/>
  <c r="AD733" i="2"/>
  <c r="L728" i="2"/>
  <c r="N728" i="2"/>
  <c r="P728" i="2"/>
  <c r="R728" i="2"/>
  <c r="T728" i="2"/>
  <c r="V728" i="2"/>
  <c r="X728" i="2"/>
  <c r="Z728" i="2"/>
  <c r="AB728" i="2"/>
  <c r="AD728" i="2"/>
  <c r="L725" i="2"/>
  <c r="N725" i="2"/>
  <c r="P725" i="2"/>
  <c r="R725" i="2"/>
  <c r="T725" i="2"/>
  <c r="V725" i="2"/>
  <c r="X725" i="2"/>
  <c r="Z725" i="2"/>
  <c r="AB725" i="2"/>
  <c r="AD725" i="2"/>
  <c r="L732" i="2"/>
  <c r="N732" i="2"/>
  <c r="P732" i="2"/>
  <c r="R732" i="2"/>
  <c r="T732" i="2"/>
  <c r="V732" i="2"/>
  <c r="X732" i="2"/>
  <c r="Z732" i="2"/>
  <c r="AB732" i="2"/>
  <c r="AD732" i="2"/>
  <c r="L736" i="2"/>
  <c r="N736" i="2"/>
  <c r="P736" i="2"/>
  <c r="R736" i="2"/>
  <c r="T736" i="2"/>
  <c r="V736" i="2"/>
  <c r="X736" i="2"/>
  <c r="Z736" i="2"/>
  <c r="AB736" i="2"/>
  <c r="AD736" i="2"/>
  <c r="L727" i="2"/>
  <c r="N727" i="2"/>
  <c r="P727" i="2"/>
  <c r="R727" i="2"/>
  <c r="T727" i="2"/>
  <c r="V727" i="2"/>
  <c r="X727" i="2"/>
  <c r="Z727" i="2"/>
  <c r="AB727" i="2"/>
  <c r="AD727" i="2"/>
  <c r="L721" i="2"/>
  <c r="N721" i="2"/>
  <c r="P721" i="2"/>
  <c r="R721" i="2"/>
  <c r="T721" i="2"/>
  <c r="V721" i="2"/>
  <c r="X721" i="2"/>
  <c r="Z721" i="2"/>
  <c r="AB721" i="2"/>
  <c r="AD721" i="2"/>
  <c r="L685" i="2"/>
  <c r="N685" i="2"/>
  <c r="P685" i="2"/>
  <c r="R685" i="2"/>
  <c r="T685" i="2"/>
  <c r="V685" i="2"/>
  <c r="X685" i="2"/>
  <c r="Z685" i="2"/>
  <c r="AB685" i="2"/>
  <c r="AD685" i="2"/>
  <c r="L722" i="2"/>
  <c r="N722" i="2"/>
  <c r="P722" i="2"/>
  <c r="R722" i="2"/>
  <c r="T722" i="2"/>
  <c r="V722" i="2"/>
  <c r="X722" i="2"/>
  <c r="Z722" i="2"/>
  <c r="AB722" i="2"/>
  <c r="AD722" i="2"/>
  <c r="L682" i="2"/>
  <c r="N682" i="2"/>
  <c r="P682" i="2"/>
  <c r="R682" i="2"/>
  <c r="T682" i="2"/>
  <c r="V682" i="2"/>
  <c r="X682" i="2"/>
  <c r="Z682" i="2"/>
  <c r="AB682" i="2"/>
  <c r="AD682" i="2"/>
  <c r="L673" i="2"/>
  <c r="N673" i="2"/>
  <c r="P673" i="2"/>
  <c r="R673" i="2"/>
  <c r="T673" i="2"/>
  <c r="V673" i="2"/>
  <c r="X673" i="2"/>
  <c r="Z673" i="2"/>
  <c r="AB673" i="2"/>
  <c r="AD673" i="2"/>
  <c r="L735" i="2"/>
  <c r="N735" i="2"/>
  <c r="P735" i="2"/>
  <c r="R735" i="2"/>
  <c r="T735" i="2"/>
  <c r="V735" i="2"/>
  <c r="X735" i="2"/>
  <c r="Z735" i="2"/>
  <c r="AB735" i="2"/>
  <c r="AD735" i="2"/>
  <c r="L708" i="2"/>
  <c r="N708" i="2"/>
  <c r="P708" i="2"/>
  <c r="R708" i="2"/>
  <c r="T708" i="2"/>
  <c r="V708" i="2"/>
  <c r="X708" i="2"/>
  <c r="Z708" i="2"/>
  <c r="AB708" i="2"/>
  <c r="AD708" i="2"/>
  <c r="L702" i="2"/>
  <c r="N702" i="2"/>
  <c r="P702" i="2"/>
  <c r="R702" i="2"/>
  <c r="T702" i="2"/>
  <c r="V702" i="2"/>
  <c r="X702" i="2"/>
  <c r="Z702" i="2"/>
  <c r="AB702" i="2"/>
  <c r="AD702" i="2"/>
  <c r="L678" i="2"/>
  <c r="N678" i="2"/>
  <c r="P678" i="2"/>
  <c r="R678" i="2"/>
  <c r="T678" i="2"/>
  <c r="V678" i="2"/>
  <c r="X678" i="2"/>
  <c r="Z678" i="2"/>
  <c r="AB678" i="2"/>
  <c r="AD678" i="2"/>
  <c r="L731" i="2"/>
  <c r="N731" i="2"/>
  <c r="P731" i="2"/>
  <c r="R731" i="2"/>
  <c r="T731" i="2"/>
  <c r="V731" i="2"/>
  <c r="X731" i="2"/>
  <c r="Z731" i="2"/>
  <c r="AB731" i="2"/>
  <c r="AD731" i="2"/>
  <c r="L679" i="2"/>
  <c r="N679" i="2"/>
  <c r="P679" i="2"/>
  <c r="R679" i="2"/>
  <c r="T679" i="2"/>
  <c r="V679" i="2"/>
  <c r="X679" i="2"/>
  <c r="Z679" i="2"/>
  <c r="AB679" i="2"/>
  <c r="AD679" i="2"/>
  <c r="L700" i="2"/>
  <c r="N700" i="2"/>
  <c r="P700" i="2"/>
  <c r="R700" i="2"/>
  <c r="T700" i="2"/>
  <c r="V700" i="2"/>
  <c r="X700" i="2"/>
  <c r="Z700" i="2"/>
  <c r="AB700" i="2"/>
  <c r="AD700" i="2"/>
  <c r="L674" i="2"/>
  <c r="N674" i="2"/>
  <c r="P674" i="2"/>
  <c r="R674" i="2"/>
  <c r="T674" i="2"/>
  <c r="V674" i="2"/>
  <c r="X674" i="2"/>
  <c r="Z674" i="2"/>
  <c r="AB674" i="2"/>
  <c r="AD674" i="2"/>
  <c r="L734" i="2"/>
  <c r="N734" i="2"/>
  <c r="P734" i="2"/>
  <c r="R734" i="2"/>
  <c r="T734" i="2"/>
  <c r="V734" i="2"/>
  <c r="X734" i="2"/>
  <c r="Z734" i="2"/>
  <c r="AB734" i="2"/>
  <c r="AD734" i="2"/>
  <c r="L711" i="2"/>
  <c r="N711" i="2"/>
  <c r="P711" i="2"/>
  <c r="R711" i="2"/>
  <c r="T711" i="2"/>
  <c r="V711" i="2"/>
  <c r="X711" i="2"/>
  <c r="Z711" i="2"/>
  <c r="AB711" i="2"/>
  <c r="AD711" i="2"/>
  <c r="L666" i="2"/>
  <c r="N666" i="2"/>
  <c r="P666" i="2"/>
  <c r="R666" i="2"/>
  <c r="T666" i="2"/>
  <c r="V666" i="2"/>
  <c r="X666" i="2"/>
  <c r="Z666" i="2"/>
  <c r="AB666" i="2"/>
  <c r="AD666" i="2"/>
  <c r="L681" i="2"/>
  <c r="N681" i="2"/>
  <c r="P681" i="2"/>
  <c r="R681" i="2"/>
  <c r="T681" i="2"/>
  <c r="V681" i="2"/>
  <c r="X681" i="2"/>
  <c r="Z681" i="2"/>
  <c r="AB681" i="2"/>
  <c r="AD681" i="2"/>
  <c r="L712" i="2"/>
  <c r="N712" i="2"/>
  <c r="P712" i="2"/>
  <c r="R712" i="2"/>
  <c r="T712" i="2"/>
  <c r="V712" i="2"/>
  <c r="X712" i="2"/>
  <c r="Z712" i="2"/>
  <c r="AB712" i="2"/>
  <c r="AD712" i="2"/>
  <c r="L686" i="2"/>
  <c r="N686" i="2"/>
  <c r="P686" i="2"/>
  <c r="R686" i="2"/>
  <c r="T686" i="2"/>
  <c r="V686" i="2"/>
  <c r="X686" i="2"/>
  <c r="Z686" i="2"/>
  <c r="AB686" i="2"/>
  <c r="AD686" i="2"/>
  <c r="L726" i="2"/>
  <c r="N726" i="2"/>
  <c r="P726" i="2"/>
  <c r="R726" i="2"/>
  <c r="T726" i="2"/>
  <c r="V726" i="2"/>
  <c r="X726" i="2"/>
  <c r="Z726" i="2"/>
  <c r="AB726" i="2"/>
  <c r="AD726" i="2"/>
  <c r="L676" i="2"/>
  <c r="N676" i="2"/>
  <c r="P676" i="2"/>
  <c r="R676" i="2"/>
  <c r="T676" i="2"/>
  <c r="V676" i="2"/>
  <c r="X676" i="2"/>
  <c r="Z676" i="2"/>
  <c r="AB676" i="2"/>
  <c r="AD676" i="2"/>
  <c r="L715" i="2"/>
  <c r="N715" i="2"/>
  <c r="P715" i="2"/>
  <c r="R715" i="2"/>
  <c r="T715" i="2"/>
  <c r="V715" i="2"/>
  <c r="X715" i="2"/>
  <c r="Z715" i="2"/>
  <c r="AB715" i="2"/>
  <c r="AD715" i="2"/>
  <c r="L659" i="2"/>
  <c r="N659" i="2"/>
  <c r="P659" i="2"/>
  <c r="R659" i="2"/>
  <c r="T659" i="2"/>
  <c r="V659" i="2"/>
  <c r="X659" i="2"/>
  <c r="Z659" i="2"/>
  <c r="AB659" i="2"/>
  <c r="AD659" i="2"/>
  <c r="L717" i="2"/>
  <c r="N717" i="2"/>
  <c r="P717" i="2"/>
  <c r="R717" i="2"/>
  <c r="T717" i="2"/>
  <c r="V717" i="2"/>
  <c r="X717" i="2"/>
  <c r="Z717" i="2"/>
  <c r="AB717" i="2"/>
  <c r="AD717" i="2"/>
  <c r="L671" i="2"/>
  <c r="N671" i="2"/>
  <c r="P671" i="2"/>
  <c r="R671" i="2"/>
  <c r="T671" i="2"/>
  <c r="V671" i="2"/>
  <c r="X671" i="2"/>
  <c r="Z671" i="2"/>
  <c r="AB671" i="2"/>
  <c r="AD671" i="2"/>
  <c r="L716" i="2"/>
  <c r="N716" i="2"/>
  <c r="P716" i="2"/>
  <c r="R716" i="2"/>
  <c r="T716" i="2"/>
  <c r="V716" i="2"/>
  <c r="X716" i="2"/>
  <c r="Z716" i="2"/>
  <c r="AB716" i="2"/>
  <c r="AD716" i="2"/>
  <c r="L662" i="2"/>
  <c r="N662" i="2"/>
  <c r="P662" i="2"/>
  <c r="R662" i="2"/>
  <c r="T662" i="2"/>
  <c r="V662" i="2"/>
  <c r="X662" i="2"/>
  <c r="Z662" i="2"/>
  <c r="AB662" i="2"/>
  <c r="AD662" i="2"/>
  <c r="L677" i="2"/>
  <c r="N677" i="2"/>
  <c r="P677" i="2"/>
  <c r="R677" i="2"/>
  <c r="T677" i="2"/>
  <c r="V677" i="2"/>
  <c r="X677" i="2"/>
  <c r="Z677" i="2"/>
  <c r="AB677" i="2"/>
  <c r="AD677" i="2"/>
  <c r="L719" i="2"/>
  <c r="N719" i="2"/>
  <c r="P719" i="2"/>
  <c r="R719" i="2"/>
  <c r="T719" i="2"/>
  <c r="V719" i="2"/>
  <c r="X719" i="2"/>
  <c r="Z719" i="2"/>
  <c r="AB719" i="2"/>
  <c r="AD719" i="2"/>
  <c r="L730" i="2"/>
  <c r="N730" i="2"/>
  <c r="P730" i="2"/>
  <c r="R730" i="2"/>
  <c r="T730" i="2"/>
  <c r="V730" i="2"/>
  <c r="X730" i="2"/>
  <c r="Z730" i="2"/>
  <c r="AB730" i="2"/>
  <c r="AD730" i="2"/>
  <c r="L693" i="2"/>
  <c r="N693" i="2"/>
  <c r="P693" i="2"/>
  <c r="R693" i="2"/>
  <c r="T693" i="2"/>
  <c r="V693" i="2"/>
  <c r="X693" i="2"/>
  <c r="Z693" i="2"/>
  <c r="AB693" i="2"/>
  <c r="AD693" i="2"/>
  <c r="L718" i="2"/>
  <c r="N718" i="2"/>
  <c r="P718" i="2"/>
  <c r="R718" i="2"/>
  <c r="T718" i="2"/>
  <c r="V718" i="2"/>
  <c r="X718" i="2"/>
  <c r="Z718" i="2"/>
  <c r="AB718" i="2"/>
  <c r="AD718" i="2"/>
  <c r="L705" i="2"/>
  <c r="N705" i="2"/>
  <c r="P705" i="2"/>
  <c r="R705" i="2"/>
  <c r="T705" i="2"/>
  <c r="V705" i="2"/>
  <c r="X705" i="2"/>
  <c r="Z705" i="2"/>
  <c r="AB705" i="2"/>
  <c r="AD705" i="2"/>
  <c r="L729" i="2"/>
  <c r="N729" i="2"/>
  <c r="P729" i="2"/>
  <c r="R729" i="2"/>
  <c r="T729" i="2"/>
  <c r="V729" i="2"/>
  <c r="X729" i="2"/>
  <c r="Z729" i="2"/>
  <c r="AB729" i="2"/>
  <c r="AD729" i="2"/>
  <c r="L675" i="2"/>
  <c r="N675" i="2"/>
  <c r="P675" i="2"/>
  <c r="R675" i="2"/>
  <c r="T675" i="2"/>
  <c r="V675" i="2"/>
  <c r="X675" i="2"/>
  <c r="Z675" i="2"/>
  <c r="AB675" i="2"/>
  <c r="AD675" i="2"/>
  <c r="L670" i="2"/>
  <c r="N670" i="2"/>
  <c r="P670" i="2"/>
  <c r="R670" i="2"/>
  <c r="T670" i="2"/>
  <c r="V670" i="2"/>
  <c r="X670" i="2"/>
  <c r="Z670" i="2"/>
  <c r="AB670" i="2"/>
  <c r="AD670" i="2"/>
  <c r="L696" i="2"/>
  <c r="N696" i="2"/>
  <c r="P696" i="2"/>
  <c r="R696" i="2"/>
  <c r="T696" i="2"/>
  <c r="V696" i="2"/>
  <c r="X696" i="2"/>
  <c r="Z696" i="2"/>
  <c r="AB696" i="2"/>
  <c r="AD696" i="2"/>
  <c r="L672" i="2"/>
  <c r="N672" i="2"/>
  <c r="P672" i="2"/>
  <c r="R672" i="2"/>
  <c r="T672" i="2"/>
  <c r="V672" i="2"/>
  <c r="X672" i="2"/>
  <c r="Z672" i="2"/>
  <c r="AB672" i="2"/>
  <c r="AD672" i="2"/>
  <c r="L664" i="2"/>
  <c r="N664" i="2"/>
  <c r="P664" i="2"/>
  <c r="R664" i="2"/>
  <c r="T664" i="2"/>
  <c r="V664" i="2"/>
  <c r="X664" i="2"/>
  <c r="Z664" i="2"/>
  <c r="AB664" i="2"/>
  <c r="AD664" i="2"/>
  <c r="L698" i="2"/>
  <c r="N698" i="2"/>
  <c r="P698" i="2"/>
  <c r="R698" i="2"/>
  <c r="T698" i="2"/>
  <c r="V698" i="2"/>
  <c r="X698" i="2"/>
  <c r="Z698" i="2"/>
  <c r="AB698" i="2"/>
  <c r="AD698" i="2"/>
  <c r="L692" i="2"/>
  <c r="N692" i="2"/>
  <c r="P692" i="2"/>
  <c r="R692" i="2"/>
  <c r="T692" i="2"/>
  <c r="V692" i="2"/>
  <c r="X692" i="2"/>
  <c r="Z692" i="2"/>
  <c r="AB692" i="2"/>
  <c r="AD692" i="2"/>
  <c r="L738" i="2"/>
  <c r="N738" i="2"/>
  <c r="P738" i="2"/>
  <c r="R738" i="2"/>
  <c r="T738" i="2"/>
  <c r="V738" i="2"/>
  <c r="X738" i="2"/>
  <c r="Z738" i="2"/>
  <c r="AB738" i="2"/>
  <c r="AD738" i="2"/>
  <c r="L690" i="2"/>
  <c r="N690" i="2"/>
  <c r="P690" i="2"/>
  <c r="R690" i="2"/>
  <c r="T690" i="2"/>
  <c r="V690" i="2"/>
  <c r="X690" i="2"/>
  <c r="Z690" i="2"/>
  <c r="AB690" i="2"/>
  <c r="AD690" i="2"/>
  <c r="L710" i="2"/>
  <c r="N710" i="2"/>
  <c r="P710" i="2"/>
  <c r="R710" i="2"/>
  <c r="T710" i="2"/>
  <c r="V710" i="2"/>
  <c r="X710" i="2"/>
  <c r="Z710" i="2"/>
  <c r="AB710" i="2"/>
  <c r="AD710" i="2"/>
  <c r="L697" i="2"/>
  <c r="N697" i="2"/>
  <c r="P697" i="2"/>
  <c r="R697" i="2"/>
  <c r="T697" i="2"/>
  <c r="V697" i="2"/>
  <c r="X697" i="2"/>
  <c r="Z697" i="2"/>
  <c r="AB697" i="2"/>
  <c r="AD697" i="2"/>
  <c r="L667" i="2"/>
  <c r="N667" i="2"/>
  <c r="P667" i="2"/>
  <c r="R667" i="2"/>
  <c r="T667" i="2"/>
  <c r="V667" i="2"/>
  <c r="X667" i="2"/>
  <c r="Z667" i="2"/>
  <c r="AB667" i="2"/>
  <c r="AD667" i="2"/>
  <c r="L683" i="2"/>
  <c r="N683" i="2"/>
  <c r="P683" i="2"/>
  <c r="R683" i="2"/>
  <c r="T683" i="2"/>
  <c r="V683" i="2"/>
  <c r="X683" i="2"/>
  <c r="Z683" i="2"/>
  <c r="AB683" i="2"/>
  <c r="AD683" i="2"/>
  <c r="L660" i="2"/>
  <c r="N660" i="2"/>
  <c r="P660" i="2"/>
  <c r="R660" i="2"/>
  <c r="T660" i="2"/>
  <c r="V660" i="2"/>
  <c r="X660" i="2"/>
  <c r="Z660" i="2"/>
  <c r="AB660" i="2"/>
  <c r="AD660" i="2"/>
  <c r="L665" i="2"/>
  <c r="N665" i="2"/>
  <c r="P665" i="2"/>
  <c r="R665" i="2"/>
  <c r="T665" i="2"/>
  <c r="V665" i="2"/>
  <c r="X665" i="2"/>
  <c r="Z665" i="2"/>
  <c r="AB665" i="2"/>
  <c r="AD665" i="2"/>
  <c r="L680" i="2"/>
  <c r="N680" i="2"/>
  <c r="P680" i="2"/>
  <c r="R680" i="2"/>
  <c r="T680" i="2"/>
  <c r="V680" i="2"/>
  <c r="X680" i="2"/>
  <c r="Z680" i="2"/>
  <c r="AB680" i="2"/>
  <c r="AD680" i="2"/>
  <c r="L713" i="2"/>
  <c r="N713" i="2"/>
  <c r="P713" i="2"/>
  <c r="R713" i="2"/>
  <c r="T713" i="2"/>
  <c r="V713" i="2"/>
  <c r="X713" i="2"/>
  <c r="Z713" i="2"/>
  <c r="AB713" i="2"/>
  <c r="AD713" i="2"/>
  <c r="L668" i="2"/>
  <c r="N668" i="2"/>
  <c r="P668" i="2"/>
  <c r="R668" i="2"/>
  <c r="T668" i="2"/>
  <c r="V668" i="2"/>
  <c r="X668" i="2"/>
  <c r="Z668" i="2"/>
  <c r="AB668" i="2"/>
  <c r="AD668" i="2"/>
  <c r="L663" i="2"/>
  <c r="N663" i="2"/>
  <c r="P663" i="2"/>
  <c r="R663" i="2"/>
  <c r="T663" i="2"/>
  <c r="V663" i="2"/>
  <c r="X663" i="2"/>
  <c r="Z663" i="2"/>
  <c r="AB663" i="2"/>
  <c r="AD663" i="2"/>
  <c r="L2" i="2"/>
  <c r="N2" i="2"/>
  <c r="P2" i="2"/>
  <c r="R2" i="2"/>
  <c r="T2" i="2"/>
  <c r="V2" i="2"/>
  <c r="X2" i="2"/>
  <c r="Z2" i="2"/>
  <c r="AB2" i="2"/>
  <c r="AD2" i="2"/>
  <c r="L3" i="2"/>
  <c r="N3" i="2"/>
  <c r="P3" i="2"/>
  <c r="R3" i="2"/>
  <c r="T3" i="2"/>
  <c r="V3" i="2"/>
  <c r="X3" i="2"/>
  <c r="Z3" i="2"/>
  <c r="AB3" i="2"/>
  <c r="AD3" i="2"/>
  <c r="L4" i="2"/>
  <c r="N4" i="2"/>
  <c r="P4" i="2"/>
  <c r="R4" i="2"/>
  <c r="T4" i="2"/>
  <c r="V4" i="2"/>
  <c r="X4" i="2"/>
  <c r="Z4" i="2"/>
  <c r="AB4" i="2"/>
  <c r="AD4" i="2"/>
  <c r="L5" i="2"/>
  <c r="N5" i="2"/>
  <c r="P5" i="2"/>
  <c r="R5" i="2"/>
  <c r="T5" i="2"/>
  <c r="V5" i="2"/>
  <c r="X5" i="2"/>
  <c r="Z5" i="2"/>
  <c r="AB5" i="2"/>
  <c r="AD5" i="2"/>
  <c r="L6" i="2"/>
  <c r="N6" i="2"/>
  <c r="P6" i="2"/>
  <c r="R6" i="2"/>
  <c r="T6" i="2"/>
  <c r="V6" i="2"/>
  <c r="X6" i="2"/>
  <c r="Z6" i="2"/>
  <c r="AB6" i="2"/>
  <c r="AD6" i="2"/>
  <c r="L7" i="2"/>
  <c r="N7" i="2"/>
  <c r="P7" i="2"/>
  <c r="R7" i="2"/>
  <c r="T7" i="2"/>
  <c r="V7" i="2"/>
  <c r="X7" i="2"/>
  <c r="Z7" i="2"/>
  <c r="AB7" i="2"/>
  <c r="AD7" i="2"/>
  <c r="L8" i="2"/>
  <c r="N8" i="2"/>
  <c r="P8" i="2"/>
  <c r="R8" i="2"/>
  <c r="T8" i="2"/>
  <c r="V8" i="2"/>
  <c r="X8" i="2"/>
  <c r="Z8" i="2"/>
  <c r="AB8" i="2"/>
  <c r="AD8" i="2"/>
  <c r="L9" i="2"/>
  <c r="N9" i="2"/>
  <c r="P9" i="2"/>
  <c r="R9" i="2"/>
  <c r="T9" i="2"/>
  <c r="V9" i="2"/>
  <c r="X9" i="2"/>
  <c r="Z9" i="2"/>
  <c r="AB9" i="2"/>
  <c r="AD9" i="2"/>
  <c r="L10" i="2"/>
  <c r="N10" i="2"/>
  <c r="P10" i="2"/>
  <c r="R10" i="2"/>
  <c r="T10" i="2"/>
  <c r="V10" i="2"/>
  <c r="X10" i="2"/>
  <c r="Z10" i="2"/>
  <c r="AB10" i="2"/>
  <c r="AD10" i="2"/>
  <c r="L11" i="2"/>
  <c r="N11" i="2"/>
  <c r="P11" i="2"/>
  <c r="R11" i="2"/>
  <c r="T11" i="2"/>
  <c r="V11" i="2"/>
  <c r="X11" i="2"/>
  <c r="Z11" i="2"/>
  <c r="AB11" i="2"/>
  <c r="AD11" i="2"/>
  <c r="L12" i="2"/>
  <c r="N12" i="2"/>
  <c r="P12" i="2"/>
  <c r="R12" i="2"/>
  <c r="T12" i="2"/>
  <c r="V12" i="2"/>
  <c r="X12" i="2"/>
  <c r="Z12" i="2"/>
  <c r="AB12" i="2"/>
  <c r="AD12" i="2"/>
  <c r="L13" i="2"/>
  <c r="N13" i="2"/>
  <c r="P13" i="2"/>
  <c r="R13" i="2"/>
  <c r="T13" i="2"/>
  <c r="V13" i="2"/>
  <c r="X13" i="2"/>
  <c r="Z13" i="2"/>
  <c r="AB13" i="2"/>
  <c r="AD13" i="2"/>
  <c r="L14" i="2"/>
  <c r="N14" i="2"/>
  <c r="P14" i="2"/>
  <c r="R14" i="2"/>
  <c r="T14" i="2"/>
  <c r="V14" i="2"/>
  <c r="X14" i="2"/>
  <c r="Z14" i="2"/>
  <c r="AB14" i="2"/>
  <c r="AD14" i="2"/>
  <c r="L15" i="2"/>
  <c r="N15" i="2"/>
  <c r="P15" i="2"/>
  <c r="R15" i="2"/>
  <c r="T15" i="2"/>
  <c r="V15" i="2"/>
  <c r="X15" i="2"/>
  <c r="Z15" i="2"/>
  <c r="AB15" i="2"/>
  <c r="AD15" i="2"/>
  <c r="L16" i="2"/>
  <c r="N16" i="2"/>
  <c r="P16" i="2"/>
  <c r="R16" i="2"/>
  <c r="T16" i="2"/>
  <c r="V16" i="2"/>
  <c r="X16" i="2"/>
  <c r="Z16" i="2"/>
  <c r="AB16" i="2"/>
  <c r="AD16" i="2"/>
  <c r="L17" i="2"/>
  <c r="N17" i="2"/>
  <c r="P17" i="2"/>
  <c r="R17" i="2"/>
  <c r="T17" i="2"/>
  <c r="V17" i="2"/>
  <c r="X17" i="2"/>
  <c r="Z17" i="2"/>
  <c r="AB17" i="2"/>
  <c r="AD17" i="2"/>
  <c r="L18" i="2"/>
  <c r="N18" i="2"/>
  <c r="P18" i="2"/>
  <c r="R18" i="2"/>
  <c r="T18" i="2"/>
  <c r="V18" i="2"/>
  <c r="X18" i="2"/>
  <c r="Z18" i="2"/>
  <c r="AB18" i="2"/>
  <c r="AD18" i="2"/>
  <c r="L19" i="2"/>
  <c r="N19" i="2"/>
  <c r="P19" i="2"/>
  <c r="R19" i="2"/>
  <c r="T19" i="2"/>
  <c r="V19" i="2"/>
  <c r="X19" i="2"/>
  <c r="Z19" i="2"/>
  <c r="AB19" i="2"/>
  <c r="AD19" i="2"/>
  <c r="L20" i="2"/>
  <c r="N20" i="2"/>
  <c r="P20" i="2"/>
  <c r="R20" i="2"/>
  <c r="T20" i="2"/>
  <c r="V20" i="2"/>
  <c r="X20" i="2"/>
  <c r="Z20" i="2"/>
  <c r="AB20" i="2"/>
  <c r="AD20" i="2"/>
  <c r="L21" i="2"/>
  <c r="N21" i="2"/>
  <c r="P21" i="2"/>
  <c r="R21" i="2"/>
  <c r="T21" i="2"/>
  <c r="V21" i="2"/>
  <c r="X21" i="2"/>
  <c r="Z21" i="2"/>
  <c r="AB21" i="2"/>
  <c r="AD21" i="2"/>
  <c r="L22" i="2"/>
  <c r="N22" i="2"/>
  <c r="P22" i="2"/>
  <c r="R22" i="2"/>
  <c r="T22" i="2"/>
  <c r="V22" i="2"/>
  <c r="X22" i="2"/>
  <c r="Z22" i="2"/>
  <c r="AB22" i="2"/>
  <c r="AD22" i="2"/>
  <c r="L23" i="2"/>
  <c r="N23" i="2"/>
  <c r="P23" i="2"/>
  <c r="R23" i="2"/>
  <c r="T23" i="2"/>
  <c r="V23" i="2"/>
  <c r="X23" i="2"/>
  <c r="Z23" i="2"/>
  <c r="AB23" i="2"/>
  <c r="AD23" i="2"/>
  <c r="L24" i="2"/>
  <c r="N24" i="2"/>
  <c r="P24" i="2"/>
  <c r="R24" i="2"/>
  <c r="T24" i="2"/>
  <c r="V24" i="2"/>
  <c r="X24" i="2"/>
  <c r="Z24" i="2"/>
  <c r="AB24" i="2"/>
  <c r="AD24" i="2"/>
  <c r="L25" i="2"/>
  <c r="N25" i="2"/>
  <c r="P25" i="2"/>
  <c r="R25" i="2"/>
  <c r="T25" i="2"/>
  <c r="V25" i="2"/>
  <c r="X25" i="2"/>
  <c r="Z25" i="2"/>
  <c r="AB25" i="2"/>
  <c r="AD25" i="2"/>
  <c r="L26" i="2"/>
  <c r="N26" i="2"/>
  <c r="P26" i="2"/>
  <c r="R26" i="2"/>
  <c r="T26" i="2"/>
  <c r="V26" i="2"/>
  <c r="X26" i="2"/>
  <c r="Z26" i="2"/>
  <c r="AB26" i="2"/>
  <c r="AD26" i="2"/>
  <c r="L27" i="2"/>
  <c r="N27" i="2"/>
  <c r="P27" i="2"/>
  <c r="R27" i="2"/>
  <c r="T27" i="2"/>
  <c r="V27" i="2"/>
  <c r="X27" i="2"/>
  <c r="Z27" i="2"/>
  <c r="AB27" i="2"/>
  <c r="AD27" i="2"/>
  <c r="L28" i="2"/>
  <c r="N28" i="2"/>
  <c r="P28" i="2"/>
  <c r="R28" i="2"/>
  <c r="T28" i="2"/>
  <c r="V28" i="2"/>
  <c r="X28" i="2"/>
  <c r="Z28" i="2"/>
  <c r="AB28" i="2"/>
  <c r="AD28" i="2"/>
  <c r="L29" i="2"/>
  <c r="N29" i="2"/>
  <c r="P29" i="2"/>
  <c r="R29" i="2"/>
  <c r="T29" i="2"/>
  <c r="V29" i="2"/>
  <c r="X29" i="2"/>
  <c r="Z29" i="2"/>
  <c r="AB29" i="2"/>
  <c r="AD29" i="2"/>
  <c r="L30" i="2"/>
  <c r="N30" i="2"/>
  <c r="P30" i="2"/>
  <c r="R30" i="2"/>
  <c r="T30" i="2"/>
  <c r="V30" i="2"/>
  <c r="X30" i="2"/>
  <c r="Z30" i="2"/>
  <c r="AB30" i="2"/>
  <c r="AD30" i="2"/>
  <c r="L31" i="2"/>
  <c r="N31" i="2"/>
  <c r="P31" i="2"/>
  <c r="R31" i="2"/>
  <c r="T31" i="2"/>
  <c r="V31" i="2"/>
  <c r="X31" i="2"/>
  <c r="Z31" i="2"/>
  <c r="AB31" i="2"/>
  <c r="AD31" i="2"/>
  <c r="L32" i="2"/>
  <c r="N32" i="2"/>
  <c r="P32" i="2"/>
  <c r="R32" i="2"/>
  <c r="T32" i="2"/>
  <c r="V32" i="2"/>
  <c r="X32" i="2"/>
  <c r="Z32" i="2"/>
  <c r="AB32" i="2"/>
  <c r="AD32" i="2"/>
  <c r="L33" i="2"/>
  <c r="N33" i="2"/>
  <c r="P33" i="2"/>
  <c r="R33" i="2"/>
  <c r="T33" i="2"/>
  <c r="V33" i="2"/>
  <c r="X33" i="2"/>
  <c r="Z33" i="2"/>
  <c r="AB33" i="2"/>
  <c r="AD33" i="2"/>
  <c r="L34" i="2"/>
  <c r="N34" i="2"/>
  <c r="P34" i="2"/>
  <c r="R34" i="2"/>
  <c r="T34" i="2"/>
  <c r="V34" i="2"/>
  <c r="X34" i="2"/>
  <c r="Z34" i="2"/>
  <c r="AB34" i="2"/>
  <c r="AD34" i="2"/>
  <c r="L35" i="2"/>
  <c r="N35" i="2"/>
  <c r="P35" i="2"/>
  <c r="R35" i="2"/>
  <c r="T35" i="2"/>
  <c r="V35" i="2"/>
  <c r="X35" i="2"/>
  <c r="Z35" i="2"/>
  <c r="AB35" i="2"/>
  <c r="AD35" i="2"/>
  <c r="L36" i="2"/>
  <c r="N36" i="2"/>
  <c r="P36" i="2"/>
  <c r="R36" i="2"/>
  <c r="T36" i="2"/>
  <c r="V36" i="2"/>
  <c r="X36" i="2"/>
  <c r="Z36" i="2"/>
  <c r="AB36" i="2"/>
  <c r="AD36" i="2"/>
  <c r="L37" i="2"/>
  <c r="N37" i="2"/>
  <c r="P37" i="2"/>
  <c r="R37" i="2"/>
  <c r="T37" i="2"/>
  <c r="V37" i="2"/>
  <c r="X37" i="2"/>
  <c r="Z37" i="2"/>
  <c r="AB37" i="2"/>
  <c r="AD37" i="2"/>
  <c r="L38" i="2"/>
  <c r="N38" i="2"/>
  <c r="P38" i="2"/>
  <c r="R38" i="2"/>
  <c r="T38" i="2"/>
  <c r="V38" i="2"/>
  <c r="X38" i="2"/>
  <c r="Z38" i="2"/>
  <c r="AB38" i="2"/>
  <c r="AD38" i="2"/>
  <c r="L39" i="2"/>
  <c r="N39" i="2"/>
  <c r="P39" i="2"/>
  <c r="R39" i="2"/>
  <c r="T39" i="2"/>
  <c r="V39" i="2"/>
  <c r="X39" i="2"/>
  <c r="Z39" i="2"/>
  <c r="AB39" i="2"/>
  <c r="AD39" i="2"/>
  <c r="L40" i="2"/>
  <c r="N40" i="2"/>
  <c r="P40" i="2"/>
  <c r="R40" i="2"/>
  <c r="T40" i="2"/>
  <c r="V40" i="2"/>
  <c r="X40" i="2"/>
  <c r="Z40" i="2"/>
  <c r="AB40" i="2"/>
  <c r="AD40" i="2"/>
  <c r="L41" i="2"/>
  <c r="N41" i="2"/>
  <c r="P41" i="2"/>
  <c r="R41" i="2"/>
  <c r="T41" i="2"/>
  <c r="V41" i="2"/>
  <c r="X41" i="2"/>
  <c r="Z41" i="2"/>
  <c r="AB41" i="2"/>
  <c r="AD41" i="2"/>
  <c r="L42" i="2"/>
  <c r="N42" i="2"/>
  <c r="P42" i="2"/>
  <c r="R42" i="2"/>
  <c r="T42" i="2"/>
  <c r="V42" i="2"/>
  <c r="X42" i="2"/>
  <c r="Z42" i="2"/>
  <c r="AB42" i="2"/>
  <c r="AD42" i="2"/>
  <c r="L43" i="2"/>
  <c r="N43" i="2"/>
  <c r="P43" i="2"/>
  <c r="R43" i="2"/>
  <c r="T43" i="2"/>
  <c r="V43" i="2"/>
  <c r="X43" i="2"/>
  <c r="Z43" i="2"/>
  <c r="AB43" i="2"/>
  <c r="AD43" i="2"/>
  <c r="L44" i="2"/>
  <c r="N44" i="2"/>
  <c r="P44" i="2"/>
  <c r="R44" i="2"/>
  <c r="T44" i="2"/>
  <c r="V44" i="2"/>
  <c r="X44" i="2"/>
  <c r="Z44" i="2"/>
  <c r="AB44" i="2"/>
  <c r="AD44" i="2"/>
  <c r="L45" i="2"/>
  <c r="N45" i="2"/>
  <c r="P45" i="2"/>
  <c r="R45" i="2"/>
  <c r="T45" i="2"/>
  <c r="V45" i="2"/>
  <c r="X45" i="2"/>
  <c r="Z45" i="2"/>
  <c r="AB45" i="2"/>
  <c r="AD45" i="2"/>
  <c r="L46" i="2"/>
  <c r="N46" i="2"/>
  <c r="P46" i="2"/>
  <c r="R46" i="2"/>
  <c r="T46" i="2"/>
  <c r="V46" i="2"/>
  <c r="X46" i="2"/>
  <c r="Z46" i="2"/>
  <c r="AB46" i="2"/>
  <c r="AD46" i="2"/>
  <c r="L47" i="2"/>
  <c r="N47" i="2"/>
  <c r="P47" i="2"/>
  <c r="R47" i="2"/>
  <c r="T47" i="2"/>
  <c r="V47" i="2"/>
  <c r="X47" i="2"/>
  <c r="Z47" i="2"/>
  <c r="AB47" i="2"/>
  <c r="AD47" i="2"/>
  <c r="L48" i="2"/>
  <c r="N48" i="2"/>
  <c r="P48" i="2"/>
  <c r="R48" i="2"/>
  <c r="T48" i="2"/>
  <c r="V48" i="2"/>
  <c r="X48" i="2"/>
  <c r="Z48" i="2"/>
  <c r="AB48" i="2"/>
  <c r="AD48" i="2"/>
  <c r="L49" i="2"/>
  <c r="N49" i="2"/>
  <c r="P49" i="2"/>
  <c r="R49" i="2"/>
  <c r="T49" i="2"/>
  <c r="V49" i="2"/>
  <c r="X49" i="2"/>
  <c r="Z49" i="2"/>
  <c r="AB49" i="2"/>
  <c r="AD49" i="2"/>
  <c r="L50" i="2"/>
  <c r="N50" i="2"/>
  <c r="P50" i="2"/>
  <c r="R50" i="2"/>
  <c r="T50" i="2"/>
  <c r="V50" i="2"/>
  <c r="X50" i="2"/>
  <c r="Z50" i="2"/>
  <c r="AB50" i="2"/>
  <c r="AD50" i="2"/>
  <c r="L51" i="2"/>
  <c r="N51" i="2"/>
  <c r="P51" i="2"/>
  <c r="R51" i="2"/>
  <c r="T51" i="2"/>
  <c r="V51" i="2"/>
  <c r="X51" i="2"/>
  <c r="Z51" i="2"/>
  <c r="AB51" i="2"/>
  <c r="AD51" i="2"/>
  <c r="L52" i="2"/>
  <c r="N52" i="2"/>
  <c r="P52" i="2"/>
  <c r="R52" i="2"/>
  <c r="T52" i="2"/>
  <c r="V52" i="2"/>
  <c r="X52" i="2"/>
  <c r="Z52" i="2"/>
  <c r="AB52" i="2"/>
  <c r="AD52" i="2"/>
  <c r="L53" i="2"/>
  <c r="N53" i="2"/>
  <c r="P53" i="2"/>
  <c r="R53" i="2"/>
  <c r="T53" i="2"/>
  <c r="V53" i="2"/>
  <c r="X53" i="2"/>
  <c r="Z53" i="2"/>
  <c r="AB53" i="2"/>
  <c r="AD53" i="2"/>
  <c r="L54" i="2"/>
  <c r="N54" i="2"/>
  <c r="P54" i="2"/>
  <c r="R54" i="2"/>
  <c r="T54" i="2"/>
  <c r="V54" i="2"/>
  <c r="X54" i="2"/>
  <c r="Z54" i="2"/>
  <c r="AB54" i="2"/>
  <c r="AD54" i="2"/>
  <c r="L55" i="2"/>
  <c r="N55" i="2"/>
  <c r="P55" i="2"/>
  <c r="R55" i="2"/>
  <c r="T55" i="2"/>
  <c r="V55" i="2"/>
  <c r="X55" i="2"/>
  <c r="Z55" i="2"/>
  <c r="AB55" i="2"/>
  <c r="AD55" i="2"/>
  <c r="L56" i="2"/>
  <c r="N56" i="2"/>
  <c r="P56" i="2"/>
  <c r="R56" i="2"/>
  <c r="T56" i="2"/>
  <c r="V56" i="2"/>
  <c r="X56" i="2"/>
  <c r="Z56" i="2"/>
  <c r="AB56" i="2"/>
  <c r="AD56" i="2"/>
  <c r="L57" i="2"/>
  <c r="N57" i="2"/>
  <c r="P57" i="2"/>
  <c r="R57" i="2"/>
  <c r="T57" i="2"/>
  <c r="V57" i="2"/>
  <c r="X57" i="2"/>
  <c r="Z57" i="2"/>
  <c r="AB57" i="2"/>
  <c r="AD57" i="2"/>
  <c r="L58" i="2"/>
  <c r="N58" i="2"/>
  <c r="P58" i="2"/>
  <c r="R58" i="2"/>
  <c r="T58" i="2"/>
  <c r="V58" i="2"/>
  <c r="X58" i="2"/>
  <c r="Z58" i="2"/>
  <c r="AB58" i="2"/>
  <c r="AD58" i="2"/>
  <c r="L59" i="2"/>
  <c r="N59" i="2"/>
  <c r="P59" i="2"/>
  <c r="R59" i="2"/>
  <c r="T59" i="2"/>
  <c r="V59" i="2"/>
  <c r="X59" i="2"/>
  <c r="Z59" i="2"/>
  <c r="AB59" i="2"/>
  <c r="AD59" i="2"/>
  <c r="L60" i="2"/>
  <c r="N60" i="2"/>
  <c r="P60" i="2"/>
  <c r="R60" i="2"/>
  <c r="T60" i="2"/>
  <c r="V60" i="2"/>
  <c r="X60" i="2"/>
  <c r="Z60" i="2"/>
  <c r="AB60" i="2"/>
  <c r="AD60" i="2"/>
  <c r="L61" i="2"/>
  <c r="N61" i="2"/>
  <c r="P61" i="2"/>
  <c r="R61" i="2"/>
  <c r="T61" i="2"/>
  <c r="V61" i="2"/>
  <c r="X61" i="2"/>
  <c r="Z61" i="2"/>
  <c r="AB61" i="2"/>
  <c r="AD61" i="2"/>
  <c r="L62" i="2"/>
  <c r="N62" i="2"/>
  <c r="P62" i="2"/>
  <c r="R62" i="2"/>
  <c r="T62" i="2"/>
  <c r="V62" i="2"/>
  <c r="X62" i="2"/>
  <c r="Z62" i="2"/>
  <c r="AB62" i="2"/>
  <c r="AD62" i="2"/>
  <c r="L63" i="2"/>
  <c r="N63" i="2"/>
  <c r="P63" i="2"/>
  <c r="R63" i="2"/>
  <c r="T63" i="2"/>
  <c r="V63" i="2"/>
  <c r="X63" i="2"/>
  <c r="Z63" i="2"/>
  <c r="AB63" i="2"/>
  <c r="AD63" i="2"/>
  <c r="L64" i="2"/>
  <c r="N64" i="2"/>
  <c r="P64" i="2"/>
  <c r="R64" i="2"/>
  <c r="T64" i="2"/>
  <c r="V64" i="2"/>
  <c r="X64" i="2"/>
  <c r="Z64" i="2"/>
  <c r="AB64" i="2"/>
  <c r="AD64" i="2"/>
  <c r="L65" i="2"/>
  <c r="N65" i="2"/>
  <c r="P65" i="2"/>
  <c r="R65" i="2"/>
  <c r="T65" i="2"/>
  <c r="V65" i="2"/>
  <c r="X65" i="2"/>
  <c r="Z65" i="2"/>
  <c r="AB65" i="2"/>
  <c r="AD65" i="2"/>
  <c r="L66" i="2"/>
  <c r="N66" i="2"/>
  <c r="P66" i="2"/>
  <c r="R66" i="2"/>
  <c r="T66" i="2"/>
  <c r="V66" i="2"/>
  <c r="X66" i="2"/>
  <c r="Z66" i="2"/>
  <c r="AB66" i="2"/>
  <c r="AD66" i="2"/>
  <c r="L67" i="2"/>
  <c r="N67" i="2"/>
  <c r="P67" i="2"/>
  <c r="R67" i="2"/>
  <c r="T67" i="2"/>
  <c r="V67" i="2"/>
  <c r="X67" i="2"/>
  <c r="Z67" i="2"/>
  <c r="AB67" i="2"/>
  <c r="AD67" i="2"/>
  <c r="L68" i="2"/>
  <c r="N68" i="2"/>
  <c r="P68" i="2"/>
  <c r="R68" i="2"/>
  <c r="T68" i="2"/>
  <c r="V68" i="2"/>
  <c r="X68" i="2"/>
  <c r="Z68" i="2"/>
  <c r="AB68" i="2"/>
  <c r="AD68" i="2"/>
  <c r="L69" i="2"/>
  <c r="N69" i="2"/>
  <c r="P69" i="2"/>
  <c r="R69" i="2"/>
  <c r="T69" i="2"/>
  <c r="V69" i="2"/>
  <c r="X69" i="2"/>
  <c r="Z69" i="2"/>
  <c r="AB69" i="2"/>
  <c r="AD69" i="2"/>
  <c r="L70" i="2"/>
  <c r="N70" i="2"/>
  <c r="P70" i="2"/>
  <c r="R70" i="2"/>
  <c r="T70" i="2"/>
  <c r="V70" i="2"/>
  <c r="X70" i="2"/>
  <c r="Z70" i="2"/>
  <c r="AB70" i="2"/>
  <c r="AD70" i="2"/>
  <c r="L71" i="2"/>
  <c r="N71" i="2"/>
  <c r="P71" i="2"/>
  <c r="R71" i="2"/>
  <c r="T71" i="2"/>
  <c r="V71" i="2"/>
  <c r="X71" i="2"/>
  <c r="Z71" i="2"/>
  <c r="AB71" i="2"/>
  <c r="AD71" i="2"/>
  <c r="L72" i="2"/>
  <c r="N72" i="2"/>
  <c r="P72" i="2"/>
  <c r="R72" i="2"/>
  <c r="T72" i="2"/>
  <c r="V72" i="2"/>
  <c r="X72" i="2"/>
  <c r="Z72" i="2"/>
  <c r="AB72" i="2"/>
  <c r="AD72" i="2"/>
  <c r="L73" i="2"/>
  <c r="N73" i="2"/>
  <c r="P73" i="2"/>
  <c r="R73" i="2"/>
  <c r="T73" i="2"/>
  <c r="V73" i="2"/>
  <c r="X73" i="2"/>
  <c r="Z73" i="2"/>
  <c r="AB73" i="2"/>
  <c r="AD73" i="2"/>
  <c r="L74" i="2"/>
  <c r="N74" i="2"/>
  <c r="P74" i="2"/>
  <c r="R74" i="2"/>
  <c r="T74" i="2"/>
  <c r="V74" i="2"/>
  <c r="X74" i="2"/>
  <c r="Z74" i="2"/>
  <c r="AB74" i="2"/>
  <c r="AD74" i="2"/>
  <c r="L75" i="2"/>
  <c r="N75" i="2"/>
  <c r="P75" i="2"/>
  <c r="R75" i="2"/>
  <c r="T75" i="2"/>
  <c r="V75" i="2"/>
  <c r="X75" i="2"/>
  <c r="Z75" i="2"/>
  <c r="AB75" i="2"/>
  <c r="AD75" i="2"/>
  <c r="L76" i="2"/>
  <c r="N76" i="2"/>
  <c r="P76" i="2"/>
  <c r="R76" i="2"/>
  <c r="T76" i="2"/>
  <c r="V76" i="2"/>
  <c r="X76" i="2"/>
  <c r="Z76" i="2"/>
  <c r="AB76" i="2"/>
  <c r="AD76" i="2"/>
  <c r="L77" i="2"/>
  <c r="N77" i="2"/>
  <c r="P77" i="2"/>
  <c r="R77" i="2"/>
  <c r="T77" i="2"/>
  <c r="V77" i="2"/>
  <c r="X77" i="2"/>
  <c r="Z77" i="2"/>
  <c r="AB77" i="2"/>
  <c r="AD77" i="2"/>
  <c r="L78" i="2"/>
  <c r="N78" i="2"/>
  <c r="P78" i="2"/>
  <c r="R78" i="2"/>
  <c r="T78" i="2"/>
  <c r="V78" i="2"/>
  <c r="X78" i="2"/>
  <c r="Z78" i="2"/>
  <c r="AB78" i="2"/>
  <c r="AD78" i="2"/>
  <c r="L79" i="2"/>
  <c r="N79" i="2"/>
  <c r="P79" i="2"/>
  <c r="R79" i="2"/>
  <c r="T79" i="2"/>
  <c r="V79" i="2"/>
  <c r="X79" i="2"/>
  <c r="Z79" i="2"/>
  <c r="AB79" i="2"/>
  <c r="AD79" i="2"/>
  <c r="L80" i="2"/>
  <c r="N80" i="2"/>
  <c r="P80" i="2"/>
  <c r="R80" i="2"/>
  <c r="T80" i="2"/>
  <c r="V80" i="2"/>
  <c r="X80" i="2"/>
  <c r="Z80" i="2"/>
  <c r="AB80" i="2"/>
  <c r="AD80" i="2"/>
  <c r="L81" i="2"/>
  <c r="N81" i="2"/>
  <c r="P81" i="2"/>
  <c r="R81" i="2"/>
  <c r="T81" i="2"/>
  <c r="V81" i="2"/>
  <c r="X81" i="2"/>
  <c r="Z81" i="2"/>
  <c r="AB81" i="2"/>
  <c r="AD81" i="2"/>
  <c r="L82" i="2"/>
  <c r="N82" i="2"/>
  <c r="P82" i="2"/>
  <c r="R82" i="2"/>
  <c r="T82" i="2"/>
  <c r="V82" i="2"/>
  <c r="X82" i="2"/>
  <c r="Z82" i="2"/>
  <c r="AB82" i="2"/>
  <c r="AD82" i="2"/>
  <c r="L83" i="2"/>
  <c r="N83" i="2"/>
  <c r="P83" i="2"/>
  <c r="R83" i="2"/>
  <c r="T83" i="2"/>
  <c r="V83" i="2"/>
  <c r="X83" i="2"/>
  <c r="Z83" i="2"/>
  <c r="AB83" i="2"/>
  <c r="AD83" i="2"/>
  <c r="L84" i="2"/>
  <c r="N84" i="2"/>
  <c r="P84" i="2"/>
  <c r="R84" i="2"/>
  <c r="T84" i="2"/>
  <c r="V84" i="2"/>
  <c r="X84" i="2"/>
  <c r="Z84" i="2"/>
  <c r="AB84" i="2"/>
  <c r="AD84" i="2"/>
  <c r="L85" i="2"/>
  <c r="N85" i="2"/>
  <c r="P85" i="2"/>
  <c r="R85" i="2"/>
  <c r="T85" i="2"/>
  <c r="V85" i="2"/>
  <c r="X85" i="2"/>
  <c r="Z85" i="2"/>
  <c r="AB85" i="2"/>
  <c r="AD85" i="2"/>
  <c r="L86" i="2"/>
  <c r="N86" i="2"/>
  <c r="P86" i="2"/>
  <c r="R86" i="2"/>
  <c r="T86" i="2"/>
  <c r="V86" i="2"/>
  <c r="X86" i="2"/>
  <c r="Z86" i="2"/>
  <c r="AB86" i="2"/>
  <c r="AD86" i="2"/>
  <c r="L87" i="2"/>
  <c r="N87" i="2"/>
  <c r="P87" i="2"/>
  <c r="R87" i="2"/>
  <c r="T87" i="2"/>
  <c r="V87" i="2"/>
  <c r="X87" i="2"/>
  <c r="Z87" i="2"/>
  <c r="AB87" i="2"/>
  <c r="AD87" i="2"/>
  <c r="L88" i="2"/>
  <c r="N88" i="2"/>
  <c r="P88" i="2"/>
  <c r="R88" i="2"/>
  <c r="T88" i="2"/>
  <c r="V88" i="2"/>
  <c r="X88" i="2"/>
  <c r="Z88" i="2"/>
  <c r="AB88" i="2"/>
  <c r="AD88" i="2"/>
  <c r="L89" i="2"/>
  <c r="N89" i="2"/>
  <c r="P89" i="2"/>
  <c r="R89" i="2"/>
  <c r="T89" i="2"/>
  <c r="V89" i="2"/>
  <c r="X89" i="2"/>
  <c r="Z89" i="2"/>
  <c r="AB89" i="2"/>
  <c r="AD89" i="2"/>
  <c r="L90" i="2"/>
  <c r="N90" i="2"/>
  <c r="P90" i="2"/>
  <c r="R90" i="2"/>
  <c r="T90" i="2"/>
  <c r="V90" i="2"/>
  <c r="X90" i="2"/>
  <c r="Z90" i="2"/>
  <c r="AB90" i="2"/>
  <c r="AD90" i="2"/>
  <c r="L91" i="2"/>
  <c r="N91" i="2"/>
  <c r="P91" i="2"/>
  <c r="R91" i="2"/>
  <c r="T91" i="2"/>
  <c r="V91" i="2"/>
  <c r="X91" i="2"/>
  <c r="Z91" i="2"/>
  <c r="AB91" i="2"/>
  <c r="AD91" i="2"/>
  <c r="L92" i="2"/>
  <c r="N92" i="2"/>
  <c r="P92" i="2"/>
  <c r="R92" i="2"/>
  <c r="T92" i="2"/>
  <c r="V92" i="2"/>
  <c r="X92" i="2"/>
  <c r="Z92" i="2"/>
  <c r="AB92" i="2"/>
  <c r="AD92" i="2"/>
  <c r="L93" i="2"/>
  <c r="N93" i="2"/>
  <c r="P93" i="2"/>
  <c r="R93" i="2"/>
  <c r="T93" i="2"/>
  <c r="V93" i="2"/>
  <c r="X93" i="2"/>
  <c r="Z93" i="2"/>
  <c r="AB93" i="2"/>
  <c r="AD93" i="2"/>
  <c r="L94" i="2"/>
  <c r="N94" i="2"/>
  <c r="P94" i="2"/>
  <c r="R94" i="2"/>
  <c r="T94" i="2"/>
  <c r="V94" i="2"/>
  <c r="X94" i="2"/>
  <c r="Z94" i="2"/>
  <c r="AB94" i="2"/>
  <c r="AD94" i="2"/>
  <c r="L95" i="2"/>
  <c r="N95" i="2"/>
  <c r="P95" i="2"/>
  <c r="R95" i="2"/>
  <c r="T95" i="2"/>
  <c r="V95" i="2"/>
  <c r="X95" i="2"/>
  <c r="Z95" i="2"/>
  <c r="AB95" i="2"/>
  <c r="AD95" i="2"/>
  <c r="L96" i="2"/>
  <c r="N96" i="2"/>
  <c r="P96" i="2"/>
  <c r="R96" i="2"/>
  <c r="T96" i="2"/>
  <c r="V96" i="2"/>
  <c r="X96" i="2"/>
  <c r="Z96" i="2"/>
  <c r="AB96" i="2"/>
  <c r="AD96" i="2"/>
  <c r="L97" i="2"/>
  <c r="N97" i="2"/>
  <c r="P97" i="2"/>
  <c r="R97" i="2"/>
  <c r="T97" i="2"/>
  <c r="V97" i="2"/>
  <c r="X97" i="2"/>
  <c r="Z97" i="2"/>
  <c r="AB97" i="2"/>
  <c r="AD97" i="2"/>
  <c r="L98" i="2"/>
  <c r="N98" i="2"/>
  <c r="P98" i="2"/>
  <c r="R98" i="2"/>
  <c r="T98" i="2"/>
  <c r="V98" i="2"/>
  <c r="X98" i="2"/>
  <c r="Z98" i="2"/>
  <c r="AB98" i="2"/>
  <c r="AD98" i="2"/>
  <c r="L99" i="2"/>
  <c r="N99" i="2"/>
  <c r="P99" i="2"/>
  <c r="R99" i="2"/>
  <c r="T99" i="2"/>
  <c r="V99" i="2"/>
  <c r="X99" i="2"/>
  <c r="Z99" i="2"/>
  <c r="AB99" i="2"/>
  <c r="AD99" i="2"/>
  <c r="L100" i="2"/>
  <c r="N100" i="2"/>
  <c r="P100" i="2"/>
  <c r="R100" i="2"/>
  <c r="T100" i="2"/>
  <c r="V100" i="2"/>
  <c r="X100" i="2"/>
  <c r="Z100" i="2"/>
  <c r="AB100" i="2"/>
  <c r="AD100" i="2"/>
  <c r="L101" i="2"/>
  <c r="N101" i="2"/>
  <c r="P101" i="2"/>
  <c r="R101" i="2"/>
  <c r="T101" i="2"/>
  <c r="V101" i="2"/>
  <c r="X101" i="2"/>
  <c r="Z101" i="2"/>
  <c r="AB101" i="2"/>
  <c r="AD101" i="2"/>
  <c r="L102" i="2"/>
  <c r="N102" i="2"/>
  <c r="P102" i="2"/>
  <c r="R102" i="2"/>
  <c r="T102" i="2"/>
  <c r="V102" i="2"/>
  <c r="X102" i="2"/>
  <c r="Z102" i="2"/>
  <c r="AB102" i="2"/>
  <c r="AD102" i="2"/>
  <c r="L103" i="2"/>
  <c r="N103" i="2"/>
  <c r="P103" i="2"/>
  <c r="R103" i="2"/>
  <c r="T103" i="2"/>
  <c r="V103" i="2"/>
  <c r="X103" i="2"/>
  <c r="Z103" i="2"/>
  <c r="AB103" i="2"/>
  <c r="AD103" i="2"/>
  <c r="L104" i="2"/>
  <c r="N104" i="2"/>
  <c r="P104" i="2"/>
  <c r="R104" i="2"/>
  <c r="T104" i="2"/>
  <c r="V104" i="2"/>
  <c r="X104" i="2"/>
  <c r="Z104" i="2"/>
  <c r="AB104" i="2"/>
  <c r="AD104" i="2"/>
  <c r="L105" i="2"/>
  <c r="N105" i="2"/>
  <c r="P105" i="2"/>
  <c r="R105" i="2"/>
  <c r="T105" i="2"/>
  <c r="V105" i="2"/>
  <c r="X105" i="2"/>
  <c r="Z105" i="2"/>
  <c r="AB105" i="2"/>
  <c r="AD105" i="2"/>
  <c r="L106" i="2"/>
  <c r="N106" i="2"/>
  <c r="P106" i="2"/>
  <c r="R106" i="2"/>
  <c r="T106" i="2"/>
  <c r="V106" i="2"/>
  <c r="X106" i="2"/>
  <c r="Z106" i="2"/>
  <c r="AB106" i="2"/>
  <c r="AD106" i="2"/>
  <c r="L107" i="2"/>
  <c r="N107" i="2"/>
  <c r="P107" i="2"/>
  <c r="R107" i="2"/>
  <c r="T107" i="2"/>
  <c r="V107" i="2"/>
  <c r="X107" i="2"/>
  <c r="Z107" i="2"/>
  <c r="AB107" i="2"/>
  <c r="AD107" i="2"/>
  <c r="L108" i="2"/>
  <c r="N108" i="2"/>
  <c r="P108" i="2"/>
  <c r="R108" i="2"/>
  <c r="T108" i="2"/>
  <c r="V108" i="2"/>
  <c r="X108" i="2"/>
  <c r="Z108" i="2"/>
  <c r="AB108" i="2"/>
  <c r="AD108" i="2"/>
  <c r="L109" i="2"/>
  <c r="N109" i="2"/>
  <c r="P109" i="2"/>
  <c r="R109" i="2"/>
  <c r="T109" i="2"/>
  <c r="V109" i="2"/>
  <c r="X109" i="2"/>
  <c r="Z109" i="2"/>
  <c r="AB109" i="2"/>
  <c r="AD109" i="2"/>
  <c r="L110" i="2"/>
  <c r="N110" i="2"/>
  <c r="P110" i="2"/>
  <c r="R110" i="2"/>
  <c r="T110" i="2"/>
  <c r="V110" i="2"/>
  <c r="X110" i="2"/>
  <c r="Z110" i="2"/>
  <c r="AB110" i="2"/>
  <c r="AD110" i="2"/>
  <c r="L111" i="2"/>
  <c r="N111" i="2"/>
  <c r="P111" i="2"/>
  <c r="R111" i="2"/>
  <c r="T111" i="2"/>
  <c r="V111" i="2"/>
  <c r="X111" i="2"/>
  <c r="Z111" i="2"/>
  <c r="AB111" i="2"/>
  <c r="AD111" i="2"/>
  <c r="L112" i="2"/>
  <c r="N112" i="2"/>
  <c r="P112" i="2"/>
  <c r="R112" i="2"/>
  <c r="T112" i="2"/>
  <c r="V112" i="2"/>
  <c r="X112" i="2"/>
  <c r="Z112" i="2"/>
  <c r="AB112" i="2"/>
  <c r="AD112" i="2"/>
  <c r="L113" i="2"/>
  <c r="N113" i="2"/>
  <c r="P113" i="2"/>
  <c r="R113" i="2"/>
  <c r="T113" i="2"/>
  <c r="V113" i="2"/>
  <c r="X113" i="2"/>
  <c r="Z113" i="2"/>
  <c r="AB113" i="2"/>
  <c r="AD113" i="2"/>
  <c r="L114" i="2"/>
  <c r="N114" i="2"/>
  <c r="P114" i="2"/>
  <c r="R114" i="2"/>
  <c r="T114" i="2"/>
  <c r="V114" i="2"/>
  <c r="X114" i="2"/>
  <c r="Z114" i="2"/>
  <c r="AB114" i="2"/>
  <c r="AD114" i="2"/>
  <c r="L115" i="2"/>
  <c r="N115" i="2"/>
  <c r="P115" i="2"/>
  <c r="R115" i="2"/>
  <c r="T115" i="2"/>
  <c r="V115" i="2"/>
  <c r="X115" i="2"/>
  <c r="Z115" i="2"/>
  <c r="AB115" i="2"/>
  <c r="AD115" i="2"/>
  <c r="L116" i="2"/>
  <c r="N116" i="2"/>
  <c r="P116" i="2"/>
  <c r="R116" i="2"/>
  <c r="T116" i="2"/>
  <c r="V116" i="2"/>
  <c r="X116" i="2"/>
  <c r="Z116" i="2"/>
  <c r="AB116" i="2"/>
  <c r="AD116" i="2"/>
  <c r="L117" i="2"/>
  <c r="N117" i="2"/>
  <c r="P117" i="2"/>
  <c r="R117" i="2"/>
  <c r="T117" i="2"/>
  <c r="V117" i="2"/>
  <c r="X117" i="2"/>
  <c r="Z117" i="2"/>
  <c r="AB117" i="2"/>
  <c r="AD117" i="2"/>
  <c r="L118" i="2"/>
  <c r="N118" i="2"/>
  <c r="P118" i="2"/>
  <c r="R118" i="2"/>
  <c r="T118" i="2"/>
  <c r="V118" i="2"/>
  <c r="X118" i="2"/>
  <c r="Z118" i="2"/>
  <c r="AB118" i="2"/>
  <c r="AD118" i="2"/>
  <c r="L119" i="2"/>
  <c r="N119" i="2"/>
  <c r="P119" i="2"/>
  <c r="R119" i="2"/>
  <c r="T119" i="2"/>
  <c r="V119" i="2"/>
  <c r="X119" i="2"/>
  <c r="Z119" i="2"/>
  <c r="AB119" i="2"/>
  <c r="AD119" i="2"/>
  <c r="L120" i="2"/>
  <c r="N120" i="2"/>
  <c r="P120" i="2"/>
  <c r="R120" i="2"/>
  <c r="T120" i="2"/>
  <c r="V120" i="2"/>
  <c r="X120" i="2"/>
  <c r="Z120" i="2"/>
  <c r="AB120" i="2"/>
  <c r="AD120" i="2"/>
  <c r="L121" i="2"/>
  <c r="N121" i="2"/>
  <c r="P121" i="2"/>
  <c r="R121" i="2"/>
  <c r="T121" i="2"/>
  <c r="V121" i="2"/>
  <c r="X121" i="2"/>
  <c r="Z121" i="2"/>
  <c r="AB121" i="2"/>
  <c r="AD121" i="2"/>
  <c r="L122" i="2"/>
  <c r="N122" i="2"/>
  <c r="P122" i="2"/>
  <c r="R122" i="2"/>
  <c r="T122" i="2"/>
  <c r="V122" i="2"/>
  <c r="X122" i="2"/>
  <c r="Z122" i="2"/>
  <c r="AB122" i="2"/>
  <c r="AD122" i="2"/>
  <c r="L123" i="2"/>
  <c r="N123" i="2"/>
  <c r="P123" i="2"/>
  <c r="R123" i="2"/>
  <c r="T123" i="2"/>
  <c r="V123" i="2"/>
  <c r="X123" i="2"/>
  <c r="Z123" i="2"/>
  <c r="AB123" i="2"/>
  <c r="AD123" i="2"/>
  <c r="L124" i="2"/>
  <c r="N124" i="2"/>
  <c r="P124" i="2"/>
  <c r="R124" i="2"/>
  <c r="T124" i="2"/>
  <c r="V124" i="2"/>
  <c r="X124" i="2"/>
  <c r="Z124" i="2"/>
  <c r="AB124" i="2"/>
  <c r="AD124" i="2"/>
  <c r="L125" i="2"/>
  <c r="N125" i="2"/>
  <c r="P125" i="2"/>
  <c r="R125" i="2"/>
  <c r="T125" i="2"/>
  <c r="V125" i="2"/>
  <c r="X125" i="2"/>
  <c r="Z125" i="2"/>
  <c r="AB125" i="2"/>
  <c r="AD125" i="2"/>
  <c r="L126" i="2"/>
  <c r="N126" i="2"/>
  <c r="P126" i="2"/>
  <c r="R126" i="2"/>
  <c r="T126" i="2"/>
  <c r="V126" i="2"/>
  <c r="X126" i="2"/>
  <c r="Z126" i="2"/>
  <c r="AB126" i="2"/>
  <c r="AD126" i="2"/>
  <c r="L127" i="2"/>
  <c r="N127" i="2"/>
  <c r="P127" i="2"/>
  <c r="R127" i="2"/>
  <c r="T127" i="2"/>
  <c r="V127" i="2"/>
  <c r="X127" i="2"/>
  <c r="Z127" i="2"/>
  <c r="AB127" i="2"/>
  <c r="AD127" i="2"/>
  <c r="L128" i="2"/>
  <c r="N128" i="2"/>
  <c r="P128" i="2"/>
  <c r="R128" i="2"/>
  <c r="T128" i="2"/>
  <c r="V128" i="2"/>
  <c r="X128" i="2"/>
  <c r="Z128" i="2"/>
  <c r="AB128" i="2"/>
  <c r="AD128" i="2"/>
  <c r="L129" i="2"/>
  <c r="N129" i="2"/>
  <c r="P129" i="2"/>
  <c r="R129" i="2"/>
  <c r="T129" i="2"/>
  <c r="V129" i="2"/>
  <c r="X129" i="2"/>
  <c r="Z129" i="2"/>
  <c r="AB129" i="2"/>
  <c r="AD129" i="2"/>
  <c r="L130" i="2"/>
  <c r="N130" i="2"/>
  <c r="P130" i="2"/>
  <c r="R130" i="2"/>
  <c r="T130" i="2"/>
  <c r="V130" i="2"/>
  <c r="X130" i="2"/>
  <c r="Z130" i="2"/>
  <c r="AB130" i="2"/>
  <c r="AD130" i="2"/>
  <c r="L131" i="2"/>
  <c r="N131" i="2"/>
  <c r="P131" i="2"/>
  <c r="R131" i="2"/>
  <c r="T131" i="2"/>
  <c r="V131" i="2"/>
  <c r="X131" i="2"/>
  <c r="Z131" i="2"/>
  <c r="AB131" i="2"/>
  <c r="AD131" i="2"/>
  <c r="L132" i="2"/>
  <c r="N132" i="2"/>
  <c r="P132" i="2"/>
  <c r="R132" i="2"/>
  <c r="T132" i="2"/>
  <c r="V132" i="2"/>
  <c r="X132" i="2"/>
  <c r="Z132" i="2"/>
  <c r="AB132" i="2"/>
  <c r="AD132" i="2"/>
  <c r="L133" i="2"/>
  <c r="N133" i="2"/>
  <c r="P133" i="2"/>
  <c r="R133" i="2"/>
  <c r="T133" i="2"/>
  <c r="V133" i="2"/>
  <c r="X133" i="2"/>
  <c r="Z133" i="2"/>
  <c r="AB133" i="2"/>
  <c r="AD133" i="2"/>
  <c r="L134" i="2"/>
  <c r="N134" i="2"/>
  <c r="P134" i="2"/>
  <c r="R134" i="2"/>
  <c r="T134" i="2"/>
  <c r="V134" i="2"/>
  <c r="X134" i="2"/>
  <c r="Z134" i="2"/>
  <c r="AB134" i="2"/>
  <c r="AD134" i="2"/>
  <c r="L135" i="2"/>
  <c r="N135" i="2"/>
  <c r="P135" i="2"/>
  <c r="R135" i="2"/>
  <c r="T135" i="2"/>
  <c r="V135" i="2"/>
  <c r="X135" i="2"/>
  <c r="Z135" i="2"/>
  <c r="AB135" i="2"/>
  <c r="AD135" i="2"/>
  <c r="L136" i="2"/>
  <c r="N136" i="2"/>
  <c r="P136" i="2"/>
  <c r="R136" i="2"/>
  <c r="T136" i="2"/>
  <c r="V136" i="2"/>
  <c r="X136" i="2"/>
  <c r="Z136" i="2"/>
  <c r="AB136" i="2"/>
  <c r="AD136" i="2"/>
  <c r="L137" i="2"/>
  <c r="N137" i="2"/>
  <c r="P137" i="2"/>
  <c r="R137" i="2"/>
  <c r="T137" i="2"/>
  <c r="V137" i="2"/>
  <c r="X137" i="2"/>
  <c r="Z137" i="2"/>
  <c r="AB137" i="2"/>
  <c r="AD137" i="2"/>
  <c r="L138" i="2"/>
  <c r="N138" i="2"/>
  <c r="P138" i="2"/>
  <c r="R138" i="2"/>
  <c r="T138" i="2"/>
  <c r="V138" i="2"/>
  <c r="X138" i="2"/>
  <c r="Z138" i="2"/>
  <c r="AB138" i="2"/>
  <c r="AD138" i="2"/>
  <c r="L139" i="2"/>
  <c r="N139" i="2"/>
  <c r="P139" i="2"/>
  <c r="R139" i="2"/>
  <c r="T139" i="2"/>
  <c r="V139" i="2"/>
  <c r="X139" i="2"/>
  <c r="Z139" i="2"/>
  <c r="AB139" i="2"/>
  <c r="AD139" i="2"/>
  <c r="L140" i="2"/>
  <c r="N140" i="2"/>
  <c r="P140" i="2"/>
  <c r="R140" i="2"/>
  <c r="T140" i="2"/>
  <c r="V140" i="2"/>
  <c r="X140" i="2"/>
  <c r="Z140" i="2"/>
  <c r="AB140" i="2"/>
  <c r="AD140" i="2"/>
  <c r="L141" i="2"/>
  <c r="N141" i="2"/>
  <c r="P141" i="2"/>
  <c r="R141" i="2"/>
  <c r="T141" i="2"/>
  <c r="V141" i="2"/>
  <c r="X141" i="2"/>
  <c r="Z141" i="2"/>
  <c r="AB141" i="2"/>
  <c r="AD141" i="2"/>
  <c r="L142" i="2"/>
  <c r="N142" i="2"/>
  <c r="P142" i="2"/>
  <c r="R142" i="2"/>
  <c r="T142" i="2"/>
  <c r="V142" i="2"/>
  <c r="X142" i="2"/>
  <c r="Z142" i="2"/>
  <c r="AB142" i="2"/>
  <c r="AD142" i="2"/>
  <c r="L143" i="2"/>
  <c r="N143" i="2"/>
  <c r="P143" i="2"/>
  <c r="R143" i="2"/>
  <c r="T143" i="2"/>
  <c r="V143" i="2"/>
  <c r="X143" i="2"/>
  <c r="Z143" i="2"/>
  <c r="AB143" i="2"/>
  <c r="AD143" i="2"/>
  <c r="L144" i="2"/>
  <c r="N144" i="2"/>
  <c r="P144" i="2"/>
  <c r="R144" i="2"/>
  <c r="T144" i="2"/>
  <c r="V144" i="2"/>
  <c r="X144" i="2"/>
  <c r="Z144" i="2"/>
  <c r="AB144" i="2"/>
  <c r="AD144" i="2"/>
  <c r="L145" i="2"/>
  <c r="N145" i="2"/>
  <c r="P145" i="2"/>
  <c r="R145" i="2"/>
  <c r="T145" i="2"/>
  <c r="V145" i="2"/>
  <c r="X145" i="2"/>
  <c r="Z145" i="2"/>
  <c r="AB145" i="2"/>
  <c r="AD145" i="2"/>
  <c r="L146" i="2"/>
  <c r="N146" i="2"/>
  <c r="P146" i="2"/>
  <c r="R146" i="2"/>
  <c r="T146" i="2"/>
  <c r="V146" i="2"/>
  <c r="X146" i="2"/>
  <c r="Z146" i="2"/>
  <c r="AB146" i="2"/>
  <c r="AD146" i="2"/>
  <c r="L147" i="2"/>
  <c r="N147" i="2"/>
  <c r="P147" i="2"/>
  <c r="R147" i="2"/>
  <c r="T147" i="2"/>
  <c r="V147" i="2"/>
  <c r="X147" i="2"/>
  <c r="Z147" i="2"/>
  <c r="AB147" i="2"/>
  <c r="AD147" i="2"/>
  <c r="L148" i="2"/>
  <c r="N148" i="2"/>
  <c r="P148" i="2"/>
  <c r="R148" i="2"/>
  <c r="T148" i="2"/>
  <c r="V148" i="2"/>
  <c r="X148" i="2"/>
  <c r="Z148" i="2"/>
  <c r="AB148" i="2"/>
  <c r="AD148" i="2"/>
  <c r="L149" i="2"/>
  <c r="N149" i="2"/>
  <c r="P149" i="2"/>
  <c r="R149" i="2"/>
  <c r="T149" i="2"/>
  <c r="V149" i="2"/>
  <c r="X149" i="2"/>
  <c r="Z149" i="2"/>
  <c r="AB149" i="2"/>
  <c r="AD149" i="2"/>
  <c r="L150" i="2"/>
  <c r="N150" i="2"/>
  <c r="P150" i="2"/>
  <c r="R150" i="2"/>
  <c r="T150" i="2"/>
  <c r="V150" i="2"/>
  <c r="X150" i="2"/>
  <c r="Z150" i="2"/>
  <c r="AB150" i="2"/>
  <c r="AD150" i="2"/>
  <c r="L151" i="2"/>
  <c r="N151" i="2"/>
  <c r="P151" i="2"/>
  <c r="R151" i="2"/>
  <c r="T151" i="2"/>
  <c r="V151" i="2"/>
  <c r="X151" i="2"/>
  <c r="Z151" i="2"/>
  <c r="AB151" i="2"/>
  <c r="AD151" i="2"/>
  <c r="L152" i="2"/>
  <c r="N152" i="2"/>
  <c r="P152" i="2"/>
  <c r="R152" i="2"/>
  <c r="T152" i="2"/>
  <c r="V152" i="2"/>
  <c r="X152" i="2"/>
  <c r="Z152" i="2"/>
  <c r="AB152" i="2"/>
  <c r="AD152" i="2"/>
  <c r="L153" i="2"/>
  <c r="N153" i="2"/>
  <c r="P153" i="2"/>
  <c r="R153" i="2"/>
  <c r="T153" i="2"/>
  <c r="V153" i="2"/>
  <c r="X153" i="2"/>
  <c r="Z153" i="2"/>
  <c r="AB153" i="2"/>
  <c r="AD153" i="2"/>
  <c r="L154" i="2"/>
  <c r="N154" i="2"/>
  <c r="P154" i="2"/>
  <c r="R154" i="2"/>
  <c r="T154" i="2"/>
  <c r="V154" i="2"/>
  <c r="X154" i="2"/>
  <c r="Z154" i="2"/>
  <c r="AB154" i="2"/>
  <c r="AD154" i="2"/>
  <c r="L155" i="2"/>
  <c r="N155" i="2"/>
  <c r="P155" i="2"/>
  <c r="R155" i="2"/>
  <c r="T155" i="2"/>
  <c r="V155" i="2"/>
  <c r="X155" i="2"/>
  <c r="Z155" i="2"/>
  <c r="AB155" i="2"/>
  <c r="AD155" i="2"/>
  <c r="L156" i="2"/>
  <c r="N156" i="2"/>
  <c r="P156" i="2"/>
  <c r="R156" i="2"/>
  <c r="T156" i="2"/>
  <c r="V156" i="2"/>
  <c r="X156" i="2"/>
  <c r="Z156" i="2"/>
  <c r="AB156" i="2"/>
  <c r="AD156" i="2"/>
  <c r="L157" i="2"/>
  <c r="N157" i="2"/>
  <c r="P157" i="2"/>
  <c r="R157" i="2"/>
  <c r="T157" i="2"/>
  <c r="V157" i="2"/>
  <c r="X157" i="2"/>
  <c r="Z157" i="2"/>
  <c r="AB157" i="2"/>
  <c r="AD157" i="2"/>
  <c r="L158" i="2"/>
  <c r="N158" i="2"/>
  <c r="P158" i="2"/>
  <c r="R158" i="2"/>
  <c r="T158" i="2"/>
  <c r="V158" i="2"/>
  <c r="X158" i="2"/>
  <c r="Z158" i="2"/>
  <c r="AB158" i="2"/>
  <c r="AD158" i="2"/>
  <c r="L159" i="2"/>
  <c r="N159" i="2"/>
  <c r="P159" i="2"/>
  <c r="R159" i="2"/>
  <c r="T159" i="2"/>
  <c r="V159" i="2"/>
  <c r="X159" i="2"/>
  <c r="Z159" i="2"/>
  <c r="AB159" i="2"/>
  <c r="AD159" i="2"/>
  <c r="L160" i="2"/>
  <c r="N160" i="2"/>
  <c r="P160" i="2"/>
  <c r="R160" i="2"/>
  <c r="T160" i="2"/>
  <c r="V160" i="2"/>
  <c r="X160" i="2"/>
  <c r="Z160" i="2"/>
  <c r="AB160" i="2"/>
  <c r="AD160" i="2"/>
  <c r="L161" i="2"/>
  <c r="N161" i="2"/>
  <c r="P161" i="2"/>
  <c r="R161" i="2"/>
  <c r="T161" i="2"/>
  <c r="V161" i="2"/>
  <c r="X161" i="2"/>
  <c r="Z161" i="2"/>
  <c r="AB161" i="2"/>
  <c r="AD161" i="2"/>
  <c r="L162" i="2"/>
  <c r="N162" i="2"/>
  <c r="P162" i="2"/>
  <c r="R162" i="2"/>
  <c r="T162" i="2"/>
  <c r="V162" i="2"/>
  <c r="X162" i="2"/>
  <c r="Z162" i="2"/>
  <c r="AB162" i="2"/>
  <c r="AD162" i="2"/>
  <c r="L163" i="2"/>
  <c r="N163" i="2"/>
  <c r="P163" i="2"/>
  <c r="R163" i="2"/>
  <c r="T163" i="2"/>
  <c r="V163" i="2"/>
  <c r="X163" i="2"/>
  <c r="Z163" i="2"/>
  <c r="AB163" i="2"/>
  <c r="AD163" i="2"/>
  <c r="L164" i="2"/>
  <c r="N164" i="2"/>
  <c r="P164" i="2"/>
  <c r="R164" i="2"/>
  <c r="T164" i="2"/>
  <c r="V164" i="2"/>
  <c r="X164" i="2"/>
  <c r="Z164" i="2"/>
  <c r="AB164" i="2"/>
  <c r="AD164" i="2"/>
  <c r="L165" i="2"/>
  <c r="N165" i="2"/>
  <c r="P165" i="2"/>
  <c r="R165" i="2"/>
  <c r="T165" i="2"/>
  <c r="V165" i="2"/>
  <c r="X165" i="2"/>
  <c r="Z165" i="2"/>
  <c r="AB165" i="2"/>
  <c r="AD165" i="2"/>
  <c r="L166" i="2"/>
  <c r="N166" i="2"/>
  <c r="P166" i="2"/>
  <c r="R166" i="2"/>
  <c r="T166" i="2"/>
  <c r="V166" i="2"/>
  <c r="X166" i="2"/>
  <c r="Z166" i="2"/>
  <c r="AB166" i="2"/>
  <c r="AD166" i="2"/>
  <c r="L167" i="2"/>
  <c r="N167" i="2"/>
  <c r="P167" i="2"/>
  <c r="R167" i="2"/>
  <c r="T167" i="2"/>
  <c r="V167" i="2"/>
  <c r="X167" i="2"/>
  <c r="Z167" i="2"/>
  <c r="AB167" i="2"/>
  <c r="AD167" i="2"/>
  <c r="L168" i="2"/>
  <c r="N168" i="2"/>
  <c r="P168" i="2"/>
  <c r="R168" i="2"/>
  <c r="T168" i="2"/>
  <c r="V168" i="2"/>
  <c r="X168" i="2"/>
  <c r="Z168" i="2"/>
  <c r="AB168" i="2"/>
  <c r="AD168" i="2"/>
  <c r="L169" i="2"/>
  <c r="N169" i="2"/>
  <c r="P169" i="2"/>
  <c r="R169" i="2"/>
  <c r="T169" i="2"/>
  <c r="V169" i="2"/>
  <c r="X169" i="2"/>
  <c r="Z169" i="2"/>
  <c r="AB169" i="2"/>
  <c r="AD169" i="2"/>
  <c r="L170" i="2"/>
  <c r="N170" i="2"/>
  <c r="P170" i="2"/>
  <c r="R170" i="2"/>
  <c r="T170" i="2"/>
  <c r="V170" i="2"/>
  <c r="X170" i="2"/>
  <c r="Z170" i="2"/>
  <c r="AB170" i="2"/>
  <c r="AD170" i="2"/>
  <c r="L171" i="2"/>
  <c r="N171" i="2"/>
  <c r="P171" i="2"/>
  <c r="R171" i="2"/>
  <c r="T171" i="2"/>
  <c r="V171" i="2"/>
  <c r="X171" i="2"/>
  <c r="Z171" i="2"/>
  <c r="AB171" i="2"/>
  <c r="AD171" i="2"/>
  <c r="L172" i="2"/>
  <c r="N172" i="2"/>
  <c r="P172" i="2"/>
  <c r="R172" i="2"/>
  <c r="T172" i="2"/>
  <c r="V172" i="2"/>
  <c r="X172" i="2"/>
  <c r="Z172" i="2"/>
  <c r="AB172" i="2"/>
  <c r="AD172" i="2"/>
  <c r="L173" i="2"/>
  <c r="N173" i="2"/>
  <c r="P173" i="2"/>
  <c r="R173" i="2"/>
  <c r="T173" i="2"/>
  <c r="V173" i="2"/>
  <c r="X173" i="2"/>
  <c r="Z173" i="2"/>
  <c r="AB173" i="2"/>
  <c r="AD173" i="2"/>
  <c r="L174" i="2"/>
  <c r="N174" i="2"/>
  <c r="P174" i="2"/>
  <c r="R174" i="2"/>
  <c r="T174" i="2"/>
  <c r="V174" i="2"/>
  <c r="X174" i="2"/>
  <c r="Z174" i="2"/>
  <c r="AB174" i="2"/>
  <c r="AD174" i="2"/>
  <c r="L175" i="2"/>
  <c r="N175" i="2"/>
  <c r="P175" i="2"/>
  <c r="R175" i="2"/>
  <c r="T175" i="2"/>
  <c r="V175" i="2"/>
  <c r="X175" i="2"/>
  <c r="Z175" i="2"/>
  <c r="AB175" i="2"/>
  <c r="AD175" i="2"/>
  <c r="L176" i="2"/>
  <c r="N176" i="2"/>
  <c r="P176" i="2"/>
  <c r="R176" i="2"/>
  <c r="T176" i="2"/>
  <c r="V176" i="2"/>
  <c r="X176" i="2"/>
  <c r="Z176" i="2"/>
  <c r="AB176" i="2"/>
  <c r="AD176" i="2"/>
  <c r="L177" i="2"/>
  <c r="N177" i="2"/>
  <c r="P177" i="2"/>
  <c r="R177" i="2"/>
  <c r="T177" i="2"/>
  <c r="V177" i="2"/>
  <c r="X177" i="2"/>
  <c r="Z177" i="2"/>
  <c r="AB177" i="2"/>
  <c r="AD177" i="2"/>
  <c r="L178" i="2"/>
  <c r="N178" i="2"/>
  <c r="P178" i="2"/>
  <c r="R178" i="2"/>
  <c r="T178" i="2"/>
  <c r="V178" i="2"/>
  <c r="X178" i="2"/>
  <c r="Z178" i="2"/>
  <c r="AB178" i="2"/>
  <c r="AD178" i="2"/>
  <c r="L179" i="2"/>
  <c r="N179" i="2"/>
  <c r="P179" i="2"/>
  <c r="R179" i="2"/>
  <c r="T179" i="2"/>
  <c r="V179" i="2"/>
  <c r="X179" i="2"/>
  <c r="Z179" i="2"/>
  <c r="AB179" i="2"/>
  <c r="AD179" i="2"/>
  <c r="L180" i="2"/>
  <c r="N180" i="2"/>
  <c r="P180" i="2"/>
  <c r="R180" i="2"/>
  <c r="T180" i="2"/>
  <c r="V180" i="2"/>
  <c r="X180" i="2"/>
  <c r="Z180" i="2"/>
  <c r="AB180" i="2"/>
  <c r="AD180" i="2"/>
  <c r="L181" i="2"/>
  <c r="N181" i="2"/>
  <c r="P181" i="2"/>
  <c r="R181" i="2"/>
  <c r="T181" i="2"/>
  <c r="V181" i="2"/>
  <c r="X181" i="2"/>
  <c r="Z181" i="2"/>
  <c r="AB181" i="2"/>
  <c r="AD181" i="2"/>
  <c r="L182" i="2"/>
  <c r="N182" i="2"/>
  <c r="P182" i="2"/>
  <c r="R182" i="2"/>
  <c r="T182" i="2"/>
  <c r="V182" i="2"/>
  <c r="X182" i="2"/>
  <c r="Z182" i="2"/>
  <c r="AB182" i="2"/>
  <c r="AD182" i="2"/>
  <c r="L183" i="2"/>
  <c r="N183" i="2"/>
  <c r="P183" i="2"/>
  <c r="R183" i="2"/>
  <c r="T183" i="2"/>
  <c r="V183" i="2"/>
  <c r="X183" i="2"/>
  <c r="Z183" i="2"/>
  <c r="AB183" i="2"/>
  <c r="AD183" i="2"/>
  <c r="L184" i="2"/>
  <c r="N184" i="2"/>
  <c r="P184" i="2"/>
  <c r="R184" i="2"/>
  <c r="T184" i="2"/>
  <c r="V184" i="2"/>
  <c r="X184" i="2"/>
  <c r="Z184" i="2"/>
  <c r="AB184" i="2"/>
  <c r="AD184" i="2"/>
  <c r="L185" i="2"/>
  <c r="N185" i="2"/>
  <c r="P185" i="2"/>
  <c r="R185" i="2"/>
  <c r="T185" i="2"/>
  <c r="V185" i="2"/>
  <c r="X185" i="2"/>
  <c r="Z185" i="2"/>
  <c r="AB185" i="2"/>
  <c r="AD185" i="2"/>
  <c r="L186" i="2"/>
  <c r="N186" i="2"/>
  <c r="P186" i="2"/>
  <c r="R186" i="2"/>
  <c r="T186" i="2"/>
  <c r="V186" i="2"/>
  <c r="X186" i="2"/>
  <c r="Z186" i="2"/>
  <c r="AB186" i="2"/>
  <c r="AD186" i="2"/>
  <c r="L187" i="2"/>
  <c r="N187" i="2"/>
  <c r="P187" i="2"/>
  <c r="R187" i="2"/>
  <c r="T187" i="2"/>
  <c r="V187" i="2"/>
  <c r="X187" i="2"/>
  <c r="Z187" i="2"/>
  <c r="AB187" i="2"/>
  <c r="AD187" i="2"/>
  <c r="L188" i="2"/>
  <c r="N188" i="2"/>
  <c r="P188" i="2"/>
  <c r="R188" i="2"/>
  <c r="T188" i="2"/>
  <c r="V188" i="2"/>
  <c r="X188" i="2"/>
  <c r="Z188" i="2"/>
  <c r="AB188" i="2"/>
  <c r="AD188" i="2"/>
  <c r="L189" i="2"/>
  <c r="N189" i="2"/>
  <c r="P189" i="2"/>
  <c r="R189" i="2"/>
  <c r="T189" i="2"/>
  <c r="V189" i="2"/>
  <c r="X189" i="2"/>
  <c r="Z189" i="2"/>
  <c r="AB189" i="2"/>
  <c r="AD189" i="2"/>
  <c r="L190" i="2"/>
  <c r="N190" i="2"/>
  <c r="P190" i="2"/>
  <c r="R190" i="2"/>
  <c r="T190" i="2"/>
  <c r="V190" i="2"/>
  <c r="X190" i="2"/>
  <c r="Z190" i="2"/>
  <c r="AB190" i="2"/>
  <c r="AD190" i="2"/>
  <c r="L191" i="2"/>
  <c r="N191" i="2"/>
  <c r="P191" i="2"/>
  <c r="R191" i="2"/>
  <c r="T191" i="2"/>
  <c r="V191" i="2"/>
  <c r="X191" i="2"/>
  <c r="Z191" i="2"/>
  <c r="AB191" i="2"/>
  <c r="AD191" i="2"/>
  <c r="L192" i="2"/>
  <c r="N192" i="2"/>
  <c r="P192" i="2"/>
  <c r="R192" i="2"/>
  <c r="T192" i="2"/>
  <c r="V192" i="2"/>
  <c r="X192" i="2"/>
  <c r="Z192" i="2"/>
  <c r="AB192" i="2"/>
  <c r="AD192" i="2"/>
  <c r="L193" i="2"/>
  <c r="N193" i="2"/>
  <c r="P193" i="2"/>
  <c r="R193" i="2"/>
  <c r="T193" i="2"/>
  <c r="V193" i="2"/>
  <c r="X193" i="2"/>
  <c r="Z193" i="2"/>
  <c r="AB193" i="2"/>
  <c r="AD193" i="2"/>
  <c r="L194" i="2"/>
  <c r="N194" i="2"/>
  <c r="P194" i="2"/>
  <c r="R194" i="2"/>
  <c r="T194" i="2"/>
  <c r="V194" i="2"/>
  <c r="X194" i="2"/>
  <c r="Z194" i="2"/>
  <c r="AB194" i="2"/>
  <c r="AD194" i="2"/>
  <c r="L195" i="2"/>
  <c r="N195" i="2"/>
  <c r="P195" i="2"/>
  <c r="R195" i="2"/>
  <c r="T195" i="2"/>
  <c r="V195" i="2"/>
  <c r="X195" i="2"/>
  <c r="Z195" i="2"/>
  <c r="AB195" i="2"/>
  <c r="AD195" i="2"/>
  <c r="L196" i="2"/>
  <c r="N196" i="2"/>
  <c r="P196" i="2"/>
  <c r="R196" i="2"/>
  <c r="T196" i="2"/>
  <c r="V196" i="2"/>
  <c r="X196" i="2"/>
  <c r="Z196" i="2"/>
  <c r="AB196" i="2"/>
  <c r="AD196" i="2"/>
  <c r="L197" i="2"/>
  <c r="N197" i="2"/>
  <c r="P197" i="2"/>
  <c r="R197" i="2"/>
  <c r="T197" i="2"/>
  <c r="V197" i="2"/>
  <c r="X197" i="2"/>
  <c r="Z197" i="2"/>
  <c r="AB197" i="2"/>
  <c r="AD197" i="2"/>
  <c r="L200" i="2"/>
  <c r="N200" i="2"/>
  <c r="P200" i="2"/>
  <c r="R200" i="2"/>
  <c r="T200" i="2"/>
  <c r="V200" i="2"/>
  <c r="X200" i="2"/>
  <c r="Z200" i="2"/>
  <c r="AB200" i="2"/>
  <c r="AD200" i="2"/>
  <c r="L201" i="2"/>
  <c r="N201" i="2"/>
  <c r="P201" i="2"/>
  <c r="R201" i="2"/>
  <c r="T201" i="2"/>
  <c r="V201" i="2"/>
  <c r="X201" i="2"/>
  <c r="Z201" i="2"/>
  <c r="AB201" i="2"/>
  <c r="AD201" i="2"/>
  <c r="L202" i="2"/>
  <c r="N202" i="2"/>
  <c r="P202" i="2"/>
  <c r="R202" i="2"/>
  <c r="T202" i="2"/>
  <c r="V202" i="2"/>
  <c r="X202" i="2"/>
  <c r="Z202" i="2"/>
  <c r="AB202" i="2"/>
  <c r="AD202" i="2"/>
  <c r="L203" i="2"/>
  <c r="N203" i="2"/>
  <c r="P203" i="2"/>
  <c r="R203" i="2"/>
  <c r="T203" i="2"/>
  <c r="V203" i="2"/>
  <c r="X203" i="2"/>
  <c r="Z203" i="2"/>
  <c r="AB203" i="2"/>
  <c r="AD203" i="2"/>
  <c r="L204" i="2"/>
  <c r="N204" i="2"/>
  <c r="P204" i="2"/>
  <c r="R204" i="2"/>
  <c r="T204" i="2"/>
  <c r="V204" i="2"/>
  <c r="X204" i="2"/>
  <c r="Z204" i="2"/>
  <c r="AB204" i="2"/>
  <c r="AD204" i="2"/>
  <c r="L205" i="2"/>
  <c r="N205" i="2"/>
  <c r="P205" i="2"/>
  <c r="R205" i="2"/>
  <c r="T205" i="2"/>
  <c r="V205" i="2"/>
  <c r="X205" i="2"/>
  <c r="Z205" i="2"/>
  <c r="AB205" i="2"/>
  <c r="AD205" i="2"/>
  <c r="L206" i="2"/>
  <c r="N206" i="2"/>
  <c r="P206" i="2"/>
  <c r="R206" i="2"/>
  <c r="T206" i="2"/>
  <c r="V206" i="2"/>
  <c r="X206" i="2"/>
  <c r="Z206" i="2"/>
  <c r="AB206" i="2"/>
  <c r="AD206" i="2"/>
  <c r="L207" i="2"/>
  <c r="N207" i="2"/>
  <c r="P207" i="2"/>
  <c r="R207" i="2"/>
  <c r="T207" i="2"/>
  <c r="V207" i="2"/>
  <c r="X207" i="2"/>
  <c r="Z207" i="2"/>
  <c r="AB207" i="2"/>
  <c r="AD207" i="2"/>
  <c r="L208" i="2"/>
  <c r="N208" i="2"/>
  <c r="P208" i="2"/>
  <c r="R208" i="2"/>
  <c r="T208" i="2"/>
  <c r="V208" i="2"/>
  <c r="X208" i="2"/>
  <c r="Z208" i="2"/>
  <c r="AB208" i="2"/>
  <c r="AD208" i="2"/>
  <c r="L209" i="2"/>
  <c r="N209" i="2"/>
  <c r="P209" i="2"/>
  <c r="R209" i="2"/>
  <c r="T209" i="2"/>
  <c r="V209" i="2"/>
  <c r="X209" i="2"/>
  <c r="Z209" i="2"/>
  <c r="AB209" i="2"/>
  <c r="AD209" i="2"/>
  <c r="L210" i="2"/>
  <c r="N210" i="2"/>
  <c r="P210" i="2"/>
  <c r="R210" i="2"/>
  <c r="T210" i="2"/>
  <c r="V210" i="2"/>
  <c r="X210" i="2"/>
  <c r="Z210" i="2"/>
  <c r="AB210" i="2"/>
  <c r="AD210" i="2"/>
  <c r="L211" i="2"/>
  <c r="N211" i="2"/>
  <c r="P211" i="2"/>
  <c r="R211" i="2"/>
  <c r="T211" i="2"/>
  <c r="V211" i="2"/>
  <c r="X211" i="2"/>
  <c r="Z211" i="2"/>
  <c r="AB211" i="2"/>
  <c r="AD211" i="2"/>
  <c r="L212" i="2"/>
  <c r="N212" i="2"/>
  <c r="P212" i="2"/>
  <c r="R212" i="2"/>
  <c r="T212" i="2"/>
  <c r="V212" i="2"/>
  <c r="X212" i="2"/>
  <c r="Z212" i="2"/>
  <c r="AB212" i="2"/>
  <c r="AD212" i="2"/>
  <c r="L213" i="2"/>
  <c r="N213" i="2"/>
  <c r="P213" i="2"/>
  <c r="R213" i="2"/>
  <c r="T213" i="2"/>
  <c r="V213" i="2"/>
  <c r="X213" i="2"/>
  <c r="Z213" i="2"/>
  <c r="AB213" i="2"/>
  <c r="AD213" i="2"/>
  <c r="L214" i="2"/>
  <c r="N214" i="2"/>
  <c r="P214" i="2"/>
  <c r="R214" i="2"/>
  <c r="T214" i="2"/>
  <c r="V214" i="2"/>
  <c r="X214" i="2"/>
  <c r="Z214" i="2"/>
  <c r="AB214" i="2"/>
  <c r="AD214" i="2"/>
  <c r="L292" i="2"/>
  <c r="N292" i="2"/>
  <c r="P292" i="2"/>
  <c r="R292" i="2"/>
  <c r="T292" i="2"/>
  <c r="V292" i="2"/>
  <c r="X292" i="2"/>
  <c r="Z292" i="2"/>
  <c r="AB292" i="2"/>
  <c r="AD292" i="2"/>
  <c r="L293" i="2"/>
  <c r="N293" i="2"/>
  <c r="P293" i="2"/>
  <c r="R293" i="2"/>
  <c r="T293" i="2"/>
  <c r="V293" i="2"/>
  <c r="X293" i="2"/>
  <c r="Z293" i="2"/>
  <c r="AB293" i="2"/>
  <c r="AD293" i="2"/>
  <c r="L294" i="2"/>
  <c r="N294" i="2"/>
  <c r="P294" i="2"/>
  <c r="R294" i="2"/>
  <c r="T294" i="2"/>
  <c r="V294" i="2"/>
  <c r="X294" i="2"/>
  <c r="Z294" i="2"/>
  <c r="AB294" i="2"/>
  <c r="AD294" i="2"/>
  <c r="L295" i="2"/>
  <c r="N295" i="2"/>
  <c r="P295" i="2"/>
  <c r="R295" i="2"/>
  <c r="T295" i="2"/>
  <c r="V295" i="2"/>
  <c r="X295" i="2"/>
  <c r="Z295" i="2"/>
  <c r="AB295" i="2"/>
  <c r="AD295" i="2"/>
  <c r="L296" i="2"/>
  <c r="N296" i="2"/>
  <c r="P296" i="2"/>
  <c r="R296" i="2"/>
  <c r="T296" i="2"/>
  <c r="V296" i="2"/>
  <c r="X296" i="2"/>
  <c r="Z296" i="2"/>
  <c r="AB296" i="2"/>
  <c r="AD296" i="2"/>
  <c r="L297" i="2"/>
  <c r="N297" i="2"/>
  <c r="P297" i="2"/>
  <c r="R297" i="2"/>
  <c r="T297" i="2"/>
  <c r="V297" i="2"/>
  <c r="X297" i="2"/>
  <c r="Z297" i="2"/>
  <c r="AB297" i="2"/>
  <c r="AD297" i="2"/>
  <c r="L298" i="2"/>
  <c r="N298" i="2"/>
  <c r="P298" i="2"/>
  <c r="R298" i="2"/>
  <c r="T298" i="2"/>
  <c r="V298" i="2"/>
  <c r="X298" i="2"/>
  <c r="Z298" i="2"/>
  <c r="AB298" i="2"/>
  <c r="AD298" i="2"/>
  <c r="L299" i="2"/>
  <c r="N299" i="2"/>
  <c r="P299" i="2"/>
  <c r="R299" i="2"/>
  <c r="T299" i="2"/>
  <c r="V299" i="2"/>
  <c r="X299" i="2"/>
  <c r="Z299" i="2"/>
  <c r="AB299" i="2"/>
  <c r="AD299" i="2"/>
  <c r="L300" i="2"/>
  <c r="N300" i="2"/>
  <c r="P300" i="2"/>
  <c r="R300" i="2"/>
  <c r="T300" i="2"/>
  <c r="V300" i="2"/>
  <c r="X300" i="2"/>
  <c r="Z300" i="2"/>
  <c r="AB300" i="2"/>
  <c r="AD300" i="2"/>
  <c r="L301" i="2"/>
  <c r="N301" i="2"/>
  <c r="P301" i="2"/>
  <c r="R301" i="2"/>
  <c r="T301" i="2"/>
  <c r="V301" i="2"/>
  <c r="X301" i="2"/>
  <c r="Z301" i="2"/>
  <c r="AB301" i="2"/>
  <c r="AD301" i="2"/>
  <c r="L302" i="2"/>
  <c r="N302" i="2"/>
  <c r="P302" i="2"/>
  <c r="R302" i="2"/>
  <c r="T302" i="2"/>
  <c r="V302" i="2"/>
  <c r="X302" i="2"/>
  <c r="Z302" i="2"/>
  <c r="AB302" i="2"/>
  <c r="AD302" i="2"/>
  <c r="L303" i="2"/>
  <c r="N303" i="2"/>
  <c r="P303" i="2"/>
  <c r="R303" i="2"/>
  <c r="T303" i="2"/>
  <c r="V303" i="2"/>
  <c r="X303" i="2"/>
  <c r="Z303" i="2"/>
  <c r="AB303" i="2"/>
  <c r="AD303" i="2"/>
  <c r="L304" i="2"/>
  <c r="N304" i="2"/>
  <c r="P304" i="2"/>
  <c r="R304" i="2"/>
  <c r="T304" i="2"/>
  <c r="V304" i="2"/>
  <c r="X304" i="2"/>
  <c r="Z304" i="2"/>
  <c r="AB304" i="2"/>
  <c r="AD304" i="2"/>
  <c r="L305" i="2"/>
  <c r="N305" i="2"/>
  <c r="P305" i="2"/>
  <c r="R305" i="2"/>
  <c r="T305" i="2"/>
  <c r="V305" i="2"/>
  <c r="X305" i="2"/>
  <c r="Z305" i="2"/>
  <c r="AB305" i="2"/>
  <c r="AD305" i="2"/>
  <c r="L306" i="2"/>
  <c r="N306" i="2"/>
  <c r="P306" i="2"/>
  <c r="R306" i="2"/>
  <c r="T306" i="2"/>
  <c r="V306" i="2"/>
  <c r="X306" i="2"/>
  <c r="Z306" i="2"/>
  <c r="AB306" i="2"/>
  <c r="AD306" i="2"/>
  <c r="L307" i="2"/>
  <c r="N307" i="2"/>
  <c r="P307" i="2"/>
  <c r="R307" i="2"/>
  <c r="T307" i="2"/>
  <c r="V307" i="2"/>
  <c r="X307" i="2"/>
  <c r="Z307" i="2"/>
  <c r="AB307" i="2"/>
  <c r="AD307" i="2"/>
  <c r="L308" i="2"/>
  <c r="N308" i="2"/>
  <c r="P308" i="2"/>
  <c r="R308" i="2"/>
  <c r="T308" i="2"/>
  <c r="V308" i="2"/>
  <c r="X308" i="2"/>
  <c r="Z308" i="2"/>
  <c r="AB308" i="2"/>
  <c r="AD308" i="2"/>
  <c r="L309" i="2"/>
  <c r="N309" i="2"/>
  <c r="P309" i="2"/>
  <c r="R309" i="2"/>
  <c r="T309" i="2"/>
  <c r="V309" i="2"/>
  <c r="X309" i="2"/>
  <c r="Z309" i="2"/>
  <c r="AB309" i="2"/>
  <c r="AD309" i="2"/>
  <c r="L310" i="2"/>
  <c r="N310" i="2"/>
  <c r="P310" i="2"/>
  <c r="R310" i="2"/>
  <c r="T310" i="2"/>
  <c r="V310" i="2"/>
  <c r="X310" i="2"/>
  <c r="Z310" i="2"/>
  <c r="AB310" i="2"/>
  <c r="AD310" i="2"/>
  <c r="L311" i="2"/>
  <c r="N311" i="2"/>
  <c r="P311" i="2"/>
  <c r="R311" i="2"/>
  <c r="T311" i="2"/>
  <c r="V311" i="2"/>
  <c r="X311" i="2"/>
  <c r="Z311" i="2"/>
  <c r="AB311" i="2"/>
  <c r="AD311" i="2"/>
  <c r="L312" i="2"/>
  <c r="N312" i="2"/>
  <c r="P312" i="2"/>
  <c r="R312" i="2"/>
  <c r="T312" i="2"/>
  <c r="V312" i="2"/>
  <c r="X312" i="2"/>
  <c r="Z312" i="2"/>
  <c r="AB312" i="2"/>
  <c r="AD312" i="2"/>
  <c r="L313" i="2"/>
  <c r="N313" i="2"/>
  <c r="P313" i="2"/>
  <c r="R313" i="2"/>
  <c r="T313" i="2"/>
  <c r="V313" i="2"/>
  <c r="X313" i="2"/>
  <c r="Z313" i="2"/>
  <c r="AB313" i="2"/>
  <c r="AD313" i="2"/>
  <c r="L314" i="2"/>
  <c r="N314" i="2"/>
  <c r="P314" i="2"/>
  <c r="R314" i="2"/>
  <c r="T314" i="2"/>
  <c r="V314" i="2"/>
  <c r="X314" i="2"/>
  <c r="Z314" i="2"/>
  <c r="AB314" i="2"/>
  <c r="AD314" i="2"/>
  <c r="L315" i="2"/>
  <c r="N315" i="2"/>
  <c r="P315" i="2"/>
  <c r="R315" i="2"/>
  <c r="T315" i="2"/>
  <c r="V315" i="2"/>
  <c r="X315" i="2"/>
  <c r="Z315" i="2"/>
  <c r="AB315" i="2"/>
  <c r="AD315" i="2"/>
  <c r="L316" i="2"/>
  <c r="N316" i="2"/>
  <c r="P316" i="2"/>
  <c r="R316" i="2"/>
  <c r="T316" i="2"/>
  <c r="V316" i="2"/>
  <c r="X316" i="2"/>
  <c r="Z316" i="2"/>
  <c r="AB316" i="2"/>
  <c r="AD316" i="2"/>
  <c r="L317" i="2"/>
  <c r="N317" i="2"/>
  <c r="P317" i="2"/>
  <c r="R317" i="2"/>
  <c r="T317" i="2"/>
  <c r="V317" i="2"/>
  <c r="X317" i="2"/>
  <c r="Z317" i="2"/>
  <c r="AB317" i="2"/>
  <c r="AD317" i="2"/>
  <c r="L318" i="2"/>
  <c r="N318" i="2"/>
  <c r="P318" i="2"/>
  <c r="R318" i="2"/>
  <c r="T318" i="2"/>
  <c r="V318" i="2"/>
  <c r="X318" i="2"/>
  <c r="Z318" i="2"/>
  <c r="AB318" i="2"/>
  <c r="AD318" i="2"/>
  <c r="L319" i="2"/>
  <c r="N319" i="2"/>
  <c r="P319" i="2"/>
  <c r="R319" i="2"/>
  <c r="T319" i="2"/>
  <c r="V319" i="2"/>
  <c r="X319" i="2"/>
  <c r="Z319" i="2"/>
  <c r="AB319" i="2"/>
  <c r="AD319" i="2"/>
  <c r="L320" i="2"/>
  <c r="N320" i="2"/>
  <c r="P320" i="2"/>
  <c r="R320" i="2"/>
  <c r="T320" i="2"/>
  <c r="V320" i="2"/>
  <c r="X320" i="2"/>
  <c r="Z320" i="2"/>
  <c r="AB320" i="2"/>
  <c r="AD320" i="2"/>
  <c r="L321" i="2"/>
  <c r="N321" i="2"/>
  <c r="P321" i="2"/>
  <c r="R321" i="2"/>
  <c r="T321" i="2"/>
  <c r="V321" i="2"/>
  <c r="X321" i="2"/>
  <c r="Z321" i="2"/>
  <c r="AB321" i="2"/>
  <c r="AD321" i="2"/>
  <c r="L322" i="2"/>
  <c r="N322" i="2"/>
  <c r="P322" i="2"/>
  <c r="R322" i="2"/>
  <c r="T322" i="2"/>
  <c r="V322" i="2"/>
  <c r="X322" i="2"/>
  <c r="Z322" i="2"/>
  <c r="AB322" i="2"/>
  <c r="AD322" i="2"/>
  <c r="L323" i="2"/>
  <c r="N323" i="2"/>
  <c r="P323" i="2"/>
  <c r="R323" i="2"/>
  <c r="T323" i="2"/>
  <c r="V323" i="2"/>
  <c r="X323" i="2"/>
  <c r="Z323" i="2"/>
  <c r="AB323" i="2"/>
  <c r="AD323" i="2"/>
  <c r="L324" i="2"/>
  <c r="N324" i="2"/>
  <c r="P324" i="2"/>
  <c r="R324" i="2"/>
  <c r="T324" i="2"/>
  <c r="V324" i="2"/>
  <c r="X324" i="2"/>
  <c r="Z324" i="2"/>
  <c r="AB324" i="2"/>
  <c r="AD324" i="2"/>
  <c r="L325" i="2"/>
  <c r="N325" i="2"/>
  <c r="P325" i="2"/>
  <c r="R325" i="2"/>
  <c r="T325" i="2"/>
  <c r="V325" i="2"/>
  <c r="X325" i="2"/>
  <c r="Z325" i="2"/>
  <c r="AB325" i="2"/>
  <c r="AD325" i="2"/>
  <c r="L326" i="2"/>
  <c r="N326" i="2"/>
  <c r="P326" i="2"/>
  <c r="R326" i="2"/>
  <c r="T326" i="2"/>
  <c r="V326" i="2"/>
  <c r="X326" i="2"/>
  <c r="Z326" i="2"/>
  <c r="AB326" i="2"/>
  <c r="AD326" i="2"/>
  <c r="L327" i="2"/>
  <c r="N327" i="2"/>
  <c r="P327" i="2"/>
  <c r="R327" i="2"/>
  <c r="T327" i="2"/>
  <c r="V327" i="2"/>
  <c r="X327" i="2"/>
  <c r="Z327" i="2"/>
  <c r="AB327" i="2"/>
  <c r="AD327" i="2"/>
  <c r="L328" i="2"/>
  <c r="N328" i="2"/>
  <c r="P328" i="2"/>
  <c r="R328" i="2"/>
  <c r="T328" i="2"/>
  <c r="V328" i="2"/>
  <c r="X328" i="2"/>
  <c r="Z328" i="2"/>
  <c r="AB328" i="2"/>
  <c r="AD328" i="2"/>
  <c r="L329" i="2"/>
  <c r="N329" i="2"/>
  <c r="P329" i="2"/>
  <c r="R329" i="2"/>
  <c r="T329" i="2"/>
  <c r="V329" i="2"/>
  <c r="X329" i="2"/>
  <c r="Z329" i="2"/>
  <c r="AB329" i="2"/>
  <c r="AD329" i="2"/>
  <c r="L330" i="2"/>
  <c r="N330" i="2"/>
  <c r="P330" i="2"/>
  <c r="R330" i="2"/>
  <c r="T330" i="2"/>
  <c r="V330" i="2"/>
  <c r="X330" i="2"/>
  <c r="Z330" i="2"/>
  <c r="AB330" i="2"/>
  <c r="AD330" i="2"/>
  <c r="L331" i="2"/>
  <c r="N331" i="2"/>
  <c r="P331" i="2"/>
  <c r="R331" i="2"/>
  <c r="T331" i="2"/>
  <c r="V331" i="2"/>
  <c r="X331" i="2"/>
  <c r="Z331" i="2"/>
  <c r="AB331" i="2"/>
  <c r="AD331" i="2"/>
  <c r="L332" i="2"/>
  <c r="N332" i="2"/>
  <c r="P332" i="2"/>
  <c r="R332" i="2"/>
  <c r="T332" i="2"/>
  <c r="V332" i="2"/>
  <c r="X332" i="2"/>
  <c r="Z332" i="2"/>
  <c r="AB332" i="2"/>
  <c r="AD332" i="2"/>
  <c r="L333" i="2"/>
  <c r="N333" i="2"/>
  <c r="P333" i="2"/>
  <c r="R333" i="2"/>
  <c r="T333" i="2"/>
  <c r="V333" i="2"/>
  <c r="X333" i="2"/>
  <c r="Z333" i="2"/>
  <c r="AB333" i="2"/>
  <c r="AD333" i="2"/>
  <c r="L334" i="2"/>
  <c r="N334" i="2"/>
  <c r="P334" i="2"/>
  <c r="R334" i="2"/>
  <c r="T334" i="2"/>
  <c r="V334" i="2"/>
  <c r="X334" i="2"/>
  <c r="Z334" i="2"/>
  <c r="AB334" i="2"/>
  <c r="AD334" i="2"/>
  <c r="L335" i="2"/>
  <c r="N335" i="2"/>
  <c r="P335" i="2"/>
  <c r="R335" i="2"/>
  <c r="T335" i="2"/>
  <c r="V335" i="2"/>
  <c r="X335" i="2"/>
  <c r="Z335" i="2"/>
  <c r="AB335" i="2"/>
  <c r="AD335" i="2"/>
  <c r="L336" i="2"/>
  <c r="N336" i="2"/>
  <c r="P336" i="2"/>
  <c r="R336" i="2"/>
  <c r="T336" i="2"/>
  <c r="V336" i="2"/>
  <c r="X336" i="2"/>
  <c r="Z336" i="2"/>
  <c r="AB336" i="2"/>
  <c r="AD336" i="2"/>
  <c r="L337" i="2"/>
  <c r="N337" i="2"/>
  <c r="P337" i="2"/>
  <c r="R337" i="2"/>
  <c r="T337" i="2"/>
  <c r="V337" i="2"/>
  <c r="X337" i="2"/>
  <c r="Z337" i="2"/>
  <c r="AB337" i="2"/>
  <c r="AD337" i="2"/>
  <c r="L338" i="2"/>
  <c r="N338" i="2"/>
  <c r="P338" i="2"/>
  <c r="R338" i="2"/>
  <c r="T338" i="2"/>
  <c r="V338" i="2"/>
  <c r="X338" i="2"/>
  <c r="Z338" i="2"/>
  <c r="AB338" i="2"/>
  <c r="AD338" i="2"/>
  <c r="L339" i="2"/>
  <c r="N339" i="2"/>
  <c r="P339" i="2"/>
  <c r="R339" i="2"/>
  <c r="T339" i="2"/>
  <c r="V339" i="2"/>
  <c r="X339" i="2"/>
  <c r="Z339" i="2"/>
  <c r="AB339" i="2"/>
  <c r="AD339" i="2"/>
  <c r="L340" i="2"/>
  <c r="N340" i="2"/>
  <c r="P340" i="2"/>
  <c r="R340" i="2"/>
  <c r="T340" i="2"/>
  <c r="V340" i="2"/>
  <c r="X340" i="2"/>
  <c r="Z340" i="2"/>
  <c r="AB340" i="2"/>
  <c r="AD340" i="2"/>
  <c r="L341" i="2"/>
  <c r="N341" i="2"/>
  <c r="P341" i="2"/>
  <c r="R341" i="2"/>
  <c r="T341" i="2"/>
  <c r="V341" i="2"/>
  <c r="X341" i="2"/>
  <c r="Z341" i="2"/>
  <c r="AB341" i="2"/>
  <c r="AD341" i="2"/>
  <c r="L342" i="2"/>
  <c r="N342" i="2"/>
  <c r="P342" i="2"/>
  <c r="R342" i="2"/>
  <c r="T342" i="2"/>
  <c r="V342" i="2"/>
  <c r="X342" i="2"/>
  <c r="Z342" i="2"/>
  <c r="AB342" i="2"/>
  <c r="AD342" i="2"/>
  <c r="L343" i="2"/>
  <c r="N343" i="2"/>
  <c r="P343" i="2"/>
  <c r="R343" i="2"/>
  <c r="T343" i="2"/>
  <c r="V343" i="2"/>
  <c r="X343" i="2"/>
  <c r="Z343" i="2"/>
  <c r="AB343" i="2"/>
  <c r="AD343" i="2"/>
  <c r="L344" i="2"/>
  <c r="N344" i="2"/>
  <c r="P344" i="2"/>
  <c r="R344" i="2"/>
  <c r="T344" i="2"/>
  <c r="V344" i="2"/>
  <c r="X344" i="2"/>
  <c r="Z344" i="2"/>
  <c r="AB344" i="2"/>
  <c r="AD344" i="2"/>
  <c r="L345" i="2"/>
  <c r="N345" i="2"/>
  <c r="P345" i="2"/>
  <c r="R345" i="2"/>
  <c r="T345" i="2"/>
  <c r="V345" i="2"/>
  <c r="X345" i="2"/>
  <c r="Z345" i="2"/>
  <c r="AB345" i="2"/>
  <c r="AD345" i="2"/>
  <c r="L346" i="2"/>
  <c r="N346" i="2"/>
  <c r="P346" i="2"/>
  <c r="R346" i="2"/>
  <c r="T346" i="2"/>
  <c r="V346" i="2"/>
  <c r="X346" i="2"/>
  <c r="Z346" i="2"/>
  <c r="AB346" i="2"/>
  <c r="AD346" i="2"/>
  <c r="L347" i="2"/>
  <c r="N347" i="2"/>
  <c r="P347" i="2"/>
  <c r="R347" i="2"/>
  <c r="T347" i="2"/>
  <c r="V347" i="2"/>
  <c r="X347" i="2"/>
  <c r="Z347" i="2"/>
  <c r="AB347" i="2"/>
  <c r="AD347" i="2"/>
  <c r="L348" i="2"/>
  <c r="N348" i="2"/>
  <c r="P348" i="2"/>
  <c r="R348" i="2"/>
  <c r="T348" i="2"/>
  <c r="V348" i="2"/>
  <c r="X348" i="2"/>
  <c r="Z348" i="2"/>
  <c r="AB348" i="2"/>
  <c r="AD348" i="2"/>
  <c r="L349" i="2"/>
  <c r="N349" i="2"/>
  <c r="P349" i="2"/>
  <c r="R349" i="2"/>
  <c r="T349" i="2"/>
  <c r="V349" i="2"/>
  <c r="X349" i="2"/>
  <c r="Z349" i="2"/>
  <c r="AB349" i="2"/>
  <c r="AD349" i="2"/>
  <c r="L350" i="2"/>
  <c r="N350" i="2"/>
  <c r="P350" i="2"/>
  <c r="R350" i="2"/>
  <c r="T350" i="2"/>
  <c r="V350" i="2"/>
  <c r="X350" i="2"/>
  <c r="Z350" i="2"/>
  <c r="AB350" i="2"/>
  <c r="AD350" i="2"/>
  <c r="L351" i="2"/>
  <c r="N351" i="2"/>
  <c r="P351" i="2"/>
  <c r="R351" i="2"/>
  <c r="T351" i="2"/>
  <c r="V351" i="2"/>
  <c r="X351" i="2"/>
  <c r="Z351" i="2"/>
  <c r="AB351" i="2"/>
  <c r="AD351" i="2"/>
  <c r="L352" i="2"/>
  <c r="N352" i="2"/>
  <c r="P352" i="2"/>
  <c r="R352" i="2"/>
  <c r="T352" i="2"/>
  <c r="V352" i="2"/>
  <c r="X352" i="2"/>
  <c r="Z352" i="2"/>
  <c r="AB352" i="2"/>
  <c r="AD352" i="2"/>
  <c r="L353" i="2"/>
  <c r="N353" i="2"/>
  <c r="P353" i="2"/>
  <c r="R353" i="2"/>
  <c r="T353" i="2"/>
  <c r="V353" i="2"/>
  <c r="X353" i="2"/>
  <c r="Z353" i="2"/>
  <c r="AB353" i="2"/>
  <c r="AD353" i="2"/>
  <c r="L354" i="2"/>
  <c r="N354" i="2"/>
  <c r="P354" i="2"/>
  <c r="R354" i="2"/>
  <c r="T354" i="2"/>
  <c r="V354" i="2"/>
  <c r="X354" i="2"/>
  <c r="Z354" i="2"/>
  <c r="AB354" i="2"/>
  <c r="AD354" i="2"/>
  <c r="L355" i="2"/>
  <c r="N355" i="2"/>
  <c r="P355" i="2"/>
  <c r="R355" i="2"/>
  <c r="T355" i="2"/>
  <c r="V355" i="2"/>
  <c r="X355" i="2"/>
  <c r="Z355" i="2"/>
  <c r="AB355" i="2"/>
  <c r="AD355" i="2"/>
  <c r="L356" i="2"/>
  <c r="N356" i="2"/>
  <c r="P356" i="2"/>
  <c r="R356" i="2"/>
  <c r="T356" i="2"/>
  <c r="V356" i="2"/>
  <c r="X356" i="2"/>
  <c r="Z356" i="2"/>
  <c r="AB356" i="2"/>
  <c r="AD356" i="2"/>
  <c r="L357" i="2"/>
  <c r="N357" i="2"/>
  <c r="P357" i="2"/>
  <c r="R357" i="2"/>
  <c r="T357" i="2"/>
  <c r="V357" i="2"/>
  <c r="X357" i="2"/>
  <c r="Z357" i="2"/>
  <c r="AB357" i="2"/>
  <c r="AD357" i="2"/>
  <c r="L358" i="2"/>
  <c r="N358" i="2"/>
  <c r="P358" i="2"/>
  <c r="R358" i="2"/>
  <c r="T358" i="2"/>
  <c r="V358" i="2"/>
  <c r="X358" i="2"/>
  <c r="Z358" i="2"/>
  <c r="AB358" i="2"/>
  <c r="AD358" i="2"/>
  <c r="L359" i="2"/>
  <c r="N359" i="2"/>
  <c r="P359" i="2"/>
  <c r="R359" i="2"/>
  <c r="T359" i="2"/>
  <c r="V359" i="2"/>
  <c r="X359" i="2"/>
  <c r="Z359" i="2"/>
  <c r="AB359" i="2"/>
  <c r="AD359" i="2"/>
  <c r="L360" i="2"/>
  <c r="N360" i="2"/>
  <c r="P360" i="2"/>
  <c r="R360" i="2"/>
  <c r="T360" i="2"/>
  <c r="V360" i="2"/>
  <c r="X360" i="2"/>
  <c r="Z360" i="2"/>
  <c r="AB360" i="2"/>
  <c r="AD360" i="2"/>
  <c r="L361" i="2"/>
  <c r="N361" i="2"/>
  <c r="P361" i="2"/>
  <c r="R361" i="2"/>
  <c r="T361" i="2"/>
  <c r="V361" i="2"/>
  <c r="X361" i="2"/>
  <c r="Z361" i="2"/>
  <c r="AB361" i="2"/>
  <c r="AD361" i="2"/>
  <c r="L367" i="2"/>
  <c r="N367" i="2"/>
  <c r="P367" i="2"/>
  <c r="R367" i="2"/>
  <c r="T367" i="2"/>
  <c r="V367" i="2"/>
  <c r="X367" i="2"/>
  <c r="Z367" i="2"/>
  <c r="AB367" i="2"/>
  <c r="AD367" i="2"/>
  <c r="L368" i="2"/>
  <c r="N368" i="2"/>
  <c r="P368" i="2"/>
  <c r="R368" i="2"/>
  <c r="T368" i="2"/>
  <c r="V368" i="2"/>
  <c r="X368" i="2"/>
  <c r="Z368" i="2"/>
  <c r="AB368" i="2"/>
  <c r="AD368" i="2"/>
  <c r="L369" i="2"/>
  <c r="N369" i="2"/>
  <c r="P369" i="2"/>
  <c r="R369" i="2"/>
  <c r="T369" i="2"/>
  <c r="V369" i="2"/>
  <c r="X369" i="2"/>
  <c r="Z369" i="2"/>
  <c r="AB369" i="2"/>
  <c r="AD369" i="2"/>
  <c r="L370" i="2"/>
  <c r="N370" i="2"/>
  <c r="P370" i="2"/>
  <c r="R370" i="2"/>
  <c r="T370" i="2"/>
  <c r="V370" i="2"/>
  <c r="X370" i="2"/>
  <c r="Z370" i="2"/>
  <c r="AB370" i="2"/>
  <c r="AD370" i="2"/>
  <c r="L371" i="2"/>
  <c r="N371" i="2"/>
  <c r="P371" i="2"/>
  <c r="R371" i="2"/>
  <c r="T371" i="2"/>
  <c r="V371" i="2"/>
  <c r="X371" i="2"/>
  <c r="Z371" i="2"/>
  <c r="AB371" i="2"/>
  <c r="AD371" i="2"/>
  <c r="L372" i="2"/>
  <c r="N372" i="2"/>
  <c r="P372" i="2"/>
  <c r="R372" i="2"/>
  <c r="T372" i="2"/>
  <c r="V372" i="2"/>
  <c r="X372" i="2"/>
  <c r="Z372" i="2"/>
  <c r="AB372" i="2"/>
  <c r="AD372" i="2"/>
  <c r="L373" i="2"/>
  <c r="N373" i="2"/>
  <c r="P373" i="2"/>
  <c r="R373" i="2"/>
  <c r="T373" i="2"/>
  <c r="V373" i="2"/>
  <c r="X373" i="2"/>
  <c r="Z373" i="2"/>
  <c r="AB373" i="2"/>
  <c r="AD373" i="2"/>
  <c r="L374" i="2"/>
  <c r="N374" i="2"/>
  <c r="P374" i="2"/>
  <c r="R374" i="2"/>
  <c r="T374" i="2"/>
  <c r="V374" i="2"/>
  <c r="X374" i="2"/>
  <c r="Z374" i="2"/>
  <c r="AB374" i="2"/>
  <c r="AD374" i="2"/>
  <c r="L375" i="2"/>
  <c r="N375" i="2"/>
  <c r="P375" i="2"/>
  <c r="R375" i="2"/>
  <c r="T375" i="2"/>
  <c r="V375" i="2"/>
  <c r="X375" i="2"/>
  <c r="Z375" i="2"/>
  <c r="AB375" i="2"/>
  <c r="AD375" i="2"/>
  <c r="L376" i="2"/>
  <c r="N376" i="2"/>
  <c r="P376" i="2"/>
  <c r="R376" i="2"/>
  <c r="T376" i="2"/>
  <c r="V376" i="2"/>
  <c r="X376" i="2"/>
  <c r="Z376" i="2"/>
  <c r="AB376" i="2"/>
  <c r="AD376" i="2"/>
  <c r="L377" i="2"/>
  <c r="N377" i="2"/>
  <c r="P377" i="2"/>
  <c r="R377" i="2"/>
  <c r="T377" i="2"/>
  <c r="V377" i="2"/>
  <c r="X377" i="2"/>
  <c r="Z377" i="2"/>
  <c r="AB377" i="2"/>
  <c r="AD377" i="2"/>
  <c r="L378" i="2"/>
  <c r="N378" i="2"/>
  <c r="P378" i="2"/>
  <c r="R378" i="2"/>
  <c r="T378" i="2"/>
  <c r="V378" i="2"/>
  <c r="X378" i="2"/>
  <c r="Z378" i="2"/>
  <c r="AB378" i="2"/>
  <c r="AD378" i="2"/>
  <c r="L379" i="2"/>
  <c r="N379" i="2"/>
  <c r="P379" i="2"/>
  <c r="R379" i="2"/>
  <c r="T379" i="2"/>
  <c r="V379" i="2"/>
  <c r="X379" i="2"/>
  <c r="Z379" i="2"/>
  <c r="AB379" i="2"/>
  <c r="AD379" i="2"/>
  <c r="L380" i="2"/>
  <c r="N380" i="2"/>
  <c r="P380" i="2"/>
  <c r="R380" i="2"/>
  <c r="T380" i="2"/>
  <c r="V380" i="2"/>
  <c r="X380" i="2"/>
  <c r="Z380" i="2"/>
  <c r="AB380" i="2"/>
  <c r="AD380" i="2"/>
  <c r="L381" i="2"/>
  <c r="N381" i="2"/>
  <c r="P381" i="2"/>
  <c r="R381" i="2"/>
  <c r="T381" i="2"/>
  <c r="V381" i="2"/>
  <c r="X381" i="2"/>
  <c r="Z381" i="2"/>
  <c r="AB381" i="2"/>
  <c r="AD381" i="2"/>
  <c r="L382" i="2"/>
  <c r="N382" i="2"/>
  <c r="P382" i="2"/>
  <c r="R382" i="2"/>
  <c r="T382" i="2"/>
  <c r="V382" i="2"/>
  <c r="X382" i="2"/>
  <c r="Z382" i="2"/>
  <c r="AB382" i="2"/>
  <c r="AD382" i="2"/>
  <c r="L383" i="2"/>
  <c r="N383" i="2"/>
  <c r="P383" i="2"/>
  <c r="R383" i="2"/>
  <c r="T383" i="2"/>
  <c r="V383" i="2"/>
  <c r="X383" i="2"/>
  <c r="Z383" i="2"/>
  <c r="AB383" i="2"/>
  <c r="AD383" i="2"/>
  <c r="L384" i="2"/>
  <c r="N384" i="2"/>
  <c r="P384" i="2"/>
  <c r="R384" i="2"/>
  <c r="T384" i="2"/>
  <c r="V384" i="2"/>
  <c r="X384" i="2"/>
  <c r="Z384" i="2"/>
  <c r="AB384" i="2"/>
  <c r="AD384" i="2"/>
  <c r="L385" i="2"/>
  <c r="N385" i="2"/>
  <c r="P385" i="2"/>
  <c r="R385" i="2"/>
  <c r="T385" i="2"/>
  <c r="V385" i="2"/>
  <c r="X385" i="2"/>
  <c r="Z385" i="2"/>
  <c r="AB385" i="2"/>
  <c r="AD385" i="2"/>
  <c r="L386" i="2"/>
  <c r="N386" i="2"/>
  <c r="P386" i="2"/>
  <c r="R386" i="2"/>
  <c r="T386" i="2"/>
  <c r="V386" i="2"/>
  <c r="X386" i="2"/>
  <c r="Z386" i="2"/>
  <c r="AB386" i="2"/>
  <c r="AD386" i="2"/>
  <c r="L387" i="2"/>
  <c r="N387" i="2"/>
  <c r="P387" i="2"/>
  <c r="R387" i="2"/>
  <c r="T387" i="2"/>
  <c r="V387" i="2"/>
  <c r="X387" i="2"/>
  <c r="Z387" i="2"/>
  <c r="AB387" i="2"/>
  <c r="AD387" i="2"/>
  <c r="L388" i="2"/>
  <c r="N388" i="2"/>
  <c r="P388" i="2"/>
  <c r="R388" i="2"/>
  <c r="T388" i="2"/>
  <c r="V388" i="2"/>
  <c r="X388" i="2"/>
  <c r="Z388" i="2"/>
  <c r="AB388" i="2"/>
  <c r="AD388" i="2"/>
  <c r="L389" i="2"/>
  <c r="N389" i="2"/>
  <c r="P389" i="2"/>
  <c r="R389" i="2"/>
  <c r="T389" i="2"/>
  <c r="V389" i="2"/>
  <c r="X389" i="2"/>
  <c r="Z389" i="2"/>
  <c r="AB389" i="2"/>
  <c r="AD389" i="2"/>
  <c r="L390" i="2"/>
  <c r="N390" i="2"/>
  <c r="P390" i="2"/>
  <c r="R390" i="2"/>
  <c r="T390" i="2"/>
  <c r="V390" i="2"/>
  <c r="X390" i="2"/>
  <c r="Z390" i="2"/>
  <c r="AB390" i="2"/>
  <c r="AD390" i="2"/>
  <c r="L391" i="2"/>
  <c r="N391" i="2"/>
  <c r="P391" i="2"/>
  <c r="R391" i="2"/>
  <c r="T391" i="2"/>
  <c r="V391" i="2"/>
  <c r="X391" i="2"/>
  <c r="Z391" i="2"/>
  <c r="AB391" i="2"/>
  <c r="AD391" i="2"/>
  <c r="L392" i="2"/>
  <c r="N392" i="2"/>
  <c r="P392" i="2"/>
  <c r="R392" i="2"/>
  <c r="T392" i="2"/>
  <c r="V392" i="2"/>
  <c r="X392" i="2"/>
  <c r="Z392" i="2"/>
  <c r="AB392" i="2"/>
  <c r="AD392" i="2"/>
  <c r="L393" i="2"/>
  <c r="N393" i="2"/>
  <c r="P393" i="2"/>
  <c r="R393" i="2"/>
  <c r="T393" i="2"/>
  <c r="V393" i="2"/>
  <c r="X393" i="2"/>
  <c r="Z393" i="2"/>
  <c r="AB393" i="2"/>
  <c r="AD393" i="2"/>
  <c r="L394" i="2"/>
  <c r="N394" i="2"/>
  <c r="P394" i="2"/>
  <c r="R394" i="2"/>
  <c r="T394" i="2"/>
  <c r="V394" i="2"/>
  <c r="X394" i="2"/>
  <c r="Z394" i="2"/>
  <c r="AB394" i="2"/>
  <c r="AD394" i="2"/>
  <c r="L395" i="2"/>
  <c r="N395" i="2"/>
  <c r="P395" i="2"/>
  <c r="R395" i="2"/>
  <c r="T395" i="2"/>
  <c r="V395" i="2"/>
  <c r="X395" i="2"/>
  <c r="Z395" i="2"/>
  <c r="AB395" i="2"/>
  <c r="AD395" i="2"/>
  <c r="L396" i="2"/>
  <c r="N396" i="2"/>
  <c r="P396" i="2"/>
  <c r="R396" i="2"/>
  <c r="T396" i="2"/>
  <c r="V396" i="2"/>
  <c r="X396" i="2"/>
  <c r="Z396" i="2"/>
  <c r="AB396" i="2"/>
  <c r="AD396" i="2"/>
  <c r="L397" i="2"/>
  <c r="N397" i="2"/>
  <c r="P397" i="2"/>
  <c r="R397" i="2"/>
  <c r="T397" i="2"/>
  <c r="V397" i="2"/>
  <c r="X397" i="2"/>
  <c r="Z397" i="2"/>
  <c r="AB397" i="2"/>
  <c r="AD397" i="2"/>
  <c r="L398" i="2"/>
  <c r="N398" i="2"/>
  <c r="P398" i="2"/>
  <c r="R398" i="2"/>
  <c r="T398" i="2"/>
  <c r="V398" i="2"/>
  <c r="X398" i="2"/>
  <c r="Z398" i="2"/>
  <c r="AB398" i="2"/>
  <c r="AD398" i="2"/>
  <c r="L399" i="2"/>
  <c r="N399" i="2"/>
  <c r="P399" i="2"/>
  <c r="R399" i="2"/>
  <c r="T399" i="2"/>
  <c r="V399" i="2"/>
  <c r="X399" i="2"/>
  <c r="Z399" i="2"/>
  <c r="AB399" i="2"/>
  <c r="AD399" i="2"/>
  <c r="L400" i="2"/>
  <c r="N400" i="2"/>
  <c r="P400" i="2"/>
  <c r="R400" i="2"/>
  <c r="T400" i="2"/>
  <c r="V400" i="2"/>
  <c r="X400" i="2"/>
  <c r="Z400" i="2"/>
  <c r="AB400" i="2"/>
  <c r="AD400" i="2"/>
  <c r="L401" i="2"/>
  <c r="N401" i="2"/>
  <c r="P401" i="2"/>
  <c r="R401" i="2"/>
  <c r="T401" i="2"/>
  <c r="V401" i="2"/>
  <c r="X401" i="2"/>
  <c r="Z401" i="2"/>
  <c r="AB401" i="2"/>
  <c r="AD401" i="2"/>
  <c r="L402" i="2"/>
  <c r="N402" i="2"/>
  <c r="P402" i="2"/>
  <c r="R402" i="2"/>
  <c r="T402" i="2"/>
  <c r="V402" i="2"/>
  <c r="X402" i="2"/>
  <c r="Z402" i="2"/>
  <c r="AB402" i="2"/>
  <c r="AD402" i="2"/>
  <c r="L403" i="2"/>
  <c r="N403" i="2"/>
  <c r="P403" i="2"/>
  <c r="R403" i="2"/>
  <c r="T403" i="2"/>
  <c r="V403" i="2"/>
  <c r="X403" i="2"/>
  <c r="Z403" i="2"/>
  <c r="AB403" i="2"/>
  <c r="AD403" i="2"/>
  <c r="L404" i="2"/>
  <c r="N404" i="2"/>
  <c r="P404" i="2"/>
  <c r="R404" i="2"/>
  <c r="T404" i="2"/>
  <c r="V404" i="2"/>
  <c r="X404" i="2"/>
  <c r="Z404" i="2"/>
  <c r="AB404" i="2"/>
  <c r="AD404" i="2"/>
  <c r="L405" i="2"/>
  <c r="N405" i="2"/>
  <c r="P405" i="2"/>
  <c r="R405" i="2"/>
  <c r="T405" i="2"/>
  <c r="V405" i="2"/>
  <c r="X405" i="2"/>
  <c r="Z405" i="2"/>
  <c r="AB405" i="2"/>
  <c r="AD405" i="2"/>
  <c r="L406" i="2"/>
  <c r="N406" i="2"/>
  <c r="P406" i="2"/>
  <c r="R406" i="2"/>
  <c r="T406" i="2"/>
  <c r="V406" i="2"/>
  <c r="X406" i="2"/>
  <c r="Z406" i="2"/>
  <c r="AB406" i="2"/>
  <c r="AD406" i="2"/>
  <c r="L407" i="2"/>
  <c r="N407" i="2"/>
  <c r="P407" i="2"/>
  <c r="R407" i="2"/>
  <c r="T407" i="2"/>
  <c r="V407" i="2"/>
  <c r="X407" i="2"/>
  <c r="Z407" i="2"/>
  <c r="AB407" i="2"/>
  <c r="AD407" i="2"/>
  <c r="L408" i="2"/>
  <c r="N408" i="2"/>
  <c r="P408" i="2"/>
  <c r="R408" i="2"/>
  <c r="T408" i="2"/>
  <c r="V408" i="2"/>
  <c r="X408" i="2"/>
  <c r="Z408" i="2"/>
  <c r="AB408" i="2"/>
  <c r="AD408" i="2"/>
  <c r="L409" i="2"/>
  <c r="N409" i="2"/>
  <c r="P409" i="2"/>
  <c r="R409" i="2"/>
  <c r="T409" i="2"/>
  <c r="V409" i="2"/>
  <c r="X409" i="2"/>
  <c r="Z409" i="2"/>
  <c r="AB409" i="2"/>
  <c r="AD409" i="2"/>
  <c r="L410" i="2"/>
  <c r="N410" i="2"/>
  <c r="P410" i="2"/>
  <c r="R410" i="2"/>
  <c r="T410" i="2"/>
  <c r="V410" i="2"/>
  <c r="X410" i="2"/>
  <c r="Z410" i="2"/>
  <c r="AB410" i="2"/>
  <c r="AD410" i="2"/>
  <c r="L411" i="2"/>
  <c r="N411" i="2"/>
  <c r="P411" i="2"/>
  <c r="R411" i="2"/>
  <c r="T411" i="2"/>
  <c r="V411" i="2"/>
  <c r="X411" i="2"/>
  <c r="Z411" i="2"/>
  <c r="AB411" i="2"/>
  <c r="AD411" i="2"/>
  <c r="L412" i="2"/>
  <c r="N412" i="2"/>
  <c r="P412" i="2"/>
  <c r="R412" i="2"/>
  <c r="T412" i="2"/>
  <c r="V412" i="2"/>
  <c r="X412" i="2"/>
  <c r="Z412" i="2"/>
  <c r="AB412" i="2"/>
  <c r="AD412" i="2"/>
  <c r="L413" i="2"/>
  <c r="N413" i="2"/>
  <c r="P413" i="2"/>
  <c r="R413" i="2"/>
  <c r="T413" i="2"/>
  <c r="V413" i="2"/>
  <c r="X413" i="2"/>
  <c r="Z413" i="2"/>
  <c r="AB413" i="2"/>
  <c r="AD413" i="2"/>
  <c r="L414" i="2"/>
  <c r="N414" i="2"/>
  <c r="P414" i="2"/>
  <c r="R414" i="2"/>
  <c r="T414" i="2"/>
  <c r="V414" i="2"/>
  <c r="X414" i="2"/>
  <c r="Z414" i="2"/>
  <c r="AB414" i="2"/>
  <c r="AD414" i="2"/>
  <c r="L415" i="2"/>
  <c r="N415" i="2"/>
  <c r="P415" i="2"/>
  <c r="R415" i="2"/>
  <c r="T415" i="2"/>
  <c r="V415" i="2"/>
  <c r="X415" i="2"/>
  <c r="Z415" i="2"/>
  <c r="AB415" i="2"/>
  <c r="AD415" i="2"/>
  <c r="L416" i="2"/>
  <c r="N416" i="2"/>
  <c r="P416" i="2"/>
  <c r="R416" i="2"/>
  <c r="T416" i="2"/>
  <c r="V416" i="2"/>
  <c r="X416" i="2"/>
  <c r="Z416" i="2"/>
  <c r="AB416" i="2"/>
  <c r="AD416" i="2"/>
  <c r="L417" i="2"/>
  <c r="N417" i="2"/>
  <c r="P417" i="2"/>
  <c r="R417" i="2"/>
  <c r="T417" i="2"/>
  <c r="V417" i="2"/>
  <c r="X417" i="2"/>
  <c r="Z417" i="2"/>
  <c r="AB417" i="2"/>
  <c r="AD417" i="2"/>
  <c r="L418" i="2"/>
  <c r="N418" i="2"/>
  <c r="P418" i="2"/>
  <c r="R418" i="2"/>
  <c r="T418" i="2"/>
  <c r="V418" i="2"/>
  <c r="X418" i="2"/>
  <c r="Z418" i="2"/>
  <c r="AB418" i="2"/>
  <c r="AD418" i="2"/>
  <c r="L419" i="2"/>
  <c r="N419" i="2"/>
  <c r="P419" i="2"/>
  <c r="R419" i="2"/>
  <c r="T419" i="2"/>
  <c r="V419" i="2"/>
  <c r="X419" i="2"/>
  <c r="Z419" i="2"/>
  <c r="AB419" i="2"/>
  <c r="AD419" i="2"/>
  <c r="L420" i="2"/>
  <c r="N420" i="2"/>
  <c r="P420" i="2"/>
  <c r="R420" i="2"/>
  <c r="T420" i="2"/>
  <c r="V420" i="2"/>
  <c r="X420" i="2"/>
  <c r="Z420" i="2"/>
  <c r="AB420" i="2"/>
  <c r="AD420" i="2"/>
  <c r="L421" i="2"/>
  <c r="N421" i="2"/>
  <c r="P421" i="2"/>
  <c r="R421" i="2"/>
  <c r="T421" i="2"/>
  <c r="V421" i="2"/>
  <c r="X421" i="2"/>
  <c r="Z421" i="2"/>
  <c r="AB421" i="2"/>
  <c r="AD421" i="2"/>
  <c r="L422" i="2"/>
  <c r="N422" i="2"/>
  <c r="P422" i="2"/>
  <c r="R422" i="2"/>
  <c r="T422" i="2"/>
  <c r="V422" i="2"/>
  <c r="X422" i="2"/>
  <c r="Z422" i="2"/>
  <c r="AB422" i="2"/>
  <c r="AD422" i="2"/>
  <c r="L423" i="2"/>
  <c r="N423" i="2"/>
  <c r="P423" i="2"/>
  <c r="R423" i="2"/>
  <c r="T423" i="2"/>
  <c r="V423" i="2"/>
  <c r="X423" i="2"/>
  <c r="Z423" i="2"/>
  <c r="AB423" i="2"/>
  <c r="AD423" i="2"/>
  <c r="L424" i="2"/>
  <c r="N424" i="2"/>
  <c r="P424" i="2"/>
  <c r="R424" i="2"/>
  <c r="T424" i="2"/>
  <c r="V424" i="2"/>
  <c r="X424" i="2"/>
  <c r="Z424" i="2"/>
  <c r="AB424" i="2"/>
  <c r="AD424" i="2"/>
  <c r="L425" i="2"/>
  <c r="N425" i="2"/>
  <c r="P425" i="2"/>
  <c r="R425" i="2"/>
  <c r="T425" i="2"/>
  <c r="V425" i="2"/>
  <c r="X425" i="2"/>
  <c r="Z425" i="2"/>
  <c r="AB425" i="2"/>
  <c r="AD425" i="2"/>
  <c r="L426" i="2"/>
  <c r="N426" i="2"/>
  <c r="P426" i="2"/>
  <c r="R426" i="2"/>
  <c r="T426" i="2"/>
  <c r="V426" i="2"/>
  <c r="X426" i="2"/>
  <c r="Z426" i="2"/>
  <c r="AB426" i="2"/>
  <c r="AD426" i="2"/>
  <c r="L427" i="2"/>
  <c r="N427" i="2"/>
  <c r="P427" i="2"/>
  <c r="R427" i="2"/>
  <c r="T427" i="2"/>
  <c r="V427" i="2"/>
  <c r="X427" i="2"/>
  <c r="Z427" i="2"/>
  <c r="AB427" i="2"/>
  <c r="AD427" i="2"/>
  <c r="L428" i="2"/>
  <c r="N428" i="2"/>
  <c r="P428" i="2"/>
  <c r="R428" i="2"/>
  <c r="T428" i="2"/>
  <c r="V428" i="2"/>
  <c r="X428" i="2"/>
  <c r="Z428" i="2"/>
  <c r="AB428" i="2"/>
  <c r="AD428" i="2"/>
  <c r="L429" i="2"/>
  <c r="N429" i="2"/>
  <c r="P429" i="2"/>
  <c r="R429" i="2"/>
  <c r="T429" i="2"/>
  <c r="V429" i="2"/>
  <c r="X429" i="2"/>
  <c r="Z429" i="2"/>
  <c r="AB429" i="2"/>
  <c r="AD429" i="2"/>
  <c r="L430" i="2"/>
  <c r="N430" i="2"/>
  <c r="P430" i="2"/>
  <c r="R430" i="2"/>
  <c r="T430" i="2"/>
  <c r="V430" i="2"/>
  <c r="X430" i="2"/>
  <c r="Z430" i="2"/>
  <c r="AB430" i="2"/>
  <c r="AD430" i="2"/>
  <c r="L431" i="2"/>
  <c r="N431" i="2"/>
  <c r="P431" i="2"/>
  <c r="R431" i="2"/>
  <c r="T431" i="2"/>
  <c r="V431" i="2"/>
  <c r="X431" i="2"/>
  <c r="Z431" i="2"/>
  <c r="AB431" i="2"/>
  <c r="AD431" i="2"/>
  <c r="L432" i="2"/>
  <c r="N432" i="2"/>
  <c r="P432" i="2"/>
  <c r="R432" i="2"/>
  <c r="T432" i="2"/>
  <c r="V432" i="2"/>
  <c r="X432" i="2"/>
  <c r="Z432" i="2"/>
  <c r="AB432" i="2"/>
  <c r="AD432" i="2"/>
  <c r="L433" i="2"/>
  <c r="N433" i="2"/>
  <c r="P433" i="2"/>
  <c r="R433" i="2"/>
  <c r="T433" i="2"/>
  <c r="V433" i="2"/>
  <c r="X433" i="2"/>
  <c r="Z433" i="2"/>
  <c r="AB433" i="2"/>
  <c r="AD433" i="2"/>
  <c r="L434" i="2"/>
  <c r="N434" i="2"/>
  <c r="P434" i="2"/>
  <c r="R434" i="2"/>
  <c r="T434" i="2"/>
  <c r="V434" i="2"/>
  <c r="X434" i="2"/>
  <c r="Z434" i="2"/>
  <c r="AB434" i="2"/>
  <c r="AD434" i="2"/>
  <c r="L435" i="2"/>
  <c r="N435" i="2"/>
  <c r="P435" i="2"/>
  <c r="R435" i="2"/>
  <c r="T435" i="2"/>
  <c r="V435" i="2"/>
  <c r="X435" i="2"/>
  <c r="Z435" i="2"/>
  <c r="AB435" i="2"/>
  <c r="AD435" i="2"/>
  <c r="L436" i="2"/>
  <c r="N436" i="2"/>
  <c r="P436" i="2"/>
  <c r="R436" i="2"/>
  <c r="T436" i="2"/>
  <c r="V436" i="2"/>
  <c r="X436" i="2"/>
  <c r="Z436" i="2"/>
  <c r="AB436" i="2"/>
  <c r="AD436" i="2"/>
  <c r="L437" i="2"/>
  <c r="N437" i="2"/>
  <c r="P437" i="2"/>
  <c r="R437" i="2"/>
  <c r="T437" i="2"/>
  <c r="V437" i="2"/>
  <c r="X437" i="2"/>
  <c r="Z437" i="2"/>
  <c r="AB437" i="2"/>
  <c r="AD437" i="2"/>
  <c r="L438" i="2"/>
  <c r="N438" i="2"/>
  <c r="P438" i="2"/>
  <c r="R438" i="2"/>
  <c r="T438" i="2"/>
  <c r="V438" i="2"/>
  <c r="X438" i="2"/>
  <c r="Z438" i="2"/>
  <c r="AB438" i="2"/>
  <c r="AD438" i="2"/>
  <c r="L439" i="2"/>
  <c r="N439" i="2"/>
  <c r="P439" i="2"/>
  <c r="R439" i="2"/>
  <c r="T439" i="2"/>
  <c r="V439" i="2"/>
  <c r="X439" i="2"/>
  <c r="Z439" i="2"/>
  <c r="AB439" i="2"/>
  <c r="AD439" i="2"/>
  <c r="L440" i="2"/>
  <c r="N440" i="2"/>
  <c r="P440" i="2"/>
  <c r="R440" i="2"/>
  <c r="T440" i="2"/>
  <c r="V440" i="2"/>
  <c r="X440" i="2"/>
  <c r="Z440" i="2"/>
  <c r="AB440" i="2"/>
  <c r="AD440" i="2"/>
  <c r="L441" i="2"/>
  <c r="N441" i="2"/>
  <c r="P441" i="2"/>
  <c r="R441" i="2"/>
  <c r="T441" i="2"/>
  <c r="V441" i="2"/>
  <c r="X441" i="2"/>
  <c r="Z441" i="2"/>
  <c r="AB441" i="2"/>
  <c r="AD441" i="2"/>
  <c r="L442" i="2"/>
  <c r="N442" i="2"/>
  <c r="P442" i="2"/>
  <c r="R442" i="2"/>
  <c r="T442" i="2"/>
  <c r="V442" i="2"/>
  <c r="X442" i="2"/>
  <c r="Z442" i="2"/>
  <c r="AB442" i="2"/>
  <c r="AD442" i="2"/>
  <c r="L443" i="2"/>
  <c r="N443" i="2"/>
  <c r="P443" i="2"/>
  <c r="R443" i="2"/>
  <c r="T443" i="2"/>
  <c r="V443" i="2"/>
  <c r="X443" i="2"/>
  <c r="Z443" i="2"/>
  <c r="AB443" i="2"/>
  <c r="AD443" i="2"/>
  <c r="L444" i="2"/>
  <c r="N444" i="2"/>
  <c r="P444" i="2"/>
  <c r="R444" i="2"/>
  <c r="T444" i="2"/>
  <c r="V444" i="2"/>
  <c r="X444" i="2"/>
  <c r="Z444" i="2"/>
  <c r="AB444" i="2"/>
  <c r="AD444" i="2"/>
  <c r="L445" i="2"/>
  <c r="N445" i="2"/>
  <c r="P445" i="2"/>
  <c r="R445" i="2"/>
  <c r="T445" i="2"/>
  <c r="V445" i="2"/>
  <c r="X445" i="2"/>
  <c r="Z445" i="2"/>
  <c r="AB445" i="2"/>
  <c r="AD445" i="2"/>
  <c r="L446" i="2"/>
  <c r="N446" i="2"/>
  <c r="P446" i="2"/>
  <c r="R446" i="2"/>
  <c r="T446" i="2"/>
  <c r="V446" i="2"/>
  <c r="X446" i="2"/>
  <c r="Z446" i="2"/>
  <c r="AB446" i="2"/>
  <c r="AD446" i="2"/>
  <c r="L447" i="2"/>
  <c r="N447" i="2"/>
  <c r="P447" i="2"/>
  <c r="R447" i="2"/>
  <c r="T447" i="2"/>
  <c r="V447" i="2"/>
  <c r="X447" i="2"/>
  <c r="Z447" i="2"/>
  <c r="AB447" i="2"/>
  <c r="AD447" i="2"/>
  <c r="L448" i="2"/>
  <c r="N448" i="2"/>
  <c r="P448" i="2"/>
  <c r="R448" i="2"/>
  <c r="T448" i="2"/>
  <c r="V448" i="2"/>
  <c r="X448" i="2"/>
  <c r="Z448" i="2"/>
  <c r="AB448" i="2"/>
  <c r="AD448" i="2"/>
  <c r="L449" i="2"/>
  <c r="N449" i="2"/>
  <c r="P449" i="2"/>
  <c r="R449" i="2"/>
  <c r="T449" i="2"/>
  <c r="V449" i="2"/>
  <c r="X449" i="2"/>
  <c r="Z449" i="2"/>
  <c r="AB449" i="2"/>
  <c r="AD449" i="2"/>
  <c r="L450" i="2"/>
  <c r="N450" i="2"/>
  <c r="P450" i="2"/>
  <c r="R450" i="2"/>
  <c r="T450" i="2"/>
  <c r="V450" i="2"/>
  <c r="X450" i="2"/>
  <c r="Z450" i="2"/>
  <c r="AB450" i="2"/>
  <c r="AD450" i="2"/>
  <c r="L451" i="2"/>
  <c r="N451" i="2"/>
  <c r="P451" i="2"/>
  <c r="R451" i="2"/>
  <c r="T451" i="2"/>
  <c r="V451" i="2"/>
  <c r="X451" i="2"/>
  <c r="Z451" i="2"/>
  <c r="AB451" i="2"/>
  <c r="AD451" i="2"/>
  <c r="L452" i="2"/>
  <c r="N452" i="2"/>
  <c r="P452" i="2"/>
  <c r="R452" i="2"/>
  <c r="T452" i="2"/>
  <c r="V452" i="2"/>
  <c r="X452" i="2"/>
  <c r="Z452" i="2"/>
  <c r="AB452" i="2"/>
  <c r="AD452" i="2"/>
  <c r="L453" i="2"/>
  <c r="N453" i="2"/>
  <c r="P453" i="2"/>
  <c r="R453" i="2"/>
  <c r="T453" i="2"/>
  <c r="V453" i="2"/>
  <c r="X453" i="2"/>
  <c r="Z453" i="2"/>
  <c r="AB453" i="2"/>
  <c r="AD453" i="2"/>
  <c r="L454" i="2"/>
  <c r="N454" i="2"/>
  <c r="P454" i="2"/>
  <c r="R454" i="2"/>
  <c r="T454" i="2"/>
  <c r="V454" i="2"/>
  <c r="X454" i="2"/>
  <c r="Z454" i="2"/>
  <c r="AB454" i="2"/>
  <c r="AD454" i="2"/>
  <c r="L455" i="2"/>
  <c r="N455" i="2"/>
  <c r="P455" i="2"/>
  <c r="R455" i="2"/>
  <c r="T455" i="2"/>
  <c r="V455" i="2"/>
  <c r="X455" i="2"/>
  <c r="Z455" i="2"/>
  <c r="AB455" i="2"/>
  <c r="AD455" i="2"/>
  <c r="L456" i="2"/>
  <c r="N456" i="2"/>
  <c r="P456" i="2"/>
  <c r="R456" i="2"/>
  <c r="T456" i="2"/>
  <c r="V456" i="2"/>
  <c r="X456" i="2"/>
  <c r="Z456" i="2"/>
  <c r="AB456" i="2"/>
  <c r="AD456" i="2"/>
  <c r="L457" i="2"/>
  <c r="N457" i="2"/>
  <c r="P457" i="2"/>
  <c r="R457" i="2"/>
  <c r="T457" i="2"/>
  <c r="V457" i="2"/>
  <c r="X457" i="2"/>
  <c r="Z457" i="2"/>
  <c r="AB457" i="2"/>
  <c r="AD457" i="2"/>
  <c r="L458" i="2"/>
  <c r="N458" i="2"/>
  <c r="P458" i="2"/>
  <c r="R458" i="2"/>
  <c r="T458" i="2"/>
  <c r="V458" i="2"/>
  <c r="X458" i="2"/>
  <c r="Z458" i="2"/>
  <c r="AB458" i="2"/>
  <c r="AD458" i="2"/>
  <c r="L459" i="2"/>
  <c r="N459" i="2"/>
  <c r="P459" i="2"/>
  <c r="R459" i="2"/>
  <c r="T459" i="2"/>
  <c r="V459" i="2"/>
  <c r="X459" i="2"/>
  <c r="Z459" i="2"/>
  <c r="AB459" i="2"/>
  <c r="AD459" i="2"/>
  <c r="L460" i="2"/>
  <c r="N460" i="2"/>
  <c r="P460" i="2"/>
  <c r="R460" i="2"/>
  <c r="T460" i="2"/>
  <c r="V460" i="2"/>
  <c r="X460" i="2"/>
  <c r="Z460" i="2"/>
  <c r="AB460" i="2"/>
  <c r="AD460" i="2"/>
  <c r="L461" i="2"/>
  <c r="N461" i="2"/>
  <c r="P461" i="2"/>
  <c r="R461" i="2"/>
  <c r="T461" i="2"/>
  <c r="V461" i="2"/>
  <c r="X461" i="2"/>
  <c r="Z461" i="2"/>
  <c r="AB461" i="2"/>
  <c r="AD461" i="2"/>
  <c r="L462" i="2"/>
  <c r="N462" i="2"/>
  <c r="P462" i="2"/>
  <c r="R462" i="2"/>
  <c r="T462" i="2"/>
  <c r="V462" i="2"/>
  <c r="X462" i="2"/>
  <c r="Z462" i="2"/>
  <c r="AB462" i="2"/>
  <c r="AD462" i="2"/>
  <c r="L463" i="2"/>
  <c r="N463" i="2"/>
  <c r="P463" i="2"/>
  <c r="R463" i="2"/>
  <c r="T463" i="2"/>
  <c r="V463" i="2"/>
  <c r="X463" i="2"/>
  <c r="Z463" i="2"/>
  <c r="AB463" i="2"/>
  <c r="AD463" i="2"/>
  <c r="L464" i="2"/>
  <c r="N464" i="2"/>
  <c r="P464" i="2"/>
  <c r="R464" i="2"/>
  <c r="T464" i="2"/>
  <c r="V464" i="2"/>
  <c r="X464" i="2"/>
  <c r="Z464" i="2"/>
  <c r="AB464" i="2"/>
  <c r="AD464" i="2"/>
  <c r="L465" i="2"/>
  <c r="N465" i="2"/>
  <c r="P465" i="2"/>
  <c r="R465" i="2"/>
  <c r="T465" i="2"/>
  <c r="V465" i="2"/>
  <c r="X465" i="2"/>
  <c r="Z465" i="2"/>
  <c r="AB465" i="2"/>
  <c r="AD465" i="2"/>
  <c r="L466" i="2"/>
  <c r="N466" i="2"/>
  <c r="P466" i="2"/>
  <c r="R466" i="2"/>
  <c r="T466" i="2"/>
  <c r="V466" i="2"/>
  <c r="X466" i="2"/>
  <c r="Z466" i="2"/>
  <c r="AB466" i="2"/>
  <c r="AD466" i="2"/>
  <c r="L467" i="2"/>
  <c r="N467" i="2"/>
  <c r="P467" i="2"/>
  <c r="R467" i="2"/>
  <c r="T467" i="2"/>
  <c r="V467" i="2"/>
  <c r="X467" i="2"/>
  <c r="Z467" i="2"/>
  <c r="AB467" i="2"/>
  <c r="AD467" i="2"/>
  <c r="L468" i="2"/>
  <c r="N468" i="2"/>
  <c r="P468" i="2"/>
  <c r="R468" i="2"/>
  <c r="T468" i="2"/>
  <c r="V468" i="2"/>
  <c r="X468" i="2"/>
  <c r="Z468" i="2"/>
  <c r="AB468" i="2"/>
  <c r="AD468" i="2"/>
  <c r="L469" i="2"/>
  <c r="N469" i="2"/>
  <c r="P469" i="2"/>
  <c r="R469" i="2"/>
  <c r="T469" i="2"/>
  <c r="V469" i="2"/>
  <c r="X469" i="2"/>
  <c r="Z469" i="2"/>
  <c r="AB469" i="2"/>
  <c r="AD469" i="2"/>
  <c r="L470" i="2"/>
  <c r="N470" i="2"/>
  <c r="P470" i="2"/>
  <c r="R470" i="2"/>
  <c r="T470" i="2"/>
  <c r="V470" i="2"/>
  <c r="X470" i="2"/>
  <c r="Z470" i="2"/>
  <c r="AB470" i="2"/>
  <c r="AD470" i="2"/>
  <c r="L471" i="2"/>
  <c r="N471" i="2"/>
  <c r="P471" i="2"/>
  <c r="R471" i="2"/>
  <c r="T471" i="2"/>
  <c r="V471" i="2"/>
  <c r="X471" i="2"/>
  <c r="Z471" i="2"/>
  <c r="AB471" i="2"/>
  <c r="AD471" i="2"/>
  <c r="L472" i="2"/>
  <c r="N472" i="2"/>
  <c r="P472" i="2"/>
  <c r="R472" i="2"/>
  <c r="T472" i="2"/>
  <c r="V472" i="2"/>
  <c r="X472" i="2"/>
  <c r="Z472" i="2"/>
  <c r="AB472" i="2"/>
  <c r="AD472" i="2"/>
  <c r="L473" i="2"/>
  <c r="N473" i="2"/>
  <c r="P473" i="2"/>
  <c r="R473" i="2"/>
  <c r="T473" i="2"/>
  <c r="V473" i="2"/>
  <c r="X473" i="2"/>
  <c r="Z473" i="2"/>
  <c r="AB473" i="2"/>
  <c r="AD473" i="2"/>
  <c r="L474" i="2"/>
  <c r="N474" i="2"/>
  <c r="P474" i="2"/>
  <c r="R474" i="2"/>
  <c r="T474" i="2"/>
  <c r="V474" i="2"/>
  <c r="X474" i="2"/>
  <c r="Z474" i="2"/>
  <c r="AB474" i="2"/>
  <c r="AD474" i="2"/>
  <c r="L475" i="2"/>
  <c r="N475" i="2"/>
  <c r="P475" i="2"/>
  <c r="R475" i="2"/>
  <c r="T475" i="2"/>
  <c r="V475" i="2"/>
  <c r="X475" i="2"/>
  <c r="Z475" i="2"/>
  <c r="AB475" i="2"/>
  <c r="AD475" i="2"/>
  <c r="L476" i="2"/>
  <c r="N476" i="2"/>
  <c r="P476" i="2"/>
  <c r="R476" i="2"/>
  <c r="T476" i="2"/>
  <c r="V476" i="2"/>
  <c r="X476" i="2"/>
  <c r="Z476" i="2"/>
  <c r="AB476" i="2"/>
  <c r="AD476" i="2"/>
  <c r="L477" i="2"/>
  <c r="N477" i="2"/>
  <c r="P477" i="2"/>
  <c r="R477" i="2"/>
  <c r="T477" i="2"/>
  <c r="V477" i="2"/>
  <c r="X477" i="2"/>
  <c r="Z477" i="2"/>
  <c r="AB477" i="2"/>
  <c r="AD477" i="2"/>
  <c r="L478" i="2"/>
  <c r="N478" i="2"/>
  <c r="P478" i="2"/>
  <c r="R478" i="2"/>
  <c r="T478" i="2"/>
  <c r="V478" i="2"/>
  <c r="X478" i="2"/>
  <c r="Z478" i="2"/>
  <c r="AB478" i="2"/>
  <c r="AD478" i="2"/>
  <c r="L479" i="2"/>
  <c r="N479" i="2"/>
  <c r="P479" i="2"/>
  <c r="R479" i="2"/>
  <c r="T479" i="2"/>
  <c r="V479" i="2"/>
  <c r="X479" i="2"/>
  <c r="Z479" i="2"/>
  <c r="AB479" i="2"/>
  <c r="AD479" i="2"/>
  <c r="L480" i="2"/>
  <c r="N480" i="2"/>
  <c r="P480" i="2"/>
  <c r="R480" i="2"/>
  <c r="T480" i="2"/>
  <c r="V480" i="2"/>
  <c r="X480" i="2"/>
  <c r="Z480" i="2"/>
  <c r="AB480" i="2"/>
  <c r="AD480" i="2"/>
  <c r="L481" i="2"/>
  <c r="N481" i="2"/>
  <c r="P481" i="2"/>
  <c r="R481" i="2"/>
  <c r="T481" i="2"/>
  <c r="V481" i="2"/>
  <c r="X481" i="2"/>
  <c r="Z481" i="2"/>
  <c r="AB481" i="2"/>
  <c r="AD481" i="2"/>
  <c r="L482" i="2"/>
  <c r="N482" i="2"/>
  <c r="P482" i="2"/>
  <c r="R482" i="2"/>
  <c r="T482" i="2"/>
  <c r="V482" i="2"/>
  <c r="X482" i="2"/>
  <c r="Z482" i="2"/>
  <c r="AB482" i="2"/>
  <c r="AD482" i="2"/>
  <c r="L483" i="2"/>
  <c r="N483" i="2"/>
  <c r="P483" i="2"/>
  <c r="R483" i="2"/>
  <c r="T483" i="2"/>
  <c r="V483" i="2"/>
  <c r="X483" i="2"/>
  <c r="Z483" i="2"/>
  <c r="AB483" i="2"/>
  <c r="AD483" i="2"/>
  <c r="L484" i="2"/>
  <c r="N484" i="2"/>
  <c r="P484" i="2"/>
  <c r="R484" i="2"/>
  <c r="T484" i="2"/>
  <c r="V484" i="2"/>
  <c r="X484" i="2"/>
  <c r="Z484" i="2"/>
  <c r="AB484" i="2"/>
  <c r="AD484" i="2"/>
  <c r="L485" i="2"/>
  <c r="N485" i="2"/>
  <c r="P485" i="2"/>
  <c r="R485" i="2"/>
  <c r="T485" i="2"/>
  <c r="V485" i="2"/>
  <c r="X485" i="2"/>
  <c r="Z485" i="2"/>
  <c r="AB485" i="2"/>
  <c r="AD485" i="2"/>
  <c r="L486" i="2"/>
  <c r="N486" i="2"/>
  <c r="P486" i="2"/>
  <c r="R486" i="2"/>
  <c r="T486" i="2"/>
  <c r="V486" i="2"/>
  <c r="X486" i="2"/>
  <c r="Z486" i="2"/>
  <c r="AB486" i="2"/>
  <c r="AD486" i="2"/>
  <c r="L487" i="2"/>
  <c r="N487" i="2"/>
  <c r="P487" i="2"/>
  <c r="R487" i="2"/>
  <c r="T487" i="2"/>
  <c r="V487" i="2"/>
  <c r="X487" i="2"/>
  <c r="Z487" i="2"/>
  <c r="AB487" i="2"/>
  <c r="AD487" i="2"/>
  <c r="L488" i="2"/>
  <c r="N488" i="2"/>
  <c r="P488" i="2"/>
  <c r="R488" i="2"/>
  <c r="T488" i="2"/>
  <c r="V488" i="2"/>
  <c r="X488" i="2"/>
  <c r="Z488" i="2"/>
  <c r="AB488" i="2"/>
  <c r="AD488" i="2"/>
  <c r="L489" i="2"/>
  <c r="N489" i="2"/>
  <c r="P489" i="2"/>
  <c r="R489" i="2"/>
  <c r="T489" i="2"/>
  <c r="V489" i="2"/>
  <c r="X489" i="2"/>
  <c r="Z489" i="2"/>
  <c r="AB489" i="2"/>
  <c r="AD489" i="2"/>
  <c r="L490" i="2"/>
  <c r="N490" i="2"/>
  <c r="P490" i="2"/>
  <c r="R490" i="2"/>
  <c r="T490" i="2"/>
  <c r="V490" i="2"/>
  <c r="X490" i="2"/>
  <c r="Z490" i="2"/>
  <c r="AB490" i="2"/>
  <c r="AD490" i="2"/>
  <c r="L491" i="2"/>
  <c r="N491" i="2"/>
  <c r="P491" i="2"/>
  <c r="R491" i="2"/>
  <c r="T491" i="2"/>
  <c r="V491" i="2"/>
  <c r="X491" i="2"/>
  <c r="Z491" i="2"/>
  <c r="AB491" i="2"/>
  <c r="AD491" i="2"/>
  <c r="L492" i="2"/>
  <c r="N492" i="2"/>
  <c r="P492" i="2"/>
  <c r="R492" i="2"/>
  <c r="T492" i="2"/>
  <c r="V492" i="2"/>
  <c r="X492" i="2"/>
  <c r="Z492" i="2"/>
  <c r="AB492" i="2"/>
  <c r="AD492" i="2"/>
  <c r="L493" i="2"/>
  <c r="N493" i="2"/>
  <c r="P493" i="2"/>
  <c r="R493" i="2"/>
  <c r="T493" i="2"/>
  <c r="V493" i="2"/>
  <c r="X493" i="2"/>
  <c r="Z493" i="2"/>
  <c r="AB493" i="2"/>
  <c r="AD493" i="2"/>
  <c r="L494" i="2"/>
  <c r="N494" i="2"/>
  <c r="P494" i="2"/>
  <c r="R494" i="2"/>
  <c r="T494" i="2"/>
  <c r="V494" i="2"/>
  <c r="X494" i="2"/>
  <c r="Z494" i="2"/>
  <c r="AB494" i="2"/>
  <c r="AD494" i="2"/>
  <c r="L495" i="2"/>
  <c r="N495" i="2"/>
  <c r="P495" i="2"/>
  <c r="R495" i="2"/>
  <c r="T495" i="2"/>
  <c r="V495" i="2"/>
  <c r="X495" i="2"/>
  <c r="Z495" i="2"/>
  <c r="AB495" i="2"/>
  <c r="AD495" i="2"/>
  <c r="L496" i="2"/>
  <c r="N496" i="2"/>
  <c r="P496" i="2"/>
  <c r="R496" i="2"/>
  <c r="T496" i="2"/>
  <c r="V496" i="2"/>
  <c r="X496" i="2"/>
  <c r="Z496" i="2"/>
  <c r="AB496" i="2"/>
  <c r="AD496" i="2"/>
  <c r="L497" i="2"/>
  <c r="N497" i="2"/>
  <c r="P497" i="2"/>
  <c r="R497" i="2"/>
  <c r="T497" i="2"/>
  <c r="V497" i="2"/>
  <c r="X497" i="2"/>
  <c r="Z497" i="2"/>
  <c r="AB497" i="2"/>
  <c r="AD497" i="2"/>
  <c r="L498" i="2"/>
  <c r="N498" i="2"/>
  <c r="P498" i="2"/>
  <c r="R498" i="2"/>
  <c r="T498" i="2"/>
  <c r="V498" i="2"/>
  <c r="X498" i="2"/>
  <c r="Z498" i="2"/>
  <c r="AB498" i="2"/>
  <c r="AD498" i="2"/>
  <c r="L499" i="2"/>
  <c r="N499" i="2"/>
  <c r="P499" i="2"/>
  <c r="R499" i="2"/>
  <c r="T499" i="2"/>
  <c r="V499" i="2"/>
  <c r="X499" i="2"/>
  <c r="Z499" i="2"/>
  <c r="AB499" i="2"/>
  <c r="AD499" i="2"/>
  <c r="L500" i="2"/>
  <c r="N500" i="2"/>
  <c r="P500" i="2"/>
  <c r="R500" i="2"/>
  <c r="T500" i="2"/>
  <c r="V500" i="2"/>
  <c r="X500" i="2"/>
  <c r="Z500" i="2"/>
  <c r="AB500" i="2"/>
  <c r="AD500" i="2"/>
  <c r="L501" i="2"/>
  <c r="N501" i="2"/>
  <c r="P501" i="2"/>
  <c r="R501" i="2"/>
  <c r="T501" i="2"/>
  <c r="V501" i="2"/>
  <c r="X501" i="2"/>
  <c r="Z501" i="2"/>
  <c r="AB501" i="2"/>
  <c r="AD501" i="2"/>
  <c r="L502" i="2"/>
  <c r="N502" i="2"/>
  <c r="P502" i="2"/>
  <c r="R502" i="2"/>
  <c r="T502" i="2"/>
  <c r="V502" i="2"/>
  <c r="X502" i="2"/>
  <c r="Z502" i="2"/>
  <c r="AB502" i="2"/>
  <c r="AD502" i="2"/>
  <c r="L503" i="2"/>
  <c r="N503" i="2"/>
  <c r="P503" i="2"/>
  <c r="R503" i="2"/>
  <c r="T503" i="2"/>
  <c r="V503" i="2"/>
  <c r="X503" i="2"/>
  <c r="Z503" i="2"/>
  <c r="AB503" i="2"/>
  <c r="AD503" i="2"/>
  <c r="L504" i="2"/>
  <c r="N504" i="2"/>
  <c r="P504" i="2"/>
  <c r="R504" i="2"/>
  <c r="T504" i="2"/>
  <c r="V504" i="2"/>
  <c r="X504" i="2"/>
  <c r="Z504" i="2"/>
  <c r="AB504" i="2"/>
  <c r="AD504" i="2"/>
  <c r="L505" i="2"/>
  <c r="N505" i="2"/>
  <c r="P505" i="2"/>
  <c r="R505" i="2"/>
  <c r="T505" i="2"/>
  <c r="V505" i="2"/>
  <c r="X505" i="2"/>
  <c r="Z505" i="2"/>
  <c r="AB505" i="2"/>
  <c r="AD505" i="2"/>
  <c r="L506" i="2"/>
  <c r="N506" i="2"/>
  <c r="P506" i="2"/>
  <c r="R506" i="2"/>
  <c r="T506" i="2"/>
  <c r="V506" i="2"/>
  <c r="X506" i="2"/>
  <c r="Z506" i="2"/>
  <c r="AB506" i="2"/>
  <c r="AD506" i="2"/>
  <c r="L507" i="2"/>
  <c r="N507" i="2"/>
  <c r="P507" i="2"/>
  <c r="R507" i="2"/>
  <c r="T507" i="2"/>
  <c r="V507" i="2"/>
  <c r="X507" i="2"/>
  <c r="Z507" i="2"/>
  <c r="AB507" i="2"/>
  <c r="AD507" i="2"/>
  <c r="L508" i="2"/>
  <c r="N508" i="2"/>
  <c r="P508" i="2"/>
  <c r="R508" i="2"/>
  <c r="T508" i="2"/>
  <c r="V508" i="2"/>
  <c r="X508" i="2"/>
  <c r="Z508" i="2"/>
  <c r="AB508" i="2"/>
  <c r="AD508" i="2"/>
  <c r="L509" i="2"/>
  <c r="N509" i="2"/>
  <c r="P509" i="2"/>
  <c r="R509" i="2"/>
  <c r="T509" i="2"/>
  <c r="V509" i="2"/>
  <c r="X509" i="2"/>
  <c r="Z509" i="2"/>
  <c r="AB509" i="2"/>
  <c r="AD509" i="2"/>
  <c r="L510" i="2"/>
  <c r="N510" i="2"/>
  <c r="P510" i="2"/>
  <c r="R510" i="2"/>
  <c r="T510" i="2"/>
  <c r="V510" i="2"/>
  <c r="X510" i="2"/>
  <c r="Z510" i="2"/>
  <c r="AB510" i="2"/>
  <c r="AD510" i="2"/>
  <c r="L511" i="2"/>
  <c r="N511" i="2"/>
  <c r="P511" i="2"/>
  <c r="R511" i="2"/>
  <c r="T511" i="2"/>
  <c r="V511" i="2"/>
  <c r="X511" i="2"/>
  <c r="Z511" i="2"/>
  <c r="AB511" i="2"/>
  <c r="AD511" i="2"/>
  <c r="L512" i="2"/>
  <c r="N512" i="2"/>
  <c r="P512" i="2"/>
  <c r="R512" i="2"/>
  <c r="T512" i="2"/>
  <c r="V512" i="2"/>
  <c r="X512" i="2"/>
  <c r="Z512" i="2"/>
  <c r="AB512" i="2"/>
  <c r="AD512" i="2"/>
  <c r="L513" i="2"/>
  <c r="N513" i="2"/>
  <c r="P513" i="2"/>
  <c r="R513" i="2"/>
  <c r="T513" i="2"/>
  <c r="V513" i="2"/>
  <c r="X513" i="2"/>
  <c r="Z513" i="2"/>
  <c r="AB513" i="2"/>
  <c r="AD513" i="2"/>
  <c r="L514" i="2"/>
  <c r="N514" i="2"/>
  <c r="P514" i="2"/>
  <c r="R514" i="2"/>
  <c r="T514" i="2"/>
  <c r="V514" i="2"/>
  <c r="X514" i="2"/>
  <c r="Z514" i="2"/>
  <c r="AB514" i="2"/>
  <c r="AD514" i="2"/>
  <c r="L515" i="2"/>
  <c r="N515" i="2"/>
  <c r="P515" i="2"/>
  <c r="R515" i="2"/>
  <c r="T515" i="2"/>
  <c r="V515" i="2"/>
  <c r="X515" i="2"/>
  <c r="Z515" i="2"/>
  <c r="AB515" i="2"/>
  <c r="AD515" i="2"/>
  <c r="L516" i="2"/>
  <c r="N516" i="2"/>
  <c r="P516" i="2"/>
  <c r="R516" i="2"/>
  <c r="T516" i="2"/>
  <c r="V516" i="2"/>
  <c r="X516" i="2"/>
  <c r="Z516" i="2"/>
  <c r="AB516" i="2"/>
  <c r="AD516" i="2"/>
  <c r="L517" i="2"/>
  <c r="N517" i="2"/>
  <c r="P517" i="2"/>
  <c r="R517" i="2"/>
  <c r="T517" i="2"/>
  <c r="V517" i="2"/>
  <c r="X517" i="2"/>
  <c r="Z517" i="2"/>
  <c r="AB517" i="2"/>
  <c r="AD517" i="2"/>
  <c r="L518" i="2"/>
  <c r="N518" i="2"/>
  <c r="P518" i="2"/>
  <c r="R518" i="2"/>
  <c r="T518" i="2"/>
  <c r="V518" i="2"/>
  <c r="X518" i="2"/>
  <c r="Z518" i="2"/>
  <c r="AB518" i="2"/>
  <c r="AD518" i="2"/>
  <c r="L519" i="2"/>
  <c r="N519" i="2"/>
  <c r="P519" i="2"/>
  <c r="R519" i="2"/>
  <c r="T519" i="2"/>
  <c r="V519" i="2"/>
  <c r="X519" i="2"/>
  <c r="Z519" i="2"/>
  <c r="AB519" i="2"/>
  <c r="AD519" i="2"/>
  <c r="L520" i="2"/>
  <c r="N520" i="2"/>
  <c r="P520" i="2"/>
  <c r="R520" i="2"/>
  <c r="T520" i="2"/>
  <c r="V520" i="2"/>
  <c r="X520" i="2"/>
  <c r="Z520" i="2"/>
  <c r="AB520" i="2"/>
  <c r="AD520" i="2"/>
  <c r="L521" i="2"/>
  <c r="N521" i="2"/>
  <c r="P521" i="2"/>
  <c r="R521" i="2"/>
  <c r="T521" i="2"/>
  <c r="V521" i="2"/>
  <c r="X521" i="2"/>
  <c r="Z521" i="2"/>
  <c r="AB521" i="2"/>
  <c r="AD521" i="2"/>
  <c r="L522" i="2"/>
  <c r="N522" i="2"/>
  <c r="P522" i="2"/>
  <c r="R522" i="2"/>
  <c r="T522" i="2"/>
  <c r="V522" i="2"/>
  <c r="X522" i="2"/>
  <c r="Z522" i="2"/>
  <c r="AB522" i="2"/>
  <c r="AD522" i="2"/>
  <c r="L523" i="2"/>
  <c r="N523" i="2"/>
  <c r="P523" i="2"/>
  <c r="R523" i="2"/>
  <c r="T523" i="2"/>
  <c r="V523" i="2"/>
  <c r="X523" i="2"/>
  <c r="Z523" i="2"/>
  <c r="AB523" i="2"/>
  <c r="AD523" i="2"/>
  <c r="L524" i="2"/>
  <c r="N524" i="2"/>
  <c r="P524" i="2"/>
  <c r="R524" i="2"/>
  <c r="T524" i="2"/>
  <c r="V524" i="2"/>
  <c r="X524" i="2"/>
  <c r="Z524" i="2"/>
  <c r="AB524" i="2"/>
  <c r="AD524" i="2"/>
  <c r="L525" i="2"/>
  <c r="N525" i="2"/>
  <c r="P525" i="2"/>
  <c r="R525" i="2"/>
  <c r="T525" i="2"/>
  <c r="V525" i="2"/>
  <c r="X525" i="2"/>
  <c r="Z525" i="2"/>
  <c r="AB525" i="2"/>
  <c r="AD525" i="2"/>
  <c r="L526" i="2"/>
  <c r="N526" i="2"/>
  <c r="P526" i="2"/>
  <c r="R526" i="2"/>
  <c r="T526" i="2"/>
  <c r="V526" i="2"/>
  <c r="X526" i="2"/>
  <c r="Z526" i="2"/>
  <c r="AB526" i="2"/>
  <c r="AD526" i="2"/>
  <c r="L527" i="2"/>
  <c r="N527" i="2"/>
  <c r="P527" i="2"/>
  <c r="R527" i="2"/>
  <c r="T527" i="2"/>
  <c r="V527" i="2"/>
  <c r="X527" i="2"/>
  <c r="Z527" i="2"/>
  <c r="AB527" i="2"/>
  <c r="AD527" i="2"/>
  <c r="L528" i="2"/>
  <c r="N528" i="2"/>
  <c r="P528" i="2"/>
  <c r="R528" i="2"/>
  <c r="T528" i="2"/>
  <c r="V528" i="2"/>
  <c r="X528" i="2"/>
  <c r="Z528" i="2"/>
  <c r="AB528" i="2"/>
  <c r="AD528" i="2"/>
  <c r="L529" i="2"/>
  <c r="N529" i="2"/>
  <c r="P529" i="2"/>
  <c r="R529" i="2"/>
  <c r="T529" i="2"/>
  <c r="V529" i="2"/>
  <c r="X529" i="2"/>
  <c r="Z529" i="2"/>
  <c r="AB529" i="2"/>
  <c r="AD529" i="2"/>
  <c r="L530" i="2"/>
  <c r="N530" i="2"/>
  <c r="P530" i="2"/>
  <c r="R530" i="2"/>
  <c r="T530" i="2"/>
  <c r="V530" i="2"/>
  <c r="X530" i="2"/>
  <c r="Z530" i="2"/>
  <c r="AB530" i="2"/>
  <c r="AD530" i="2"/>
  <c r="L531" i="2"/>
  <c r="N531" i="2"/>
  <c r="P531" i="2"/>
  <c r="R531" i="2"/>
  <c r="T531" i="2"/>
  <c r="V531" i="2"/>
  <c r="X531" i="2"/>
  <c r="Z531" i="2"/>
  <c r="AB531" i="2"/>
  <c r="AD531" i="2"/>
  <c r="L532" i="2"/>
  <c r="N532" i="2"/>
  <c r="P532" i="2"/>
  <c r="R532" i="2"/>
  <c r="T532" i="2"/>
  <c r="V532" i="2"/>
  <c r="X532" i="2"/>
  <c r="Z532" i="2"/>
  <c r="AB532" i="2"/>
  <c r="AD532" i="2"/>
  <c r="L533" i="2"/>
  <c r="N533" i="2"/>
  <c r="P533" i="2"/>
  <c r="R533" i="2"/>
  <c r="T533" i="2"/>
  <c r="V533" i="2"/>
  <c r="X533" i="2"/>
  <c r="Z533" i="2"/>
  <c r="AB533" i="2"/>
  <c r="AD533" i="2"/>
  <c r="L534" i="2"/>
  <c r="N534" i="2"/>
  <c r="P534" i="2"/>
  <c r="R534" i="2"/>
  <c r="T534" i="2"/>
  <c r="V534" i="2"/>
  <c r="X534" i="2"/>
  <c r="Z534" i="2"/>
  <c r="AB534" i="2"/>
  <c r="AD534" i="2"/>
  <c r="L535" i="2"/>
  <c r="N535" i="2"/>
  <c r="P535" i="2"/>
  <c r="R535" i="2"/>
  <c r="T535" i="2"/>
  <c r="V535" i="2"/>
  <c r="X535" i="2"/>
  <c r="Z535" i="2"/>
  <c r="AB535" i="2"/>
  <c r="AD535" i="2"/>
  <c r="L536" i="2"/>
  <c r="N536" i="2"/>
  <c r="P536" i="2"/>
  <c r="R536" i="2"/>
  <c r="T536" i="2"/>
  <c r="V536" i="2"/>
  <c r="X536" i="2"/>
  <c r="Z536" i="2"/>
  <c r="AB536" i="2"/>
  <c r="AD536" i="2"/>
  <c r="L537" i="2"/>
  <c r="N537" i="2"/>
  <c r="P537" i="2"/>
  <c r="R537" i="2"/>
  <c r="T537" i="2"/>
  <c r="V537" i="2"/>
  <c r="X537" i="2"/>
  <c r="Z537" i="2"/>
  <c r="AB537" i="2"/>
  <c r="AD537" i="2"/>
  <c r="L538" i="2"/>
  <c r="N538" i="2"/>
  <c r="P538" i="2"/>
  <c r="R538" i="2"/>
  <c r="T538" i="2"/>
  <c r="V538" i="2"/>
  <c r="X538" i="2"/>
  <c r="Z538" i="2"/>
  <c r="AB538" i="2"/>
  <c r="AD538" i="2"/>
  <c r="L539" i="2"/>
  <c r="N539" i="2"/>
  <c r="P539" i="2"/>
  <c r="R539" i="2"/>
  <c r="T539" i="2"/>
  <c r="V539" i="2"/>
  <c r="X539" i="2"/>
  <c r="Z539" i="2"/>
  <c r="AB539" i="2"/>
  <c r="AD539" i="2"/>
  <c r="L540" i="2"/>
  <c r="N540" i="2"/>
  <c r="P540" i="2"/>
  <c r="R540" i="2"/>
  <c r="T540" i="2"/>
  <c r="V540" i="2"/>
  <c r="X540" i="2"/>
  <c r="Z540" i="2"/>
  <c r="AB540" i="2"/>
  <c r="AD540" i="2"/>
  <c r="L541" i="2"/>
  <c r="N541" i="2"/>
  <c r="P541" i="2"/>
  <c r="R541" i="2"/>
  <c r="T541" i="2"/>
  <c r="V541" i="2"/>
  <c r="X541" i="2"/>
  <c r="Z541" i="2"/>
  <c r="AB541" i="2"/>
  <c r="AD541" i="2"/>
  <c r="L542" i="2"/>
  <c r="N542" i="2"/>
  <c r="P542" i="2"/>
  <c r="R542" i="2"/>
  <c r="T542" i="2"/>
  <c r="V542" i="2"/>
  <c r="X542" i="2"/>
  <c r="Z542" i="2"/>
  <c r="AB542" i="2"/>
  <c r="AD542" i="2"/>
  <c r="L543" i="2"/>
  <c r="N543" i="2"/>
  <c r="P543" i="2"/>
  <c r="R543" i="2"/>
  <c r="T543" i="2"/>
  <c r="V543" i="2"/>
  <c r="X543" i="2"/>
  <c r="Z543" i="2"/>
  <c r="AB543" i="2"/>
  <c r="AD543" i="2"/>
  <c r="L544" i="2"/>
  <c r="N544" i="2"/>
  <c r="P544" i="2"/>
  <c r="R544" i="2"/>
  <c r="T544" i="2"/>
  <c r="V544" i="2"/>
  <c r="X544" i="2"/>
  <c r="Z544" i="2"/>
  <c r="AB544" i="2"/>
  <c r="AD544" i="2"/>
  <c r="L545" i="2"/>
  <c r="N545" i="2"/>
  <c r="P545" i="2"/>
  <c r="R545" i="2"/>
  <c r="T545" i="2"/>
  <c r="V545" i="2"/>
  <c r="X545" i="2"/>
  <c r="Z545" i="2"/>
  <c r="AB545" i="2"/>
  <c r="AD545" i="2"/>
  <c r="L546" i="2"/>
  <c r="N546" i="2"/>
  <c r="P546" i="2"/>
  <c r="R546" i="2"/>
  <c r="T546" i="2"/>
  <c r="V546" i="2"/>
  <c r="X546" i="2"/>
  <c r="Z546" i="2"/>
  <c r="AB546" i="2"/>
  <c r="AD546" i="2"/>
  <c r="L547" i="2"/>
  <c r="N547" i="2"/>
  <c r="P547" i="2"/>
  <c r="R547" i="2"/>
  <c r="T547" i="2"/>
  <c r="V547" i="2"/>
  <c r="X547" i="2"/>
  <c r="Z547" i="2"/>
  <c r="AB547" i="2"/>
  <c r="AD547" i="2"/>
  <c r="L548" i="2"/>
  <c r="N548" i="2"/>
  <c r="P548" i="2"/>
  <c r="R548" i="2"/>
  <c r="T548" i="2"/>
  <c r="V548" i="2"/>
  <c r="X548" i="2"/>
  <c r="Z548" i="2"/>
  <c r="AB548" i="2"/>
  <c r="AD548" i="2"/>
  <c r="L549" i="2"/>
  <c r="N549" i="2"/>
  <c r="P549" i="2"/>
  <c r="R549" i="2"/>
  <c r="T549" i="2"/>
  <c r="V549" i="2"/>
  <c r="X549" i="2"/>
  <c r="Z549" i="2"/>
  <c r="AB549" i="2"/>
  <c r="AD549" i="2"/>
  <c r="L550" i="2"/>
  <c r="N550" i="2"/>
  <c r="P550" i="2"/>
  <c r="R550" i="2"/>
  <c r="T550" i="2"/>
  <c r="V550" i="2"/>
  <c r="X550" i="2"/>
  <c r="Z550" i="2"/>
  <c r="AB550" i="2"/>
  <c r="AD550" i="2"/>
  <c r="L551" i="2"/>
  <c r="N551" i="2"/>
  <c r="P551" i="2"/>
  <c r="R551" i="2"/>
  <c r="T551" i="2"/>
  <c r="V551" i="2"/>
  <c r="X551" i="2"/>
  <c r="Z551" i="2"/>
  <c r="AB551" i="2"/>
  <c r="AD551" i="2"/>
  <c r="L552" i="2"/>
  <c r="N552" i="2"/>
  <c r="P552" i="2"/>
  <c r="R552" i="2"/>
  <c r="T552" i="2"/>
  <c r="V552" i="2"/>
  <c r="X552" i="2"/>
  <c r="Z552" i="2"/>
  <c r="AB552" i="2"/>
  <c r="AD552" i="2"/>
  <c r="L553" i="2"/>
  <c r="N553" i="2"/>
  <c r="P553" i="2"/>
  <c r="R553" i="2"/>
  <c r="T553" i="2"/>
  <c r="V553" i="2"/>
  <c r="X553" i="2"/>
  <c r="Z553" i="2"/>
  <c r="AB553" i="2"/>
  <c r="AD553" i="2"/>
  <c r="L554" i="2"/>
  <c r="N554" i="2"/>
  <c r="P554" i="2"/>
  <c r="R554" i="2"/>
  <c r="T554" i="2"/>
  <c r="V554" i="2"/>
  <c r="X554" i="2"/>
  <c r="Z554" i="2"/>
  <c r="AB554" i="2"/>
  <c r="AD554" i="2"/>
  <c r="L555" i="2"/>
  <c r="N555" i="2"/>
  <c r="P555" i="2"/>
  <c r="R555" i="2"/>
  <c r="T555" i="2"/>
  <c r="V555" i="2"/>
  <c r="X555" i="2"/>
  <c r="Z555" i="2"/>
  <c r="AB555" i="2"/>
  <c r="AD555" i="2"/>
  <c r="L556" i="2"/>
  <c r="N556" i="2"/>
  <c r="P556" i="2"/>
  <c r="R556" i="2"/>
  <c r="T556" i="2"/>
  <c r="V556" i="2"/>
  <c r="X556" i="2"/>
  <c r="Z556" i="2"/>
  <c r="AB556" i="2"/>
  <c r="AD556" i="2"/>
  <c r="L557" i="2"/>
  <c r="N557" i="2"/>
  <c r="P557" i="2"/>
  <c r="R557" i="2"/>
  <c r="T557" i="2"/>
  <c r="V557" i="2"/>
  <c r="X557" i="2"/>
  <c r="Z557" i="2"/>
  <c r="AB557" i="2"/>
  <c r="AD557" i="2"/>
  <c r="L558" i="2"/>
  <c r="N558" i="2"/>
  <c r="P558" i="2"/>
  <c r="R558" i="2"/>
  <c r="T558" i="2"/>
  <c r="V558" i="2"/>
  <c r="X558" i="2"/>
  <c r="Z558" i="2"/>
  <c r="AB558" i="2"/>
  <c r="AD558" i="2"/>
  <c r="L559" i="2"/>
  <c r="N559" i="2"/>
  <c r="P559" i="2"/>
  <c r="R559" i="2"/>
  <c r="T559" i="2"/>
  <c r="V559" i="2"/>
  <c r="X559" i="2"/>
  <c r="Z559" i="2"/>
  <c r="AB559" i="2"/>
  <c r="AD559" i="2"/>
  <c r="L560" i="2"/>
  <c r="N560" i="2"/>
  <c r="P560" i="2"/>
  <c r="R560" i="2"/>
  <c r="T560" i="2"/>
  <c r="V560" i="2"/>
  <c r="X560" i="2"/>
  <c r="Z560" i="2"/>
  <c r="AB560" i="2"/>
  <c r="AD560" i="2"/>
  <c r="L561" i="2"/>
  <c r="N561" i="2"/>
  <c r="P561" i="2"/>
  <c r="R561" i="2"/>
  <c r="T561" i="2"/>
  <c r="V561" i="2"/>
  <c r="X561" i="2"/>
  <c r="Z561" i="2"/>
  <c r="AB561" i="2"/>
  <c r="AD561" i="2"/>
  <c r="L562" i="2"/>
  <c r="N562" i="2"/>
  <c r="P562" i="2"/>
  <c r="R562" i="2"/>
  <c r="T562" i="2"/>
  <c r="V562" i="2"/>
  <c r="X562" i="2"/>
  <c r="Z562" i="2"/>
  <c r="AB562" i="2"/>
  <c r="AD562" i="2"/>
  <c r="L563" i="2"/>
  <c r="N563" i="2"/>
  <c r="P563" i="2"/>
  <c r="R563" i="2"/>
  <c r="T563" i="2"/>
  <c r="V563" i="2"/>
  <c r="X563" i="2"/>
  <c r="Z563" i="2"/>
  <c r="AB563" i="2"/>
  <c r="AD563" i="2"/>
  <c r="L564" i="2"/>
  <c r="N564" i="2"/>
  <c r="P564" i="2"/>
  <c r="R564" i="2"/>
  <c r="T564" i="2"/>
  <c r="V564" i="2"/>
  <c r="X564" i="2"/>
  <c r="Z564" i="2"/>
  <c r="AB564" i="2"/>
  <c r="AD564" i="2"/>
  <c r="L565" i="2"/>
  <c r="N565" i="2"/>
  <c r="P565" i="2"/>
  <c r="R565" i="2"/>
  <c r="T565" i="2"/>
  <c r="V565" i="2"/>
  <c r="X565" i="2"/>
  <c r="Z565" i="2"/>
  <c r="AB565" i="2"/>
  <c r="AD565" i="2"/>
  <c r="L566" i="2"/>
  <c r="N566" i="2"/>
  <c r="P566" i="2"/>
  <c r="R566" i="2"/>
  <c r="T566" i="2"/>
  <c r="V566" i="2"/>
  <c r="X566" i="2"/>
  <c r="Z566" i="2"/>
  <c r="AB566" i="2"/>
  <c r="AD566" i="2"/>
  <c r="L567" i="2"/>
  <c r="N567" i="2"/>
  <c r="P567" i="2"/>
  <c r="R567" i="2"/>
  <c r="T567" i="2"/>
  <c r="V567" i="2"/>
  <c r="X567" i="2"/>
  <c r="Z567" i="2"/>
  <c r="AB567" i="2"/>
  <c r="AD567" i="2"/>
  <c r="L568" i="2"/>
  <c r="N568" i="2"/>
  <c r="P568" i="2"/>
  <c r="R568" i="2"/>
  <c r="T568" i="2"/>
  <c r="V568" i="2"/>
  <c r="X568" i="2"/>
  <c r="Z568" i="2"/>
  <c r="AB568" i="2"/>
  <c r="AD568" i="2"/>
  <c r="L569" i="2"/>
  <c r="N569" i="2"/>
  <c r="P569" i="2"/>
  <c r="R569" i="2"/>
  <c r="T569" i="2"/>
  <c r="V569" i="2"/>
  <c r="X569" i="2"/>
  <c r="Z569" i="2"/>
  <c r="AB569" i="2"/>
  <c r="AD569" i="2"/>
  <c r="L570" i="2"/>
  <c r="N570" i="2"/>
  <c r="P570" i="2"/>
  <c r="R570" i="2"/>
  <c r="T570" i="2"/>
  <c r="V570" i="2"/>
  <c r="X570" i="2"/>
  <c r="Z570" i="2"/>
  <c r="AB570" i="2"/>
  <c r="AD570" i="2"/>
  <c r="L613" i="2"/>
  <c r="N613" i="2"/>
  <c r="P613" i="2"/>
  <c r="R613" i="2"/>
  <c r="T613" i="2"/>
  <c r="V613" i="2"/>
  <c r="X613" i="2"/>
  <c r="Z613" i="2"/>
  <c r="AB613" i="2"/>
  <c r="AD613" i="2"/>
  <c r="L614" i="2"/>
  <c r="N614" i="2"/>
  <c r="P614" i="2"/>
  <c r="R614" i="2"/>
  <c r="T614" i="2"/>
  <c r="V614" i="2"/>
  <c r="X614" i="2"/>
  <c r="Z614" i="2"/>
  <c r="AB614" i="2"/>
  <c r="AD614" i="2"/>
  <c r="L615" i="2"/>
  <c r="N615" i="2"/>
  <c r="P615" i="2"/>
  <c r="R615" i="2"/>
  <c r="T615" i="2"/>
  <c r="V615" i="2"/>
  <c r="X615" i="2"/>
  <c r="Z615" i="2"/>
  <c r="AB615" i="2"/>
  <c r="AD615" i="2"/>
  <c r="L616" i="2"/>
  <c r="N616" i="2"/>
  <c r="P616" i="2"/>
  <c r="R616" i="2"/>
  <c r="T616" i="2"/>
  <c r="V616" i="2"/>
  <c r="X616" i="2"/>
  <c r="Z616" i="2"/>
  <c r="AB616" i="2"/>
  <c r="AD616" i="2"/>
  <c r="L617" i="2"/>
  <c r="N617" i="2"/>
  <c r="P617" i="2"/>
  <c r="R617" i="2"/>
  <c r="T617" i="2"/>
  <c r="V617" i="2"/>
  <c r="X617" i="2"/>
  <c r="Z617" i="2"/>
  <c r="AB617" i="2"/>
  <c r="AD617" i="2"/>
  <c r="L618" i="2"/>
  <c r="N618" i="2"/>
  <c r="P618" i="2"/>
  <c r="R618" i="2"/>
  <c r="T618" i="2"/>
  <c r="V618" i="2"/>
  <c r="X618" i="2"/>
  <c r="Z618" i="2"/>
  <c r="AB618" i="2"/>
  <c r="AD618" i="2"/>
  <c r="L619" i="2"/>
  <c r="N619" i="2"/>
  <c r="P619" i="2"/>
  <c r="R619" i="2"/>
  <c r="T619" i="2"/>
  <c r="V619" i="2"/>
  <c r="X619" i="2"/>
  <c r="Z619" i="2"/>
  <c r="AB619" i="2"/>
  <c r="AD619" i="2"/>
  <c r="L620" i="2"/>
  <c r="N620" i="2"/>
  <c r="P620" i="2"/>
  <c r="R620" i="2"/>
  <c r="T620" i="2"/>
  <c r="V620" i="2"/>
  <c r="X620" i="2"/>
  <c r="Z620" i="2"/>
  <c r="AB620" i="2"/>
  <c r="AD620" i="2"/>
  <c r="L621" i="2"/>
  <c r="N621" i="2"/>
  <c r="P621" i="2"/>
  <c r="R621" i="2"/>
  <c r="T621" i="2"/>
  <c r="V621" i="2"/>
  <c r="X621" i="2"/>
  <c r="Z621" i="2"/>
  <c r="AB621" i="2"/>
  <c r="AD621" i="2"/>
  <c r="L622" i="2"/>
  <c r="N622" i="2"/>
  <c r="P622" i="2"/>
  <c r="R622" i="2"/>
  <c r="T622" i="2"/>
  <c r="V622" i="2"/>
  <c r="X622" i="2"/>
  <c r="Z622" i="2"/>
  <c r="AB622" i="2"/>
  <c r="AD622" i="2"/>
  <c r="L623" i="2"/>
  <c r="N623" i="2"/>
  <c r="P623" i="2"/>
  <c r="R623" i="2"/>
  <c r="T623" i="2"/>
  <c r="V623" i="2"/>
  <c r="X623" i="2"/>
  <c r="Z623" i="2"/>
  <c r="AB623" i="2"/>
  <c r="AD623" i="2"/>
  <c r="L624" i="2"/>
  <c r="N624" i="2"/>
  <c r="P624" i="2"/>
  <c r="R624" i="2"/>
  <c r="T624" i="2"/>
  <c r="V624" i="2"/>
  <c r="X624" i="2"/>
  <c r="Z624" i="2"/>
  <c r="AB624" i="2"/>
  <c r="AD624" i="2"/>
  <c r="L625" i="2"/>
  <c r="N625" i="2"/>
  <c r="P625" i="2"/>
  <c r="R625" i="2"/>
  <c r="T625" i="2"/>
  <c r="V625" i="2"/>
  <c r="X625" i="2"/>
  <c r="Z625" i="2"/>
  <c r="AB625" i="2"/>
  <c r="AD625" i="2"/>
  <c r="L626" i="2"/>
  <c r="N626" i="2"/>
  <c r="P626" i="2"/>
  <c r="R626" i="2"/>
  <c r="T626" i="2"/>
  <c r="V626" i="2"/>
  <c r="X626" i="2"/>
  <c r="Z626" i="2"/>
  <c r="AB626" i="2"/>
  <c r="AD626" i="2"/>
  <c r="L627" i="2"/>
  <c r="N627" i="2"/>
  <c r="P627" i="2"/>
  <c r="R627" i="2"/>
  <c r="T627" i="2"/>
  <c r="V627" i="2"/>
  <c r="X627" i="2"/>
  <c r="Z627" i="2"/>
  <c r="AB627" i="2"/>
  <c r="AD627" i="2"/>
  <c r="L628" i="2"/>
  <c r="N628" i="2"/>
  <c r="P628" i="2"/>
  <c r="R628" i="2"/>
  <c r="T628" i="2"/>
  <c r="V628" i="2"/>
  <c r="X628" i="2"/>
  <c r="Z628" i="2"/>
  <c r="AB628" i="2"/>
  <c r="AD628" i="2"/>
  <c r="L629" i="2"/>
  <c r="N629" i="2"/>
  <c r="P629" i="2"/>
  <c r="R629" i="2"/>
  <c r="T629" i="2"/>
  <c r="V629" i="2"/>
  <c r="X629" i="2"/>
  <c r="Z629" i="2"/>
  <c r="AB629" i="2"/>
  <c r="AD629" i="2"/>
  <c r="L630" i="2"/>
  <c r="N630" i="2"/>
  <c r="P630" i="2"/>
  <c r="R630" i="2"/>
  <c r="T630" i="2"/>
  <c r="V630" i="2"/>
  <c r="X630" i="2"/>
  <c r="Z630" i="2"/>
  <c r="AB630" i="2"/>
  <c r="AD630" i="2"/>
  <c r="L631" i="2"/>
  <c r="N631" i="2"/>
  <c r="P631" i="2"/>
  <c r="R631" i="2"/>
  <c r="T631" i="2"/>
  <c r="V631" i="2"/>
  <c r="X631" i="2"/>
  <c r="Z631" i="2"/>
  <c r="AB631" i="2"/>
  <c r="AD631" i="2"/>
  <c r="L632" i="2"/>
  <c r="N632" i="2"/>
  <c r="P632" i="2"/>
  <c r="R632" i="2"/>
  <c r="T632" i="2"/>
  <c r="V632" i="2"/>
  <c r="X632" i="2"/>
  <c r="Z632" i="2"/>
  <c r="AB632" i="2"/>
  <c r="AD632" i="2"/>
  <c r="L633" i="2"/>
  <c r="N633" i="2"/>
  <c r="P633" i="2"/>
  <c r="R633" i="2"/>
  <c r="T633" i="2"/>
  <c r="V633" i="2"/>
  <c r="X633" i="2"/>
  <c r="Z633" i="2"/>
  <c r="AB633" i="2"/>
  <c r="AD633" i="2"/>
  <c r="L634" i="2"/>
  <c r="N634" i="2"/>
  <c r="P634" i="2"/>
  <c r="R634" i="2"/>
  <c r="T634" i="2"/>
  <c r="V634" i="2"/>
  <c r="X634" i="2"/>
  <c r="Z634" i="2"/>
  <c r="AB634" i="2"/>
  <c r="AD634" i="2"/>
  <c r="L635" i="2"/>
  <c r="N635" i="2"/>
  <c r="P635" i="2"/>
  <c r="R635" i="2"/>
  <c r="T635" i="2"/>
  <c r="V635" i="2"/>
  <c r="X635" i="2"/>
  <c r="Z635" i="2"/>
  <c r="AB635" i="2"/>
  <c r="AD635" i="2"/>
  <c r="L636" i="2"/>
  <c r="N636" i="2"/>
  <c r="P636" i="2"/>
  <c r="R636" i="2"/>
  <c r="T636" i="2"/>
  <c r="V636" i="2"/>
  <c r="X636" i="2"/>
  <c r="Z636" i="2"/>
  <c r="AB636" i="2"/>
  <c r="AD636" i="2"/>
  <c r="L637" i="2"/>
  <c r="N637" i="2"/>
  <c r="P637" i="2"/>
  <c r="R637" i="2"/>
  <c r="T637" i="2"/>
  <c r="V637" i="2"/>
  <c r="X637" i="2"/>
  <c r="Z637" i="2"/>
  <c r="AB637" i="2"/>
  <c r="AD637" i="2"/>
  <c r="L638" i="2"/>
  <c r="N638" i="2"/>
  <c r="P638" i="2"/>
  <c r="R638" i="2"/>
  <c r="T638" i="2"/>
  <c r="V638" i="2"/>
  <c r="X638" i="2"/>
  <c r="Z638" i="2"/>
  <c r="AB638" i="2"/>
  <c r="AD638" i="2"/>
  <c r="L639" i="2"/>
  <c r="N639" i="2"/>
  <c r="P639" i="2"/>
  <c r="R639" i="2"/>
  <c r="T639" i="2"/>
  <c r="V639" i="2"/>
  <c r="X639" i="2"/>
  <c r="Z639" i="2"/>
  <c r="AB639" i="2"/>
  <c r="AD639" i="2"/>
  <c r="L640" i="2"/>
  <c r="N640" i="2"/>
  <c r="P640" i="2"/>
  <c r="R640" i="2"/>
  <c r="T640" i="2"/>
  <c r="V640" i="2"/>
  <c r="X640" i="2"/>
  <c r="Z640" i="2"/>
  <c r="AB640" i="2"/>
  <c r="AD640" i="2"/>
  <c r="L641" i="2"/>
  <c r="N641" i="2"/>
  <c r="P641" i="2"/>
  <c r="R641" i="2"/>
  <c r="T641" i="2"/>
  <c r="V641" i="2"/>
  <c r="X641" i="2"/>
  <c r="Z641" i="2"/>
  <c r="AB641" i="2"/>
  <c r="AD641" i="2"/>
  <c r="L642" i="2"/>
  <c r="N642" i="2"/>
  <c r="P642" i="2"/>
  <c r="R642" i="2"/>
  <c r="T642" i="2"/>
  <c r="V642" i="2"/>
  <c r="X642" i="2"/>
  <c r="Z642" i="2"/>
  <c r="AB642" i="2"/>
  <c r="AD642" i="2"/>
  <c r="L643" i="2"/>
  <c r="N643" i="2"/>
  <c r="P643" i="2"/>
  <c r="R643" i="2"/>
  <c r="T643" i="2"/>
  <c r="V643" i="2"/>
  <c r="X643" i="2"/>
  <c r="Z643" i="2"/>
  <c r="AB643" i="2"/>
  <c r="AD643" i="2"/>
  <c r="L644" i="2"/>
  <c r="N644" i="2"/>
  <c r="P644" i="2"/>
  <c r="R644" i="2"/>
  <c r="T644" i="2"/>
  <c r="V644" i="2"/>
  <c r="X644" i="2"/>
  <c r="Z644" i="2"/>
  <c r="AB644" i="2"/>
  <c r="AD644" i="2"/>
  <c r="L645" i="2"/>
  <c r="N645" i="2"/>
  <c r="P645" i="2"/>
  <c r="R645" i="2"/>
  <c r="T645" i="2"/>
  <c r="V645" i="2"/>
  <c r="X645" i="2"/>
  <c r="Z645" i="2"/>
  <c r="AB645" i="2"/>
  <c r="AD645" i="2"/>
  <c r="L646" i="2"/>
  <c r="N646" i="2"/>
  <c r="P646" i="2"/>
  <c r="R646" i="2"/>
  <c r="T646" i="2"/>
  <c r="V646" i="2"/>
  <c r="X646" i="2"/>
  <c r="Z646" i="2"/>
  <c r="AB646" i="2"/>
  <c r="AD646" i="2"/>
  <c r="L647" i="2"/>
  <c r="N647" i="2"/>
  <c r="P647" i="2"/>
  <c r="R647" i="2"/>
  <c r="T647" i="2"/>
  <c r="V647" i="2"/>
  <c r="X647" i="2"/>
  <c r="Z647" i="2"/>
  <c r="AB647" i="2"/>
  <c r="AD647" i="2"/>
  <c r="L648" i="2"/>
  <c r="N648" i="2"/>
  <c r="P648" i="2"/>
  <c r="R648" i="2"/>
  <c r="T648" i="2"/>
  <c r="V648" i="2"/>
  <c r="X648" i="2"/>
  <c r="Z648" i="2"/>
  <c r="AB648" i="2"/>
  <c r="AD648" i="2"/>
  <c r="L649" i="2"/>
  <c r="N649" i="2"/>
  <c r="P649" i="2"/>
  <c r="R649" i="2"/>
  <c r="T649" i="2"/>
  <c r="V649" i="2"/>
  <c r="X649" i="2"/>
  <c r="Z649" i="2"/>
  <c r="AB649" i="2"/>
  <c r="AD649" i="2"/>
  <c r="L650" i="2"/>
  <c r="N650" i="2"/>
  <c r="P650" i="2"/>
  <c r="R650" i="2"/>
  <c r="T650" i="2"/>
  <c r="V650" i="2"/>
  <c r="X650" i="2"/>
  <c r="Z650" i="2"/>
  <c r="AB650" i="2"/>
  <c r="AD650" i="2"/>
  <c r="L651" i="2"/>
  <c r="N651" i="2"/>
  <c r="P651" i="2"/>
  <c r="R651" i="2"/>
  <c r="T651" i="2"/>
  <c r="V651" i="2"/>
  <c r="X651" i="2"/>
  <c r="Z651" i="2"/>
  <c r="AB651" i="2"/>
  <c r="AD651" i="2"/>
  <c r="L652" i="2"/>
  <c r="N652" i="2"/>
  <c r="P652" i="2"/>
  <c r="R652" i="2"/>
  <c r="T652" i="2"/>
  <c r="V652" i="2"/>
  <c r="X652" i="2"/>
  <c r="Z652" i="2"/>
  <c r="AB652" i="2"/>
  <c r="AD652" i="2"/>
  <c r="L653" i="2"/>
  <c r="N653" i="2"/>
  <c r="P653" i="2"/>
  <c r="R653" i="2"/>
  <c r="T653" i="2"/>
  <c r="V653" i="2"/>
  <c r="X653" i="2"/>
  <c r="Z653" i="2"/>
  <c r="AB653" i="2"/>
  <c r="AD653" i="2"/>
  <c r="L654" i="2"/>
  <c r="N654" i="2"/>
  <c r="P654" i="2"/>
  <c r="R654" i="2"/>
  <c r="T654" i="2"/>
  <c r="V654" i="2"/>
  <c r="X654" i="2"/>
  <c r="Z654" i="2"/>
  <c r="AB654" i="2"/>
  <c r="AD654" i="2"/>
  <c r="L655" i="2"/>
  <c r="N655" i="2"/>
  <c r="P655" i="2"/>
  <c r="R655" i="2"/>
  <c r="T655" i="2"/>
  <c r="V655" i="2"/>
  <c r="X655" i="2"/>
  <c r="Z655" i="2"/>
  <c r="AB655" i="2"/>
  <c r="AD655" i="2"/>
  <c r="L656" i="2"/>
  <c r="N656" i="2"/>
  <c r="P656" i="2"/>
  <c r="R656" i="2"/>
  <c r="T656" i="2"/>
  <c r="V656" i="2"/>
  <c r="X656" i="2"/>
  <c r="Z656" i="2"/>
  <c r="AB656" i="2"/>
  <c r="AD656" i="2"/>
  <c r="L657" i="2"/>
  <c r="N657" i="2"/>
  <c r="P657" i="2"/>
  <c r="R657" i="2"/>
  <c r="T657" i="2"/>
  <c r="V657" i="2"/>
  <c r="X657" i="2"/>
  <c r="Z657" i="2"/>
  <c r="AB657" i="2"/>
  <c r="AD657" i="2"/>
  <c r="L658" i="2"/>
  <c r="N658" i="2"/>
  <c r="P658" i="2"/>
  <c r="R658" i="2"/>
  <c r="T658" i="2"/>
  <c r="V658" i="2"/>
  <c r="X658" i="2"/>
  <c r="Z658" i="2"/>
  <c r="AB658" i="2"/>
  <c r="AD658" i="2"/>
  <c r="L199" i="2"/>
  <c r="N199" i="2"/>
  <c r="P199" i="2"/>
  <c r="R199" i="2"/>
  <c r="T199" i="2"/>
  <c r="V199" i="2"/>
  <c r="X199" i="2"/>
  <c r="Z199" i="2"/>
  <c r="AB199" i="2"/>
  <c r="AD199" i="2"/>
  <c r="L198" i="2"/>
  <c r="N198" i="2"/>
  <c r="P198" i="2"/>
  <c r="R198" i="2"/>
  <c r="T198" i="2"/>
  <c r="V198" i="2"/>
  <c r="X198" i="2"/>
  <c r="Z198" i="2"/>
  <c r="AB198" i="2"/>
  <c r="AD198" i="2"/>
</calcChain>
</file>

<file path=xl/sharedStrings.xml><?xml version="1.0" encoding="utf-8"?>
<sst xmlns="http://schemas.openxmlformats.org/spreadsheetml/2006/main" count="6145" uniqueCount="1257">
  <si>
    <t>INFORMATION STORAGE AND PROCESSING</t>
  </si>
  <si>
    <t xml:space="preserve">Chromatin structure and dynamics </t>
  </si>
  <si>
    <t>Histone 2A</t>
  </si>
  <si>
    <t>Histone H2A ; Histone H2A ; Histone-fold</t>
  </si>
  <si>
    <t>down</t>
    <phoneticPr fontId="0" type="noConversion"/>
  </si>
  <si>
    <t>x</t>
  </si>
  <si>
    <t>B</t>
  </si>
  <si>
    <t>jgi|Pismi1|691094|</t>
  </si>
  <si>
    <t>METABOLISM</t>
  </si>
  <si>
    <t xml:space="preserve">Energy production and conversion </t>
  </si>
  <si>
    <t>Adenylate/guanylate cyclase</t>
  </si>
  <si>
    <t>Polysaccharide deacetylase ; Glycoside hydrolase/deacetylase, beta/alpha-barrel</t>
  </si>
  <si>
    <t>down</t>
  </si>
  <si>
    <t>F</t>
  </si>
  <si>
    <t>jgi|Pismi1|26894|</t>
  </si>
  <si>
    <t>up</t>
    <phoneticPr fontId="0" type="noConversion"/>
  </si>
  <si>
    <t>X</t>
  </si>
  <si>
    <t>jgi|Pismi1|344944|</t>
  </si>
  <si>
    <t>jgi|Pismi1|687125|</t>
  </si>
  <si>
    <t>A</t>
  </si>
  <si>
    <t>jgi|Pismi1|672427|</t>
  </si>
  <si>
    <t>jgi|Pismi1|365629|</t>
  </si>
  <si>
    <t>jgi|Pismi1|509124|</t>
  </si>
  <si>
    <t>C</t>
  </si>
  <si>
    <t>jgi|Pismi1|683561|</t>
  </si>
  <si>
    <t>jgi|Pismi1|671923|</t>
  </si>
  <si>
    <t>jgi|Pismi1|683914|</t>
  </si>
  <si>
    <t>jgi|Pismi1|684292|</t>
  </si>
  <si>
    <t>jgi|Pismi1|673789|</t>
  </si>
  <si>
    <t>jgi|Pismi1|690957|</t>
  </si>
  <si>
    <t>BTB/POZ-like ; BTB/POZ fold</t>
  </si>
  <si>
    <t>jgi|Pismi1|683499|</t>
  </si>
  <si>
    <t>jgi|Pismi1|441811|</t>
  </si>
  <si>
    <t>jgi|Pismi1|685119|</t>
  </si>
  <si>
    <t>jgi|Pismi1|585182|</t>
  </si>
  <si>
    <t>Fungal transcriptional regulatory protein, N-terminal ; Fungal transcriptional regulatory protein, N-terminal ; Fungal transcriptional regulatory protein, N-terminal ; Fungal transcriptional regulatory protein, N-terminal ; Fungal transcriptional regulatory protein, N-terminal ; Fungal transcriptional regulatory protein, N-terminal</t>
  </si>
  <si>
    <t>jgi|Pismi1|97269|</t>
  </si>
  <si>
    <t>jgi|Pismi1|678871|</t>
  </si>
  <si>
    <t>jgi|Pismi1|686631|</t>
  </si>
  <si>
    <t>jgi|Pismi1|8899|</t>
  </si>
  <si>
    <t>Mg2+ transporter protein, CorA-like</t>
  </si>
  <si>
    <t>jgi|Pismi1|14227|</t>
  </si>
  <si>
    <t>jgi|Pismi1|688413|</t>
  </si>
  <si>
    <t>jgi|Pismi1|467497|</t>
  </si>
  <si>
    <t>jgi|Pismi1|671583|</t>
  </si>
  <si>
    <t>jgi|Pismi1|689814|</t>
  </si>
  <si>
    <t>jgi|Pismi1|673638|</t>
  </si>
  <si>
    <t>jgi|Pismi1|560906|</t>
  </si>
  <si>
    <t>jgi|Pismi1|687062|</t>
  </si>
  <si>
    <t>jgi|Pismi1|538512|</t>
  </si>
  <si>
    <t>jgi|Pismi1|671867|</t>
  </si>
  <si>
    <t>jgi|Pismi1|11949|</t>
  </si>
  <si>
    <t>C2 calcium-dependent membrane targeting ; C2 calcium/lipid-binding region, CaLB</t>
  </si>
  <si>
    <t>jgi|Pismi1|677994|</t>
  </si>
  <si>
    <t>Fungal pheromone STE3 GPCR ; Pheromone B alpha-1 receptor ; Fungal pheromone STE3 GPCR</t>
  </si>
  <si>
    <t>jgi|Pismi1|682522|</t>
  </si>
  <si>
    <t>Peptidase M20 ; Peptidase M20D, amidohydrolase, predicted ; Peptidase M20D, amidohydrolase ; Peptidase M20, dimerisation</t>
  </si>
  <si>
    <t>jgi|Pismi1|473122|</t>
  </si>
  <si>
    <t>jgi|Pismi1|680840|</t>
  </si>
  <si>
    <t>Glycoside hydrolase, catalytic core</t>
  </si>
  <si>
    <t>jgi|Pismi1|651937|</t>
  </si>
  <si>
    <t>POORLY CHARACTERIZED</t>
  </si>
  <si>
    <t xml:space="preserve">General function prediction only </t>
  </si>
  <si>
    <t>Permease of the drug/metabolite transporter (DMT) superfamily</t>
  </si>
  <si>
    <t>Protein of unknown function DUF6, transmembrane</t>
  </si>
  <si>
    <t>jgi|Pismi1|642571|</t>
  </si>
  <si>
    <t xml:space="preserve">Coenzyme transport and metabolism </t>
  </si>
  <si>
    <t>Molybdenum cofactor sulfurase</t>
  </si>
  <si>
    <t>Aminotransferase, class V/Cysteine desulphurase ; Pyridoxal phosphate-dependent transferase, major region</t>
  </si>
  <si>
    <t>jgi|Pismi1|326498|</t>
  </si>
  <si>
    <t xml:space="preserve">Cell cycle control, cell division, chromosome partitioning </t>
  </si>
  <si>
    <t>DNA replication checkpoint protein CHL12/CTF18</t>
  </si>
  <si>
    <t>AAA ATPase, core ; AAA+ ATPase, core ; TonB box, conserved site</t>
  </si>
  <si>
    <t>jgi|Pismi1|131566|</t>
  </si>
  <si>
    <t>CELLULAR PROCESSES AND SIGNALING</t>
  </si>
  <si>
    <t xml:space="preserve">Signal transduction mechanisms </t>
  </si>
  <si>
    <t>Ca2+/calmodulin-dependent protein kinase, EF-Hand protein superfamily</t>
  </si>
  <si>
    <t>Protein kinase, core ; Serine/threonine protein kinase-related ; Protein kinase, core ; Serine/threonine protein kinase, active site ; Protein kinase-like</t>
  </si>
  <si>
    <t>jgi|Pismi1|61725|</t>
  </si>
  <si>
    <t>C4-type Zn-finger protein</t>
  </si>
  <si>
    <t>Zinc finger, ZPR1-type ; Zinc finger, ZPR1-type ; Zinc finger, ZPR1-type</t>
  </si>
  <si>
    <t>D</t>
  </si>
  <si>
    <t>jgi|Pismi1|103949|</t>
  </si>
  <si>
    <t xml:space="preserve">Carbohydrate transport and metabolism </t>
  </si>
  <si>
    <t>beta-1,6-N-acetylglucosaminyltransferase, contains WSC domain</t>
  </si>
  <si>
    <t>jgi|Pismi1|672876|</t>
  </si>
  <si>
    <t xml:space="preserve">Amino acid transport and metabolism </t>
  </si>
  <si>
    <t>Amino acid transporters</t>
  </si>
  <si>
    <t>jgi|Pismi1|436816|</t>
  </si>
  <si>
    <t>jgi|Pismi1|687901|</t>
  </si>
  <si>
    <t>Inner centromere protein (INCENP), C-terminal domain</t>
  </si>
  <si>
    <t>Inner centromere protein, ARK binding region</t>
  </si>
  <si>
    <t>jgi|Pismi1|587461|</t>
  </si>
  <si>
    <t>Possible pfkB family carbohydrate kinase</t>
  </si>
  <si>
    <t>Adenosine kinase ; Carbohydrate/purine kinase ; Carbohydrate/puine kinase, PfkB, conserved site</t>
  </si>
  <si>
    <t>jgi|Pismi1|27036|</t>
  </si>
  <si>
    <t>Serine/threonine protein kinase</t>
  </si>
  <si>
    <t>jgi|Pismi1|10633|</t>
  </si>
  <si>
    <t>jgi|Pismi1|17540|</t>
  </si>
  <si>
    <t>jgi|Pismi1|230082|</t>
  </si>
  <si>
    <t>jgi|Pismi1|20199|</t>
  </si>
  <si>
    <t>jgi|Pismi1|15878|</t>
  </si>
  <si>
    <t>Calcium-binding EF-hand</t>
  </si>
  <si>
    <t>jgi|Pismi1|684683|</t>
  </si>
  <si>
    <t>jgi|Pismi1|684055|</t>
  </si>
  <si>
    <t>jgi|Pismi1|526652|</t>
  </si>
  <si>
    <t>jgi|Pismi1|333612|</t>
  </si>
  <si>
    <t>jgi|Pismi1|442622|</t>
  </si>
  <si>
    <t>jgi|Pismi1|684274|</t>
  </si>
  <si>
    <t>Phosphotransferase system, HPr histidine phosphorylation site</t>
  </si>
  <si>
    <t>jgi|Pismi1|87250|</t>
  </si>
  <si>
    <t>jgi|Pismi1|511107|</t>
  </si>
  <si>
    <t>jgi|Pismi1|189933|</t>
  </si>
  <si>
    <t>jgi|Pismi1|689523|</t>
  </si>
  <si>
    <t>Polynucleotidyl transferase, Ribonuclease H fold</t>
  </si>
  <si>
    <t>jgi|Pismi1|671773|</t>
  </si>
  <si>
    <t>Protein of unknown function DUF1337</t>
  </si>
  <si>
    <t>jgi|Pismi1|88796|</t>
  </si>
  <si>
    <t>jgi|Pismi1|410273|</t>
  </si>
  <si>
    <t>jgi|Pismi1|23490|</t>
  </si>
  <si>
    <t>jgi|Pismi1|536299|</t>
  </si>
  <si>
    <t>jgi|Pismi1|12439|</t>
  </si>
  <si>
    <t>jgi|Pismi1|571890|</t>
  </si>
  <si>
    <t>FMN-binding split barrel, related</t>
  </si>
  <si>
    <t>jgi|Pismi1|124107|</t>
  </si>
  <si>
    <t>jgi|Pismi1|683853|</t>
  </si>
  <si>
    <t>jgi|Pismi1|674811|</t>
  </si>
  <si>
    <t>jgi|Pismi1|683251|</t>
  </si>
  <si>
    <t>jgi|Pismi1|678451|</t>
  </si>
  <si>
    <t>jgi|Pismi1|689739|</t>
  </si>
  <si>
    <t>E</t>
  </si>
  <si>
    <t>jgi|Pismi1|679781|</t>
  </si>
  <si>
    <t>jgi|Pismi1|375383|</t>
  </si>
  <si>
    <t>jgi|Pismi1|112630|</t>
  </si>
  <si>
    <t>jgi|Pismi1|498874|</t>
  </si>
  <si>
    <t>jgi|Pismi1|6637|</t>
  </si>
  <si>
    <t>jgi|Pismi1|685387|</t>
  </si>
  <si>
    <t>jgi|Pismi1|688577|</t>
  </si>
  <si>
    <t>jgi|Pismi1|673333|</t>
  </si>
  <si>
    <t>jgi|Pismi1|70817|</t>
  </si>
  <si>
    <t>jgi|Pismi1|12043|</t>
  </si>
  <si>
    <t>jgi|Pismi1|680272|</t>
  </si>
  <si>
    <t>jgi|Pismi1|269314|</t>
  </si>
  <si>
    <t>jgi|Pismi1|690151|</t>
  </si>
  <si>
    <t>Carbamoyl phosphate synthetase, large subunit, ATP-binding</t>
  </si>
  <si>
    <t>jgi|Pismi1|6633|</t>
  </si>
  <si>
    <t>jgi|Pismi1|501016|</t>
  </si>
  <si>
    <t>jgi|Pismi1|6154|</t>
  </si>
  <si>
    <t>jgi|Pismi1|417433|</t>
  </si>
  <si>
    <t>jgi|Pismi1|606999|</t>
  </si>
  <si>
    <t>jgi|Pismi1|481240|</t>
  </si>
  <si>
    <t>jgi|Pismi1|681786|</t>
  </si>
  <si>
    <t>jgi|Pismi1|691034|</t>
  </si>
  <si>
    <t>jgi|Pismi1|685131|</t>
  </si>
  <si>
    <t>jgi|Pismi1|70683|</t>
  </si>
  <si>
    <t>Zinc finger, CCHC-type ; Zinc finger, CCHC-type ; Zinc finger, CCHC-type</t>
  </si>
  <si>
    <t>jgi|Pismi1|677234|</t>
  </si>
  <si>
    <t>jgi|Pismi1|676303|</t>
  </si>
  <si>
    <t>jgi|Pismi1|15786|</t>
  </si>
  <si>
    <t>jgi|Pismi1|678198|</t>
  </si>
  <si>
    <t>2OG-Fe(II) oxygenase</t>
  </si>
  <si>
    <t>jgi|Pismi1|107493|</t>
  </si>
  <si>
    <t>Dimeric alpha-beta barrel</t>
  </si>
  <si>
    <t>jgi|Pismi1|144766|</t>
  </si>
  <si>
    <t>jgi|Pismi1|644921|</t>
  </si>
  <si>
    <t>jgi|Pismi1|24299|</t>
  </si>
  <si>
    <t>jgi|Pismi1|17273|</t>
  </si>
  <si>
    <t>jgi|Pismi1|290130|</t>
  </si>
  <si>
    <t>Cerato-platanin ; Barwin-related endoglucanase</t>
  </si>
  <si>
    <t>up</t>
  </si>
  <si>
    <t>jgi|Pismi1|121869|</t>
  </si>
  <si>
    <t>Ribonuclease U2 ; Ribonuclease/ribotoxin</t>
  </si>
  <si>
    <t>jgi|Pismi1|206484|</t>
  </si>
  <si>
    <t>Putative Ig ; Dystroglycan-type cadherin-like ; Cadherin-like</t>
  </si>
  <si>
    <t>jgi|Pismi1|105304|</t>
  </si>
  <si>
    <t>jgi|Pismi1|99891|</t>
  </si>
  <si>
    <t>jgi|Pismi1|626388|</t>
  </si>
  <si>
    <t>jgi|Pismi1|443326|</t>
  </si>
  <si>
    <t>jgi|Pismi1|8421|</t>
  </si>
  <si>
    <t>jgi|Pismi1|677211|</t>
  </si>
  <si>
    <t>jgi|Pismi1|678458|</t>
  </si>
  <si>
    <t>jgi|Pismi1|682449|</t>
  </si>
  <si>
    <t>jgi|Pismi1|113756|</t>
  </si>
  <si>
    <t>jgi|Pismi1|14680|</t>
  </si>
  <si>
    <t>jgi|Pismi1|676378|</t>
  </si>
  <si>
    <t>Cation efflux protein</t>
  </si>
  <si>
    <t>jgi|Pismi1|70171|</t>
  </si>
  <si>
    <t>jgi|Pismi1|679644|</t>
  </si>
  <si>
    <t>Homeobox ; Homeobox ; Homeodomain-like</t>
  </si>
  <si>
    <t>jgi|Pismi1|69857|</t>
  </si>
  <si>
    <t>jgi|Pismi1|13157|</t>
  </si>
  <si>
    <t>jgi|Pismi1|440780|</t>
  </si>
  <si>
    <t>jgi|Pismi1|677666|</t>
  </si>
  <si>
    <t>jgi|Pismi1|361214|</t>
  </si>
  <si>
    <t>jgi|Pismi1|673116|</t>
  </si>
  <si>
    <t>jgi|Pismi1|11729|</t>
  </si>
  <si>
    <t>jgi|Pismi1|111072|</t>
  </si>
  <si>
    <t>jgi|Pismi1|57302|</t>
  </si>
  <si>
    <t>jgi|Pismi1|627389|</t>
  </si>
  <si>
    <t>jgi|Pismi1|484824|</t>
  </si>
  <si>
    <t>jgi|Pismi1|691032|</t>
  </si>
  <si>
    <t>C-5 cytosine-specific DNA methylase</t>
  </si>
  <si>
    <t>jgi|Pismi1|177277|</t>
  </si>
  <si>
    <t>jgi|Pismi1|5741|</t>
  </si>
  <si>
    <t>jgi|Pismi1|314804|</t>
  </si>
  <si>
    <t>jgi|Pismi1|333616|</t>
  </si>
  <si>
    <t>jgi|Pismi1|686157|</t>
  </si>
  <si>
    <t>jgi|Pismi1|15761|</t>
  </si>
  <si>
    <t>jgi|Pismi1|656494|</t>
  </si>
  <si>
    <t>jgi|Pismi1|676936|</t>
  </si>
  <si>
    <t>jgi|Pismi1|530813|</t>
  </si>
  <si>
    <t>jgi|Pismi1|672168|</t>
  </si>
  <si>
    <t>jgi|Pismi1|680681|</t>
  </si>
  <si>
    <t>jgi|Pismi1|20102|</t>
  </si>
  <si>
    <t>jgi|Pismi1|683399|</t>
  </si>
  <si>
    <t>jgi|Pismi1|309893|</t>
  </si>
  <si>
    <t>jgi|Pismi1|69270|</t>
  </si>
  <si>
    <t>jgi|Pismi1|479150|</t>
  </si>
  <si>
    <t>jgi|Pismi1|104718|</t>
  </si>
  <si>
    <t>jgi|Pismi1|689228|</t>
  </si>
  <si>
    <t>jgi|Pismi1|689608|</t>
  </si>
  <si>
    <t>jgi|Pismi1|12396|</t>
  </si>
  <si>
    <t>jgi|Pismi1|112666|</t>
  </si>
  <si>
    <t>BTB/POZ fold</t>
  </si>
  <si>
    <t>jgi|Pismi1|678470|</t>
  </si>
  <si>
    <t>jgi|Pismi1|690545|</t>
  </si>
  <si>
    <t>Lytic transglycosylase, superhelical U-shaped and linker ; Rho termination factor, N-terminal</t>
  </si>
  <si>
    <t>jgi|Pismi1|8375|</t>
  </si>
  <si>
    <t>jgi|Pismi1|685790|</t>
  </si>
  <si>
    <t>jgi|Pismi1|452884|</t>
  </si>
  <si>
    <t>jgi|Pismi1|57861|</t>
  </si>
  <si>
    <t>jgi|Pismi1|13658|</t>
  </si>
  <si>
    <t>jgi|Pismi1|269377|</t>
  </si>
  <si>
    <t>jgi|Pismi1|637323|</t>
  </si>
  <si>
    <t>jgi|Pismi1|87543|</t>
  </si>
  <si>
    <t>jgi|Pismi1|91771|</t>
  </si>
  <si>
    <t>jgi|Pismi1|679865|</t>
  </si>
  <si>
    <t>Ribonuclease H1 small subunit</t>
  </si>
  <si>
    <t>jgi|Pismi1|449567|</t>
  </si>
  <si>
    <t>jgi|Pismi1|680723|</t>
  </si>
  <si>
    <t>jgi|Pismi1|674158|</t>
  </si>
  <si>
    <t>jgi|Pismi1|689427|</t>
  </si>
  <si>
    <t>jgi|Pismi1|685787|</t>
  </si>
  <si>
    <t>jgi|Pismi1|684664|</t>
  </si>
  <si>
    <t>jgi|Pismi1|688349|</t>
  </si>
  <si>
    <t>jgi|Pismi1|35160|</t>
  </si>
  <si>
    <t>jgi|Pismi1|364470|</t>
  </si>
  <si>
    <t>jgi|Pismi1|686687|</t>
  </si>
  <si>
    <t>jgi|Pismi1|271225|</t>
  </si>
  <si>
    <t>jgi|Pismi1|675148|</t>
  </si>
  <si>
    <t>jgi|Pismi1|10857|</t>
  </si>
  <si>
    <t>jgi|Pismi1|686592|</t>
  </si>
  <si>
    <t>jgi|Pismi1|676573|</t>
  </si>
  <si>
    <t>jgi|Pismi1|590296|</t>
  </si>
  <si>
    <t>jgi|Pismi1|139656|</t>
  </si>
  <si>
    <t>jgi|Pismi1|679146|</t>
  </si>
  <si>
    <t>jgi|Pismi1|689631|</t>
  </si>
  <si>
    <t>Glycoside hydrolase, family 16 ; Concanavalin A-like lectin/glucanase</t>
  </si>
  <si>
    <t>jgi|Pismi1|89060|</t>
  </si>
  <si>
    <t xml:space="preserve">Intracellular trafficking, secretion, and vesicular transport </t>
  </si>
  <si>
    <t>Vesicle coat complex COPI, gamma subunit</t>
  </si>
  <si>
    <t>Coatomer, gamma subunit , appendage ; Clathrin/coatomer adaptor, adaptin-like, appendage, Ig-like subdomain</t>
  </si>
  <si>
    <t>jgi|Pismi1|19236|</t>
  </si>
  <si>
    <t>UNDEFINED</t>
  </si>
  <si>
    <t>no description</t>
  </si>
  <si>
    <t>Unnamed protein</t>
  </si>
  <si>
    <t>jgi|Pismi1|150425|</t>
  </si>
  <si>
    <t xml:space="preserve">Function unknown </t>
  </si>
  <si>
    <t>Uncharacterized conserved protein</t>
  </si>
  <si>
    <t>jgi|Pismi1|681417|</t>
  </si>
  <si>
    <t xml:space="preserve">Translation, ribosomal structure and biogenesis </t>
  </si>
  <si>
    <t>tRNA delta(2)-isopentenylpyrophosphate transferase</t>
  </si>
  <si>
    <t>Isopentenyl transferase-like ; tRNA isopentenyltransferase</t>
  </si>
  <si>
    <t>jgi|Pismi1|677808|</t>
  </si>
  <si>
    <t xml:space="preserve">Replication, recombination and repair </t>
  </si>
  <si>
    <t>Translesion DNA polymerase - REV1 deoxycytidyl transferase</t>
  </si>
  <si>
    <t>BRCT ; BRCT ; BRCT ; BRCT</t>
  </si>
  <si>
    <t>jgi|Pismi1|5969|</t>
  </si>
  <si>
    <t>Translational repressor Pumilio/PUF3 and related RNA-binding proteins (Puf superfamily)</t>
  </si>
  <si>
    <t>Pumilio RNA-binding region ; Pumilio RNA-binding region ; Pumilio RNA-binding region ; Pumilio RNA-binding region ; Armadillo-type fold</t>
  </si>
  <si>
    <t>jgi|Pismi1|443429|</t>
  </si>
  <si>
    <t>TBP-1 interacting protein</t>
  </si>
  <si>
    <t>Tat binding protein 1-interacting</t>
  </si>
  <si>
    <t>jgi|Pismi1|12404|</t>
  </si>
  <si>
    <t xml:space="preserve">RNA processing and modification  </t>
  </si>
  <si>
    <t>Splicing coactivator SRm160/300, subunit SRm300</t>
  </si>
  <si>
    <t>Zinc finger, CCHC-type ; Zinc finger, CCHC-type ; Zinc finger, CCHC-type ; Zinc finger, CCHC-type</t>
  </si>
  <si>
    <t>jgi|Pismi1|492140|</t>
  </si>
  <si>
    <t>jgi|Pismi1|15449|</t>
  </si>
  <si>
    <t>Serine/threonine protein kinase of the CDC7 subfamily involved in DNA synthesis, repair and recombination</t>
  </si>
  <si>
    <t>Protein kinase, core ; Serine/threonine protein kinase-related ; Serine/threonine protein kinase ; Protein kinase, core ; Serine/threonine protein kinase, active site ; Protein kinase-like</t>
  </si>
  <si>
    <t>jgi|Pismi1|7180|</t>
  </si>
  <si>
    <t>jgi|Pismi1|17452|</t>
  </si>
  <si>
    <t>RNA recognition motif, RNP-1 ; RNA recognition motif, RNP-1 ; RNA recognition motif, RNP-1</t>
  </si>
  <si>
    <t>jgi|Pismi1|671385|</t>
  </si>
  <si>
    <t>jgi|Pismi1|674017|</t>
  </si>
  <si>
    <t xml:space="preserve">Defense mechanisms </t>
  </si>
  <si>
    <t>Ras GTPase activating protein RasGAP/neurofibromin</t>
  </si>
  <si>
    <t>Protein kinase, core ; Serine/threonine protein kinase-related ; Tyrosine protein kinase ; Serine/threonine protein kinase ; Protein kinase, core ; Protein kinase ATP binding, conserved site ; Serine/threonine protein kinase, active site ; Protein kinase-like</t>
  </si>
  <si>
    <t>jgi|Pismi1|107398|</t>
  </si>
  <si>
    <t>Putative N2,N2-dimethylguanosine tRNA methyltransferase</t>
  </si>
  <si>
    <t>jgi|Pismi1|646789|</t>
  </si>
  <si>
    <t>Protein required for S-phase initiation or completion</t>
  </si>
  <si>
    <t>Zinc finger, Mcm10/DnaG-type</t>
  </si>
  <si>
    <t>jgi|Pismi1|97345|</t>
  </si>
  <si>
    <t>Protein Mei2, essential for commitment to meiosis, and related proteins</t>
  </si>
  <si>
    <t>RNA recognition motif 2</t>
  </si>
  <si>
    <t>jgi|Pismi1|71420|</t>
  </si>
  <si>
    <t>Protein involved in meiotic recombination/predicted coiled-coil protein</t>
  </si>
  <si>
    <t>meiotic nuclear division protein 1 ; meiotic nuclear division protein 1</t>
  </si>
  <si>
    <t>jgi|Pismi1|216997|</t>
  </si>
  <si>
    <t>Pre-initiation complex, subunit CDC6, AAA+ superfamily ATPase</t>
  </si>
  <si>
    <t>AAA+ ATPase, core</t>
  </si>
  <si>
    <t>jgi|Pismi1|9259|</t>
  </si>
  <si>
    <t>Postreplication repair protein RAD18</t>
  </si>
  <si>
    <t>Zinc finger, RING-type ; Zinc finger, RING-type ; Zinc finger, RING-type ; Zinc finger, RING-type</t>
  </si>
  <si>
    <t>jgi|Pismi1|15566|</t>
  </si>
  <si>
    <t>Nucleolar protein fibrillarin NOP77 (RRM superfamily)</t>
  </si>
  <si>
    <t>jgi|Pismi1|676647|</t>
  </si>
  <si>
    <t xml:space="preserve">Cytoskeleton </t>
  </si>
  <si>
    <t>Myosin class II heavy chain</t>
  </si>
  <si>
    <t>jgi|Pismi1|644795|</t>
  </si>
  <si>
    <t>Monodehydroascorbate/ferredoxin reductase</t>
  </si>
  <si>
    <t>FAD-dependent pyridine nucleotide-disulphide oxidoreductase ; Nitrite and sulphite reductase iron-sulphur/siroheme-binding site ; Pyridine nucleotide-disulphide oxidoreductase, NAD-binding region ; Rieske [2Fe-2S] region ; Nitrite and sulphite reductase 4Fe-4S region ; Nitrite/sulphite reductase, hemoprotein beta-component, ferrodoxin-like ; BFD-like [2Fe-2S]-binding region ; FAD-dependent pyridine nucleotide-disulphide oxidoreductase ; Nitrite reductase [NAD(P)H] large subunit, NirB ; Nitrite reductase [NAD(P)H] large subunit, NirD ; Nitrite and sulphite reductase iron-sulphur/siroheme-binding site ; Rieske [2Fe-2S] region ; Nitrite/sulphite reductase, hemoprotein beta-component, ferrodoxin-like</t>
  </si>
  <si>
    <t>jgi|Pismi1|676793|</t>
  </si>
  <si>
    <t xml:space="preserve">Posttranslational modification, protein turnover, chaperones </t>
  </si>
  <si>
    <t>Molecular chaperone (small heat-shock protein Hsp26/Hsp42)</t>
  </si>
  <si>
    <t>Heat shock protein Hsp20 ; Heat shock protein Hsp20 ; CS domain ; HSP20-like chaperone</t>
  </si>
  <si>
    <t>jgi|Pismi1|685071|</t>
  </si>
  <si>
    <t>Mitotic checkpoint serine/threonine protein kinase</t>
  </si>
  <si>
    <t>Mad3/BUB1 homology region 1 ; Mad3/BUB1 homology region 1</t>
  </si>
  <si>
    <t>jgi|Pismi1|676601|</t>
  </si>
  <si>
    <t>Protein kinase, core ; Tyrosine protein kinase ; Mad3/BUB1 homology region 1 ; Serine/threonine protein kinase ; Mad3/BUB1 homology region 1 ; Protein kinase, core ; Serine/threonine protein kinase, active site ; Protein kinase-like</t>
  </si>
  <si>
    <t>jgi|Pismi1|496157|</t>
  </si>
  <si>
    <t>Mismatch repair ATPase MSH5 (MutS family)</t>
  </si>
  <si>
    <t>DNA mismatch repair protein MutS, C-terminal ; DNA mismatch repair protein MutS, C-terminal ; DNA mismatch repair protein MutS, core ; DNA mismatch repair protein MutS, core ; DNA mismatch repair protein MutS, C-terminal ; DNA mismatch repair protein MutS, C-terminal ; DNA mismatch repair protein MutS, core</t>
  </si>
  <si>
    <t>jgi|Pismi1|188157|</t>
  </si>
  <si>
    <t>Microtubule-associated protein dynactin DCTN1/Glued</t>
  </si>
  <si>
    <t>jgi|Pismi1|41232|</t>
  </si>
  <si>
    <t>Meiotic recombination protein Dmc1</t>
  </si>
  <si>
    <t>DNA repair Rad51/transcription factor NusA, alpha-helical</t>
  </si>
  <si>
    <t>jgi|Pismi1|685698|</t>
  </si>
  <si>
    <t>Rad51, C-terminal</t>
  </si>
  <si>
    <t>jgi|Pismi1|685695|</t>
  </si>
  <si>
    <t>Macrophage migration inhibitory factor</t>
  </si>
  <si>
    <t>Macrophage migration inhibitory factor ; Macrophage migration inhibitory factor</t>
  </si>
  <si>
    <t>jgi|Pismi1|178018|</t>
  </si>
  <si>
    <t>Kinesin-like protein</t>
  </si>
  <si>
    <t>Kinesin, motor region ; Kinesin, motor region ; Kinesin, motor region ; Kinesin, motor region ; Kinesin, motor region</t>
  </si>
  <si>
    <t>jgi|Pismi1|622262|</t>
  </si>
  <si>
    <t xml:space="preserve">Nuclear structure </t>
  </si>
  <si>
    <t>Karyopherin (importin) beta 1</t>
  </si>
  <si>
    <t>Armadillo-type fold</t>
  </si>
  <si>
    <t>jgi|Pismi1|674961|</t>
  </si>
  <si>
    <t>HORMA domain</t>
  </si>
  <si>
    <t>DNA-binding HORMA ; DNA-binding HORMA ; DNA-binding HORMA ; Zinc finger, FYVE/PHD-type</t>
  </si>
  <si>
    <t>jgi|Pismi1|85606|</t>
  </si>
  <si>
    <t xml:space="preserve">Transcription </t>
  </si>
  <si>
    <t>HMG-box transcription factor</t>
  </si>
  <si>
    <t>High mobility group box, HMG1/HMG2 ; High mobility group box, HMG1/HMG2 ; High mobility group box, HMG1/HMG2 ; High mobility group box, HMG</t>
  </si>
  <si>
    <t>jgi|Pismi1|61492|</t>
  </si>
  <si>
    <t>HMG box-containing protein</t>
  </si>
  <si>
    <t>High mobility group box, HMG1/HMG2 ; High mobility group box, HMG1/HMG2 ; High mobility group box, HMG1/HMG2 ; Phosphotransferase system, HPr serine phosphorylation site ; High mobility group box, HMG</t>
  </si>
  <si>
    <t>jgi|Pismi1|9277|</t>
  </si>
  <si>
    <t>Glutathione S-transferase</t>
  </si>
  <si>
    <t>Glutathione S-transferase, C-terminal ; Glutathione S-transferase, C-terminal-like ; Thioredoxin-like fold</t>
  </si>
  <si>
    <t>jgi|Pismi1|22300|</t>
  </si>
  <si>
    <t>FOG: Zn-finger</t>
  </si>
  <si>
    <t>Zinc finger, C2H2-type ; Zinc finger, C2H2-like ; Zinc finger, C2H2-type ; Zinc finger, C2H2-type</t>
  </si>
  <si>
    <t>jgi|Pismi1|30114|</t>
  </si>
  <si>
    <t>Dual specificity phosphatase</t>
  </si>
  <si>
    <t>Protein-tyrosine phosphatase, dual specificity ; Protein-tyrosine phosphatase, dual specificity ; Protein-tyrosine phosphatase, dual specificity ; Protein-tyrosine phosphatase ; Protein-tyrosine phosphatase, active site</t>
  </si>
  <si>
    <t>jgi|Pismi1|101411|</t>
  </si>
  <si>
    <t>DNA replication helicase</t>
  </si>
  <si>
    <t>DNA replication factor Dna2</t>
  </si>
  <si>
    <t>jgi|Pismi1|113207|</t>
  </si>
  <si>
    <t>DNA repair and recombination protein RAD52/RAD22</t>
  </si>
  <si>
    <t>Rad52/22 double-strand break repair protein</t>
  </si>
  <si>
    <t>jgi|Pismi1|95849|</t>
  </si>
  <si>
    <t>Cytoskeleton-associated protein and related proteins</t>
  </si>
  <si>
    <t>jgi|Pismi1|680680|</t>
  </si>
  <si>
    <t>Cyclin B and related kinase-activating proteins</t>
  </si>
  <si>
    <t>Cyclin, N-terminal ; Cyclin, C-terminal ; Cyclin, A/B/D/E ; Cyclin ; Cyclin, N-terminal ; Cyclin-like</t>
  </si>
  <si>
    <t>jgi|Pismi1|119985|</t>
  </si>
  <si>
    <t>Cyclin</t>
  </si>
  <si>
    <t>Cyclin, N-terminal ; Cyclin ; Cyclin-like</t>
  </si>
  <si>
    <t>jgi|Pismi1|105368|</t>
  </si>
  <si>
    <t>Protein kinase, core ; Serine/threonine protein kinase-related ; Tyrosine protein kinase ; Serine/threonine protein kinase ; Protein kinase, core ; Protein kinase ATP binding, conserved site ; SMAD/FHA domain ; Protein kinase-like</t>
  </si>
  <si>
    <t>jgi|Pismi1|87862|</t>
  </si>
  <si>
    <t>jgi|Pismi1|19105|</t>
  </si>
  <si>
    <t>DNA topoisomerase type II</t>
  </si>
  <si>
    <t>DNA topoisomerase, type IIA, subunit A or C-terminal ; DNA topoisomerase, type IIA, subunit B, conserved region ; DNA topoisomerase, type IIA, subunit B or N-terminal ; DNA topoisomerase II, eukaryotic-type ; DNA topoisomerase, type IIA, subunit B, region 2 ; DNA topoisomerase, type IIA, subunit A or C-terminal ; ATP-binding region, ATPase-like ; ATP-binding region, ATPase-like ; DNA topoisomerase, type IIA, subunit B or N-terminal ; DNA topoisomerase, type IIA, subunit A or C-terminal ; DNA topoisomerase, type IIA, subunit B or N-terminal ; ATP-binding region, ATPase-like ; DNA topoisomerase, type IIA, central</t>
  </si>
  <si>
    <t>jgi|Pismi1|109213|</t>
  </si>
  <si>
    <t>DNA replication licensing factor, MCM4 component</t>
  </si>
  <si>
    <t>MCM ; MCM ; MCM protein 4 ; MCM ; MCM ; MCM ; MCM ; PDZ/DHR/GLGF ; Nucleic acid-binding, OB-fold-like</t>
  </si>
  <si>
    <t>jgi|Pismi1|93577|</t>
  </si>
  <si>
    <t>DNA replication licensing factor, MCM3 component</t>
  </si>
  <si>
    <t>MCM ; MCM ; MCM protein 3 ; MCM ; MCM ; AAA+ ATPase, core ; MCM ; MCM ; Nucleic acid-binding, OB-fold-like</t>
  </si>
  <si>
    <t>jgi|Pismi1|95057|</t>
  </si>
  <si>
    <t>ATP-dependent DNA helicase</t>
  </si>
  <si>
    <t>DNA/RNA helicase, DEAD/DEAH box type, N-terminal ; DNA/RNA helicase, C-terminal ; DEAD-like helicase, N-terminal ; DNA/RNA helicase, C-terminal ; DNA helicase, ATP-dependent, RecQ type ; Helicase, superfamily 1 and 2, ATP-binding ; DNA/RNA helicase, C-terminal</t>
  </si>
  <si>
    <t>jgi|Pismi1|689811|</t>
  </si>
  <si>
    <t>A/G-specific adenine DNA glycosylase</t>
  </si>
  <si>
    <t>Helix-hairpin-helix motif ; HhH-GPD ; HhH-GPD ; Endonuclease III, conserved site-2 ; DNA glycosylase ; NUDIX</t>
  </si>
  <si>
    <t>jgi|Pismi1|29750|</t>
  </si>
  <si>
    <t>Pleckstrin-like ; Protein of unknown function DUF1709, fungi ; Pleckstrin-like ; Pleckstrin-like</t>
  </si>
  <si>
    <t>jgi|Pismi1|680111|</t>
  </si>
  <si>
    <t>NUDIX hydrolase, core ; 7,8-dihydro-8-oxoguanine triphosphatase ; NUDIX hydrolase, core ; NUDIX hydrolase, core ; NUDIX</t>
  </si>
  <si>
    <t>jgi|Pismi1|10359|</t>
  </si>
  <si>
    <t>Ribonuclease HI</t>
  </si>
  <si>
    <t>Ribonuclease HII/HIII ; Ribonuclease HII ; Polynucleotidyl transferase, Ribonuclease H fold</t>
  </si>
  <si>
    <t>jgi|Pismi1|29045|</t>
  </si>
  <si>
    <t xml:space="preserve">Lipid transport and metabolism </t>
  </si>
  <si>
    <t>Lysophospholipase</t>
  </si>
  <si>
    <t>Phospholipase/carboxylesterase</t>
  </si>
  <si>
    <t>jgi|Pismi1|672651|</t>
  </si>
  <si>
    <t>Replication factor C, subunit RFC5</t>
  </si>
  <si>
    <t>AAA ATPase, core ; Replication factor C ; AAA+ ATPase, core ; DNA polymerase III clamp loader subunit, C-terminal</t>
  </si>
  <si>
    <t>jgi|Pismi1|679030|</t>
  </si>
  <si>
    <t>jgi|Pismi1|657960|</t>
  </si>
  <si>
    <t xml:space="preserve">Nucleotide transport and metabolism </t>
  </si>
  <si>
    <t>Thymidylate synthase</t>
  </si>
  <si>
    <t>Thymidylate synthase, C-terminal ; Thymidylate synthase, C-terminal ; Thymidylate synthase, C-terminal ; Thymidylate synthase, C-terminal ; Thymidylate synthase, C-terminal ; Thymidylate synthase, C-terminal</t>
  </si>
  <si>
    <t>jgi|Pismi1|672378|</t>
  </si>
  <si>
    <t xml:space="preserve">Secondary metabolites biosynthesis, transport and catabolism </t>
  </si>
  <si>
    <t>Copper amine oxidase</t>
  </si>
  <si>
    <t>Copper amine oxidase, C-terminal ; Copper amine oxidase, N2-terminal ; Copper amine oxidase, N3-terminal ; Copper amine oxidase ; Copper amine oxidase ; Copper amine oxidase, C-terminal ; Copper amine oxidase, N-terminal region</t>
  </si>
  <si>
    <t>jgi|Pismi1|672158|</t>
  </si>
  <si>
    <t>Aldehyde dehydrogenase</t>
  </si>
  <si>
    <t>Aldehyde dehydrogenase ; Aldehyde dehydrogenase, conserved site ; Aldehyde dehydrogenase, conserved site ; Aldehyde/histidinol dehydrogenase</t>
  </si>
  <si>
    <t>jgi|Pismi1|92320|</t>
  </si>
  <si>
    <t>Multicopper oxidases</t>
  </si>
  <si>
    <t>Multicopper oxidase, type 1 ; Multicopper oxidase, type 2 ; Multicopper oxidase, type 3 ; Multicopper oxidase, copper-binding site ; Cupredoxin</t>
  </si>
  <si>
    <t>jgi|Pismi1|680677|</t>
  </si>
  <si>
    <t>Reductases with broad range of substrate specificities</t>
  </si>
  <si>
    <t>Short-chain dehydrogenase/reductase SDR ; Glucose/ribitol dehydrogenase ; Short-chain dehydrogenase/reductase SDR ; Short-chain dehydrogenase/reductase SDR ; NAD(P)-binding</t>
  </si>
  <si>
    <t>jgi|Pismi1|98516|</t>
  </si>
  <si>
    <t>Flavonol reductase/cinnamoyl-CoA reductase</t>
  </si>
  <si>
    <t>NAD-dependent epimerase/dehydratase ; NAD(P)-binding</t>
  </si>
  <si>
    <t>jgi|Pismi1|112120|</t>
  </si>
  <si>
    <t>Predicted dehydrogenase</t>
  </si>
  <si>
    <t>6-phosphogluconate dehydrogenase, NAD-binding ; 6-phosphogluconate dehydrogenase, C-terminal-like ; NAD(P)-binding</t>
  </si>
  <si>
    <t>jgi|Pismi1|383530|</t>
  </si>
  <si>
    <t>jgi|Pismi1|684291|</t>
  </si>
  <si>
    <t>jgi|Pismi1|688350|</t>
  </si>
  <si>
    <t>jgi|Pismi1|675242|</t>
  </si>
  <si>
    <t>jgi|Pismi1|462262|</t>
  </si>
  <si>
    <t>jgi|Pismi1|409408|</t>
  </si>
  <si>
    <t>jgi|Pismi1|686595|</t>
  </si>
  <si>
    <t>jgi|Pismi1|687880|</t>
  </si>
  <si>
    <t>jgi|Pismi1|638439|</t>
  </si>
  <si>
    <t>jgi|Pismi1|683704|</t>
  </si>
  <si>
    <t>jgi|Pismi1|688356|</t>
  </si>
  <si>
    <t>jgi|Pismi1|676232|</t>
  </si>
  <si>
    <t>jgi|Pismi1|685053|</t>
  </si>
  <si>
    <t>jgi|Pismi1|687896|</t>
  </si>
  <si>
    <t>jgi|Pismi1|102103|</t>
  </si>
  <si>
    <t>jgi|Pismi1|670038|</t>
  </si>
  <si>
    <t>jgi|Pismi1|685121|</t>
  </si>
  <si>
    <t>jgi|Pismi1|685122|</t>
  </si>
  <si>
    <t>jgi|Pismi1|685120|</t>
  </si>
  <si>
    <t>jgi|Pismi1|213500|</t>
  </si>
  <si>
    <t>jgi|Pismi1|688759|</t>
  </si>
  <si>
    <t>jgi|Pismi1|672304|</t>
  </si>
  <si>
    <t>jgi|Pismi1|457262|</t>
  </si>
  <si>
    <t>Opsin</t>
  </si>
  <si>
    <t>jgi|Pismi1|674183|</t>
  </si>
  <si>
    <t>jgi|Pismi1|109455|</t>
  </si>
  <si>
    <t>jgi|Pismi1|6148|</t>
  </si>
  <si>
    <t>jgi|Pismi1|689606|</t>
  </si>
  <si>
    <t>jgi|Pismi1|686878|</t>
  </si>
  <si>
    <t>jgi|Pismi1|279809|</t>
  </si>
  <si>
    <t>jgi|Pismi1|684289|</t>
  </si>
  <si>
    <t>jgi|Pismi1|675929|</t>
  </si>
  <si>
    <t>jgi|Pismi1|671232|</t>
  </si>
  <si>
    <t>jgi|Pismi1|7595|</t>
  </si>
  <si>
    <t>jgi|Pismi1|124973|</t>
  </si>
  <si>
    <t>jgi|Pismi1|674602|</t>
  </si>
  <si>
    <t>jgi|Pismi1|687307|</t>
  </si>
  <si>
    <t>BTB/POZ ; BTB/POZ-like ; BTB/POZ-like ; BTB/POZ fold</t>
  </si>
  <si>
    <t>jgi|Pismi1|100041|</t>
  </si>
  <si>
    <t>Lipase, GDSL ; Esterase, SGNH hydrolase-type</t>
  </si>
  <si>
    <t>jgi|Pismi1|628595|</t>
  </si>
  <si>
    <t xml:space="preserve">Extracellular structures </t>
  </si>
  <si>
    <t>von Willebrand factor and related coagulation proteins</t>
  </si>
  <si>
    <t>Na+/solute symporter</t>
  </si>
  <si>
    <t>jgi|Pismi1|683738|</t>
  </si>
  <si>
    <t>jgi|Pismi1|683466|</t>
  </si>
  <si>
    <t>jgi|Pismi1|473477|</t>
  </si>
  <si>
    <t>Sister chromatid cohesion complex Cohesin, subunit RAD21/SCC1</t>
  </si>
  <si>
    <t>Rad21/Rec8 like protein, C-terminal ; Rad21/Rec8 like protein, N-terminal</t>
  </si>
  <si>
    <t>jgi|Pismi1|7673|</t>
  </si>
  <si>
    <t>jgi|Pismi1|679511|</t>
  </si>
  <si>
    <t>jgi|Pismi1|675026|</t>
  </si>
  <si>
    <t>RNA polymerase II, large subunit</t>
  </si>
  <si>
    <t>jgi|Pismi1|8554|</t>
  </si>
  <si>
    <t>Rab6 GTPase-interacting protein involved in endosome-to-TGN transport</t>
  </si>
  <si>
    <t>jgi|Pismi1|81840|</t>
  </si>
  <si>
    <t>Predicted RNA-binding protein, contains SWAP and G-patch domains</t>
  </si>
  <si>
    <t>DNA repair protein Sae2</t>
  </si>
  <si>
    <t>jgi|Pismi1|677841|</t>
  </si>
  <si>
    <t>Nucleolar GTPase/ATPase p130</t>
  </si>
  <si>
    <t>jgi|Pismi1|273923|</t>
  </si>
  <si>
    <t>Multidrug/pheromone exporter, ABC superfamily</t>
  </si>
  <si>
    <t>ABC transporter-like ; ABC transporter-like</t>
  </si>
  <si>
    <t>jgi|Pismi1|120887|</t>
  </si>
  <si>
    <t>Mismatch repair ATPase MSH6 (MutS family)</t>
  </si>
  <si>
    <t>DNA mismatch repair protein MutS, C-terminal ; DNA mismatch repair protein MutS, C-terminal ; DNA mismatch repair protein MutS-like, N-terminal ; DNA mismatch repair protein MutS, connector ; DNA mismatch repair protein MutS, core ; DNA mismatch repair protein Msh6 ; DNA mismatch repair protein MutS, core ; DNA mismatch repair protein MutS, C-terminal ; DNA mismatch repair protein MutS, C-terminal ; DNA mismatch repair protein MutS, core ; DNA mismatch repair protein MutS, connector ; DNA mismatch repair protein MutS, N-terminal</t>
  </si>
  <si>
    <t>jgi|Pismi1|676642|</t>
  </si>
  <si>
    <t>Mismatch repair ATPase MSH2 (MutS family)</t>
  </si>
  <si>
    <t>DNA mismatch repair protein MutS, C-terminal ; DNA mismatch repair protein MutS, C-terminal ; DNA mismatch repair protein MutS-like, N-terminal ; DNA mismatch repair protein MutS, connector ; DNA mismatch repair protein MutS, clamp ; DNA mismatch repair protein MutS, core ; DNA mismatch repair protein, MSH2 ; DNA mismatch repair protein MutS, core ; DNA mismatch repair protein MutS, C-terminal ; Homeobox ; DNA mismatch repair protein MutS, C-terminal ; DNA mismatch repair protein MutS, core</t>
  </si>
  <si>
    <t>jgi|Pismi1|658487|</t>
  </si>
  <si>
    <t>Kinesin (KAR3 subfamily)</t>
  </si>
  <si>
    <t>Kinesin, motor region ; Kinesin, motor region ; Kinesin, motor region ; Kinesin, motor region ; Formate C-acetyltransferase glycine radical ; Prefoldin</t>
  </si>
  <si>
    <t>jgi|Pismi1|684631|</t>
  </si>
  <si>
    <t>Histone H4</t>
  </si>
  <si>
    <t>Histone H4 ; Histone H4 ; Histone core ; Histone H4 ; Histone H4 ; Histone-fold</t>
  </si>
  <si>
    <t>jgi|Pismi1|684582|</t>
  </si>
  <si>
    <t>jgi|Pismi1|684572|</t>
  </si>
  <si>
    <t>Histone H2B</t>
  </si>
  <si>
    <t>Histone H2B ; Histone H2B ; Histone core ; Histone H2B ; Histone H2B ; Histone-fold</t>
  </si>
  <si>
    <t>jgi|Pismi1|30075|</t>
  </si>
  <si>
    <t>jgi|Pismi1|683769|</t>
  </si>
  <si>
    <t>Histone H2A ; Histone H2A ; Histone core ; Histone H2A ; Histone H2A ; Histone-fold</t>
  </si>
  <si>
    <t>jgi|Pismi1|124266|</t>
  </si>
  <si>
    <t>DNA recombinational repair protein BRCA2</t>
  </si>
  <si>
    <t>BRCA2, oligonucleotide/oligosaccharide-binding 1 ; Transcription elongation factor, TFIIS/elongin A/CRSP70, N-terminal ; Nucleic acid-binding, OB-fold-like ; BRCA2, helical</t>
  </si>
  <si>
    <t>jgi|Pismi1|88133|</t>
  </si>
  <si>
    <t>Chromosome condensation complex Condensin, subunit H</t>
  </si>
  <si>
    <t>Barren ; Barren</t>
  </si>
  <si>
    <t>jgi|Pismi1|681249|</t>
  </si>
  <si>
    <t>CDC45 (cell division cycle 45)-like protein</t>
  </si>
  <si>
    <t>CDC45-like protein ; Pyridoxal phosphate-dependent transferase, major region</t>
  </si>
  <si>
    <t>jgi|Pismi1|97677|</t>
  </si>
  <si>
    <t>Protein kinase ATP binding, conserved site</t>
  </si>
  <si>
    <t>jgi|Pismi1|202456|</t>
  </si>
  <si>
    <t>Alkyl hydroperoxide reductase, thiol specific antioxidant and related enzymes</t>
  </si>
  <si>
    <t>Alkyl hydroperoxide reductase/ Thiol specific antioxidant/ Mal allergen ; Thioredoxin-like fold</t>
  </si>
  <si>
    <t>jgi|Pismi1|672499|</t>
  </si>
  <si>
    <t>Anaphase-promoting complex (APC), subunit 11</t>
  </si>
  <si>
    <t>Zinc finger, RING-type</t>
  </si>
  <si>
    <t>jgi|Pismi1|71589|</t>
  </si>
  <si>
    <t>jgi|Pismi1|116542|</t>
  </si>
  <si>
    <t>DNA replication licensing factor, MCM7 component</t>
  </si>
  <si>
    <t>MCM ; MCM ; MCM protein 7 ; MCM ; MCM ; AAA+ ATPase, core ; MCM ; Aminoacyl-tRNA synthetase, class I, conserved site ; ATP-dependent DNA ligase, conserved site ; MCM ; Nucleic acid-binding, OB-fold-like</t>
  </si>
  <si>
    <t>jgi|Pismi1|670142|</t>
  </si>
  <si>
    <t>DNA replication licensing factor, MCM6 component</t>
  </si>
  <si>
    <t>MCM ; MCM protein 6 ; MCM ; MCM ; MCM ; ATPase, F1/V1/A1 complex, alpha/beta subunit, nucleotide-binding ; MCM ; Nucleic acid-binding, OB-fold-like</t>
  </si>
  <si>
    <t>jgi|Pismi1|89841|</t>
  </si>
  <si>
    <t>AAA+-type ATPase</t>
  </si>
  <si>
    <t>Chaperonin clpA/B ; AAA ATPase, core ; AAA+ ATPase, core</t>
  </si>
  <si>
    <t>jgi|Pismi1|6042|</t>
  </si>
  <si>
    <t>dUTPase</t>
  </si>
  <si>
    <t>dCTP Deaminase ; DeoxyUTP pyrophosphatase ; DeoxyUTP pyrophosphatase subfamily 1</t>
  </si>
  <si>
    <t>jgi|Pismi1|87170|</t>
  </si>
  <si>
    <t>Uracil DNA glycosylase</t>
  </si>
  <si>
    <t>Uracil-DNA glycosylase, not poxvirus ; Uracil-DNA glycosylase-like ; Uracil-DNA glycosylase ; Uracil-DNA glycosylase ; Uracil-DNA glycosylase-like</t>
  </si>
  <si>
    <t>jgi|Pismi1|685868|</t>
  </si>
  <si>
    <t>DNA polymerase alpha-primase complex, polymerase-associated subunit B</t>
  </si>
  <si>
    <t>DNA polymerase alpha/epsilon, subunit B ; DNA polymerase alpha, subunit B N-terminal ; DNA polymerase alpha, subunit B</t>
  </si>
  <si>
    <t>jgi|Pismi1|674959|</t>
  </si>
  <si>
    <t>Cytochrome P450 CYP2 subfamily</t>
  </si>
  <si>
    <t>Cytochrome P450, E-class, group I ; Cytochrome P450 ; Cytochrome P450 ; Cytochrome P450</t>
  </si>
  <si>
    <t>jgi|Pismi1|288322|</t>
  </si>
  <si>
    <t>jgi|Pismi1|676274|</t>
  </si>
  <si>
    <t>Pleckstrin-like</t>
  </si>
  <si>
    <t>jgi|Pismi1|7269|</t>
  </si>
  <si>
    <t>jgi|Pismi1|97340|</t>
  </si>
  <si>
    <t>jgi|Pismi1|687004|</t>
  </si>
  <si>
    <t>jgi|Pismi1|95360|</t>
  </si>
  <si>
    <t>jgi|Pismi1|98848|</t>
  </si>
  <si>
    <t>jgi|Pismi1|21081|</t>
  </si>
  <si>
    <t>jgi|Pismi1|679655|</t>
  </si>
  <si>
    <t>jgi|Pismi1|676529|</t>
  </si>
  <si>
    <t>Permease of the major facilitator superfamily</t>
  </si>
  <si>
    <t>Major facilitator superfamily MFS-1 ; MFS general substrate transporter</t>
  </si>
  <si>
    <t>jgi|Pismi1|355427|</t>
  </si>
  <si>
    <t>Growth factor receptor-bound proteins (GRB7, GRB10, GRB14)</t>
  </si>
  <si>
    <t>Dbl homology (DH) domain ; Dbl homology (DH) domain</t>
  </si>
  <si>
    <t>jgi|Pismi1|19208|</t>
  </si>
  <si>
    <t>FOG: RRM domain</t>
  </si>
  <si>
    <t>jgi|Pismi1|679576|</t>
  </si>
  <si>
    <t>Ferric reductase, NADH/NADPH oxidase and related proteins</t>
  </si>
  <si>
    <t>Cytochrome b-245, heavy chain ; Ferric reductase-like transmembrane component, N-terminal ; FAD-binding 8 ; Ferric reductase, NAD binding</t>
  </si>
  <si>
    <t>jgi|Pismi1|656727|</t>
  </si>
  <si>
    <t>D-arabinono-1, 4-lactone oxidase</t>
  </si>
  <si>
    <t>FAD linked oxidase, N-terminal ; D-arabinono-1,4-lactone oxidase ; FAD-binding, type 2</t>
  </si>
  <si>
    <t>jgi|Pismi1|116644|</t>
  </si>
  <si>
    <t>jgi|Pismi1|389758|</t>
  </si>
  <si>
    <t>jgi|Pismi1|441541|</t>
  </si>
  <si>
    <t>jgi|Pismi1|680183|</t>
  </si>
  <si>
    <t>jgi|Pismi1|490931|</t>
  </si>
  <si>
    <t>G</t>
  </si>
  <si>
    <t>jgi|Pismi1|146612|</t>
  </si>
  <si>
    <t>jgi|Pismi1|676884|</t>
  </si>
  <si>
    <t>jgi|Pismi1|689655|</t>
  </si>
  <si>
    <t>Short-chain dehydrogenase/reductase SDR ; NAD(P)-binding</t>
  </si>
  <si>
    <t>jgi|Pismi1|7768|</t>
  </si>
  <si>
    <t>jgi|Pismi1|674221|</t>
  </si>
  <si>
    <t>jgi|Pismi1|534098|</t>
  </si>
  <si>
    <t>jgi|Pismi1|100437|</t>
  </si>
  <si>
    <t>Protein of unknown function DUF427</t>
  </si>
  <si>
    <t>jgi|Pismi1|16174|</t>
  </si>
  <si>
    <t>jgi|Pismi1|123628|</t>
  </si>
  <si>
    <t>jgi|Pismi1|93559|</t>
  </si>
  <si>
    <t>jgi|Pismi1|20111|</t>
  </si>
  <si>
    <t>jgi|Pismi1|674379|</t>
  </si>
  <si>
    <t>jgi|Pismi1|673165|</t>
  </si>
  <si>
    <t>jgi|Pismi1|94143|</t>
  </si>
  <si>
    <t>jgi|Pismi1|687233|</t>
  </si>
  <si>
    <t>UV-endonuclease UvdE ; UV-endonuclease UvdE ; Xylose isomerase-like, TIM barrel</t>
  </si>
  <si>
    <t>jgi|Pismi1|28042|</t>
  </si>
  <si>
    <t>jgi|Pismi1|681048|</t>
  </si>
  <si>
    <t>jgi|Pismi1|493284|</t>
  </si>
  <si>
    <t>jgi|Pismi1|676235|</t>
  </si>
  <si>
    <t>jgi|Pismi1|436022|</t>
  </si>
  <si>
    <t>jgi|Pismi1|28192|</t>
  </si>
  <si>
    <t>jgi|Pismi1|16001|</t>
  </si>
  <si>
    <t>jgi|Pismi1|446778|</t>
  </si>
  <si>
    <t>jgi|Pismi1|676236|</t>
  </si>
  <si>
    <t>jgi|Pismi1|265820|</t>
  </si>
  <si>
    <t>Peptidoglycan-binding LysM</t>
  </si>
  <si>
    <t>jgi|Pismi1|419033|</t>
  </si>
  <si>
    <t>jgi|Pismi1|685157|</t>
  </si>
  <si>
    <t>S1/P1 nuclease ; Phospholipase C/P1 nuclease, core</t>
  </si>
  <si>
    <t>jgi|Pismi1|678104|</t>
  </si>
  <si>
    <t>jgi|Pismi1|403372|</t>
  </si>
  <si>
    <t>jgi|Pismi1|677880|</t>
  </si>
  <si>
    <t>jgi|Pismi1|683710|</t>
  </si>
  <si>
    <t>jgi|Pismi1|88149|</t>
  </si>
  <si>
    <t>Tyrosinase ; Tyrosinase ; Tyrosinase ; Tyrosinase ; Di-copper centre-containing</t>
  </si>
  <si>
    <t>jgi|Pismi1|684784|</t>
  </si>
  <si>
    <t>Methyltransferase type 11</t>
  </si>
  <si>
    <t>jgi|Pismi1|156151|</t>
  </si>
  <si>
    <t>jgi|Pismi1|683118|</t>
  </si>
  <si>
    <t>Glutathione S-transferase, C-terminal-like ; Thioredoxin-like fold</t>
  </si>
  <si>
    <t>jgi|Pismi1|671176|</t>
  </si>
  <si>
    <t>jgi|Pismi1|686790|</t>
  </si>
  <si>
    <t>jgi|Pismi1|277917|</t>
  </si>
  <si>
    <t>jgi|Pismi1|677630|</t>
  </si>
  <si>
    <t>jgi|Pismi1|70530|</t>
  </si>
  <si>
    <t>jgi|Pismi1|684352|</t>
  </si>
  <si>
    <t>jgi|Pismi1|8422|</t>
  </si>
  <si>
    <t>jgi|Pismi1|28218|</t>
  </si>
  <si>
    <t>jgi|Pismi1|678331|</t>
  </si>
  <si>
    <t>ThiJ/PfpI</t>
  </si>
  <si>
    <t>jgi|Pismi1|26533|</t>
  </si>
  <si>
    <t>jgi|Pismi1|33290|</t>
  </si>
  <si>
    <t>jgi|Pismi1|100537|</t>
  </si>
  <si>
    <t>jgi|Pismi1|673442|</t>
  </si>
  <si>
    <t>jgi|Pismi1|671703|</t>
  </si>
  <si>
    <t>Caleosin related</t>
  </si>
  <si>
    <t>jgi|Pismi1|98808|</t>
  </si>
  <si>
    <t>Sulphate-modifying factor-like</t>
  </si>
  <si>
    <t>jgi|Pismi1|456288|</t>
  </si>
  <si>
    <t>Opioid growth factor receptor (OGFr) conserved region</t>
  </si>
  <si>
    <t>jgi|Pismi1|280163|</t>
  </si>
  <si>
    <t>NmrA-like ; NAD(P)-binding</t>
  </si>
  <si>
    <t>jgi|Pismi1|257581|</t>
  </si>
  <si>
    <t>jgi|Pismi1|677221|</t>
  </si>
  <si>
    <t>jgi|Pismi1|679089|</t>
  </si>
  <si>
    <t>jgi|Pismi1|9613|</t>
  </si>
  <si>
    <t>jgi|Pismi1|676052|</t>
  </si>
  <si>
    <t>jgi|Pismi1|24644|</t>
  </si>
  <si>
    <t>jgi|Pismi1|27285|</t>
  </si>
  <si>
    <t>jgi|Pismi1|690617|</t>
  </si>
  <si>
    <t>Beta-Ig-H3/fasciclin ; Beta-Ig-H3/fasciclin ; Beta-Ig-H3/fasciclin ; Beta-Ig-H3/fasciclin</t>
  </si>
  <si>
    <t>jgi|Pismi1|677798|</t>
  </si>
  <si>
    <t>jgi|Pismi1|679795|</t>
  </si>
  <si>
    <t>jgi|Pismi1|94051|</t>
  </si>
  <si>
    <t>jgi|Pismi1|683152|</t>
  </si>
  <si>
    <t>jgi|Pismi1|27421|</t>
  </si>
  <si>
    <t>jgi|Pismi1|673060|</t>
  </si>
  <si>
    <t>Pyridoxamine 5'-phosphate oxidase-related, FMN-binding core ; FMN-binding split barrel, related</t>
  </si>
  <si>
    <t>jgi|Pismi1|674699|</t>
  </si>
  <si>
    <t>jgi|Pismi1|679792|</t>
  </si>
  <si>
    <t>jgi|Pismi1|38236|</t>
  </si>
  <si>
    <t>Rhamnose mutarotase</t>
  </si>
  <si>
    <t>jgi|Pismi1|31140|</t>
  </si>
  <si>
    <t>jgi|Pismi1|672126|</t>
  </si>
  <si>
    <t>Thaumatin, pathogenesis-related ; Thaumatin, pathogenesis-related ; Thaumatin, pathogenesis-related ; Thaumatin, pathogenesis-related ; Thaumatin, pathogenesis-related ; Thaumatin, pathogenesis-related</t>
  </si>
  <si>
    <t>jgi|Pismi1|676725|</t>
  </si>
  <si>
    <t>jgi|Pismi1|102739|</t>
  </si>
  <si>
    <t>jgi|Pismi1|23145|</t>
  </si>
  <si>
    <t>jgi|Pismi1|250623|</t>
  </si>
  <si>
    <t>Peptidase M36, fungalysin ; Peptidase M, neutral zinc metallopeptidases, zinc-binding site</t>
  </si>
  <si>
    <t>jgi|Pismi1|30995|</t>
  </si>
  <si>
    <t>Rhodopsin, bacterial</t>
  </si>
  <si>
    <t>jgi|Pismi1|28866|</t>
  </si>
  <si>
    <t>jgi|Pismi1|673014|</t>
  </si>
  <si>
    <t>Hemerythrin/HHE cation-binding motif</t>
  </si>
  <si>
    <t>jgi|Pismi1|107386|</t>
  </si>
  <si>
    <t>jgi|Pismi1|116531|</t>
  </si>
  <si>
    <t>Cerato-platanin</t>
  </si>
  <si>
    <t>jgi|Pismi1|683144|</t>
  </si>
  <si>
    <t>jgi|Pismi1|120019|</t>
  </si>
  <si>
    <t>jgi|Pismi1|673159|</t>
  </si>
  <si>
    <t>Permease for cytosine/purines, uracil, thiamine, allantoin</t>
  </si>
  <si>
    <t>jgi|Pismi1|545931|</t>
  </si>
  <si>
    <t>Fungal hydrophobin ; Fungal hydrophobin</t>
  </si>
  <si>
    <t>jgi|Pismi1|6949|</t>
  </si>
  <si>
    <t>jgi|Pismi1|636029|</t>
  </si>
  <si>
    <t>jgi|Pismi1|30511|</t>
  </si>
  <si>
    <t>Pectin lyase fold/virulence factor</t>
  </si>
  <si>
    <t>jgi|Pismi1|634896|</t>
  </si>
  <si>
    <t>jgi|Pismi1|12794|</t>
  </si>
  <si>
    <t>Thioredoxin</t>
  </si>
  <si>
    <t>Thioredoxin-related ; Thioredoxin domain ; Thioredoxin-like fold</t>
  </si>
  <si>
    <t>jgi|Pismi1|6809|</t>
  </si>
  <si>
    <t>Synaptic vesicle transporter SVOP and related transporters (major facilitator superfamily)</t>
  </si>
  <si>
    <t>Major facilitator superfamily MFS-1 ; Major facilitator superfamily ; MFS general substrate transporter</t>
  </si>
  <si>
    <t>jgi|Pismi1|670772|</t>
  </si>
  <si>
    <t>Synaptic vesicle transporter SV2 (major facilitator superfamily)</t>
  </si>
  <si>
    <t>jgi|Pismi1|674882|</t>
  </si>
  <si>
    <t>jgi|Pismi1|671574|</t>
  </si>
  <si>
    <t>Predicted membrane proteins, contain hemolysin III domain</t>
  </si>
  <si>
    <t>Hly-III related proteins</t>
  </si>
  <si>
    <t>jgi|Pismi1|152743|</t>
  </si>
  <si>
    <t>Predicted lipase</t>
  </si>
  <si>
    <t>Lipase, class 3</t>
  </si>
  <si>
    <t>jgi|Pismi1|509627|</t>
  </si>
  <si>
    <t>Predicted hydrolases of HD superfamily</t>
  </si>
  <si>
    <t>jgi|Pismi1|685054|</t>
  </si>
  <si>
    <t>Phosphatidylserine decarboxylase</t>
  </si>
  <si>
    <t>Phosphatidylserine decarboxylase-related</t>
  </si>
  <si>
    <t>jgi|Pismi1|11614|</t>
  </si>
  <si>
    <t>jgi|Pismi1|56693|</t>
  </si>
  <si>
    <t>Peroxisomal long-chain acyl-CoA transporter, ABC superfamily</t>
  </si>
  <si>
    <t>ABC transporter-like ; ABC transporter-like ; ABC transporter, N-terminal ; AAA+ ATPase, core ; ABC transporter-like ; ABC transporter-like ; ABC transporter, transmembrane region, type 1</t>
  </si>
  <si>
    <t>jgi|Pismi1|546258|</t>
  </si>
  <si>
    <t xml:space="preserve">Inorganic ion transport and metabolism </t>
  </si>
  <si>
    <t>Na+/K+ ATPase, alpha subunit</t>
  </si>
  <si>
    <t>ATPase, P-type, K/Mg/Cd/Cu/Zn/Na/Ca/Na/H-transporter ; H+ transporting ATPase, proton pump ; E1-E2 ATPase-associated region ; ATPase, P-type cation-transporter, C-terminal ; ATPase, P-type cation-transporter, N-terminal ; Haloacid dehalogenase-like hydrolase ; ATPase, P-type, K/Mg/Cd/Cu/Zn/Na/Ca/Na/H-transporter ; ATPase, P-type, K/Mg/Cd/Cu/Zn/Na/Ca/Na/H-transporter</t>
  </si>
  <si>
    <t>jgi|Pismi1|359635|</t>
  </si>
  <si>
    <t>Multidrug resistance-associated protein/mitoxantrone resistance protein, ABC superfamily</t>
  </si>
  <si>
    <t>ABC transporter-like ; ABC transporter-like ; ABC transporter, transmembrane region ; AAA+ ATPase, core ; ABC transporter-like ; ABC transporter, transmembrane region, type 1 ; ABC transporter-like ; ABC transporter, transmembrane region, type 1</t>
  </si>
  <si>
    <t>jgi|Pismi1|673213|</t>
  </si>
  <si>
    <t>jgi|Pismi1|572870|</t>
  </si>
  <si>
    <t>jgi|Pismi1|678562|</t>
  </si>
  <si>
    <t>Metacaspase involved in regulation of apoptosis</t>
  </si>
  <si>
    <t>Peptidase C14, caspase catalytic</t>
  </si>
  <si>
    <t>jgi|Pismi1|681894|</t>
  </si>
  <si>
    <t>Malate synthase</t>
  </si>
  <si>
    <t>Malate synthase ; Malate synthase A ; Malate synthase A ; Malate synthase ; Malate synthase-like, core</t>
  </si>
  <si>
    <t>jgi|Pismi1|152295|</t>
  </si>
  <si>
    <t>Inorganic phosphate transporter</t>
  </si>
  <si>
    <t>Major facilitator superfamily MFS-1 ; Major facilitator superfamily ; Lipocalin ; Sugar transporter, conserved site ; MFS general substrate transporter</t>
  </si>
  <si>
    <t>jgi|Pismi1|457558|</t>
  </si>
  <si>
    <t>jgi|Pismi1|36715|</t>
  </si>
  <si>
    <t>jgi|Pismi1|89902|</t>
  </si>
  <si>
    <t>Glutaredoxin and related proteins</t>
  </si>
  <si>
    <t>Glutaredoxin subgroup ; Glutaredoxin ; Thioredoxin-like fold</t>
  </si>
  <si>
    <t>jgi|Pismi1|671811|</t>
  </si>
  <si>
    <t>Geranylgeranyl pyrophosphate synthase/Polyprenyl synthetase</t>
  </si>
  <si>
    <t>Polyprenyl synthetase ; Polyprenyl synthetase ; Polyprenyl synthetase ; Terpenoid synthase</t>
  </si>
  <si>
    <t>jgi|Pismi1|686082|</t>
  </si>
  <si>
    <t>jgi|Pismi1|683727|</t>
  </si>
  <si>
    <t>Zinc finger, C2H2-type ; Fungal transcriptional regulatory protein, N-terminal ; Zinc finger, C2H2-like ; Fungal transcriptional regulatory protein, N-terminal ; Zinc finger, C2H2-type ; Zinc finger, C2H2-type ; Fungal transcriptional regulatory protein, N-terminal</t>
  </si>
  <si>
    <t>jgi|Pismi1|677342|</t>
  </si>
  <si>
    <t>DNA helicase PIF1/RRM3</t>
  </si>
  <si>
    <t>jgi|Pismi1|102428|</t>
  </si>
  <si>
    <t>Dipeptidyl aminopeptidase</t>
  </si>
  <si>
    <t>Peptidase S9, prolyl oligopeptidase active site region</t>
  </si>
  <si>
    <t>jgi|Pismi1|683232|</t>
  </si>
  <si>
    <t>jgi|Pismi1|683230|</t>
  </si>
  <si>
    <t>C-type lectin</t>
  </si>
  <si>
    <t>Ricin B-related lectin</t>
  </si>
  <si>
    <t>jgi|Pismi1|214191|</t>
  </si>
  <si>
    <t>CREB/ATF family transcription factor</t>
  </si>
  <si>
    <t>bZIP transcription factor, bZIP-1 ; Basic-leucine zipper (bZIP) transcription factor ; Basic-leucine zipper (bZIP) transcription factor</t>
  </si>
  <si>
    <t>jgi|Pismi1|102817|</t>
  </si>
  <si>
    <t>Calcium transporting ATPase</t>
  </si>
  <si>
    <t>ATPase, P-type, K/Mg/Cd/Cu/Zn/Na/Ca/Na/H-transporter ; E1-E2 ATPase-associated region ; ATPase, P-type cation-transporter, N-terminal ; ATPase, P-type, K/Mg/Cd/Cu/Zn/Na/Ca/Na/H-transporter ; ATPase, P-type, K/Mg/Cd/Cu/Zn/Na/Ca/Na/H-transporter</t>
  </si>
  <si>
    <t>jgi|Pismi1|339472|</t>
  </si>
  <si>
    <t>Acyl-CoA:diacylglycerol acyltransferase (DGAT)</t>
  </si>
  <si>
    <t>Diacylglycerol acyltransferase</t>
  </si>
  <si>
    <t>jgi|Pismi1|430595|</t>
  </si>
  <si>
    <t>Predicted transporter (major facilitator superfamily)</t>
  </si>
  <si>
    <t>General substrate transporter ; Sugar transporter ; Major facilitator superfamily ; MFS general substrate transporter</t>
  </si>
  <si>
    <t>jgi|Pismi1|9310|</t>
  </si>
  <si>
    <t>Cystathionine beta-lyases/cystathionine gamma-synthases</t>
  </si>
  <si>
    <t>Cys/Met metabolism, pyridoxal phosphate-dependent enzyme ; Cys/Met metabolism, pyridoxal phosphate-dependent enzyme ; Pyridoxal phosphate-dependent transferase, major region</t>
  </si>
  <si>
    <t>jgi|Pismi1|96452|</t>
  </si>
  <si>
    <t>Threonine aldolase</t>
  </si>
  <si>
    <t>Aromatic amino acid beta-eliminating lyase/threonine aldolase ; Pyridoxal phosphate-dependent transferase, major region</t>
  </si>
  <si>
    <t>jgi|Pismi1|261317|</t>
  </si>
  <si>
    <t>jgi|Pismi1|9014|</t>
  </si>
  <si>
    <t>Phosphatidylserine decarboxylase-related ; Phosphatidylserine decarboxylase</t>
  </si>
  <si>
    <t>jgi|Pismi1|94260|</t>
  </si>
  <si>
    <t>jgi|Pismi1|572920|</t>
  </si>
  <si>
    <t>Glutamate decarboxylase/sphingosine phosphate lyase</t>
  </si>
  <si>
    <t>Pyridoxal phosphate-dependent decarboxylase ; Glutamate decarboxylase ; Pyridoxal phosphate-dependent transferase, major region</t>
  </si>
  <si>
    <t>jgi|Pismi1|140334|</t>
  </si>
  <si>
    <t>Acid sphingomyelinase and PHM5 phosphate metabolism protein</t>
  </si>
  <si>
    <t>Metallophosphoesterase</t>
  </si>
  <si>
    <t>jgi|Pismi1|6176|</t>
  </si>
  <si>
    <t>jgi|Pismi1|676956|</t>
  </si>
  <si>
    <t>Glycoside hydrolase, family 3, N-terminal ; Glycoside hydrolase, family 3, N-terminal ; Glycoside hydrolase, family 3, C-terminal ; PA14 ; PA14 ; Glycoside hydrolase, family 3, N-terminal ; Glycoside hydrolase, catalytic core ; Glycoside hydrolase, family 3, C-terminal</t>
  </si>
  <si>
    <t>jgi|Pismi1|673383|</t>
  </si>
  <si>
    <t xml:space="preserve">Cell wall/membrane/envelope biogenesis </t>
  </si>
  <si>
    <t>Chitinase</t>
  </si>
  <si>
    <t>Glycoside hydrolase, family 18, catalytic domain ; Carbohydrate-binding family V/XII ; Carbohydrate-binding family V/XII ; Glycoside hydrolase, chitinase active site ; Carbohydrate-binding family V/XII ; Glycoside hydrolase, catalytic core</t>
  </si>
  <si>
    <t>jgi|Pismi1|638371|</t>
  </si>
  <si>
    <t>Multiple inositol polyphosphate phosphatase</t>
  </si>
  <si>
    <t>Histidine acid phosphatase ; Histidine acid phosphatase, eukaryotic ; Histidine acid phosphatase</t>
  </si>
  <si>
    <t>jgi|Pismi1|105987|</t>
  </si>
  <si>
    <t>Predicted haloacid-halidohydrolase and related hydrolases</t>
  </si>
  <si>
    <t>Haloacid dehalogenase-like hydrolase ; HAD-superfamily hydrolase, subfamily IA, variant 3</t>
  </si>
  <si>
    <t>jgi|Pismi1|679380|</t>
  </si>
  <si>
    <t>RNA polymerase subunit 8</t>
  </si>
  <si>
    <t>RNA polymerase, Rpb8 ; RNA polymerase, Rpb8 ; RNA polymerase, Rpb8 ; RNA polymerase, Rpb8 ; Nucleic acid-binding, OB-fold-like</t>
  </si>
  <si>
    <t>jgi|Pismi1|673806|</t>
  </si>
  <si>
    <t>Nicotinamide mononucleotide adenylyl transferase</t>
  </si>
  <si>
    <t>Cytidylyltransferase ; Probable nicotinate-nucleotide adenylyltransferase</t>
  </si>
  <si>
    <t>jgi|Pismi1|507524|</t>
  </si>
  <si>
    <t>Predicted kinase</t>
  </si>
  <si>
    <t>Aminoglycoside phosphotransferase ; Ketosamine-3-kinase ; Protein kinase-like</t>
  </si>
  <si>
    <t>jgi|Pismi1|671562|</t>
  </si>
  <si>
    <t>Glutathione S-transferase, C-terminal ; Glutathione S-transferase, N-terminal ; Glutathione S-transferase, C-terminal-like ; Thioredoxin-like fold</t>
  </si>
  <si>
    <t>jgi|Pismi1|675145|</t>
  </si>
  <si>
    <t>Glutathione S-transferase, omega-class ; Glutathione S-transferase, C-terminal ; Glutathione S-transferase, N-terminal ; Glutathione S-transferase, C-terminal-like ; Thioredoxin-like fold</t>
  </si>
  <si>
    <t>jgi|Pismi1|23731|</t>
  </si>
  <si>
    <t>Gamma-glutamyltransferase</t>
  </si>
  <si>
    <t>Gamma-glutamyltranspeptidase ; Gamma-glutamyltranspeptidase ; Gamma-glutamyltranspeptidase</t>
  </si>
  <si>
    <t>jgi|Pismi1|675376|</t>
  </si>
  <si>
    <t>O-methyltransferase</t>
  </si>
  <si>
    <t>O-methyltransferase, family 3</t>
  </si>
  <si>
    <t>jgi|Pismi1|678442|</t>
  </si>
  <si>
    <t>Zinc-binding oxidoreductase</t>
  </si>
  <si>
    <t>Alcohol dehydrogenase, zinc-binding ; Alcohol dehydrogenase GroES-like ; GroES-like ; NAD(P)-binding</t>
  </si>
  <si>
    <t>jgi|Pismi1|104179|</t>
  </si>
  <si>
    <t>Cytochrome P450, E-class, group I ; Cytochrome P450 ; Cytochrome P450</t>
  </si>
  <si>
    <t>jgi|Pismi1|675611|</t>
  </si>
  <si>
    <t>Monooxygenase involved in coenzyme Q (ubiquinone) biosynthesis</t>
  </si>
  <si>
    <t>Monooxygenase, FAD-binding</t>
  </si>
  <si>
    <t>jgi|Pismi1|683122|</t>
  </si>
  <si>
    <t>Glycolate oxidase</t>
  </si>
  <si>
    <t>FMN-dependent alpha-hydroxy acid dehydrogenase ; Alpha-hydroxy acid dehydrogenase, FMN-dependent</t>
  </si>
  <si>
    <t>jgi|Pismi1|89083|</t>
  </si>
  <si>
    <t>Voltage-gated shaker-like K+ channel, subunit beta/KCNAB</t>
  </si>
  <si>
    <t>Aldo/keto reductase ; Aldo/keto reductase ; Aldo/keto reductase ; Aldo/keto reductase</t>
  </si>
  <si>
    <t>jgi|Pismi1|319526|</t>
  </si>
  <si>
    <t>Sorbitol dehydrogenase</t>
  </si>
  <si>
    <t>Alcohol dehydrogenase, zinc-binding ; Alcohol dehydrogenase GroES-like ; Alcohol dehydrogenase, zinc-containing, conserved site ; GroES-like ; NAD(P)-binding</t>
  </si>
  <si>
    <t>jgi|Pismi1|683923|</t>
  </si>
  <si>
    <t>Mitochondrial/plastidial beta-ketoacyl-ACP reductase</t>
  </si>
  <si>
    <t>jgi|Pismi1|89800|</t>
  </si>
  <si>
    <t>jgi|Pismi1|111296|</t>
  </si>
  <si>
    <t>jgi|Pismi1|27622|</t>
  </si>
  <si>
    <t>jgi|Pismi1|676743|</t>
  </si>
  <si>
    <t>jgi|Pismi1|674736|</t>
  </si>
  <si>
    <t>jgi|Pismi1|369215|</t>
  </si>
  <si>
    <t>jgi|Pismi1|681292|</t>
  </si>
  <si>
    <t>jgi|Pismi1|688291|</t>
  </si>
  <si>
    <t>jgi|Pismi1|672132|</t>
  </si>
  <si>
    <t>Zinc finger, C2H2-type ; Zinc finger, C2H2-type ; Zinc finger, C2H2-type</t>
  </si>
  <si>
    <t>jgi|Pismi1|34450|</t>
  </si>
  <si>
    <t>jgi|Pismi1|681995|</t>
  </si>
  <si>
    <t>jgi|Pismi1|315486|</t>
  </si>
  <si>
    <t>jgi|Pismi1|676272|</t>
  </si>
  <si>
    <t>jgi|Pismi1|679791|</t>
  </si>
  <si>
    <t>Chondroitin AC/alginate lyase</t>
  </si>
  <si>
    <t>jgi|Pismi1|89017|</t>
  </si>
  <si>
    <t>jgi|Pismi1|672324|</t>
  </si>
  <si>
    <t>jgi|Pismi1|88379|</t>
  </si>
  <si>
    <t>jgi|Pismi1|679797|</t>
  </si>
  <si>
    <t>Cupin 2, conserved barrel ; Bicupin, oxalate decarboxylase/oxidase ; Cupin, RmlC-type</t>
  </si>
  <si>
    <t>jgi|Pismi1|9328|</t>
  </si>
  <si>
    <t>jgi|Pismi1|8192|</t>
  </si>
  <si>
    <t>jgi|Pismi1|677879|</t>
  </si>
  <si>
    <t>jgi|Pismi1|232634|</t>
  </si>
  <si>
    <t>jgi|Pismi1|231840|</t>
  </si>
  <si>
    <t>Phospholipase C, phosphatidylinositol-specific , X region ; Aminoacyl-tRNA synthetase, class I, conserved site</t>
  </si>
  <si>
    <t>jgi|Pismi1|87696|</t>
  </si>
  <si>
    <t>jgi|Pismi1|21414|</t>
  </si>
  <si>
    <t>jgi|Pismi1|485950|</t>
  </si>
  <si>
    <t>jgi|Pismi1|101304|</t>
  </si>
  <si>
    <t>Beta-glucan synthesis-associated, SKN1 ; Concanavalin A-like lectin/glucanase</t>
  </si>
  <si>
    <t>jgi|Pismi1|89896|</t>
  </si>
  <si>
    <t>Concanavalin A-like lectin/glucanase</t>
  </si>
  <si>
    <t>jgi|Pismi1|675481|</t>
  </si>
  <si>
    <t>Membrane-associated proteins in eicosanoid and glutathione metabolism (MAPEG)</t>
  </si>
  <si>
    <t>jgi|Pismi1|671778|</t>
  </si>
  <si>
    <t>jgi|Pismi1|275025|</t>
  </si>
  <si>
    <t>Adaptor protein Enigma and related PDZ-LIM proteins</t>
  </si>
  <si>
    <t>Zinc finger, LIM-type ; Zinc finger, LIM-type ; Zinc finger, LIM-type ; Zinc finger, LIM-type ; Zinc finger, LIM-type</t>
  </si>
  <si>
    <t>jgi|Pismi1|5796|</t>
  </si>
  <si>
    <t>Aspartyl protease</t>
  </si>
  <si>
    <t>Peptidase A1 ; Peptidase A1 ; Peptidase aspartic, active site ; Peptidase aspartic, catalytic</t>
  </si>
  <si>
    <t>jgi|Pismi1|680110|</t>
  </si>
  <si>
    <t>ATPase, P-type cation-transporter, C-terminal</t>
  </si>
  <si>
    <t>jgi|Pismi1|124568|</t>
  </si>
  <si>
    <t>Tetracycline resistance protein, TetB ; Major facilitator superfamily MFS-1 ; Drug resistance transporter EmrB/QacA subfamily ; Major facilitator superfamily ; MFS general substrate transporter</t>
  </si>
  <si>
    <t>jgi|Pismi1|5645|</t>
  </si>
  <si>
    <t>Predicted hydrolase related to dienelactone hydrolase</t>
  </si>
  <si>
    <t>Dienelactone hydrolase</t>
  </si>
  <si>
    <t>jgi|Pismi1|674725|</t>
  </si>
  <si>
    <t>jgi|Pismi1|678060|</t>
  </si>
  <si>
    <t>jgi|Pismi1|681336|</t>
  </si>
  <si>
    <t>Arylacetamide deacetylase</t>
  </si>
  <si>
    <t>Alpha/beta hydrolase fold-3 ; Lipase, GDXG, active site ; Lipase, GDXG, active site</t>
  </si>
  <si>
    <t>jgi|Pismi1|87550|</t>
  </si>
  <si>
    <t>Chromatin-associated protein Dek and related proteins, contains SAP DNA binding domain</t>
  </si>
  <si>
    <t>jgi|Pismi1|412974|</t>
  </si>
  <si>
    <t>GDP-fucose transporter</t>
  </si>
  <si>
    <t>jgi|Pismi1|671495|</t>
  </si>
  <si>
    <t>Predicted mutarotase</t>
  </si>
  <si>
    <t>jgi|Pismi1|655544|</t>
  </si>
  <si>
    <t>N-acetyl-glucosamine-6-phosphate deacetylase</t>
  </si>
  <si>
    <t>Amidohydrolase-like ; Amidohydrolase 3 ; Metal-dependent hydrolase, composite</t>
  </si>
  <si>
    <t>jgi|Pismi1|652301|</t>
  </si>
  <si>
    <t>Beta-glucocerebrosidase</t>
  </si>
  <si>
    <t>Glycoside hydrolase, family 30 ; Glycoside hydrolase, catalytic core</t>
  </si>
  <si>
    <t>jgi|Pismi1|31242|</t>
  </si>
  <si>
    <t>Transaldolase</t>
  </si>
  <si>
    <t>Transaldolase ; Transaldolase AB ; Transaldolase ; Transaldolase</t>
  </si>
  <si>
    <t>jgi|Pismi1|685523|</t>
  </si>
  <si>
    <t>jgi|Pismi1|686526|</t>
  </si>
  <si>
    <t>jgi|Pismi1|678232|</t>
  </si>
  <si>
    <t>Protein of unknown function DUF250</t>
  </si>
  <si>
    <t>jgi|Pismi1|671494|</t>
  </si>
  <si>
    <t>jgi|Pismi1|675243|</t>
  </si>
  <si>
    <t>jgi|Pismi1|508553|</t>
  </si>
  <si>
    <t>jgi|Pismi1|678425|</t>
  </si>
  <si>
    <t>jgi|Pismi1|675302|</t>
  </si>
  <si>
    <t>jgi|Pismi1|566490|</t>
  </si>
  <si>
    <t>jgi|Pismi1|236191|</t>
  </si>
  <si>
    <t>jgi|Pismi1|683932|</t>
  </si>
  <si>
    <t>jgi|Pismi1|689931|</t>
  </si>
  <si>
    <t>jgi|Pismi1|676357|</t>
  </si>
  <si>
    <t>jgi|Pismi1|568082|</t>
  </si>
  <si>
    <t>Aldehyde dehydrogenase, conserved site</t>
  </si>
  <si>
    <t>jgi|Pismi1|680517|</t>
  </si>
  <si>
    <t>jgi|Pismi1|409052|</t>
  </si>
  <si>
    <t>IQ calmodulin-binding region ; Helicase, superfamily 1, UvrD-related</t>
  </si>
  <si>
    <t>jgi|Pismi1|109197|</t>
  </si>
  <si>
    <t>jgi|Pismi1|34478|</t>
  </si>
  <si>
    <t>jgi|Pismi1|440758|</t>
  </si>
  <si>
    <t>jgi|Pismi1|672297|</t>
  </si>
  <si>
    <t>jgi|Pismi1|686322|</t>
  </si>
  <si>
    <t>jgi|Pismi1|476739|</t>
  </si>
  <si>
    <t>jgi|Pismi1|686321|</t>
  </si>
  <si>
    <t>jgi|Pismi1|17138|</t>
  </si>
  <si>
    <t>jgi|Pismi1|113264|</t>
  </si>
  <si>
    <t>jgi|Pismi1|148488|</t>
  </si>
  <si>
    <t>jgi|Pismi1|690797|</t>
  </si>
  <si>
    <t>jgi|Pismi1|684536|</t>
  </si>
  <si>
    <t>jgi|Pismi1|684602|</t>
  </si>
  <si>
    <t>jgi|Pismi1|689546|</t>
  </si>
  <si>
    <t>jgi|Pismi1|691089|</t>
  </si>
  <si>
    <t>Cyclin-like F-box</t>
  </si>
  <si>
    <t>jgi|Pismi1|671170|</t>
  </si>
  <si>
    <t>jgi|Pismi1|688566|</t>
  </si>
  <si>
    <t>jgi|Pismi1|680812|</t>
  </si>
  <si>
    <t>jgi|Pismi1|360443|</t>
  </si>
  <si>
    <t>jgi|Pismi1|678651|</t>
  </si>
  <si>
    <t>jgi|Pismi1|679338|</t>
  </si>
  <si>
    <t>jgi|Pismi1|156895|</t>
  </si>
  <si>
    <t>jgi|Pismi1|22531|</t>
  </si>
  <si>
    <t>jgi|Pismi1|687806|</t>
  </si>
  <si>
    <t>jgi|Pismi1|38777|</t>
  </si>
  <si>
    <t>jgi|Pismi1|544263|</t>
  </si>
  <si>
    <t>jgi|Pismi1|157552|</t>
  </si>
  <si>
    <t>jgi|Pismi1|673227|</t>
  </si>
  <si>
    <t>jgi|Pismi1|688087|</t>
  </si>
  <si>
    <t>jgi|Pismi1|92356|</t>
  </si>
  <si>
    <t>jgi|Pismi1|86382|</t>
  </si>
  <si>
    <t>jgi|Pismi1|675061|</t>
  </si>
  <si>
    <t>jgi|Pismi1|477354|</t>
  </si>
  <si>
    <t>jgi|Pismi1|317384|</t>
  </si>
  <si>
    <t>RTA1 like protein</t>
  </si>
  <si>
    <t>jgi|Pismi1|86812|</t>
  </si>
  <si>
    <t>jgi|Pismi1|677979|</t>
  </si>
  <si>
    <t>jgi|Pismi1|691036|</t>
  </si>
  <si>
    <t>jgi|Pismi1|47367|</t>
  </si>
  <si>
    <t>jgi|Pismi1|26696|</t>
  </si>
  <si>
    <t>jgi|Pismi1|674021|</t>
  </si>
  <si>
    <t>jgi|Pismi1|197025|</t>
  </si>
  <si>
    <t>jgi|Pismi1|443335|</t>
  </si>
  <si>
    <t>jgi|Pismi1|675063|</t>
  </si>
  <si>
    <t>Fungal transcriptional regulatory protein, N-terminal</t>
  </si>
  <si>
    <t>jgi|Pismi1|373892|</t>
  </si>
  <si>
    <t>High mobility group box, HMG1/HMG2 ; High mobility group box, HMG1/HMG2 ; High mobility group box, HMG1/HMG2 ; Major intrinsic protein ; High mobility group box, HMG</t>
  </si>
  <si>
    <t>jgi|Pismi1|681779|</t>
  </si>
  <si>
    <t>Heat shock transcription factor</t>
  </si>
  <si>
    <t>Heat shock factor (HSF)-type, DNA-binding ; Heat shock factor (HSF)-type, DNA-binding ; Heat shock factor (HSF)-type, DNA-binding ; Heat shock factor (HSF)-type, DNA-binding</t>
  </si>
  <si>
    <t>jgi|Pismi1|86875|</t>
  </si>
  <si>
    <t>Sexual differentiation process protein ISP4</t>
  </si>
  <si>
    <t>Oligopeptide transporter OPT superfamily ; Tetrapeptide transporter, OPT1/isp4 ; Oligopeptide transporter OPT superfamily</t>
  </si>
  <si>
    <t>jgi|Pismi1|262067|</t>
  </si>
  <si>
    <t>G-protein alpha subunit (small G protein superfamily)</t>
  </si>
  <si>
    <t>G protein alpha subunit, helical insertion ; Guanine nucleotide binding protein (G-protein), alpha subunit ; Guanine nucleotide binding protein (G-protein), alpha subunit ; G protein alpha subunit, helical insertion</t>
  </si>
  <si>
    <t>jgi|Pismi1|98086|</t>
  </si>
  <si>
    <t>jgi|Pismi1|148460|</t>
  </si>
  <si>
    <t>Pleiotropic drug resistance proteins (PDR1-15), ABC superfamily</t>
  </si>
  <si>
    <t>ABC transporter-like ; ABC transporter-like ; ABC-2 type transporter ; CDR ABC transporter ; AAA+ ATPase, core ; ABC transporter-like ; ABC transporter-like</t>
  </si>
  <si>
    <t>jgi|Pismi1|447702|</t>
  </si>
  <si>
    <t>Splicing coactivator SRm160/300, subunit SRm160 (contains PWI domain)</t>
  </si>
  <si>
    <t>jgi|Pismi1|679137|</t>
  </si>
  <si>
    <t>jgi|Pismi1|687814|</t>
  </si>
  <si>
    <t>RNA helicase nonsense mRNA reducing factor (pNORF1)</t>
  </si>
  <si>
    <t>jgi|Pismi1|11120|</t>
  </si>
  <si>
    <t>Helicases</t>
  </si>
  <si>
    <t>CbxX/CfqX ; AAA ATPase, core ; AAA+ ATPase, core</t>
  </si>
  <si>
    <t>jgi|Pismi1|95289|</t>
  </si>
  <si>
    <t>jgi|Pismi1|678332|</t>
  </si>
  <si>
    <t>Ubiquitin C-terminal hydrolase</t>
  </si>
  <si>
    <t>Zinc finger, MYND-type ; Zinc finger, MYND-type ; Zinc finger, MYND-type</t>
  </si>
  <si>
    <t>jgi|Pismi1|108607|</t>
  </si>
  <si>
    <t>jgi|Pismi1|371323|</t>
  </si>
  <si>
    <t>Vacuolar sorting protein VPS1, dynamin, and related proteins</t>
  </si>
  <si>
    <t>Dynamin, GTPase region ; Dynamin, GTPase region ; Dynamin GTPase effector ; Dynamin, GTPase region ; Dynamin GTPase effector</t>
  </si>
  <si>
    <t>jgi|Pismi1|14651|</t>
  </si>
  <si>
    <t>Transcription factor, contains HOX domain</t>
  </si>
  <si>
    <t>Homeobox ; Homeobox ; Homeobox ; Homeobox ; Homeobox ; Homeodomain-like</t>
  </si>
  <si>
    <t>jgi|Pismi1|65466|</t>
  </si>
  <si>
    <t>jgi|Pismi1|95901|</t>
  </si>
  <si>
    <t>jgi|Pismi1|203914|</t>
  </si>
  <si>
    <t>SWI-SNF chromatin-remodeling complex protein</t>
  </si>
  <si>
    <t>Fungal transcriptional regulatory protein, N-terminal ; Fungal specific transcription factor ; Fungal transcriptional regulatory protein, N-terminal ; Fungal transcriptional regulatory protein, N-terminal</t>
  </si>
  <si>
    <t>jgi|Pismi1|654047|</t>
  </si>
  <si>
    <t>Putative alpha 1,2 mannosyltransferase</t>
  </si>
  <si>
    <t>Alg9-like mannosyltransferase</t>
  </si>
  <si>
    <t>jgi|Pismi1|479735|</t>
  </si>
  <si>
    <t>Purple acid phosphatase</t>
  </si>
  <si>
    <t>Metallophosphoesterase ; Purple acid phosphatase-like, N-terminal</t>
  </si>
  <si>
    <t>jgi|Pismi1|569060|</t>
  </si>
  <si>
    <t>jgi|Pismi1|676610|</t>
  </si>
  <si>
    <t>Neutral trehalase</t>
  </si>
  <si>
    <t>Glycoside hydrolase, family 37 ; Glycoside hydrolase, family 37 ; Glycoside hydrolase, family 37 ; Six-hairpin glycosidase-like</t>
  </si>
  <si>
    <t>jgi|Pismi1|685931|</t>
  </si>
  <si>
    <t>Glycoside hydrolase, family 37 ; Glycoside hydrolase, family 37 ; Six-hairpin glycosidase-like</t>
  </si>
  <si>
    <t>jgi|Pismi1|25125|</t>
  </si>
  <si>
    <t>jgi|Pismi1|483805|</t>
  </si>
  <si>
    <t>jgi|Pismi1|17156|</t>
  </si>
  <si>
    <t>jgi|Pismi1|211683|</t>
  </si>
  <si>
    <t>Zinc finger, CCCH-type</t>
  </si>
  <si>
    <t>jgi|Pismi1|299640|</t>
  </si>
  <si>
    <t>jgi|Pismi1|676711|</t>
  </si>
  <si>
    <t>jgi|Pismi1|88433|</t>
  </si>
  <si>
    <t>jgi|Pismi1|684307|</t>
  </si>
  <si>
    <t>jgi|Pismi1|683128|</t>
  </si>
  <si>
    <t>Fungal hydrophobin ; Fungal hydrophobin ; Fungal hydrophobin</t>
  </si>
  <si>
    <t>jgi|Pismi1|672194|</t>
  </si>
  <si>
    <t>jgi|Pismi1|685015|</t>
  </si>
  <si>
    <t>Major facilitator superfamily MFS-1 ; Nitrate transporter ; Major facilitator superfamily ; MFS general substrate transporter</t>
  </si>
  <si>
    <t>jgi|Pismi1|96126|</t>
  </si>
  <si>
    <t>jgi|Pismi1|92445|</t>
  </si>
  <si>
    <t>jgi|Pismi1|687777|</t>
  </si>
  <si>
    <t>jgi|Pismi1|678356|</t>
  </si>
  <si>
    <t>jgi|Pismi1|683500|</t>
  </si>
  <si>
    <t>jgi|Pismi1|682442|</t>
  </si>
  <si>
    <t>Chloroperoxidase ; Chloroperoxidase ; Chloroperoxidase</t>
  </si>
  <si>
    <t>jgi|Pismi1|690061|</t>
  </si>
  <si>
    <t>jgi|Pismi1|684663|</t>
  </si>
  <si>
    <t>jgi|Pismi1|683703|</t>
  </si>
  <si>
    <t>jgi|Pismi1|671704|</t>
  </si>
  <si>
    <t>jgi|Pismi1|675807|</t>
  </si>
  <si>
    <t>Basic-leucine zipper (bZIP) transcription factor</t>
  </si>
  <si>
    <t>jgi|Pismi1|675245|</t>
  </si>
  <si>
    <t>jgi|Pismi1|108207|</t>
  </si>
  <si>
    <t>jgi|Pismi1|683528|</t>
  </si>
  <si>
    <t>jgi|Pismi1|683143|</t>
  </si>
  <si>
    <t>Zinc finger, MYND-type</t>
  </si>
  <si>
    <t>jgi|Pismi1|383701|</t>
  </si>
  <si>
    <t>jgi|Pismi1|677699|</t>
  </si>
  <si>
    <t>jgi|Pismi1|379539|</t>
  </si>
  <si>
    <t>Fungal transcriptional regulatory protein, N-terminal ; Fungal transcriptional regulatory protein, N-terminal ; Fungal transcriptional regulatory protein, N-terminal ; Fungal transcriptional regulatory protein, N-terminal ; Fungal transcriptional regulatory protein, N-terminal</t>
  </si>
  <si>
    <t>jgi|Pismi1|679335|</t>
  </si>
  <si>
    <t>jgi|Pismi1|379160|</t>
  </si>
  <si>
    <t>RNA-binding Ran Zn-finger protein and related proteins</t>
  </si>
  <si>
    <t>Zinc finger, RanBP2-type ; Zinc finger, RanBP2-type ; Zinc finger, RanBP2-type ; Zinc finger, RanBP2-type</t>
  </si>
  <si>
    <t>jgi|Pismi1|29629|</t>
  </si>
  <si>
    <t>Predicted N-acetyltransferase</t>
  </si>
  <si>
    <t>GCN5-related N-acetyltransferase ; GCN5-related N-acetyltransferase ; Acyl-CoA N-acyltransferase</t>
  </si>
  <si>
    <t>jgi|Pismi1|15033|</t>
  </si>
  <si>
    <t>jgi|Pismi1|431161|</t>
  </si>
  <si>
    <t>MAM33, mitochondrial matrix glycoprotein</t>
  </si>
  <si>
    <t>Mitochondrial glycoprotein ; Mitochondrial glycoprotein</t>
  </si>
  <si>
    <t>jgi|Pismi1|549164|</t>
  </si>
  <si>
    <t>Farnesyl cysteine-carboxyl methyltransferase</t>
  </si>
  <si>
    <t>Isoprenylcysteine carboxyl methyltransferase</t>
  </si>
  <si>
    <t>jgi|Pismi1|674866|</t>
  </si>
  <si>
    <t>Cys/Met metabolism, pyridoxal phosphate-dependent enzyme ; Pyridoxal phosphate-dependent transferase, major region</t>
  </si>
  <si>
    <t>jgi|Pismi1|682443|</t>
  </si>
  <si>
    <t>Isopentenyl pyrophosphate:dimethylallyl pyrophosphate isomerase</t>
  </si>
  <si>
    <t>Isopentenyl-diphosphate delta-isomerase ; NUDIX hydrolase, core ; Isopentenyl-diphosphate delta-isomerase, type 1 ; Isopentenyl-diphosphate delta-isomerase, type 1 ; NUDIX</t>
  </si>
  <si>
    <t>jgi|Pismi1|673740|</t>
  </si>
  <si>
    <t>jgi|Pismi1|112291|</t>
  </si>
  <si>
    <t>3'-5' exonuclease</t>
  </si>
  <si>
    <t>Exonuclease, RNase T and DNA polymerase III ; Exonuclease ; Polynucleotidyl transferase, Ribonuclease H fold</t>
  </si>
  <si>
    <t>jgi|Pismi1|656704|</t>
  </si>
  <si>
    <t>FYVE finger containing protein</t>
  </si>
  <si>
    <t>Zinc finger, FYVE-type ; Zinc finger, FYVE-type ; Zinc finger, FYVE-related ; Zinc finger, FYVE/PHD-type</t>
  </si>
  <si>
    <t>jgi|Pismi1|270356|</t>
  </si>
  <si>
    <t>Predicted quinone oxidoreductase</t>
  </si>
  <si>
    <t>jgi|Pismi1|111827|</t>
  </si>
  <si>
    <t>Amine oxidase</t>
  </si>
  <si>
    <t>jgi|Pismi1|682836|</t>
  </si>
  <si>
    <t>Kynurenine 3-monooxygenase and related flavoprotein monooxygenases</t>
  </si>
  <si>
    <t>Aromatic-ring hydroxylase ; FAD dependent oxidoreductase</t>
  </si>
  <si>
    <t>jgi|Pismi1|26880|</t>
  </si>
  <si>
    <t>jgi|Pismi1|678427|</t>
  </si>
  <si>
    <t>Helicase, superfamily 1, UvrD-related ; Immunoglobulin/major histocompatibility complex, conserved site</t>
  </si>
  <si>
    <t>jgi|Pismi1|110248|</t>
  </si>
  <si>
    <t>jgi|Pismi1|378387|</t>
  </si>
  <si>
    <t>Transcription factor PRD and related proteins, contain PAX and HOX domains</t>
  </si>
  <si>
    <t>jgi|Pismi1|671513|</t>
  </si>
  <si>
    <t>Notchless-like WD40 repeat-containing protein</t>
  </si>
  <si>
    <t>WD40 repeat ; WD40 repeat ; WD40 repeat ; WD40 repeat ; WD40 repeat ; WD40 repeat ; WD40 repeat ; WD40 repeat-like</t>
  </si>
  <si>
    <t>jgi|Pismi1|336039|</t>
  </si>
  <si>
    <t>jgi|Pismi1|687088|</t>
  </si>
  <si>
    <t>jgi|Pismi1|680726|</t>
  </si>
  <si>
    <t>jgi|Pismi1|678801|</t>
  </si>
  <si>
    <t>jgi|Pismi1|688414|</t>
  </si>
  <si>
    <t>jgi|Pismi1|679944|</t>
  </si>
  <si>
    <t>jgi|Pismi1|678802|</t>
  </si>
  <si>
    <t>jgi|Pismi1|682187|</t>
  </si>
  <si>
    <t>jgi|Pismi1|7617|</t>
  </si>
  <si>
    <t>jgi|Pismi1|682188|</t>
  </si>
  <si>
    <t>jgi|Pismi1|158560|</t>
  </si>
  <si>
    <t>jgi|Pismi1|95763|</t>
  </si>
  <si>
    <t>Beta tubulin, autoregulation binding site</t>
  </si>
  <si>
    <t>jgi|Pismi1|684311|</t>
  </si>
  <si>
    <t>jgi|Pismi1|685520|</t>
  </si>
  <si>
    <t>jgi|Pismi1|680623|</t>
  </si>
  <si>
    <t>jgi|Pismi1|679131|</t>
  </si>
  <si>
    <t>jgi|Pismi1|652454|</t>
  </si>
  <si>
    <t>jgi|Pismi1|94186|</t>
  </si>
  <si>
    <t>Histone H1/H5</t>
  </si>
  <si>
    <t>jgi|Pismi1|681406|</t>
  </si>
  <si>
    <t>jgi|Pismi1|684776|</t>
  </si>
  <si>
    <t>jgi|Pismi1|671147|</t>
  </si>
  <si>
    <t>Helicase, superfamily 1, UvrD-related</t>
  </si>
  <si>
    <t>jgi|Pismi1|684667|</t>
  </si>
  <si>
    <t>jgi|Pismi1|108391|</t>
  </si>
  <si>
    <t>jgi|Pismi1|687272|</t>
  </si>
  <si>
    <t>jgi|Pismi1|14010|</t>
  </si>
  <si>
    <t>jgi|Pismi1|19239|</t>
  </si>
  <si>
    <t>jgi|Pismi1|687486|</t>
  </si>
  <si>
    <t>jgi|Pismi1|14994|</t>
  </si>
  <si>
    <t>jgi|Pismi1|690575|</t>
  </si>
  <si>
    <t>jgi|Pismi1|16268|</t>
  </si>
  <si>
    <t>jgi|Pismi1|689198|</t>
  </si>
  <si>
    <t>jgi|Pismi1|684310|</t>
  </si>
  <si>
    <t>SRA-YDG ; SRA-YDG ; SRA-YDG</t>
  </si>
  <si>
    <t>jgi|Pismi1|673671|</t>
  </si>
  <si>
    <t>jgi|Pismi1|689201|</t>
  </si>
  <si>
    <t>jgi|Pismi1|686892|</t>
  </si>
  <si>
    <t>jgi|Pismi1|687488|</t>
  </si>
  <si>
    <t>jgi|Pismi1|675526|</t>
  </si>
  <si>
    <t>jgi|Pismi1|190197|</t>
  </si>
  <si>
    <t>jgi|Pismi1|671158|</t>
  </si>
  <si>
    <t>jgi|Pismi1|686513|</t>
  </si>
  <si>
    <t>jgi|Pismi1|15034|</t>
  </si>
  <si>
    <t>jgi|Pismi1|65742|</t>
  </si>
  <si>
    <t>jgi|Pismi1|487426|</t>
  </si>
  <si>
    <t>jgi|Pismi1|672733|</t>
  </si>
  <si>
    <t>jgi|Pismi1|91196|</t>
  </si>
  <si>
    <t>jgi|Pismi1|680725|</t>
  </si>
  <si>
    <t>jgi|Pismi1|672251|</t>
  </si>
  <si>
    <t>Peptidase S53, propeptide ; Peptidase S8 and S53, subtilisin, kexin, sedolisin ; Proteinase inhibitor, propeptide</t>
  </si>
  <si>
    <t>jgi|Pismi1|94861|</t>
  </si>
  <si>
    <t>Cyclopropane-fatty-acyl-phospholipid synthase ; Cyclopropane-fatty-acyl-phospholipid synthase</t>
  </si>
  <si>
    <t>jgi|Pismi1|531855|</t>
  </si>
  <si>
    <t>Helicase-like transcription factor HLTF/DNA helicase RAD5, DEAD-box superfamily</t>
  </si>
  <si>
    <t>C-5 cytosine-specific DNA methylase ; SNF2-related ; DEAD-like helicase, N-terminal</t>
  </si>
  <si>
    <t>jgi|Pismi1|679004|</t>
  </si>
  <si>
    <t>jgi|Pismi1|685524|</t>
  </si>
  <si>
    <t>jgi|Pismi1|689709|</t>
  </si>
  <si>
    <t>jgi|Pismi1|21021|</t>
  </si>
  <si>
    <t>jgi|Pismi1|11113|</t>
  </si>
  <si>
    <t>jgi|Pismi1|673128|</t>
  </si>
  <si>
    <t>DNA topoisomerase I-interacting protein</t>
  </si>
  <si>
    <t>Timeless protein ; Timeless C-terminal</t>
  </si>
  <si>
    <t>jgi|Pismi1|675237|</t>
  </si>
  <si>
    <t>DNA topoisomerase I</t>
  </si>
  <si>
    <t>jgi|Pismi1|313690|</t>
  </si>
  <si>
    <t>DNA repair protein RAD50, ABC-type ATPase/SMC superfamily</t>
  </si>
  <si>
    <t>RecF/RecN/SMC protein, N-terminal ; Recombination/repair protein Rad50 ; Prefoldin ; Regulator of G protein signalling superfamily</t>
  </si>
  <si>
    <t>jgi|Pismi1|22232|</t>
  </si>
  <si>
    <t>DNA polymerase delta processivity factor (proliferating cell nuclear antigen)</t>
  </si>
  <si>
    <t>Proliferating cell nuclear antigen, PCNA ; Proliferating cell nuclear antigen, PCNA ; Proliferating cell nuclear antigen, PCNA ; Proliferating cell nuclear antigen, PCNA ; Proliferating cell nuclear antigen, PCNA ; Proliferating cell nuclear antigen, PCNA ; Proliferating cell nuclear antigen, PCNA</t>
  </si>
  <si>
    <t>jgi|Pismi1|233210|</t>
  </si>
  <si>
    <t>DNA polymerase alpha, catalytic subunit</t>
  </si>
  <si>
    <t>DNA-directed DNA polymerase, family B ; DNA-directed DNA polymerase, family B, conserved region ; DNA-directed DNA polymerase, family B, exonuclease ; Zinc finger, DNA-directed DNA polymerase, family B, alpha ; DNA-directed DNA polymerase, family B ; DNA-directed DNA polymerase, family B,  pol2 ; DNA-directed DNA polymerase, family B ; Polynucleotidyl transferase, Ribonuclease H fold</t>
  </si>
  <si>
    <t>jgi|Pismi1|14677|</t>
  </si>
  <si>
    <t>5'-3' exonuclease</t>
  </si>
  <si>
    <t>DNA repair protein (XPGC)/yeast Rad ; XPG N-terminal ; XPG I ; Helix-hairpin-helix motif, class 2 ; XPG I ; XPG N-terminal ; Helix-hairpin-helix motif, class 2</t>
  </si>
  <si>
    <t>jgi|Pismi1|95803|</t>
  </si>
  <si>
    <t>Anaphase promoting complex, Cdc20, Cdh1, and Ama1 subunits</t>
  </si>
  <si>
    <t>WD40 repeat ; Cdc20/Fizzy ; WD40 repeat ; WD40 repeat ; WD40 repeat ; WD40 repeat ; WD40 repeat ; WD40 repeat ; WD40 repeat-like</t>
  </si>
  <si>
    <t>jgi|Pismi1|28309|</t>
  </si>
  <si>
    <t>Ribonucleotide reductase, beta subunit</t>
  </si>
  <si>
    <t>Ribonucleotide reductase ; Ribonucleotide reductase ; Ferritin/ribonucleotide reductase-like</t>
  </si>
  <si>
    <t>jgi|Pismi1|670755|</t>
  </si>
  <si>
    <t>WD40 repeat protein</t>
  </si>
  <si>
    <t>WD40 repeat ; WD40 repeat ; WD40 repeat ; WD40 repeat ; WD40 repeat ; WD40 repeat ; WD40 repeat-like</t>
  </si>
  <si>
    <t>jgi|Pismi1|94008|</t>
  </si>
  <si>
    <t>Uncharacterized membrane protein, predicted efflux pump</t>
  </si>
  <si>
    <t>Multi antimicrobial extrusion protein MatE ; Multi antimicrobial extrusion protein MatE</t>
  </si>
  <si>
    <t>jgi|Pismi1|678803|</t>
  </si>
  <si>
    <t>jgi|Pismi1|672023|</t>
  </si>
  <si>
    <t>WD40 repeat-containing protein L2DTL</t>
  </si>
  <si>
    <t>jgi|Pismi1|26627|</t>
  </si>
  <si>
    <t>jgi|Pismi1|388421|</t>
  </si>
  <si>
    <t>Kinesin, motor region ; Kinesin, motor region ; Kinesin, motor region ; Kinesin, motor region</t>
  </si>
  <si>
    <t>jgi|Pismi1|23268|</t>
  </si>
  <si>
    <t>Dystonin, GAS (Growth-arrest-specific protein), and related proteins</t>
  </si>
  <si>
    <t>jgi|Pismi1|242014|</t>
  </si>
  <si>
    <t>Histones H3 and H4</t>
  </si>
  <si>
    <t>Histone H3 ; Histone core ; Histone H3 ; Histone H3 ; Histone H3 ; Histone-fold</t>
  </si>
  <si>
    <t>jgi|Pismi1|684584|</t>
  </si>
  <si>
    <t>jgi|Pismi1|684570|</t>
  </si>
  <si>
    <t>jgi|Pismi1|346129|</t>
  </si>
  <si>
    <t>Ankyrin</t>
  </si>
  <si>
    <t>Ankyrin ; Ankyrin ; Ankyrin ; Ankyrin ; Ankyrin ; Ankyrin</t>
  </si>
  <si>
    <t>jgi|Pismi1|421646|</t>
  </si>
  <si>
    <t>jgi|Pismi1|101336|</t>
  </si>
  <si>
    <t>Chromosome condensation complex Condensin, subunit D2</t>
  </si>
  <si>
    <t>HEAT ; Non-SMC condensin subunit, XCAP-D2/Cnd1 ; Armadillo-type fold</t>
  </si>
  <si>
    <t>jgi|Pismi1|678853|</t>
  </si>
  <si>
    <t>jgi|Pismi1|672186|</t>
  </si>
  <si>
    <t>Alpha-amylase</t>
  </si>
  <si>
    <t>Glycosyl hydrolase, family 13, catalytic region ; Alpha-amylase, domain of unknown function DUF1966, C-terminal ; Alpha-amylase, fungi ; Glycosyl hydrolase, family 13, subfamily, catalytic region ; Glycoside hydrolase, catalytic core</t>
  </si>
  <si>
    <t>jgi|Pismi1|97873|</t>
  </si>
  <si>
    <t>kogGroup</t>
  </si>
  <si>
    <t>kogClass</t>
  </si>
  <si>
    <t>kogdefline</t>
  </si>
  <si>
    <t>Protein ID</t>
  </si>
  <si>
    <t>FS - RPKM means</t>
  </si>
  <si>
    <t>IS - RPKM means</t>
  </si>
  <si>
    <t>MP - RPKM means</t>
  </si>
  <si>
    <t>YP - RPKM means</t>
  </si>
  <si>
    <t>UP - RPKM means</t>
  </si>
  <si>
    <t>ratio YP vs FS</t>
  </si>
  <si>
    <t>ratio YP vs UP</t>
  </si>
  <si>
    <t>ratio FS vs UP</t>
  </si>
  <si>
    <t>ratioYP vs MP</t>
  </si>
  <si>
    <t>ratio FS vs MP</t>
  </si>
  <si>
    <t>ratio UP vs MP</t>
  </si>
  <si>
    <t>ratio YP vs IS</t>
  </si>
  <si>
    <t>ratio  FS vs IS</t>
  </si>
  <si>
    <t>ratio UP vs IS</t>
  </si>
  <si>
    <t>ratio MP vs IS</t>
  </si>
  <si>
    <t>regulated</t>
  </si>
  <si>
    <t>Regulated in FS</t>
  </si>
  <si>
    <t>Regulated in IS</t>
  </si>
  <si>
    <t>Regulated in MP</t>
  </si>
  <si>
    <t>Regulated in YP</t>
  </si>
  <si>
    <t>Regulated in UP</t>
  </si>
  <si>
    <t>Cluster</t>
  </si>
  <si>
    <t>Ranking</t>
  </si>
  <si>
    <t>IPR (InterPro)</t>
  </si>
  <si>
    <t>Fold change&gt;5,FDR&lt;0.05</t>
  </si>
  <si>
    <t>Transcript ID</t>
  </si>
  <si>
    <r>
      <t xml:space="preserve">Additional file 4 -Table S2. List of differentially expressed genes between compartments of the </t>
    </r>
    <r>
      <rPr>
        <b/>
        <i/>
        <sz val="14"/>
        <color rgb="FF000000"/>
        <rFont val="Times New Roman"/>
      </rPr>
      <t>Pisolithus microcarpus</t>
    </r>
    <r>
      <rPr>
        <b/>
        <sz val="14"/>
        <color rgb="FF000000"/>
        <rFont val="Times New Roman"/>
      </rPr>
      <t xml:space="preserve"> basidiocarp. UP: Unconsolidated peridioles, YP: young peridioles, MP: Mature peridioles, IS: Internal spores, and FS: Free spo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4"/>
      <color rgb="FF000000"/>
      <name val="Times New Roman"/>
    </font>
    <font>
      <b/>
      <i/>
      <sz val="14"/>
      <color rgb="FF000000"/>
      <name val="Times New Roman"/>
    </font>
    <font>
      <sz val="12"/>
      <color theme="1"/>
      <name val="Arial"/>
      <charset val="204"/>
    </font>
    <font>
      <sz val="12"/>
      <name val="Arial"/>
      <charset val="204"/>
    </font>
    <font>
      <b/>
      <sz val="12"/>
      <color indexed="8"/>
      <name val="Arial"/>
      <charset val="204"/>
    </font>
    <font>
      <sz val="12"/>
      <color rgb="FF000000"/>
      <name val="Arial"/>
      <charset val="204"/>
    </font>
    <font>
      <b/>
      <sz val="12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Arial"/>
      <charset val="204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7">
    <xf numFmtId="0" fontId="0" fillId="0" borderId="0" xfId="0"/>
    <xf numFmtId="0" fontId="0" fillId="8" borderId="0" xfId="0" applyFill="1"/>
    <xf numFmtId="0" fontId="1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7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 wrapText="1"/>
    </xf>
    <xf numFmtId="0" fontId="5" fillId="6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5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" fontId="3" fillId="4" borderId="0" xfId="0" applyNumberFormat="1" applyFont="1" applyFill="1" applyBorder="1" applyAlignment="1">
      <alignment horizontal="center"/>
    </xf>
    <xf numFmtId="1" fontId="10" fillId="4" borderId="0" xfId="0" applyNumberFormat="1" applyFont="1" applyFill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tabSelected="1" workbookViewId="0">
      <selection activeCell="A3" sqref="A3"/>
    </sheetView>
  </sheetViews>
  <sheetFormatPr baseColWidth="10" defaultRowHeight="15" x14ac:dyDescent="0"/>
  <cols>
    <col min="1" max="16384" width="10.83203125" style="1"/>
  </cols>
  <sheetData>
    <row r="3" spans="1:1" ht="16">
      <c r="A3" s="2" t="s">
        <v>12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73"/>
  <sheetViews>
    <sheetView workbookViewId="0">
      <selection activeCell="I8" sqref="I8"/>
    </sheetView>
  </sheetViews>
  <sheetFormatPr baseColWidth="10" defaultColWidth="11.5" defaultRowHeight="15" x14ac:dyDescent="0"/>
  <cols>
    <col min="1" max="1" width="19.1640625" style="3" bestFit="1" customWidth="1"/>
    <col min="2" max="2" width="14.6640625" style="3" customWidth="1"/>
    <col min="3" max="4" width="11.5" style="3"/>
    <col min="5" max="5" width="16.5" style="3" bestFit="1" customWidth="1"/>
    <col min="6" max="6" width="16.33203125" style="18" bestFit="1" customWidth="1"/>
    <col min="7" max="7" width="16.83203125" style="3" bestFit="1" customWidth="1"/>
    <col min="8" max="8" width="15.6640625" style="3" bestFit="1" customWidth="1"/>
    <col min="9" max="9" width="16.33203125" style="3" bestFit="1" customWidth="1"/>
    <col min="10" max="10" width="10.33203125" style="3" bestFit="1" customWidth="1"/>
    <col min="11" max="11" width="12.33203125" style="3" customWidth="1"/>
    <col min="12" max="12" width="14" style="3" bestFit="1" customWidth="1"/>
    <col min="13" max="13" width="11.1640625" style="3" bestFit="1" customWidth="1"/>
    <col min="14" max="14" width="14" style="3" bestFit="1" customWidth="1"/>
    <col min="15" max="15" width="11.5" style="3"/>
    <col min="16" max="16" width="14" style="3" bestFit="1" customWidth="1"/>
    <col min="17" max="17" width="11.5" style="3"/>
    <col min="18" max="18" width="14" style="3" bestFit="1" customWidth="1"/>
    <col min="19" max="19" width="11.5" style="3"/>
    <col min="20" max="20" width="14.5" style="3" bestFit="1" customWidth="1"/>
    <col min="21" max="21" width="11.5" style="3"/>
    <col min="22" max="22" width="14" style="3" bestFit="1" customWidth="1"/>
    <col min="23" max="23" width="11.5" style="3"/>
    <col min="24" max="24" width="14" style="3" bestFit="1" customWidth="1"/>
    <col min="25" max="25" width="11.5" style="3"/>
    <col min="26" max="26" width="14" style="3" bestFit="1" customWidth="1"/>
    <col min="27" max="27" width="11.5" style="3"/>
    <col min="28" max="28" width="14" style="3" bestFit="1" customWidth="1"/>
    <col min="29" max="29" width="11.5" style="3"/>
    <col min="30" max="30" width="14" style="3" bestFit="1" customWidth="1"/>
    <col min="31" max="31" width="14.1640625" style="3" bestFit="1" customWidth="1"/>
    <col min="32" max="32" width="15.1640625" style="3" bestFit="1" customWidth="1"/>
    <col min="33" max="33" width="14.83203125" style="3" bestFit="1" customWidth="1"/>
    <col min="34" max="35" width="15.1640625" style="3" bestFit="1" customWidth="1"/>
    <col min="36" max="36" width="255.83203125" style="3" bestFit="1" customWidth="1"/>
    <col min="37" max="37" width="96.33203125" style="3" bestFit="1" customWidth="1"/>
    <col min="38" max="38" width="56.6640625" style="3" bestFit="1" customWidth="1"/>
    <col min="39" max="39" width="44" style="3" bestFit="1" customWidth="1"/>
    <col min="40" max="16384" width="11.5" style="3"/>
  </cols>
  <sheetData>
    <row r="1" spans="1:39" s="6" customFormat="1" ht="45">
      <c r="A1" s="7" t="s">
        <v>1255</v>
      </c>
      <c r="B1" s="7" t="s">
        <v>1229</v>
      </c>
      <c r="C1" s="8" t="s">
        <v>1252</v>
      </c>
      <c r="D1" s="8" t="s">
        <v>1251</v>
      </c>
      <c r="E1" s="9" t="s">
        <v>1250</v>
      </c>
      <c r="F1" s="9" t="s">
        <v>1249</v>
      </c>
      <c r="G1" s="9" t="s">
        <v>1248</v>
      </c>
      <c r="H1" s="9" t="s">
        <v>1247</v>
      </c>
      <c r="I1" s="9" t="s">
        <v>1246</v>
      </c>
      <c r="J1" s="7" t="s">
        <v>1245</v>
      </c>
      <c r="K1" s="7" t="s">
        <v>1254</v>
      </c>
      <c r="L1" s="10" t="s">
        <v>1244</v>
      </c>
      <c r="M1" s="7" t="s">
        <v>1254</v>
      </c>
      <c r="N1" s="10" t="s">
        <v>1243</v>
      </c>
      <c r="O1" s="7" t="s">
        <v>1254</v>
      </c>
      <c r="P1" s="10" t="s">
        <v>1242</v>
      </c>
      <c r="Q1" s="7" t="s">
        <v>1254</v>
      </c>
      <c r="R1" s="10" t="s">
        <v>1241</v>
      </c>
      <c r="S1" s="7" t="s">
        <v>1254</v>
      </c>
      <c r="T1" s="10" t="s">
        <v>1240</v>
      </c>
      <c r="U1" s="7" t="s">
        <v>1254</v>
      </c>
      <c r="V1" s="10" t="s">
        <v>1239</v>
      </c>
      <c r="W1" s="7" t="s">
        <v>1254</v>
      </c>
      <c r="X1" s="10" t="s">
        <v>1238</v>
      </c>
      <c r="Y1" s="11" t="s">
        <v>1254</v>
      </c>
      <c r="Z1" s="10" t="s">
        <v>1237</v>
      </c>
      <c r="AA1" s="11" t="s">
        <v>1254</v>
      </c>
      <c r="AB1" s="10" t="s">
        <v>1236</v>
      </c>
      <c r="AC1" s="11" t="s">
        <v>1254</v>
      </c>
      <c r="AD1" s="10" t="s">
        <v>1235</v>
      </c>
      <c r="AE1" s="12" t="s">
        <v>1234</v>
      </c>
      <c r="AF1" s="12" t="s">
        <v>1233</v>
      </c>
      <c r="AG1" s="12" t="s">
        <v>1232</v>
      </c>
      <c r="AH1" s="12" t="s">
        <v>1231</v>
      </c>
      <c r="AI1" s="12" t="s">
        <v>1230</v>
      </c>
      <c r="AJ1" s="7" t="s">
        <v>1253</v>
      </c>
      <c r="AK1" s="7" t="s">
        <v>1228</v>
      </c>
      <c r="AL1" s="7" t="s">
        <v>1227</v>
      </c>
      <c r="AM1" s="7" t="s">
        <v>1226</v>
      </c>
    </row>
    <row r="2" spans="1:39" s="4" customFormat="1">
      <c r="A2" s="13" t="s">
        <v>920</v>
      </c>
      <c r="B2" s="14">
        <v>671365</v>
      </c>
      <c r="C2" s="15">
        <v>550</v>
      </c>
      <c r="D2" s="15" t="s">
        <v>13</v>
      </c>
      <c r="E2" s="16"/>
      <c r="F2" s="16"/>
      <c r="G2" s="16" t="s">
        <v>16</v>
      </c>
      <c r="H2" s="16" t="s">
        <v>16</v>
      </c>
      <c r="I2" s="16" t="s">
        <v>16</v>
      </c>
      <c r="J2" s="13" t="s">
        <v>5</v>
      </c>
      <c r="K2" s="13"/>
      <c r="L2" s="17">
        <f t="shared" ref="L2:L65" si="0">AG2/AH2</f>
        <v>0.67632551964926912</v>
      </c>
      <c r="M2" s="13" t="s">
        <v>12</v>
      </c>
      <c r="N2" s="17">
        <f t="shared" ref="N2:N65" si="1">AE2/AH2</f>
        <v>0.12622084782435794</v>
      </c>
      <c r="O2" s="18"/>
      <c r="P2" s="17">
        <f t="shared" ref="P2:P65" si="2">AI2/AH2</f>
        <v>0.9396113086711384</v>
      </c>
      <c r="Q2" s="13"/>
      <c r="R2" s="17">
        <f t="shared" ref="R2:R65" si="3">AF2/AH2</f>
        <v>0.55096363978169838</v>
      </c>
      <c r="S2" s="13" t="s">
        <v>4</v>
      </c>
      <c r="T2" s="17">
        <f t="shared" ref="T2:T65" si="4">AE2/AG2</f>
        <v>0.186627362353285</v>
      </c>
      <c r="U2" s="13"/>
      <c r="V2" s="17">
        <f t="shared" ref="V2:V65" si="5">AI2/AG2</f>
        <v>1.3892885620498316</v>
      </c>
      <c r="W2" s="13"/>
      <c r="X2" s="17">
        <f t="shared" ref="X2:X65" si="6">AF2/AG2</f>
        <v>0.81464268872689993</v>
      </c>
      <c r="Y2" s="13" t="s">
        <v>15</v>
      </c>
      <c r="Z2" s="17">
        <f t="shared" ref="Z2:Z65" si="7">AI2/AE2</f>
        <v>7.4441847354618504</v>
      </c>
      <c r="AA2" s="13"/>
      <c r="AB2" s="17">
        <f t="shared" ref="AB2:AB65" si="8">AF2/AE2</f>
        <v>4.365076366373243</v>
      </c>
      <c r="AC2" s="13"/>
      <c r="AD2" s="17">
        <f t="shared" ref="AD2:AD65" si="9">AF2/AI2</f>
        <v>0.5863739981598437</v>
      </c>
      <c r="AE2" s="25">
        <v>62.717149039584001</v>
      </c>
      <c r="AF2" s="25">
        <v>273.76514503899648</v>
      </c>
      <c r="AG2" s="25">
        <v>336.05548644501891</v>
      </c>
      <c r="AH2" s="25">
        <v>496.8842320474489</v>
      </c>
      <c r="AI2" s="25">
        <v>466.87804353215705</v>
      </c>
      <c r="AJ2" s="14" t="s">
        <v>919</v>
      </c>
      <c r="AK2" s="14" t="s">
        <v>904</v>
      </c>
      <c r="AL2" s="14" t="s">
        <v>83</v>
      </c>
      <c r="AM2" s="14" t="s">
        <v>8</v>
      </c>
    </row>
    <row r="3" spans="1:39" s="4" customFormat="1">
      <c r="A3" s="13" t="s">
        <v>918</v>
      </c>
      <c r="B3" s="14">
        <v>678103</v>
      </c>
      <c r="C3" s="15">
        <v>564</v>
      </c>
      <c r="D3" s="15" t="s">
        <v>13</v>
      </c>
      <c r="E3" s="16"/>
      <c r="F3" s="16"/>
      <c r="G3" s="16" t="s">
        <v>16</v>
      </c>
      <c r="H3" s="16" t="s">
        <v>16</v>
      </c>
      <c r="I3" s="16" t="s">
        <v>16</v>
      </c>
      <c r="J3" s="13" t="s">
        <v>5</v>
      </c>
      <c r="K3" s="13"/>
      <c r="L3" s="17">
        <f t="shared" si="0"/>
        <v>0.27343058219248828</v>
      </c>
      <c r="M3" s="13" t="s">
        <v>12</v>
      </c>
      <c r="N3" s="17">
        <f t="shared" si="1"/>
        <v>1.9882844053410658E-2</v>
      </c>
      <c r="O3" s="18"/>
      <c r="P3" s="17">
        <f t="shared" si="2"/>
        <v>0.42794571533511694</v>
      </c>
      <c r="Q3" s="13" t="s">
        <v>12</v>
      </c>
      <c r="R3" s="17">
        <f t="shared" si="3"/>
        <v>0.12184561640327501</v>
      </c>
      <c r="S3" s="13" t="s">
        <v>4</v>
      </c>
      <c r="T3" s="17">
        <f t="shared" si="4"/>
        <v>7.2716240787629352E-2</v>
      </c>
      <c r="U3" s="13"/>
      <c r="V3" s="17">
        <f t="shared" si="5"/>
        <v>1.5650982121445869</v>
      </c>
      <c r="W3" s="13"/>
      <c r="X3" s="17">
        <f t="shared" si="6"/>
        <v>0.4456180995785568</v>
      </c>
      <c r="Y3" s="13" t="s">
        <v>15</v>
      </c>
      <c r="Z3" s="17">
        <f t="shared" si="7"/>
        <v>21.523365278404832</v>
      </c>
      <c r="AA3" s="13"/>
      <c r="AB3" s="17">
        <f t="shared" si="8"/>
        <v>6.128178447508061</v>
      </c>
      <c r="AC3" s="13"/>
      <c r="AD3" s="17">
        <f t="shared" si="9"/>
        <v>0.28472213188969492</v>
      </c>
      <c r="AE3" s="25">
        <v>1.0950872085057226</v>
      </c>
      <c r="AF3" s="25">
        <v>6.7108898293065353</v>
      </c>
      <c r="AG3" s="25">
        <v>15.059733515432514</v>
      </c>
      <c r="AH3" s="25">
        <v>55.076990271815454</v>
      </c>
      <c r="AI3" s="25">
        <v>23.569962000377341</v>
      </c>
      <c r="AJ3" s="14"/>
      <c r="AK3" s="14"/>
      <c r="AL3" s="14"/>
      <c r="AM3" s="14"/>
    </row>
    <row r="4" spans="1:39" s="4" customFormat="1">
      <c r="A4" s="13" t="s">
        <v>917</v>
      </c>
      <c r="B4" s="14">
        <v>686397</v>
      </c>
      <c r="C4" s="15">
        <v>558</v>
      </c>
      <c r="D4" s="15" t="s">
        <v>13</v>
      </c>
      <c r="E4" s="16"/>
      <c r="F4" s="16"/>
      <c r="G4" s="16" t="s">
        <v>16</v>
      </c>
      <c r="H4" s="16" t="s">
        <v>16</v>
      </c>
      <c r="I4" s="16" t="s">
        <v>16</v>
      </c>
      <c r="J4" s="13" t="s">
        <v>5</v>
      </c>
      <c r="K4" s="13"/>
      <c r="L4" s="17">
        <f t="shared" si="0"/>
        <v>0.75143254702736728</v>
      </c>
      <c r="M4" s="13" t="s">
        <v>12</v>
      </c>
      <c r="N4" s="17">
        <f t="shared" si="1"/>
        <v>0.13408669841085191</v>
      </c>
      <c r="O4" s="18"/>
      <c r="P4" s="17">
        <f t="shared" si="2"/>
        <v>1.2973599093613817</v>
      </c>
      <c r="Q4" s="13"/>
      <c r="R4" s="17">
        <f t="shared" si="3"/>
        <v>0.28244365638045216</v>
      </c>
      <c r="S4" s="13" t="s">
        <v>4</v>
      </c>
      <c r="T4" s="17">
        <f t="shared" si="4"/>
        <v>0.17844143022722764</v>
      </c>
      <c r="U4" s="13"/>
      <c r="V4" s="17">
        <f t="shared" si="5"/>
        <v>1.7265154596958543</v>
      </c>
      <c r="W4" s="13"/>
      <c r="X4" s="17">
        <f t="shared" si="6"/>
        <v>0.37587359969672102</v>
      </c>
      <c r="Y4" s="13" t="s">
        <v>15</v>
      </c>
      <c r="Z4" s="17">
        <f t="shared" si="7"/>
        <v>9.6755302706176831</v>
      </c>
      <c r="AA4" s="13"/>
      <c r="AB4" s="17">
        <f t="shared" si="8"/>
        <v>2.106425616618758</v>
      </c>
      <c r="AC4" s="13"/>
      <c r="AD4" s="17">
        <f t="shared" si="9"/>
        <v>0.21770647785739233</v>
      </c>
      <c r="AE4" s="25">
        <v>11.519335347376783</v>
      </c>
      <c r="AF4" s="25">
        <v>24.264623062136394</v>
      </c>
      <c r="AG4" s="25">
        <v>64.555273585893374</v>
      </c>
      <c r="AH4" s="25">
        <v>85.909605381442518</v>
      </c>
      <c r="AI4" s="25">
        <v>111.45567785094033</v>
      </c>
      <c r="AJ4" s="14"/>
      <c r="AK4" s="14"/>
      <c r="AL4" s="14"/>
      <c r="AM4" s="14"/>
    </row>
    <row r="5" spans="1:39" s="4" customFormat="1">
      <c r="A5" s="13" t="s">
        <v>916</v>
      </c>
      <c r="B5" s="14">
        <v>685394</v>
      </c>
      <c r="C5" s="15">
        <v>626</v>
      </c>
      <c r="D5" s="15" t="s">
        <v>13</v>
      </c>
      <c r="E5" s="16"/>
      <c r="F5" s="16"/>
      <c r="G5" s="16"/>
      <c r="H5" s="16" t="s">
        <v>16</v>
      </c>
      <c r="I5" s="16" t="s">
        <v>16</v>
      </c>
      <c r="J5" s="13" t="s">
        <v>5</v>
      </c>
      <c r="K5" s="13"/>
      <c r="L5" s="17">
        <f t="shared" si="0"/>
        <v>0.36782551680085657</v>
      </c>
      <c r="M5" s="13" t="s">
        <v>12</v>
      </c>
      <c r="N5" s="17">
        <f t="shared" si="1"/>
        <v>0.18540327915837215</v>
      </c>
      <c r="O5" s="18"/>
      <c r="P5" s="17">
        <f t="shared" si="2"/>
        <v>1.6318425074804654</v>
      </c>
      <c r="Q5" s="13" t="s">
        <v>12</v>
      </c>
      <c r="R5" s="17">
        <f t="shared" si="3"/>
        <v>0.19192759014733193</v>
      </c>
      <c r="S5" s="13"/>
      <c r="T5" s="17">
        <f t="shared" si="4"/>
        <v>0.50405224947662031</v>
      </c>
      <c r="U5" s="13"/>
      <c r="V5" s="17">
        <f t="shared" si="5"/>
        <v>4.4364581382861399</v>
      </c>
      <c r="W5" s="13"/>
      <c r="X5" s="17">
        <f t="shared" si="6"/>
        <v>0.52178976547525091</v>
      </c>
      <c r="Y5" s="13" t="s">
        <v>15</v>
      </c>
      <c r="Z5" s="17">
        <f t="shared" si="7"/>
        <v>8.801583849477332</v>
      </c>
      <c r="AA5" s="13"/>
      <c r="AB5" s="17">
        <f t="shared" si="8"/>
        <v>1.0351898360081682</v>
      </c>
      <c r="AC5" s="13" t="s">
        <v>4</v>
      </c>
      <c r="AD5" s="17">
        <f t="shared" si="9"/>
        <v>0.11761404012184028</v>
      </c>
      <c r="AE5" s="25">
        <v>36.467530397751553</v>
      </c>
      <c r="AF5" s="25">
        <v>37.750816812071321</v>
      </c>
      <c r="AG5" s="25">
        <v>72.348710745001924</v>
      </c>
      <c r="AH5" s="25">
        <v>196.69301731497885</v>
      </c>
      <c r="AI5" s="25">
        <v>320.9720265791737</v>
      </c>
      <c r="AJ5" s="14" t="s">
        <v>915</v>
      </c>
      <c r="AK5" s="14" t="s">
        <v>914</v>
      </c>
      <c r="AL5" s="14" t="s">
        <v>83</v>
      </c>
      <c r="AM5" s="14" t="s">
        <v>8</v>
      </c>
    </row>
    <row r="6" spans="1:39" s="4" customFormat="1">
      <c r="A6" s="13" t="s">
        <v>913</v>
      </c>
      <c r="B6" s="14">
        <v>31113</v>
      </c>
      <c r="C6" s="15">
        <v>653</v>
      </c>
      <c r="D6" s="15" t="s">
        <v>13</v>
      </c>
      <c r="E6" s="16"/>
      <c r="F6" s="16"/>
      <c r="G6" s="16"/>
      <c r="H6" s="16" t="s">
        <v>16</v>
      </c>
      <c r="I6" s="16" t="s">
        <v>16</v>
      </c>
      <c r="J6" s="13" t="s">
        <v>5</v>
      </c>
      <c r="K6" s="13" t="s">
        <v>12</v>
      </c>
      <c r="L6" s="17">
        <f t="shared" si="0"/>
        <v>8.6994378102372247E-2</v>
      </c>
      <c r="M6" s="13" t="s">
        <v>12</v>
      </c>
      <c r="N6" s="17">
        <f t="shared" si="1"/>
        <v>6.2902625291667499E-2</v>
      </c>
      <c r="O6" s="18"/>
      <c r="P6" s="17">
        <f t="shared" si="2"/>
        <v>2.090511985223988</v>
      </c>
      <c r="Q6" s="13" t="s">
        <v>12</v>
      </c>
      <c r="R6" s="17">
        <f t="shared" si="3"/>
        <v>4.9653273312503042E-2</v>
      </c>
      <c r="S6" s="13"/>
      <c r="T6" s="17">
        <f t="shared" si="4"/>
        <v>0.72306540564777277</v>
      </c>
      <c r="U6" s="13" t="s">
        <v>169</v>
      </c>
      <c r="V6" s="17">
        <f t="shared" si="5"/>
        <v>24.030426227818303</v>
      </c>
      <c r="W6" s="13"/>
      <c r="X6" s="17">
        <f t="shared" si="6"/>
        <v>0.57076416195622015</v>
      </c>
      <c r="Y6" s="13" t="s">
        <v>15</v>
      </c>
      <c r="Z6" s="17">
        <f t="shared" si="7"/>
        <v>33.234097552060533</v>
      </c>
      <c r="AA6" s="13"/>
      <c r="AB6" s="17">
        <f t="shared" si="8"/>
        <v>0.78936726539266466</v>
      </c>
      <c r="AC6" s="13" t="s">
        <v>4</v>
      </c>
      <c r="AD6" s="17">
        <f t="shared" si="9"/>
        <v>2.3751728602112242E-2</v>
      </c>
      <c r="AE6" s="25">
        <v>47.992052213381733</v>
      </c>
      <c r="AF6" s="25">
        <v>37.883355016259117</v>
      </c>
      <c r="AG6" s="25">
        <v>66.373044317321586</v>
      </c>
      <c r="AH6" s="25">
        <v>762.95785733666469</v>
      </c>
      <c r="AI6" s="25">
        <v>1594.9725449831112</v>
      </c>
      <c r="AJ6" s="14" t="s">
        <v>912</v>
      </c>
      <c r="AK6" s="14" t="s">
        <v>911</v>
      </c>
      <c r="AL6" s="14" t="s">
        <v>83</v>
      </c>
      <c r="AM6" s="14" t="s">
        <v>8</v>
      </c>
    </row>
    <row r="7" spans="1:39" s="4" customFormat="1">
      <c r="A7" s="13" t="s">
        <v>910</v>
      </c>
      <c r="B7" s="14">
        <v>652172</v>
      </c>
      <c r="C7" s="15">
        <v>629</v>
      </c>
      <c r="D7" s="15" t="s">
        <v>13</v>
      </c>
      <c r="E7" s="16"/>
      <c r="F7" s="16"/>
      <c r="G7" s="16"/>
      <c r="H7" s="16" t="s">
        <v>16</v>
      </c>
      <c r="I7" s="16" t="s">
        <v>16</v>
      </c>
      <c r="J7" s="13" t="s">
        <v>5</v>
      </c>
      <c r="K7" s="13" t="s">
        <v>12</v>
      </c>
      <c r="L7" s="17">
        <f t="shared" si="0"/>
        <v>0.19409220817841843</v>
      </c>
      <c r="M7" s="13" t="s">
        <v>12</v>
      </c>
      <c r="N7" s="17">
        <f t="shared" si="1"/>
        <v>8.7053986301571684E-2</v>
      </c>
      <c r="O7" s="18"/>
      <c r="P7" s="17">
        <f t="shared" si="2"/>
        <v>1.3907705938454984</v>
      </c>
      <c r="Q7" s="13" t="s">
        <v>12</v>
      </c>
      <c r="R7" s="17">
        <f t="shared" si="3"/>
        <v>8.0470820797982817E-2</v>
      </c>
      <c r="S7" s="13"/>
      <c r="T7" s="17">
        <f t="shared" si="4"/>
        <v>0.44851870726076587</v>
      </c>
      <c r="U7" s="13" t="s">
        <v>169</v>
      </c>
      <c r="V7" s="17">
        <f t="shared" si="5"/>
        <v>7.1655148184363915</v>
      </c>
      <c r="W7" s="13"/>
      <c r="X7" s="17">
        <f t="shared" si="6"/>
        <v>0.41460098554811819</v>
      </c>
      <c r="Y7" s="13" t="s">
        <v>15</v>
      </c>
      <c r="Z7" s="17">
        <f t="shared" si="7"/>
        <v>15.975955300054872</v>
      </c>
      <c r="AA7" s="13"/>
      <c r="AB7" s="17">
        <f t="shared" si="8"/>
        <v>0.92437835665809109</v>
      </c>
      <c r="AC7" s="13" t="s">
        <v>4</v>
      </c>
      <c r="AD7" s="17">
        <f t="shared" si="9"/>
        <v>5.7860599838741172E-2</v>
      </c>
      <c r="AE7" s="25">
        <v>42.148342990484359</v>
      </c>
      <c r="AF7" s="25">
        <v>38.961016029405506</v>
      </c>
      <c r="AG7" s="25">
        <v>93.972318898127</v>
      </c>
      <c r="AH7" s="25">
        <v>484.16327363200145</v>
      </c>
      <c r="AI7" s="25">
        <v>673.3600435873592</v>
      </c>
      <c r="AJ7" s="14" t="s">
        <v>909</v>
      </c>
      <c r="AK7" s="14" t="s">
        <v>908</v>
      </c>
      <c r="AL7" s="14" t="s">
        <v>83</v>
      </c>
      <c r="AM7" s="14" t="s">
        <v>8</v>
      </c>
    </row>
    <row r="8" spans="1:39" s="4" customFormat="1">
      <c r="A8" s="13" t="s">
        <v>907</v>
      </c>
      <c r="B8" s="14">
        <v>655415</v>
      </c>
      <c r="C8" s="15">
        <v>627</v>
      </c>
      <c r="D8" s="15" t="s">
        <v>13</v>
      </c>
      <c r="E8" s="16"/>
      <c r="F8" s="16"/>
      <c r="G8" s="16"/>
      <c r="H8" s="16" t="s">
        <v>16</v>
      </c>
      <c r="I8" s="16" t="s">
        <v>16</v>
      </c>
      <c r="J8" s="13" t="s">
        <v>5</v>
      </c>
      <c r="K8" s="13"/>
      <c r="L8" s="17">
        <f t="shared" si="0"/>
        <v>0.336554229697065</v>
      </c>
      <c r="M8" s="13" t="s">
        <v>12</v>
      </c>
      <c r="N8" s="17">
        <f t="shared" si="1"/>
        <v>0.15871875363341723</v>
      </c>
      <c r="O8" s="18"/>
      <c r="P8" s="17">
        <f t="shared" si="2"/>
        <v>1.7343369228758141</v>
      </c>
      <c r="Q8" s="13" t="s">
        <v>12</v>
      </c>
      <c r="R8" s="17">
        <f t="shared" si="3"/>
        <v>0.17822940099201104</v>
      </c>
      <c r="S8" s="13"/>
      <c r="T8" s="17">
        <f t="shared" si="4"/>
        <v>0.47159934307252999</v>
      </c>
      <c r="U8" s="13" t="s">
        <v>169</v>
      </c>
      <c r="V8" s="17">
        <f t="shared" si="5"/>
        <v>5.1532168365166697</v>
      </c>
      <c r="W8" s="13"/>
      <c r="X8" s="17">
        <f t="shared" si="6"/>
        <v>0.52957112187369226</v>
      </c>
      <c r="Y8" s="13" t="s">
        <v>15</v>
      </c>
      <c r="Z8" s="17">
        <f t="shared" si="7"/>
        <v>10.927107749859879</v>
      </c>
      <c r="AA8" s="13"/>
      <c r="AB8" s="17">
        <f t="shared" si="8"/>
        <v>1.1229259108451437</v>
      </c>
      <c r="AC8" s="13" t="s">
        <v>4</v>
      </c>
      <c r="AD8" s="17">
        <f t="shared" si="9"/>
        <v>0.10276515401429473</v>
      </c>
      <c r="AE8" s="25">
        <v>27.549402554515225</v>
      </c>
      <c r="AF8" s="25">
        <v>30.935937956768541</v>
      </c>
      <c r="AG8" s="25">
        <v>58.416965500900289</v>
      </c>
      <c r="AH8" s="25">
        <v>173.57370773049513</v>
      </c>
      <c r="AI8" s="25">
        <v>301.03529015745283</v>
      </c>
      <c r="AJ8" s="14" t="s">
        <v>794</v>
      </c>
      <c r="AK8" s="14" t="s">
        <v>906</v>
      </c>
      <c r="AL8" s="14" t="s">
        <v>83</v>
      </c>
      <c r="AM8" s="14" t="s">
        <v>8</v>
      </c>
    </row>
    <row r="9" spans="1:39" s="4" customFormat="1">
      <c r="A9" s="13" t="s">
        <v>905</v>
      </c>
      <c r="B9" s="14">
        <v>671366</v>
      </c>
      <c r="C9" s="15">
        <v>548</v>
      </c>
      <c r="D9" s="15" t="s">
        <v>13</v>
      </c>
      <c r="E9" s="16"/>
      <c r="F9" s="16"/>
      <c r="G9" s="16"/>
      <c r="H9" s="16" t="s">
        <v>16</v>
      </c>
      <c r="I9" s="16" t="s">
        <v>16</v>
      </c>
      <c r="J9" s="13" t="s">
        <v>5</v>
      </c>
      <c r="K9" s="13"/>
      <c r="L9" s="17">
        <f t="shared" si="0"/>
        <v>0.8576791506289061</v>
      </c>
      <c r="M9" s="13" t="s">
        <v>12</v>
      </c>
      <c r="N9" s="17">
        <f t="shared" si="1"/>
        <v>0.1838794903977925</v>
      </c>
      <c r="O9" s="18"/>
      <c r="P9" s="17">
        <f t="shared" si="2"/>
        <v>1.0203286598983645</v>
      </c>
      <c r="Q9" s="13"/>
      <c r="R9" s="17">
        <f t="shared" si="3"/>
        <v>0.53373335944806288</v>
      </c>
      <c r="S9" s="13"/>
      <c r="T9" s="17">
        <f t="shared" si="4"/>
        <v>0.2143919323012109</v>
      </c>
      <c r="U9" s="13"/>
      <c r="V9" s="17">
        <f t="shared" si="5"/>
        <v>1.1896391082261861</v>
      </c>
      <c r="W9" s="13"/>
      <c r="X9" s="17">
        <f t="shared" si="6"/>
        <v>0.62229956162125999</v>
      </c>
      <c r="Y9" s="13" t="s">
        <v>15</v>
      </c>
      <c r="Z9" s="17">
        <f t="shared" si="7"/>
        <v>5.5488986710320676</v>
      </c>
      <c r="AA9" s="13"/>
      <c r="AB9" s="17">
        <f t="shared" si="8"/>
        <v>2.9026258355046566</v>
      </c>
      <c r="AC9" s="13"/>
      <c r="AD9" s="17">
        <f t="shared" si="9"/>
        <v>0.52309944866316738</v>
      </c>
      <c r="AE9" s="25">
        <v>30.233998016142568</v>
      </c>
      <c r="AF9" s="25">
        <v>87.757983752251945</v>
      </c>
      <c r="AG9" s="25">
        <v>141.02208833896407</v>
      </c>
      <c r="AH9" s="25">
        <v>164.42289431375067</v>
      </c>
      <c r="AI9" s="25">
        <v>167.76539141175965</v>
      </c>
      <c r="AJ9" s="14"/>
      <c r="AK9" s="14" t="s">
        <v>904</v>
      </c>
      <c r="AL9" s="14" t="s">
        <v>83</v>
      </c>
      <c r="AM9" s="14" t="s">
        <v>8</v>
      </c>
    </row>
    <row r="10" spans="1:39" s="4" customFormat="1">
      <c r="A10" s="13" t="s">
        <v>903</v>
      </c>
      <c r="B10" s="14">
        <v>412845</v>
      </c>
      <c r="C10" s="15">
        <v>676</v>
      </c>
      <c r="D10" s="15" t="s">
        <v>13</v>
      </c>
      <c r="E10" s="16"/>
      <c r="F10" s="16"/>
      <c r="G10" s="16"/>
      <c r="H10" s="16" t="s">
        <v>16</v>
      </c>
      <c r="I10" s="16" t="s">
        <v>16</v>
      </c>
      <c r="J10" s="13" t="s">
        <v>5</v>
      </c>
      <c r="K10" s="13" t="s">
        <v>12</v>
      </c>
      <c r="L10" s="17">
        <f t="shared" si="0"/>
        <v>7.8423956597280089E-2</v>
      </c>
      <c r="M10" s="13" t="s">
        <v>12</v>
      </c>
      <c r="N10" s="17">
        <f t="shared" si="1"/>
        <v>3.453982243743739E-2</v>
      </c>
      <c r="O10" s="18"/>
      <c r="P10" s="17">
        <f t="shared" si="2"/>
        <v>0.25849829774198185</v>
      </c>
      <c r="Q10" s="13" t="s">
        <v>12</v>
      </c>
      <c r="R10" s="17">
        <f t="shared" si="3"/>
        <v>5.9181335335694904E-2</v>
      </c>
      <c r="S10" s="13"/>
      <c r="T10" s="17">
        <f t="shared" si="4"/>
        <v>0.44042437969312181</v>
      </c>
      <c r="U10" s="13"/>
      <c r="V10" s="17">
        <f t="shared" si="5"/>
        <v>3.296164959763674</v>
      </c>
      <c r="W10" s="13"/>
      <c r="X10" s="17">
        <f t="shared" si="6"/>
        <v>0.75463337867025493</v>
      </c>
      <c r="Y10" s="13" t="s">
        <v>15</v>
      </c>
      <c r="Z10" s="17">
        <f t="shared" si="7"/>
        <v>7.4840656233889016</v>
      </c>
      <c r="AA10" s="13"/>
      <c r="AB10" s="17">
        <f t="shared" si="8"/>
        <v>1.7134232650700834</v>
      </c>
      <c r="AC10" s="13"/>
      <c r="AD10" s="17">
        <f t="shared" si="9"/>
        <v>0.22894284354153199</v>
      </c>
      <c r="AE10" s="25">
        <v>5.6636343066799926</v>
      </c>
      <c r="AF10" s="25">
        <v>9.7042027859145712</v>
      </c>
      <c r="AG10" s="25">
        <v>12.85949317934282</v>
      </c>
      <c r="AH10" s="25">
        <v>163.97404233732343</v>
      </c>
      <c r="AI10" s="25">
        <v>42.387010818069768</v>
      </c>
      <c r="AJ10" s="14"/>
      <c r="AK10" s="14" t="s">
        <v>902</v>
      </c>
      <c r="AL10" s="14" t="s">
        <v>1</v>
      </c>
      <c r="AM10" s="14" t="s">
        <v>0</v>
      </c>
    </row>
    <row r="11" spans="1:39" s="4" customFormat="1">
      <c r="A11" s="13" t="s">
        <v>901</v>
      </c>
      <c r="B11" s="14">
        <v>87421</v>
      </c>
      <c r="C11" s="15">
        <v>597</v>
      </c>
      <c r="D11" s="15" t="s">
        <v>13</v>
      </c>
      <c r="E11" s="16"/>
      <c r="F11" s="16"/>
      <c r="G11" s="16"/>
      <c r="H11" s="16" t="s">
        <v>16</v>
      </c>
      <c r="I11" s="16" t="s">
        <v>16</v>
      </c>
      <c r="J11" s="13" t="s">
        <v>5</v>
      </c>
      <c r="K11" s="13"/>
      <c r="L11" s="17">
        <f t="shared" si="0"/>
        <v>0.4540845747383101</v>
      </c>
      <c r="M11" s="13" t="s">
        <v>12</v>
      </c>
      <c r="N11" s="17">
        <f t="shared" si="1"/>
        <v>0.14385727335043447</v>
      </c>
      <c r="O11" s="18"/>
      <c r="P11" s="17">
        <f t="shared" si="2"/>
        <v>1.5585947214742635</v>
      </c>
      <c r="Q11" s="13" t="s">
        <v>12</v>
      </c>
      <c r="R11" s="17">
        <f t="shared" si="3"/>
        <v>0.17429798459298368</v>
      </c>
      <c r="S11" s="13"/>
      <c r="T11" s="17">
        <f t="shared" si="4"/>
        <v>0.31680722348549212</v>
      </c>
      <c r="U11" s="13"/>
      <c r="V11" s="17">
        <f t="shared" si="5"/>
        <v>3.4323886081628845</v>
      </c>
      <c r="W11" s="13"/>
      <c r="X11" s="17">
        <f t="shared" si="6"/>
        <v>0.38384475996224265</v>
      </c>
      <c r="Y11" s="13" t="s">
        <v>15</v>
      </c>
      <c r="Z11" s="17">
        <f t="shared" si="7"/>
        <v>10.834312962943116</v>
      </c>
      <c r="AA11" s="13"/>
      <c r="AB11" s="17">
        <f t="shared" si="8"/>
        <v>1.211603560484537</v>
      </c>
      <c r="AC11" s="13" t="s">
        <v>4</v>
      </c>
      <c r="AD11" s="17">
        <f t="shared" si="9"/>
        <v>0.11183021615017179</v>
      </c>
      <c r="AE11" s="25">
        <v>13.704358608389393</v>
      </c>
      <c r="AF11" s="25">
        <v>16.604249684081502</v>
      </c>
      <c r="AG11" s="25">
        <v>43.257721391624045</v>
      </c>
      <c r="AH11" s="25">
        <v>95.263578192572524</v>
      </c>
      <c r="AI11" s="25">
        <v>148.47731011969429</v>
      </c>
      <c r="AJ11" s="14" t="s">
        <v>900</v>
      </c>
      <c r="AK11" s="14" t="s">
        <v>899</v>
      </c>
      <c r="AL11" s="14" t="s">
        <v>296</v>
      </c>
      <c r="AM11" s="14" t="s">
        <v>74</v>
      </c>
    </row>
    <row r="12" spans="1:39" s="4" customFormat="1">
      <c r="A12" s="13" t="s">
        <v>898</v>
      </c>
      <c r="B12" s="14">
        <v>681207</v>
      </c>
      <c r="C12" s="15">
        <v>658</v>
      </c>
      <c r="D12" s="15" t="s">
        <v>13</v>
      </c>
      <c r="E12" s="16"/>
      <c r="F12" s="16"/>
      <c r="G12" s="16"/>
      <c r="H12" s="16" t="s">
        <v>16</v>
      </c>
      <c r="I12" s="16" t="s">
        <v>16</v>
      </c>
      <c r="J12" s="13" t="s">
        <v>5</v>
      </c>
      <c r="K12" s="13"/>
      <c r="L12" s="17">
        <f t="shared" si="0"/>
        <v>0.15499252987994902</v>
      </c>
      <c r="M12" s="13" t="s">
        <v>12</v>
      </c>
      <c r="N12" s="17">
        <f t="shared" si="1"/>
        <v>7.5400221191929739E-2</v>
      </c>
      <c r="O12" s="18"/>
      <c r="P12" s="17">
        <f t="shared" si="2"/>
        <v>2.2245848548487062</v>
      </c>
      <c r="Q12" s="13" t="s">
        <v>12</v>
      </c>
      <c r="R12" s="17">
        <f t="shared" si="3"/>
        <v>3.7980976172938476E-2</v>
      </c>
      <c r="S12" s="13"/>
      <c r="T12" s="17">
        <f t="shared" si="4"/>
        <v>0.48647648535275684</v>
      </c>
      <c r="U12" s="13" t="s">
        <v>169</v>
      </c>
      <c r="V12" s="17">
        <f t="shared" si="5"/>
        <v>14.352852079850431</v>
      </c>
      <c r="W12" s="13"/>
      <c r="X12" s="17">
        <f t="shared" si="6"/>
        <v>0.24505036599090949</v>
      </c>
      <c r="Y12" s="13" t="s">
        <v>15</v>
      </c>
      <c r="Z12" s="17">
        <f t="shared" si="7"/>
        <v>29.503691364327306</v>
      </c>
      <c r="AA12" s="13"/>
      <c r="AB12" s="17">
        <f t="shared" si="8"/>
        <v>0.50372499672459414</v>
      </c>
      <c r="AC12" s="13" t="s">
        <v>4</v>
      </c>
      <c r="AD12" s="17">
        <f t="shared" si="9"/>
        <v>1.7073287220379627E-2</v>
      </c>
      <c r="AE12" s="25">
        <v>20.272371594881154</v>
      </c>
      <c r="AF12" s="25">
        <v>10.211700315231264</v>
      </c>
      <c r="AG12" s="25">
        <v>41.67184274113707</v>
      </c>
      <c r="AH12" s="25">
        <v>268.86355602695437</v>
      </c>
      <c r="AI12" s="25">
        <v>598.10979475832926</v>
      </c>
      <c r="AJ12" s="14"/>
      <c r="AK12" s="14" t="s">
        <v>268</v>
      </c>
      <c r="AL12" s="14" t="s">
        <v>267</v>
      </c>
      <c r="AM12" s="14" t="s">
        <v>61</v>
      </c>
    </row>
    <row r="13" spans="1:39" s="4" customFormat="1">
      <c r="A13" s="13" t="s">
        <v>897</v>
      </c>
      <c r="B13" s="14">
        <v>677931</v>
      </c>
      <c r="C13" s="15">
        <v>595</v>
      </c>
      <c r="D13" s="15" t="s">
        <v>13</v>
      </c>
      <c r="E13" s="16"/>
      <c r="F13" s="16"/>
      <c r="G13" s="16"/>
      <c r="H13" s="16" t="s">
        <v>16</v>
      </c>
      <c r="I13" s="16" t="s">
        <v>16</v>
      </c>
      <c r="J13" s="13" t="s">
        <v>5</v>
      </c>
      <c r="K13" s="13"/>
      <c r="L13" s="17">
        <f t="shared" si="0"/>
        <v>0.38469400886743343</v>
      </c>
      <c r="M13" s="13" t="s">
        <v>12</v>
      </c>
      <c r="N13" s="17">
        <f t="shared" si="1"/>
        <v>0.18130263921896958</v>
      </c>
      <c r="O13" s="18"/>
      <c r="P13" s="17">
        <f t="shared" si="2"/>
        <v>1.010274752509976</v>
      </c>
      <c r="Q13" s="13"/>
      <c r="R13" s="17">
        <f t="shared" si="3"/>
        <v>0.21324978706967659</v>
      </c>
      <c r="S13" s="13"/>
      <c r="T13" s="17">
        <f t="shared" si="4"/>
        <v>0.47129051932141458</v>
      </c>
      <c r="U13" s="13"/>
      <c r="V13" s="17">
        <f t="shared" si="5"/>
        <v>2.6261775052964742</v>
      </c>
      <c r="W13" s="13"/>
      <c r="X13" s="17">
        <f t="shared" si="6"/>
        <v>0.55433612729633908</v>
      </c>
      <c r="Y13" s="13" t="s">
        <v>15</v>
      </c>
      <c r="Z13" s="17">
        <f t="shared" si="7"/>
        <v>5.5723113401002919</v>
      </c>
      <c r="AA13" s="13"/>
      <c r="AB13" s="17">
        <f t="shared" si="8"/>
        <v>1.1762089508918985</v>
      </c>
      <c r="AC13" s="13"/>
      <c r="AD13" s="17">
        <f t="shared" si="9"/>
        <v>0.21108098221782576</v>
      </c>
      <c r="AE13" s="25">
        <v>38.899132317988261</v>
      </c>
      <c r="AF13" s="25">
        <v>45.75350761434612</v>
      </c>
      <c r="AG13" s="25">
        <v>82.537481072178139</v>
      </c>
      <c r="AH13" s="25">
        <v>214.55359108704178</v>
      </c>
      <c r="AI13" s="25">
        <v>216.75807613558774</v>
      </c>
      <c r="AJ13" s="14" t="s">
        <v>368</v>
      </c>
      <c r="AK13" s="14" t="s">
        <v>367</v>
      </c>
      <c r="AL13" s="14" t="s">
        <v>62</v>
      </c>
      <c r="AM13" s="14" t="s">
        <v>61</v>
      </c>
    </row>
    <row r="14" spans="1:39" s="4" customFormat="1">
      <c r="A14" s="13" t="s">
        <v>896</v>
      </c>
      <c r="B14" s="14">
        <v>674596</v>
      </c>
      <c r="C14" s="15">
        <v>645</v>
      </c>
      <c r="D14" s="15" t="s">
        <v>13</v>
      </c>
      <c r="E14" s="16"/>
      <c r="F14" s="16"/>
      <c r="G14" s="16"/>
      <c r="H14" s="16" t="s">
        <v>16</v>
      </c>
      <c r="I14" s="16" t="s">
        <v>16</v>
      </c>
      <c r="J14" s="13" t="s">
        <v>5</v>
      </c>
      <c r="K14" s="13" t="s">
        <v>12</v>
      </c>
      <c r="L14" s="17">
        <f t="shared" si="0"/>
        <v>0.14742557976383563</v>
      </c>
      <c r="M14" s="13" t="s">
        <v>12</v>
      </c>
      <c r="N14" s="17">
        <f t="shared" si="1"/>
        <v>0.11809921303369547</v>
      </c>
      <c r="O14" s="18"/>
      <c r="P14" s="17">
        <f t="shared" si="2"/>
        <v>0.86087708267162899</v>
      </c>
      <c r="Q14" s="13" t="s">
        <v>12</v>
      </c>
      <c r="R14" s="17">
        <f t="shared" si="3"/>
        <v>8.3256369203974639E-2</v>
      </c>
      <c r="S14" s="13"/>
      <c r="T14" s="17">
        <f t="shared" si="4"/>
        <v>0.80107680921371494</v>
      </c>
      <c r="U14" s="13" t="s">
        <v>169</v>
      </c>
      <c r="V14" s="17">
        <f t="shared" si="5"/>
        <v>5.8394010323763856</v>
      </c>
      <c r="W14" s="13"/>
      <c r="X14" s="17">
        <f t="shared" si="6"/>
        <v>0.56473489429273327</v>
      </c>
      <c r="Y14" s="13" t="s">
        <v>15</v>
      </c>
      <c r="Z14" s="17">
        <f t="shared" si="7"/>
        <v>7.2894396207873795</v>
      </c>
      <c r="AA14" s="13"/>
      <c r="AB14" s="17">
        <f t="shared" si="8"/>
        <v>0.7049697205028822</v>
      </c>
      <c r="AC14" s="13" t="s">
        <v>4</v>
      </c>
      <c r="AD14" s="17">
        <f t="shared" si="9"/>
        <v>9.6711099505167986E-2</v>
      </c>
      <c r="AE14" s="25">
        <v>357.71929751088481</v>
      </c>
      <c r="AF14" s="25">
        <v>252.18127318473583</v>
      </c>
      <c r="AG14" s="25">
        <v>446.54806305277879</v>
      </c>
      <c r="AH14" s="25">
        <v>3028.9727452190741</v>
      </c>
      <c r="AI14" s="25">
        <v>2607.573220396072</v>
      </c>
      <c r="AJ14" s="14" t="s">
        <v>895</v>
      </c>
      <c r="AK14" s="14" t="s">
        <v>894</v>
      </c>
      <c r="AL14" s="14" t="s">
        <v>62</v>
      </c>
      <c r="AM14" s="14" t="s">
        <v>61</v>
      </c>
    </row>
    <row r="15" spans="1:39" s="4" customFormat="1">
      <c r="A15" s="13" t="s">
        <v>893</v>
      </c>
      <c r="B15" s="14">
        <v>5516</v>
      </c>
      <c r="C15" s="15">
        <v>576</v>
      </c>
      <c r="D15" s="15" t="s">
        <v>13</v>
      </c>
      <c r="E15" s="16"/>
      <c r="F15" s="16"/>
      <c r="G15" s="16"/>
      <c r="H15" s="16" t="s">
        <v>16</v>
      </c>
      <c r="I15" s="16" t="s">
        <v>16</v>
      </c>
      <c r="J15" s="13" t="s">
        <v>5</v>
      </c>
      <c r="K15" s="13"/>
      <c r="L15" s="17">
        <f t="shared" si="0"/>
        <v>0.31549920696106198</v>
      </c>
      <c r="M15" s="13"/>
      <c r="N15" s="17">
        <f t="shared" si="1"/>
        <v>0.59891434436400925</v>
      </c>
      <c r="O15" s="18"/>
      <c r="P15" s="17">
        <f t="shared" si="2"/>
        <v>1.6437654351245647</v>
      </c>
      <c r="Q15" s="13" t="s">
        <v>12</v>
      </c>
      <c r="R15" s="17">
        <f t="shared" si="3"/>
        <v>0.16663873977923391</v>
      </c>
      <c r="S15" s="13"/>
      <c r="T15" s="17">
        <f t="shared" si="4"/>
        <v>1.8983069724099992</v>
      </c>
      <c r="U15" s="13" t="s">
        <v>169</v>
      </c>
      <c r="V15" s="17">
        <f t="shared" si="5"/>
        <v>5.2100461708210686</v>
      </c>
      <c r="W15" s="13"/>
      <c r="X15" s="17">
        <f t="shared" si="6"/>
        <v>0.52817482929457893</v>
      </c>
      <c r="Y15" s="13"/>
      <c r="Z15" s="17">
        <f t="shared" si="7"/>
        <v>2.7445751643669327</v>
      </c>
      <c r="AA15" s="13"/>
      <c r="AB15" s="17">
        <f t="shared" si="8"/>
        <v>0.27823467804263158</v>
      </c>
      <c r="AC15" s="13" t="s">
        <v>4</v>
      </c>
      <c r="AD15" s="17">
        <f t="shared" si="9"/>
        <v>0.10137622815180197</v>
      </c>
      <c r="AE15" s="25">
        <v>115.59549590380927</v>
      </c>
      <c r="AF15" s="25">
        <v>32.162675585974711</v>
      </c>
      <c r="AG15" s="25">
        <v>60.893995325242251</v>
      </c>
      <c r="AH15" s="25">
        <v>193.00839425804838</v>
      </c>
      <c r="AI15" s="25">
        <v>317.26052717027443</v>
      </c>
      <c r="AJ15" s="14" t="s">
        <v>892</v>
      </c>
      <c r="AK15" s="14" t="s">
        <v>777</v>
      </c>
      <c r="AL15" s="14" t="s">
        <v>62</v>
      </c>
      <c r="AM15" s="14" t="s">
        <v>61</v>
      </c>
    </row>
    <row r="16" spans="1:39" s="4" customFormat="1">
      <c r="A16" s="13" t="s">
        <v>891</v>
      </c>
      <c r="B16" s="14">
        <v>124439</v>
      </c>
      <c r="C16" s="15">
        <v>537</v>
      </c>
      <c r="D16" s="15" t="s">
        <v>130</v>
      </c>
      <c r="E16" s="16"/>
      <c r="F16" s="16"/>
      <c r="G16" s="16"/>
      <c r="H16" s="16" t="s">
        <v>16</v>
      </c>
      <c r="I16" s="16" t="s">
        <v>16</v>
      </c>
      <c r="J16" s="13" t="s">
        <v>5</v>
      </c>
      <c r="K16" s="13"/>
      <c r="L16" s="17">
        <f t="shared" si="0"/>
        <v>0.66891703757381216</v>
      </c>
      <c r="M16" s="13"/>
      <c r="N16" s="17">
        <f t="shared" si="1"/>
        <v>1.304700919541425</v>
      </c>
      <c r="O16" s="18"/>
      <c r="P16" s="17">
        <f t="shared" si="2"/>
        <v>3.9119361511938138</v>
      </c>
      <c r="Q16" s="13"/>
      <c r="R16" s="17">
        <f t="shared" si="3"/>
        <v>0.74205662282849139</v>
      </c>
      <c r="S16" s="13"/>
      <c r="T16" s="17">
        <f t="shared" si="4"/>
        <v>1.9504674664493902</v>
      </c>
      <c r="U16" s="13" t="s">
        <v>169</v>
      </c>
      <c r="V16" s="17">
        <f t="shared" si="5"/>
        <v>5.8481634215545721</v>
      </c>
      <c r="W16" s="13"/>
      <c r="X16" s="17">
        <f t="shared" si="6"/>
        <v>1.1093402935586143</v>
      </c>
      <c r="Y16" s="13"/>
      <c r="Z16" s="17">
        <f t="shared" si="7"/>
        <v>2.9983393838403805</v>
      </c>
      <c r="AA16" s="13"/>
      <c r="AB16" s="17">
        <f t="shared" si="8"/>
        <v>0.56875611238881385</v>
      </c>
      <c r="AC16" s="13" t="s">
        <v>4</v>
      </c>
      <c r="AD16" s="17">
        <f t="shared" si="9"/>
        <v>0.1896903717618286</v>
      </c>
      <c r="AE16" s="25">
        <v>7.2650292671068195</v>
      </c>
      <c r="AF16" s="25">
        <v>4.1320298023506279</v>
      </c>
      <c r="AG16" s="25">
        <v>3.7247631104209087</v>
      </c>
      <c r="AH16" s="25">
        <v>5.5683483917987315</v>
      </c>
      <c r="AI16" s="25">
        <v>21.783023376319392</v>
      </c>
      <c r="AJ16" s="14" t="s">
        <v>890</v>
      </c>
      <c r="AK16" s="14" t="s">
        <v>771</v>
      </c>
      <c r="AL16" s="14" t="s">
        <v>730</v>
      </c>
      <c r="AM16" s="14" t="s">
        <v>8</v>
      </c>
    </row>
    <row r="17" spans="1:39" s="4" customFormat="1">
      <c r="A17" s="13" t="s">
        <v>889</v>
      </c>
      <c r="B17" s="14">
        <v>679981</v>
      </c>
      <c r="C17" s="15">
        <v>557</v>
      </c>
      <c r="D17" s="15" t="s">
        <v>13</v>
      </c>
      <c r="E17" s="16"/>
      <c r="F17" s="16"/>
      <c r="G17" s="16"/>
      <c r="H17" s="16" t="s">
        <v>16</v>
      </c>
      <c r="I17" s="16" t="s">
        <v>16</v>
      </c>
      <c r="J17" s="13" t="s">
        <v>5</v>
      </c>
      <c r="K17" s="13"/>
      <c r="L17" s="17">
        <f t="shared" si="0"/>
        <v>0.55819709703648568</v>
      </c>
      <c r="M17" s="13" t="s">
        <v>12</v>
      </c>
      <c r="N17" s="17">
        <f t="shared" si="1"/>
        <v>0.1086373370172601</v>
      </c>
      <c r="O17" s="18"/>
      <c r="P17" s="17">
        <f t="shared" si="2"/>
        <v>1.139311400167335</v>
      </c>
      <c r="Q17" s="13"/>
      <c r="R17" s="17">
        <f t="shared" si="3"/>
        <v>0.2308696321661351</v>
      </c>
      <c r="S17" s="13"/>
      <c r="T17" s="17">
        <f t="shared" si="4"/>
        <v>0.19462182371428416</v>
      </c>
      <c r="U17" s="13"/>
      <c r="V17" s="17">
        <f t="shared" si="5"/>
        <v>2.0410557600819366</v>
      </c>
      <c r="W17" s="13"/>
      <c r="X17" s="17">
        <f t="shared" si="6"/>
        <v>0.41359876895068243</v>
      </c>
      <c r="Y17" s="13" t="s">
        <v>15</v>
      </c>
      <c r="Z17" s="17">
        <f t="shared" si="7"/>
        <v>10.487291307465712</v>
      </c>
      <c r="AA17" s="13"/>
      <c r="AB17" s="17">
        <f t="shared" si="8"/>
        <v>2.1251407527547825</v>
      </c>
      <c r="AC17" s="13"/>
      <c r="AD17" s="17">
        <f t="shared" si="9"/>
        <v>0.20263962261083882</v>
      </c>
      <c r="AE17" s="25">
        <v>31.993383947261393</v>
      </c>
      <c r="AF17" s="25">
        <v>67.990444044855849</v>
      </c>
      <c r="AG17" s="25">
        <v>164.38744297365895</v>
      </c>
      <c r="AH17" s="25">
        <v>294.49712986041203</v>
      </c>
      <c r="AI17" s="25">
        <v>335.52393736652749</v>
      </c>
      <c r="AJ17" s="14" t="s">
        <v>888</v>
      </c>
      <c r="AK17" s="14" t="s">
        <v>887</v>
      </c>
      <c r="AL17" s="14" t="s">
        <v>325</v>
      </c>
      <c r="AM17" s="14" t="s">
        <v>74</v>
      </c>
    </row>
    <row r="18" spans="1:39" s="4" customFormat="1">
      <c r="A18" s="13" t="s">
        <v>886</v>
      </c>
      <c r="B18" s="14">
        <v>5667</v>
      </c>
      <c r="C18" s="15">
        <v>556</v>
      </c>
      <c r="D18" s="15" t="s">
        <v>13</v>
      </c>
      <c r="E18" s="16"/>
      <c r="F18" s="16"/>
      <c r="G18" s="16"/>
      <c r="H18" s="16" t="s">
        <v>16</v>
      </c>
      <c r="I18" s="16" t="s">
        <v>16</v>
      </c>
      <c r="J18" s="13" t="s">
        <v>5</v>
      </c>
      <c r="K18" s="13"/>
      <c r="L18" s="17">
        <f t="shared" si="0"/>
        <v>0.59650424738497798</v>
      </c>
      <c r="M18" s="13" t="s">
        <v>12</v>
      </c>
      <c r="N18" s="17">
        <f t="shared" si="1"/>
        <v>0.16519831599475127</v>
      </c>
      <c r="O18" s="18"/>
      <c r="P18" s="17">
        <f t="shared" si="2"/>
        <v>1.2505425985193039</v>
      </c>
      <c r="Q18" s="13"/>
      <c r="R18" s="17">
        <f t="shared" si="3"/>
        <v>0.32666321237203699</v>
      </c>
      <c r="S18" s="13"/>
      <c r="T18" s="17">
        <f t="shared" si="4"/>
        <v>0.27694407327184356</v>
      </c>
      <c r="U18" s="13"/>
      <c r="V18" s="17">
        <f t="shared" si="5"/>
        <v>2.0964521275440573</v>
      </c>
      <c r="W18" s="13"/>
      <c r="X18" s="17">
        <f t="shared" si="6"/>
        <v>0.54762931496984257</v>
      </c>
      <c r="Y18" s="13" t="s">
        <v>15</v>
      </c>
      <c r="Z18" s="17">
        <f t="shared" si="7"/>
        <v>7.5699476171357372</v>
      </c>
      <c r="AA18" s="13"/>
      <c r="AB18" s="17">
        <f t="shared" si="8"/>
        <v>1.9774003772678643</v>
      </c>
      <c r="AC18" s="13"/>
      <c r="AD18" s="17">
        <f t="shared" si="9"/>
        <v>0.26121718105310465</v>
      </c>
      <c r="AE18" s="25">
        <v>4.6151418680424445</v>
      </c>
      <c r="AF18" s="25">
        <v>9.1259832710118456</v>
      </c>
      <c r="AG18" s="25">
        <v>16.664526572165709</v>
      </c>
      <c r="AH18" s="25">
        <v>27.936978898677626</v>
      </c>
      <c r="AI18" s="25">
        <v>34.936382186731279</v>
      </c>
      <c r="AJ18" s="14" t="s">
        <v>885</v>
      </c>
      <c r="AK18" s="14" t="s">
        <v>884</v>
      </c>
      <c r="AL18" s="14" t="s">
        <v>75</v>
      </c>
      <c r="AM18" s="14" t="s">
        <v>74</v>
      </c>
    </row>
    <row r="19" spans="1:39" s="4" customFormat="1">
      <c r="A19" s="13" t="s">
        <v>883</v>
      </c>
      <c r="B19" s="14">
        <v>274896</v>
      </c>
      <c r="C19" s="15">
        <v>677</v>
      </c>
      <c r="D19" s="15" t="s">
        <v>13</v>
      </c>
      <c r="E19" s="16"/>
      <c r="F19" s="16"/>
      <c r="G19" s="16"/>
      <c r="H19" s="16" t="s">
        <v>16</v>
      </c>
      <c r="I19" s="16" t="s">
        <v>16</v>
      </c>
      <c r="J19" s="13" t="s">
        <v>5</v>
      </c>
      <c r="K19" s="13" t="s">
        <v>12</v>
      </c>
      <c r="L19" s="17">
        <f t="shared" si="0"/>
        <v>9.9593881075779642E-2</v>
      </c>
      <c r="M19" s="13" t="s">
        <v>12</v>
      </c>
      <c r="N19" s="17">
        <f t="shared" si="1"/>
        <v>2.0697202658267834E-2</v>
      </c>
      <c r="O19" s="18"/>
      <c r="P19" s="17">
        <f t="shared" si="2"/>
        <v>0.30331800323682812</v>
      </c>
      <c r="Q19" s="13" t="s">
        <v>12</v>
      </c>
      <c r="R19" s="17">
        <f t="shared" si="3"/>
        <v>4.3717158285154586E-2</v>
      </c>
      <c r="S19" s="13"/>
      <c r="T19" s="17">
        <f t="shared" si="4"/>
        <v>0.20781600671350089</v>
      </c>
      <c r="U19" s="13"/>
      <c r="V19" s="17">
        <f t="shared" si="5"/>
        <v>3.0455485815040939</v>
      </c>
      <c r="W19" s="13"/>
      <c r="X19" s="17">
        <f t="shared" si="6"/>
        <v>0.43895425916669312</v>
      </c>
      <c r="Y19" s="13" t="s">
        <v>15</v>
      </c>
      <c r="Z19" s="17">
        <f t="shared" si="7"/>
        <v>14.655024074746779</v>
      </c>
      <c r="AA19" s="13"/>
      <c r="AB19" s="17">
        <f t="shared" si="8"/>
        <v>2.1122254541818997</v>
      </c>
      <c r="AC19" s="13" t="s">
        <v>4</v>
      </c>
      <c r="AD19" s="17">
        <f t="shared" si="9"/>
        <v>0.14412978398456819</v>
      </c>
      <c r="AE19" s="25">
        <v>1.416270377641796</v>
      </c>
      <c r="AF19" s="25">
        <v>2.9914823416588128</v>
      </c>
      <c r="AG19" s="25">
        <v>6.8150206523518335</v>
      </c>
      <c r="AH19" s="25">
        <v>68.428106011516675</v>
      </c>
      <c r="AI19" s="25">
        <v>20.755476480691232</v>
      </c>
      <c r="AJ19" s="14"/>
      <c r="AK19" s="14" t="s">
        <v>765</v>
      </c>
      <c r="AL19" s="14" t="s">
        <v>75</v>
      </c>
      <c r="AM19" s="14" t="s">
        <v>74</v>
      </c>
    </row>
    <row r="20" spans="1:39" s="4" customFormat="1">
      <c r="A20" s="13" t="s">
        <v>882</v>
      </c>
      <c r="B20" s="14">
        <v>671649</v>
      </c>
      <c r="C20" s="15">
        <v>662</v>
      </c>
      <c r="D20" s="15" t="s">
        <v>13</v>
      </c>
      <c r="E20" s="16"/>
      <c r="F20" s="16"/>
      <c r="G20" s="16"/>
      <c r="H20" s="16" t="s">
        <v>16</v>
      </c>
      <c r="I20" s="16" t="s">
        <v>16</v>
      </c>
      <c r="J20" s="13" t="s">
        <v>5</v>
      </c>
      <c r="K20" s="13" t="s">
        <v>12</v>
      </c>
      <c r="L20" s="17">
        <f t="shared" si="0"/>
        <v>0.12819927072878254</v>
      </c>
      <c r="M20" s="13" t="s">
        <v>12</v>
      </c>
      <c r="N20" s="17">
        <f t="shared" si="1"/>
        <v>3.4344412002751165E-2</v>
      </c>
      <c r="O20" s="18" t="s">
        <v>169</v>
      </c>
      <c r="P20" s="17">
        <f t="shared" si="2"/>
        <v>5.8735225414958885</v>
      </c>
      <c r="Q20" s="13" t="s">
        <v>12</v>
      </c>
      <c r="R20" s="17">
        <f t="shared" si="3"/>
        <v>4.3212935419529142E-2</v>
      </c>
      <c r="S20" s="13"/>
      <c r="T20" s="17">
        <f t="shared" si="4"/>
        <v>0.26789865345965935</v>
      </c>
      <c r="U20" s="13" t="s">
        <v>169</v>
      </c>
      <c r="V20" s="17">
        <f t="shared" si="5"/>
        <v>45.815569059841771</v>
      </c>
      <c r="W20" s="13"/>
      <c r="X20" s="17">
        <f t="shared" si="6"/>
        <v>0.3370762967205182</v>
      </c>
      <c r="Y20" s="13" t="s">
        <v>15</v>
      </c>
      <c r="Z20" s="17">
        <f t="shared" si="7"/>
        <v>171.01828795395855</v>
      </c>
      <c r="AA20" s="13"/>
      <c r="AB20" s="17">
        <f t="shared" si="8"/>
        <v>1.2582231839074014</v>
      </c>
      <c r="AC20" s="13" t="s">
        <v>4</v>
      </c>
      <c r="AD20" s="17">
        <f t="shared" si="9"/>
        <v>7.3572434793999324E-3</v>
      </c>
      <c r="AE20" s="25">
        <v>4.028732558935074</v>
      </c>
      <c r="AF20" s="25">
        <v>5.0690447074147018</v>
      </c>
      <c r="AG20" s="25">
        <v>15.038271028643777</v>
      </c>
      <c r="AH20" s="25">
        <v>117.3038734398001</v>
      </c>
      <c r="AI20" s="25">
        <v>688.98694485344674</v>
      </c>
      <c r="AJ20" s="14" t="s">
        <v>881</v>
      </c>
      <c r="AK20" s="14"/>
      <c r="AL20" s="14"/>
      <c r="AM20" s="14"/>
    </row>
    <row r="21" spans="1:39" s="4" customFormat="1">
      <c r="A21" s="13" t="s">
        <v>880</v>
      </c>
      <c r="B21" s="14">
        <v>675352</v>
      </c>
      <c r="C21" s="15">
        <v>661</v>
      </c>
      <c r="D21" s="15" t="s">
        <v>13</v>
      </c>
      <c r="E21" s="16"/>
      <c r="F21" s="16"/>
      <c r="G21" s="16"/>
      <c r="H21" s="16" t="s">
        <v>16</v>
      </c>
      <c r="I21" s="16" t="s">
        <v>16</v>
      </c>
      <c r="J21" s="13" t="s">
        <v>5</v>
      </c>
      <c r="K21" s="13" t="s">
        <v>12</v>
      </c>
      <c r="L21" s="17">
        <f t="shared" si="0"/>
        <v>0.138732224796282</v>
      </c>
      <c r="M21" s="13" t="s">
        <v>12</v>
      </c>
      <c r="N21" s="17">
        <f t="shared" si="1"/>
        <v>4.608685933930861E-2</v>
      </c>
      <c r="O21" s="18"/>
      <c r="P21" s="17">
        <f t="shared" si="2"/>
        <v>4.7951256741595589</v>
      </c>
      <c r="Q21" s="13" t="s">
        <v>12</v>
      </c>
      <c r="R21" s="17">
        <f t="shared" si="3"/>
        <v>5.5768241917581132E-2</v>
      </c>
      <c r="S21" s="13"/>
      <c r="T21" s="17">
        <f t="shared" si="4"/>
        <v>0.33220010280224183</v>
      </c>
      <c r="U21" s="13" t="s">
        <v>169</v>
      </c>
      <c r="V21" s="17">
        <f t="shared" si="5"/>
        <v>34.56389228386444</v>
      </c>
      <c r="W21" s="13"/>
      <c r="X21" s="17">
        <f t="shared" si="6"/>
        <v>0.40198477318065545</v>
      </c>
      <c r="Y21" s="13" t="s">
        <v>15</v>
      </c>
      <c r="Z21" s="17">
        <f t="shared" si="7"/>
        <v>104.0453991203015</v>
      </c>
      <c r="AA21" s="13"/>
      <c r="AB21" s="17">
        <f t="shared" si="8"/>
        <v>1.2100681781545273</v>
      </c>
      <c r="AC21" s="13" t="s">
        <v>4</v>
      </c>
      <c r="AD21" s="17">
        <f t="shared" si="9"/>
        <v>1.1630194015166375E-2</v>
      </c>
      <c r="AE21" s="25">
        <v>45.081929402686853</v>
      </c>
      <c r="AF21" s="25">
        <v>54.552208180000299</v>
      </c>
      <c r="AG21" s="25">
        <v>135.70715066733152</v>
      </c>
      <c r="AH21" s="25">
        <v>978.1948704895882</v>
      </c>
      <c r="AI21" s="25">
        <v>4690.567337815809</v>
      </c>
      <c r="AJ21" s="14" t="s">
        <v>879</v>
      </c>
      <c r="AK21" s="14"/>
      <c r="AL21" s="14"/>
      <c r="AM21" s="14"/>
    </row>
    <row r="22" spans="1:39" s="4" customFormat="1">
      <c r="A22" s="13" t="s">
        <v>878</v>
      </c>
      <c r="B22" s="14">
        <v>89767</v>
      </c>
      <c r="C22" s="15">
        <v>563</v>
      </c>
      <c r="D22" s="15" t="s">
        <v>13</v>
      </c>
      <c r="E22" s="16"/>
      <c r="F22" s="16"/>
      <c r="G22" s="16"/>
      <c r="H22" s="16" t="s">
        <v>16</v>
      </c>
      <c r="I22" s="16" t="s">
        <v>16</v>
      </c>
      <c r="J22" s="13" t="s">
        <v>5</v>
      </c>
      <c r="K22" s="13"/>
      <c r="L22" s="17">
        <f t="shared" si="0"/>
        <v>0.24738095790364656</v>
      </c>
      <c r="M22" s="13" t="s">
        <v>12</v>
      </c>
      <c r="N22" s="17">
        <f t="shared" si="1"/>
        <v>5.0154114926693742E-2</v>
      </c>
      <c r="O22" s="18"/>
      <c r="P22" s="17">
        <f t="shared" si="2"/>
        <v>0.47247676956706686</v>
      </c>
      <c r="Q22" s="13" t="s">
        <v>12</v>
      </c>
      <c r="R22" s="17">
        <f t="shared" si="3"/>
        <v>9.1542674869890955E-2</v>
      </c>
      <c r="S22" s="13"/>
      <c r="T22" s="17">
        <f t="shared" si="4"/>
        <v>0.20274040229979412</v>
      </c>
      <c r="U22" s="13"/>
      <c r="V22" s="17">
        <f t="shared" si="5"/>
        <v>1.9099156764971934</v>
      </c>
      <c r="W22" s="13"/>
      <c r="X22" s="17">
        <f t="shared" si="6"/>
        <v>0.37004737812336502</v>
      </c>
      <c r="Y22" s="13" t="s">
        <v>15</v>
      </c>
      <c r="Z22" s="17">
        <f t="shared" si="7"/>
        <v>9.4204986023110653</v>
      </c>
      <c r="AA22" s="13"/>
      <c r="AB22" s="17">
        <f t="shared" si="8"/>
        <v>1.8252276010391484</v>
      </c>
      <c r="AC22" s="13" t="s">
        <v>4</v>
      </c>
      <c r="AD22" s="17">
        <f t="shared" si="9"/>
        <v>0.19375063657367117</v>
      </c>
      <c r="AE22" s="25">
        <v>30.32604261231565</v>
      </c>
      <c r="AF22" s="25">
        <v>55.35193000628788</v>
      </c>
      <c r="AG22" s="25">
        <v>149.58065717691656</v>
      </c>
      <c r="AH22" s="25">
        <v>604.65711849647437</v>
      </c>
      <c r="AI22" s="25">
        <v>285.68644204294537</v>
      </c>
      <c r="AJ22" s="14" t="s">
        <v>877</v>
      </c>
      <c r="AK22" s="14"/>
      <c r="AL22" s="14"/>
      <c r="AM22" s="14"/>
    </row>
    <row r="23" spans="1:39" s="4" customFormat="1">
      <c r="A23" s="13" t="s">
        <v>876</v>
      </c>
      <c r="B23" s="14">
        <v>101175</v>
      </c>
      <c r="C23" s="15">
        <v>663</v>
      </c>
      <c r="D23" s="15" t="s">
        <v>13</v>
      </c>
      <c r="E23" s="16"/>
      <c r="F23" s="16"/>
      <c r="G23" s="16"/>
      <c r="H23" s="16" t="s">
        <v>16</v>
      </c>
      <c r="I23" s="16" t="s">
        <v>16</v>
      </c>
      <c r="J23" s="13" t="s">
        <v>5</v>
      </c>
      <c r="K23" s="13"/>
      <c r="L23" s="17">
        <f t="shared" si="0"/>
        <v>0.12911472289843345</v>
      </c>
      <c r="M23" s="13" t="s">
        <v>12</v>
      </c>
      <c r="N23" s="17">
        <f t="shared" si="1"/>
        <v>2.2041252702655577E-2</v>
      </c>
      <c r="O23" s="18"/>
      <c r="P23" s="17">
        <f t="shared" si="2"/>
        <v>5.9278561043068327</v>
      </c>
      <c r="Q23" s="13" t="s">
        <v>12</v>
      </c>
      <c r="R23" s="17">
        <f t="shared" si="3"/>
        <v>3.0899273594918734E-2</v>
      </c>
      <c r="S23" s="13"/>
      <c r="T23" s="17">
        <f t="shared" si="4"/>
        <v>0.17071060687628989</v>
      </c>
      <c r="U23" s="13" t="s">
        <v>169</v>
      </c>
      <c r="V23" s="17">
        <f t="shared" si="5"/>
        <v>45.911542628410473</v>
      </c>
      <c r="W23" s="13"/>
      <c r="X23" s="17">
        <f t="shared" si="6"/>
        <v>0.23931642264550479</v>
      </c>
      <c r="Y23" s="13" t="s">
        <v>15</v>
      </c>
      <c r="Z23" s="17">
        <f t="shared" si="7"/>
        <v>268.94370226029082</v>
      </c>
      <c r="AA23" s="13"/>
      <c r="AB23" s="17">
        <f t="shared" si="8"/>
        <v>1.4018837319167401</v>
      </c>
      <c r="AC23" s="13" t="s">
        <v>4</v>
      </c>
      <c r="AD23" s="17">
        <f t="shared" si="9"/>
        <v>5.2125545983596217E-3</v>
      </c>
      <c r="AE23" s="25">
        <v>8.8825804289685575</v>
      </c>
      <c r="AF23" s="25">
        <v>12.45234500081304</v>
      </c>
      <c r="AG23" s="25">
        <v>52.03297317902198</v>
      </c>
      <c r="AH23" s="25">
        <v>402.99798513259481</v>
      </c>
      <c r="AI23" s="25">
        <v>2388.9140661916063</v>
      </c>
      <c r="AJ23" s="14" t="s">
        <v>59</v>
      </c>
      <c r="AK23" s="14"/>
      <c r="AL23" s="14"/>
      <c r="AM23" s="14"/>
    </row>
    <row r="24" spans="1:39" s="4" customFormat="1">
      <c r="A24" s="13" t="s">
        <v>875</v>
      </c>
      <c r="B24" s="14">
        <v>485821</v>
      </c>
      <c r="C24" s="15">
        <v>668</v>
      </c>
      <c r="D24" s="15" t="s">
        <v>13</v>
      </c>
      <c r="E24" s="16"/>
      <c r="F24" s="16"/>
      <c r="G24" s="16"/>
      <c r="H24" s="16" t="s">
        <v>16</v>
      </c>
      <c r="I24" s="16" t="s">
        <v>16</v>
      </c>
      <c r="J24" s="13" t="s">
        <v>5</v>
      </c>
      <c r="K24" s="13" t="s">
        <v>12</v>
      </c>
      <c r="L24" s="17">
        <f t="shared" si="0"/>
        <v>6.5938225004398762E-3</v>
      </c>
      <c r="M24" s="13" t="s">
        <v>12</v>
      </c>
      <c r="N24" s="17">
        <f t="shared" si="1"/>
        <v>8.7280813284959079E-4</v>
      </c>
      <c r="O24" s="18"/>
      <c r="P24" s="17">
        <f t="shared" si="2"/>
        <v>0.56680209236854961</v>
      </c>
      <c r="Q24" s="13" t="s">
        <v>12</v>
      </c>
      <c r="R24" s="17">
        <f t="shared" si="3"/>
        <v>9.9528094012787537E-4</v>
      </c>
      <c r="S24" s="13"/>
      <c r="T24" s="17">
        <f t="shared" si="4"/>
        <v>0.13236755050524418</v>
      </c>
      <c r="U24" s="13" t="s">
        <v>169</v>
      </c>
      <c r="V24" s="17">
        <f t="shared" si="5"/>
        <v>85.959561745973303</v>
      </c>
      <c r="W24" s="13"/>
      <c r="X24" s="17">
        <f t="shared" si="6"/>
        <v>0.15094142131691893</v>
      </c>
      <c r="Y24" s="13" t="s">
        <v>15</v>
      </c>
      <c r="Z24" s="17">
        <f t="shared" si="7"/>
        <v>649.40056243291838</v>
      </c>
      <c r="AA24" s="13"/>
      <c r="AB24" s="17">
        <f t="shared" si="8"/>
        <v>1.1403204240070823</v>
      </c>
      <c r="AC24" s="13" t="s">
        <v>4</v>
      </c>
      <c r="AD24" s="17">
        <f t="shared" si="9"/>
        <v>1.7559584792088548E-3</v>
      </c>
      <c r="AE24" s="25">
        <v>39.949143703901441</v>
      </c>
      <c r="AF24" s="25">
        <v>45.554824487152757</v>
      </c>
      <c r="AG24" s="25">
        <v>301.80466097178947</v>
      </c>
      <c r="AH24" s="25">
        <v>45770.819725835201</v>
      </c>
      <c r="AI24" s="25">
        <v>25942.996390027078</v>
      </c>
      <c r="AJ24" s="14" t="s">
        <v>699</v>
      </c>
      <c r="AK24" s="14"/>
      <c r="AL24" s="14"/>
      <c r="AM24" s="14"/>
    </row>
    <row r="25" spans="1:39" s="4" customFormat="1">
      <c r="A25" s="13" t="s">
        <v>874</v>
      </c>
      <c r="B25" s="14">
        <v>21285</v>
      </c>
      <c r="C25" s="15">
        <v>667</v>
      </c>
      <c r="D25" s="15" t="s">
        <v>13</v>
      </c>
      <c r="E25" s="16"/>
      <c r="F25" s="16"/>
      <c r="G25" s="16"/>
      <c r="H25" s="16" t="s">
        <v>16</v>
      </c>
      <c r="I25" s="16" t="s">
        <v>16</v>
      </c>
      <c r="J25" s="13" t="s">
        <v>5</v>
      </c>
      <c r="K25" s="13" t="s">
        <v>12</v>
      </c>
      <c r="L25" s="17">
        <f t="shared" si="0"/>
        <v>1.0070910012813895E-2</v>
      </c>
      <c r="M25" s="13" t="s">
        <v>12</v>
      </c>
      <c r="N25" s="17">
        <f t="shared" si="1"/>
        <v>7.8408999069355548E-4</v>
      </c>
      <c r="O25" s="18"/>
      <c r="P25" s="17">
        <f t="shared" si="2"/>
        <v>0.51825700152156229</v>
      </c>
      <c r="Q25" s="13" t="s">
        <v>12</v>
      </c>
      <c r="R25" s="17">
        <f t="shared" si="3"/>
        <v>8.4710278128624617E-4</v>
      </c>
      <c r="S25" s="13"/>
      <c r="T25" s="17">
        <f t="shared" si="4"/>
        <v>7.7856915581204195E-2</v>
      </c>
      <c r="U25" s="13" t="s">
        <v>169</v>
      </c>
      <c r="V25" s="17">
        <f t="shared" si="5"/>
        <v>51.460791612887931</v>
      </c>
      <c r="W25" s="13"/>
      <c r="X25" s="17">
        <f t="shared" si="6"/>
        <v>8.4113826874475148E-2</v>
      </c>
      <c r="Y25" s="13" t="s">
        <v>15</v>
      </c>
      <c r="Z25" s="17">
        <f t="shared" si="7"/>
        <v>660.96622539862494</v>
      </c>
      <c r="AA25" s="13"/>
      <c r="AB25" s="17">
        <f t="shared" si="8"/>
        <v>1.0803642328566823</v>
      </c>
      <c r="AC25" s="13" t="s">
        <v>4</v>
      </c>
      <c r="AD25" s="17">
        <f t="shared" si="9"/>
        <v>1.6345225994038059E-3</v>
      </c>
      <c r="AE25" s="25">
        <v>31.630852700028466</v>
      </c>
      <c r="AF25" s="25">
        <v>34.172841911868971</v>
      </c>
      <c r="AG25" s="25">
        <v>406.26901880074757</v>
      </c>
      <c r="AH25" s="25">
        <v>40340.844897216266</v>
      </c>
      <c r="AI25" s="25">
        <v>20906.92531527772</v>
      </c>
      <c r="AJ25" s="14" t="s">
        <v>699</v>
      </c>
      <c r="AK25" s="14"/>
      <c r="AL25" s="14"/>
      <c r="AM25" s="14"/>
    </row>
    <row r="26" spans="1:39" s="4" customFormat="1">
      <c r="A26" s="13" t="s">
        <v>873</v>
      </c>
      <c r="B26" s="14">
        <v>87567</v>
      </c>
      <c r="C26" s="15">
        <v>679</v>
      </c>
      <c r="D26" s="15" t="s">
        <v>13</v>
      </c>
      <c r="E26" s="16"/>
      <c r="F26" s="16"/>
      <c r="G26" s="16"/>
      <c r="H26" s="16" t="s">
        <v>16</v>
      </c>
      <c r="I26" s="16" t="s">
        <v>16</v>
      </c>
      <c r="J26" s="13" t="s">
        <v>5</v>
      </c>
      <c r="K26" s="13" t="s">
        <v>12</v>
      </c>
      <c r="L26" s="17">
        <f t="shared" si="0"/>
        <v>9.2051479655904864E-2</v>
      </c>
      <c r="M26" s="13" t="s">
        <v>12</v>
      </c>
      <c r="N26" s="17">
        <f t="shared" si="1"/>
        <v>2.7124462765597403E-2</v>
      </c>
      <c r="O26" s="18"/>
      <c r="P26" s="17">
        <f t="shared" si="2"/>
        <v>0.40038189659276691</v>
      </c>
      <c r="Q26" s="13" t="s">
        <v>12</v>
      </c>
      <c r="R26" s="17">
        <f t="shared" si="3"/>
        <v>3.0673118346218154E-2</v>
      </c>
      <c r="S26" s="13"/>
      <c r="T26" s="17">
        <f t="shared" si="4"/>
        <v>0.29466623314465584</v>
      </c>
      <c r="U26" s="13"/>
      <c r="V26" s="17">
        <f t="shared" si="5"/>
        <v>4.3495433000036892</v>
      </c>
      <c r="W26" s="13"/>
      <c r="X26" s="17">
        <f t="shared" si="6"/>
        <v>0.33321700488548917</v>
      </c>
      <c r="Y26" s="13" t="s">
        <v>15</v>
      </c>
      <c r="Z26" s="17">
        <f t="shared" si="7"/>
        <v>14.760915268728594</v>
      </c>
      <c r="AA26" s="13"/>
      <c r="AB26" s="17">
        <f t="shared" si="8"/>
        <v>1.1308286033639567</v>
      </c>
      <c r="AC26" s="13" t="s">
        <v>4</v>
      </c>
      <c r="AD26" s="17">
        <f t="shared" si="9"/>
        <v>7.660965345147995E-2</v>
      </c>
      <c r="AE26" s="25">
        <v>7.6638054103555184</v>
      </c>
      <c r="AF26" s="25">
        <v>8.6664503686454655</v>
      </c>
      <c r="AG26" s="25">
        <v>26.008427666000156</v>
      </c>
      <c r="AH26" s="25">
        <v>282.54220098603037</v>
      </c>
      <c r="AI26" s="25">
        <v>113.12478229828157</v>
      </c>
      <c r="AJ26" s="14" t="s">
        <v>872</v>
      </c>
      <c r="AK26" s="14"/>
      <c r="AL26" s="14"/>
      <c r="AM26" s="14"/>
    </row>
    <row r="27" spans="1:39" s="4" customFormat="1">
      <c r="A27" s="13" t="s">
        <v>871</v>
      </c>
      <c r="B27" s="14">
        <v>231711</v>
      </c>
      <c r="C27" s="15">
        <v>660</v>
      </c>
      <c r="D27" s="15" t="s">
        <v>13</v>
      </c>
      <c r="E27" s="16"/>
      <c r="F27" s="16"/>
      <c r="G27" s="16"/>
      <c r="H27" s="16" t="s">
        <v>16</v>
      </c>
      <c r="I27" s="16" t="s">
        <v>16</v>
      </c>
      <c r="J27" s="13" t="s">
        <v>5</v>
      </c>
      <c r="K27" s="13" t="s">
        <v>12</v>
      </c>
      <c r="L27" s="17">
        <f t="shared" si="0"/>
        <v>0.14498145174264035</v>
      </c>
      <c r="M27" s="13" t="s">
        <v>12</v>
      </c>
      <c r="N27" s="17">
        <f t="shared" si="1"/>
        <v>4.8873914933388329E-2</v>
      </c>
      <c r="O27" s="18"/>
      <c r="P27" s="17">
        <f t="shared" si="2"/>
        <v>4.3471854921154129</v>
      </c>
      <c r="Q27" s="13" t="s">
        <v>12</v>
      </c>
      <c r="R27" s="17">
        <f t="shared" si="3"/>
        <v>3.861524371268401E-2</v>
      </c>
      <c r="S27" s="13"/>
      <c r="T27" s="17">
        <f t="shared" si="4"/>
        <v>0.33710460438860451</v>
      </c>
      <c r="U27" s="13" t="s">
        <v>169</v>
      </c>
      <c r="V27" s="17">
        <f t="shared" si="5"/>
        <v>29.984425178968365</v>
      </c>
      <c r="W27" s="13"/>
      <c r="X27" s="17">
        <f t="shared" si="6"/>
        <v>0.26634609633534884</v>
      </c>
      <c r="Y27" s="13" t="s">
        <v>15</v>
      </c>
      <c r="Z27" s="17">
        <f t="shared" si="7"/>
        <v>88.946946403624864</v>
      </c>
      <c r="AA27" s="13"/>
      <c r="AB27" s="17">
        <f t="shared" si="8"/>
        <v>0.79009925366760247</v>
      </c>
      <c r="AC27" s="13" t="s">
        <v>4</v>
      </c>
      <c r="AD27" s="17">
        <f t="shared" si="9"/>
        <v>8.8828148195473459E-3</v>
      </c>
      <c r="AE27" s="25">
        <v>6.4674049213401235</v>
      </c>
      <c r="AF27" s="25">
        <v>5.1098918015170112</v>
      </c>
      <c r="AG27" s="25">
        <v>19.185157476771469</v>
      </c>
      <c r="AH27" s="25">
        <v>132.32835818769044</v>
      </c>
      <c r="AI27" s="25">
        <v>575.25591890897965</v>
      </c>
      <c r="AJ27" s="14"/>
      <c r="AK27" s="14"/>
      <c r="AL27" s="14"/>
      <c r="AM27" s="14"/>
    </row>
    <row r="28" spans="1:39" s="4" customFormat="1">
      <c r="A28" s="13" t="s">
        <v>870</v>
      </c>
      <c r="B28" s="14">
        <v>232505</v>
      </c>
      <c r="C28" s="15">
        <v>643</v>
      </c>
      <c r="D28" s="15" t="s">
        <v>13</v>
      </c>
      <c r="E28" s="16"/>
      <c r="F28" s="16"/>
      <c r="G28" s="16"/>
      <c r="H28" s="16" t="s">
        <v>16</v>
      </c>
      <c r="I28" s="16" t="s">
        <v>16</v>
      </c>
      <c r="J28" s="13" t="s">
        <v>5</v>
      </c>
      <c r="K28" s="13" t="s">
        <v>12</v>
      </c>
      <c r="L28" s="17">
        <f t="shared" si="0"/>
        <v>0.16336210900262729</v>
      </c>
      <c r="M28" s="13" t="s">
        <v>12</v>
      </c>
      <c r="N28" s="17">
        <f t="shared" si="1"/>
        <v>0.10922760541416003</v>
      </c>
      <c r="O28" s="18"/>
      <c r="P28" s="17">
        <f t="shared" si="2"/>
        <v>1.3866974681354924</v>
      </c>
      <c r="Q28" s="13" t="s">
        <v>12</v>
      </c>
      <c r="R28" s="17">
        <f t="shared" si="3"/>
        <v>0.12510760505127155</v>
      </c>
      <c r="S28" s="13"/>
      <c r="T28" s="17">
        <f t="shared" si="4"/>
        <v>0.66862264500027591</v>
      </c>
      <c r="U28" s="13" t="s">
        <v>169</v>
      </c>
      <c r="V28" s="17">
        <f t="shared" si="5"/>
        <v>8.4884890174452305</v>
      </c>
      <c r="W28" s="13"/>
      <c r="X28" s="17">
        <f t="shared" si="6"/>
        <v>0.76583000681791824</v>
      </c>
      <c r="Y28" s="13" t="s">
        <v>15</v>
      </c>
      <c r="Z28" s="17">
        <f t="shared" si="7"/>
        <v>12.695485384647313</v>
      </c>
      <c r="AA28" s="13"/>
      <c r="AB28" s="17">
        <f t="shared" si="8"/>
        <v>1.1453844893596181</v>
      </c>
      <c r="AC28" s="13" t="s">
        <v>4</v>
      </c>
      <c r="AD28" s="17">
        <f t="shared" si="9"/>
        <v>9.0219826549108151E-2</v>
      </c>
      <c r="AE28" s="25">
        <v>13.788920502087636</v>
      </c>
      <c r="AF28" s="25">
        <v>15.793615668104017</v>
      </c>
      <c r="AG28" s="25">
        <v>20.622873911310538</v>
      </c>
      <c r="AH28" s="25">
        <v>126.24025263397444</v>
      </c>
      <c r="AI28" s="25">
        <v>175.05703870431728</v>
      </c>
      <c r="AJ28" s="14"/>
      <c r="AK28" s="14"/>
      <c r="AL28" s="14"/>
      <c r="AM28" s="14"/>
    </row>
    <row r="29" spans="1:39" s="4" customFormat="1">
      <c r="A29" s="13" t="s">
        <v>869</v>
      </c>
      <c r="B29" s="14">
        <v>677750</v>
      </c>
      <c r="C29" s="15">
        <v>644</v>
      </c>
      <c r="D29" s="15" t="s">
        <v>13</v>
      </c>
      <c r="E29" s="16"/>
      <c r="F29" s="16"/>
      <c r="G29" s="16"/>
      <c r="H29" s="16" t="s">
        <v>16</v>
      </c>
      <c r="I29" s="16" t="s">
        <v>16</v>
      </c>
      <c r="J29" s="13" t="s">
        <v>5</v>
      </c>
      <c r="K29" s="13" t="s">
        <v>12</v>
      </c>
      <c r="L29" s="17">
        <f t="shared" si="0"/>
        <v>0.16402579860400551</v>
      </c>
      <c r="M29" s="13" t="s">
        <v>12</v>
      </c>
      <c r="N29" s="17">
        <f t="shared" si="1"/>
        <v>0.12084682831606018</v>
      </c>
      <c r="O29" s="18"/>
      <c r="P29" s="17">
        <f t="shared" si="2"/>
        <v>0.94637113404902085</v>
      </c>
      <c r="Q29" s="13" t="s">
        <v>12</v>
      </c>
      <c r="R29" s="17">
        <f t="shared" si="3"/>
        <v>0.11089634598248302</v>
      </c>
      <c r="S29" s="13"/>
      <c r="T29" s="17">
        <f t="shared" si="4"/>
        <v>0.7367550064963323</v>
      </c>
      <c r="U29" s="13" t="s">
        <v>169</v>
      </c>
      <c r="V29" s="17">
        <f t="shared" si="5"/>
        <v>5.7696480803838037</v>
      </c>
      <c r="W29" s="13"/>
      <c r="X29" s="17">
        <f t="shared" si="6"/>
        <v>0.67609087671757839</v>
      </c>
      <c r="Y29" s="13" t="s">
        <v>15</v>
      </c>
      <c r="Z29" s="17">
        <f t="shared" si="7"/>
        <v>7.8311623667433148</v>
      </c>
      <c r="AA29" s="13"/>
      <c r="AB29" s="17">
        <f t="shared" si="8"/>
        <v>0.91766037659215294</v>
      </c>
      <c r="AC29" s="13" t="s">
        <v>4</v>
      </c>
      <c r="AD29" s="17">
        <f t="shared" si="9"/>
        <v>0.11718060916335889</v>
      </c>
      <c r="AE29" s="25">
        <v>27.770306113601873</v>
      </c>
      <c r="AF29" s="25">
        <v>25.48370956628726</v>
      </c>
      <c r="AG29" s="25">
        <v>37.692728069354651</v>
      </c>
      <c r="AH29" s="25">
        <v>229.79755861669796</v>
      </c>
      <c r="AI29" s="25">
        <v>217.47377614978078</v>
      </c>
      <c r="AJ29" s="14"/>
      <c r="AK29" s="14"/>
      <c r="AL29" s="14"/>
      <c r="AM29" s="14"/>
    </row>
    <row r="30" spans="1:39" s="4" customFormat="1">
      <c r="A30" s="13" t="s">
        <v>868</v>
      </c>
      <c r="B30" s="14">
        <v>8063</v>
      </c>
      <c r="C30" s="15">
        <v>610</v>
      </c>
      <c r="D30" s="15" t="s">
        <v>13</v>
      </c>
      <c r="E30" s="16"/>
      <c r="F30" s="16"/>
      <c r="G30" s="16"/>
      <c r="H30" s="16" t="s">
        <v>16</v>
      </c>
      <c r="I30" s="16" t="s">
        <v>16</v>
      </c>
      <c r="J30" s="13" t="s">
        <v>5</v>
      </c>
      <c r="K30" s="13" t="s">
        <v>12</v>
      </c>
      <c r="L30" s="17">
        <f t="shared" si="0"/>
        <v>0.18088427249307112</v>
      </c>
      <c r="M30" s="13" t="s">
        <v>12</v>
      </c>
      <c r="N30" s="17">
        <f t="shared" si="1"/>
        <v>2.8111032908466997E-2</v>
      </c>
      <c r="O30" s="18"/>
      <c r="P30" s="17">
        <f t="shared" si="2"/>
        <v>0.84776065219356933</v>
      </c>
      <c r="Q30" s="13" t="s">
        <v>12</v>
      </c>
      <c r="R30" s="17">
        <f t="shared" si="3"/>
        <v>5.6740240935093E-2</v>
      </c>
      <c r="S30" s="13"/>
      <c r="T30" s="17">
        <f t="shared" si="4"/>
        <v>0.15540893921301979</v>
      </c>
      <c r="U30" s="13"/>
      <c r="V30" s="17">
        <f t="shared" si="5"/>
        <v>4.6867571210539785</v>
      </c>
      <c r="W30" s="13"/>
      <c r="X30" s="17">
        <f t="shared" si="6"/>
        <v>0.31368255599594197</v>
      </c>
      <c r="Y30" s="13" t="s">
        <v>15</v>
      </c>
      <c r="Z30" s="17">
        <f t="shared" si="7"/>
        <v>30.15757745202686</v>
      </c>
      <c r="AA30" s="13"/>
      <c r="AB30" s="17">
        <f t="shared" si="8"/>
        <v>2.0184331582495121</v>
      </c>
      <c r="AC30" s="13" t="s">
        <v>4</v>
      </c>
      <c r="AD30" s="17">
        <f t="shared" si="9"/>
        <v>6.6929552330930189E-2</v>
      </c>
      <c r="AE30" s="25">
        <v>2.6732616363585247</v>
      </c>
      <c r="AF30" s="25">
        <v>5.3957999275023951</v>
      </c>
      <c r="AG30" s="25">
        <v>17.201466337108652</v>
      </c>
      <c r="AH30" s="25">
        <v>95.0965282941753</v>
      </c>
      <c r="AI30" s="25">
        <v>80.619094848014271</v>
      </c>
      <c r="AJ30" s="14"/>
      <c r="AK30" s="14"/>
      <c r="AL30" s="14"/>
      <c r="AM30" s="14"/>
    </row>
    <row r="31" spans="1:39" s="4" customFormat="1">
      <c r="A31" s="13" t="s">
        <v>867</v>
      </c>
      <c r="B31" s="14">
        <v>9199</v>
      </c>
      <c r="C31" s="15">
        <v>639</v>
      </c>
      <c r="D31" s="15" t="s">
        <v>13</v>
      </c>
      <c r="E31" s="16"/>
      <c r="F31" s="16"/>
      <c r="G31" s="16"/>
      <c r="H31" s="16" t="s">
        <v>16</v>
      </c>
      <c r="I31" s="16" t="s">
        <v>16</v>
      </c>
      <c r="J31" s="13" t="s">
        <v>5</v>
      </c>
      <c r="K31" s="13" t="s">
        <v>12</v>
      </c>
      <c r="L31" s="17">
        <f t="shared" si="0"/>
        <v>0.19897497581821072</v>
      </c>
      <c r="M31" s="13" t="s">
        <v>12</v>
      </c>
      <c r="N31" s="17">
        <f t="shared" si="1"/>
        <v>0.15420920501425334</v>
      </c>
      <c r="O31" s="18"/>
      <c r="P31" s="17">
        <f t="shared" si="2"/>
        <v>1.6478369190320017</v>
      </c>
      <c r="Q31" s="13" t="s">
        <v>12</v>
      </c>
      <c r="R31" s="17">
        <f t="shared" si="3"/>
        <v>9.1926511591645763E-2</v>
      </c>
      <c r="S31" s="13"/>
      <c r="T31" s="17">
        <f t="shared" si="4"/>
        <v>0.77501808647105108</v>
      </c>
      <c r="U31" s="13" t="s">
        <v>169</v>
      </c>
      <c r="V31" s="17">
        <f t="shared" si="5"/>
        <v>8.2816289448252682</v>
      </c>
      <c r="W31" s="13"/>
      <c r="X31" s="17">
        <f t="shared" si="6"/>
        <v>0.46200036569237973</v>
      </c>
      <c r="Y31" s="13" t="s">
        <v>15</v>
      </c>
      <c r="Z31" s="17">
        <f t="shared" si="7"/>
        <v>10.685723455222366</v>
      </c>
      <c r="AA31" s="13"/>
      <c r="AB31" s="17">
        <f t="shared" si="8"/>
        <v>0.59611559234190414</v>
      </c>
      <c r="AC31" s="13" t="s">
        <v>4</v>
      </c>
      <c r="AD31" s="17">
        <f t="shared" si="9"/>
        <v>5.5786170664052538E-2</v>
      </c>
      <c r="AE31" s="25">
        <v>49.470885392520934</v>
      </c>
      <c r="AF31" s="25">
        <v>29.490366149441069</v>
      </c>
      <c r="AG31" s="25">
        <v>63.831910836791543</v>
      </c>
      <c r="AH31" s="25">
        <v>320.8037119959759</v>
      </c>
      <c r="AI31" s="25">
        <v>528.6322003894785</v>
      </c>
      <c r="AJ31" s="14" t="s">
        <v>866</v>
      </c>
      <c r="AK31" s="14"/>
      <c r="AL31" s="14"/>
      <c r="AM31" s="14"/>
    </row>
    <row r="32" spans="1:39" s="4" customFormat="1">
      <c r="A32" s="13" t="s">
        <v>865</v>
      </c>
      <c r="B32" s="14">
        <v>679668</v>
      </c>
      <c r="C32" s="15">
        <v>609</v>
      </c>
      <c r="D32" s="15" t="s">
        <v>13</v>
      </c>
      <c r="E32" s="16"/>
      <c r="F32" s="16"/>
      <c r="G32" s="16"/>
      <c r="H32" s="16" t="s">
        <v>16</v>
      </c>
      <c r="I32" s="16" t="s">
        <v>16</v>
      </c>
      <c r="J32" s="13" t="s">
        <v>5</v>
      </c>
      <c r="K32" s="13"/>
      <c r="L32" s="17">
        <f t="shared" si="0"/>
        <v>0.23515059578234784</v>
      </c>
      <c r="M32" s="13" t="s">
        <v>12</v>
      </c>
      <c r="N32" s="17">
        <f t="shared" si="1"/>
        <v>4.2541532158269273E-2</v>
      </c>
      <c r="O32" s="18"/>
      <c r="P32" s="17">
        <f t="shared" si="2"/>
        <v>0.95374513032259056</v>
      </c>
      <c r="Q32" s="13" t="s">
        <v>12</v>
      </c>
      <c r="R32" s="17">
        <f t="shared" si="3"/>
        <v>4.2896397716607415E-2</v>
      </c>
      <c r="S32" s="13"/>
      <c r="T32" s="17">
        <f t="shared" si="4"/>
        <v>0.18091186210578486</v>
      </c>
      <c r="U32" s="13"/>
      <c r="V32" s="17">
        <f t="shared" si="5"/>
        <v>4.0558907671463604</v>
      </c>
      <c r="W32" s="13"/>
      <c r="X32" s="17">
        <f t="shared" si="6"/>
        <v>0.18242096123078388</v>
      </c>
      <c r="Y32" s="13" t="s">
        <v>15</v>
      </c>
      <c r="Z32" s="17">
        <f t="shared" si="7"/>
        <v>22.419153282357755</v>
      </c>
      <c r="AA32" s="13"/>
      <c r="AB32" s="17">
        <f t="shared" si="8"/>
        <v>1.0083416261788107</v>
      </c>
      <c r="AC32" s="13" t="s">
        <v>4</v>
      </c>
      <c r="AD32" s="17">
        <f t="shared" si="9"/>
        <v>4.4976793435472978E-2</v>
      </c>
      <c r="AE32" s="25">
        <v>0.48068676299577845</v>
      </c>
      <c r="AF32" s="25">
        <v>0.48469647228179186</v>
      </c>
      <c r="AG32" s="25">
        <v>2.6570218083030164</v>
      </c>
      <c r="AH32" s="25">
        <v>11.299234856127343</v>
      </c>
      <c r="AI32" s="25">
        <v>10.776590220402731</v>
      </c>
      <c r="AJ32" s="14"/>
      <c r="AK32" s="14"/>
      <c r="AL32" s="14"/>
      <c r="AM32" s="14"/>
    </row>
    <row r="33" spans="1:39" s="4" customFormat="1">
      <c r="A33" s="13" t="s">
        <v>864</v>
      </c>
      <c r="B33" s="14">
        <v>88250</v>
      </c>
      <c r="C33" s="15">
        <v>631</v>
      </c>
      <c r="D33" s="15" t="s">
        <v>13</v>
      </c>
      <c r="E33" s="16"/>
      <c r="F33" s="16"/>
      <c r="G33" s="16"/>
      <c r="H33" s="16" t="s">
        <v>16</v>
      </c>
      <c r="I33" s="16" t="s">
        <v>16</v>
      </c>
      <c r="J33" s="13" t="s">
        <v>5</v>
      </c>
      <c r="K33" s="13"/>
      <c r="L33" s="17">
        <f t="shared" si="0"/>
        <v>0.26587147160174968</v>
      </c>
      <c r="M33" s="13" t="s">
        <v>12</v>
      </c>
      <c r="N33" s="17">
        <f t="shared" si="1"/>
        <v>0.1709253963004278</v>
      </c>
      <c r="O33" s="18"/>
      <c r="P33" s="17">
        <f t="shared" si="2"/>
        <v>1.8008495632009245</v>
      </c>
      <c r="Q33" s="13" t="s">
        <v>12</v>
      </c>
      <c r="R33" s="17">
        <f t="shared" si="3"/>
        <v>0.13931824495003975</v>
      </c>
      <c r="S33" s="13"/>
      <c r="T33" s="17">
        <f t="shared" si="4"/>
        <v>0.64288731419991496</v>
      </c>
      <c r="U33" s="13" t="s">
        <v>169</v>
      </c>
      <c r="V33" s="17">
        <f t="shared" si="5"/>
        <v>6.7733839676429328</v>
      </c>
      <c r="W33" s="13"/>
      <c r="X33" s="17">
        <f t="shared" si="6"/>
        <v>0.52400599474141896</v>
      </c>
      <c r="Y33" s="13" t="s">
        <v>15</v>
      </c>
      <c r="Z33" s="17">
        <f t="shared" si="7"/>
        <v>10.535880578188937</v>
      </c>
      <c r="AA33" s="13"/>
      <c r="AB33" s="17">
        <f t="shared" si="8"/>
        <v>0.81508218184948011</v>
      </c>
      <c r="AC33" s="13" t="s">
        <v>4</v>
      </c>
      <c r="AD33" s="17">
        <f t="shared" si="9"/>
        <v>7.7362511448434479E-2</v>
      </c>
      <c r="AE33" s="25">
        <v>95.021651727209019</v>
      </c>
      <c r="AF33" s="25">
        <v>77.450455212754946</v>
      </c>
      <c r="AG33" s="25">
        <v>147.80452130318545</v>
      </c>
      <c r="AH33" s="25">
        <v>555.92471209014354</v>
      </c>
      <c r="AI33" s="25">
        <v>1001.1367749401347</v>
      </c>
      <c r="AJ33" s="14" t="s">
        <v>635</v>
      </c>
      <c r="AK33" s="14"/>
      <c r="AL33" s="14"/>
      <c r="AM33" s="14"/>
    </row>
    <row r="34" spans="1:39" s="4" customFormat="1">
      <c r="A34" s="13" t="s">
        <v>863</v>
      </c>
      <c r="B34" s="14">
        <v>672195</v>
      </c>
      <c r="C34" s="15">
        <v>623</v>
      </c>
      <c r="D34" s="15" t="s">
        <v>13</v>
      </c>
      <c r="E34" s="16"/>
      <c r="F34" s="16"/>
      <c r="G34" s="16"/>
      <c r="H34" s="16" t="s">
        <v>16</v>
      </c>
      <c r="I34" s="16" t="s">
        <v>16</v>
      </c>
      <c r="J34" s="13" t="s">
        <v>5</v>
      </c>
      <c r="K34" s="13"/>
      <c r="L34" s="17">
        <f t="shared" si="0"/>
        <v>0.28052458718839546</v>
      </c>
      <c r="M34" s="13" t="s">
        <v>12</v>
      </c>
      <c r="N34" s="17">
        <f t="shared" si="1"/>
        <v>0.18140443187033192</v>
      </c>
      <c r="O34" s="18"/>
      <c r="P34" s="17">
        <f t="shared" si="2"/>
        <v>1.3623849733956566</v>
      </c>
      <c r="Q34" s="13" t="s">
        <v>12</v>
      </c>
      <c r="R34" s="17">
        <f t="shared" si="3"/>
        <v>0.19805606858498162</v>
      </c>
      <c r="S34" s="13"/>
      <c r="T34" s="17">
        <f t="shared" si="4"/>
        <v>0.64666143416692334</v>
      </c>
      <c r="U34" s="13"/>
      <c r="V34" s="17">
        <f t="shared" si="5"/>
        <v>4.8565617261944398</v>
      </c>
      <c r="W34" s="13"/>
      <c r="X34" s="17">
        <f t="shared" si="6"/>
        <v>0.7060203548288998</v>
      </c>
      <c r="Y34" s="13" t="s">
        <v>15</v>
      </c>
      <c r="Z34" s="17">
        <f t="shared" si="7"/>
        <v>7.5102077680742152</v>
      </c>
      <c r="AA34" s="13"/>
      <c r="AB34" s="17">
        <f t="shared" si="8"/>
        <v>1.0917928880952164</v>
      </c>
      <c r="AC34" s="13" t="s">
        <v>4</v>
      </c>
      <c r="AD34" s="17">
        <f t="shared" si="9"/>
        <v>0.14537452515447205</v>
      </c>
      <c r="AE34" s="25">
        <v>139.4682423391256</v>
      </c>
      <c r="AF34" s="25">
        <v>152.27043510099747</v>
      </c>
      <c r="AG34" s="25">
        <v>215.67428482695712</v>
      </c>
      <c r="AH34" s="25">
        <v>768.82488978448794</v>
      </c>
      <c r="AI34" s="25">
        <v>1047.4354770149582</v>
      </c>
      <c r="AJ34" s="14"/>
      <c r="AK34" s="14"/>
      <c r="AL34" s="14"/>
      <c r="AM34" s="14"/>
    </row>
    <row r="35" spans="1:39" s="4" customFormat="1">
      <c r="A35" s="13" t="s">
        <v>862</v>
      </c>
      <c r="B35" s="14">
        <v>88888</v>
      </c>
      <c r="C35" s="15">
        <v>656</v>
      </c>
      <c r="D35" s="15" t="s">
        <v>13</v>
      </c>
      <c r="E35" s="16"/>
      <c r="F35" s="16"/>
      <c r="G35" s="16"/>
      <c r="H35" s="16" t="s">
        <v>16</v>
      </c>
      <c r="I35" s="16" t="s">
        <v>16</v>
      </c>
      <c r="J35" s="13" t="s">
        <v>5</v>
      </c>
      <c r="K35" s="13"/>
      <c r="L35" s="17">
        <f t="shared" si="0"/>
        <v>0.32931167830910552</v>
      </c>
      <c r="M35" s="13" t="s">
        <v>12</v>
      </c>
      <c r="N35" s="17">
        <f t="shared" si="1"/>
        <v>0.12388982280925573</v>
      </c>
      <c r="O35" s="18"/>
      <c r="P35" s="17">
        <f t="shared" si="2"/>
        <v>2.820523635816504</v>
      </c>
      <c r="Q35" s="13" t="s">
        <v>12</v>
      </c>
      <c r="R35" s="17">
        <f t="shared" si="3"/>
        <v>0.11688694987229117</v>
      </c>
      <c r="S35" s="13"/>
      <c r="T35" s="17">
        <f t="shared" si="4"/>
        <v>0.37620840975146846</v>
      </c>
      <c r="U35" s="13" t="s">
        <v>169</v>
      </c>
      <c r="V35" s="17">
        <f t="shared" si="5"/>
        <v>8.5649062016229021</v>
      </c>
      <c r="W35" s="13"/>
      <c r="X35" s="17">
        <f t="shared" si="6"/>
        <v>0.35494322725650884</v>
      </c>
      <c r="Y35" s="13" t="s">
        <v>15</v>
      </c>
      <c r="Z35" s="17">
        <f t="shared" si="7"/>
        <v>22.766386873916687</v>
      </c>
      <c r="AA35" s="13"/>
      <c r="AB35" s="17">
        <f t="shared" si="8"/>
        <v>0.94347499432825588</v>
      </c>
      <c r="AC35" s="13" t="s">
        <v>4</v>
      </c>
      <c r="AD35" s="17">
        <f t="shared" si="9"/>
        <v>4.1441577864478329E-2</v>
      </c>
      <c r="AE35" s="25">
        <v>8.7604192770007874</v>
      </c>
      <c r="AF35" s="25">
        <v>8.265236527681461</v>
      </c>
      <c r="AG35" s="25">
        <v>23.286080400988677</v>
      </c>
      <c r="AH35" s="25">
        <v>70.711371429504553</v>
      </c>
      <c r="AI35" s="25">
        <v>199.44309443791744</v>
      </c>
      <c r="AJ35" s="14" t="s">
        <v>861</v>
      </c>
      <c r="AK35" s="14"/>
      <c r="AL35" s="14"/>
      <c r="AM35" s="14"/>
    </row>
    <row r="36" spans="1:39" s="4" customFormat="1">
      <c r="A36" s="13" t="s">
        <v>860</v>
      </c>
      <c r="B36" s="14">
        <v>679662</v>
      </c>
      <c r="C36" s="15">
        <v>562</v>
      </c>
      <c r="D36" s="15" t="s">
        <v>13</v>
      </c>
      <c r="E36" s="16"/>
      <c r="F36" s="16"/>
      <c r="G36" s="16"/>
      <c r="H36" s="16" t="s">
        <v>16</v>
      </c>
      <c r="I36" s="16" t="s">
        <v>16</v>
      </c>
      <c r="J36" s="13" t="s">
        <v>5</v>
      </c>
      <c r="K36" s="13"/>
      <c r="L36" s="17">
        <f t="shared" si="0"/>
        <v>0.3651186014971613</v>
      </c>
      <c r="M36" s="13" t="s">
        <v>12</v>
      </c>
      <c r="N36" s="17">
        <f t="shared" si="1"/>
        <v>0.1044405998302908</v>
      </c>
      <c r="O36" s="18"/>
      <c r="P36" s="17">
        <f t="shared" si="2"/>
        <v>0.70560210803508472</v>
      </c>
      <c r="Q36" s="13" t="s">
        <v>12</v>
      </c>
      <c r="R36" s="17">
        <f t="shared" si="3"/>
        <v>0.18218959494193385</v>
      </c>
      <c r="S36" s="13"/>
      <c r="T36" s="17">
        <f t="shared" si="4"/>
        <v>0.28604568324383989</v>
      </c>
      <c r="U36" s="13"/>
      <c r="V36" s="17">
        <f t="shared" si="5"/>
        <v>1.9325285130414549</v>
      </c>
      <c r="W36" s="13"/>
      <c r="X36" s="17">
        <f t="shared" si="6"/>
        <v>0.49898743639702048</v>
      </c>
      <c r="Y36" s="13" t="s">
        <v>15</v>
      </c>
      <c r="Z36" s="17">
        <f t="shared" si="7"/>
        <v>6.7560135539401562</v>
      </c>
      <c r="AA36" s="13"/>
      <c r="AB36" s="17">
        <f t="shared" si="8"/>
        <v>1.7444326750131665</v>
      </c>
      <c r="AC36" s="13"/>
      <c r="AD36" s="17">
        <f t="shared" si="9"/>
        <v>0.25820443684512751</v>
      </c>
      <c r="AE36" s="25">
        <v>4.1496459413122393</v>
      </c>
      <c r="AF36" s="25">
        <v>7.2387779697608385</v>
      </c>
      <c r="AG36" s="25">
        <v>14.506934326902147</v>
      </c>
      <c r="AH36" s="25">
        <v>39.732115174129071</v>
      </c>
      <c r="AI36" s="25">
        <v>28.035064223558248</v>
      </c>
      <c r="AJ36" s="14"/>
      <c r="AK36" s="14"/>
      <c r="AL36" s="14"/>
      <c r="AM36" s="14"/>
    </row>
    <row r="37" spans="1:39" s="4" customFormat="1">
      <c r="A37" s="13" t="s">
        <v>859</v>
      </c>
      <c r="B37" s="14">
        <v>676143</v>
      </c>
      <c r="C37" s="15">
        <v>589</v>
      </c>
      <c r="D37" s="15" t="s">
        <v>13</v>
      </c>
      <c r="E37" s="16"/>
      <c r="F37" s="16"/>
      <c r="G37" s="16"/>
      <c r="H37" s="16" t="s">
        <v>16</v>
      </c>
      <c r="I37" s="16" t="s">
        <v>16</v>
      </c>
      <c r="J37" s="13" t="s">
        <v>5</v>
      </c>
      <c r="K37" s="13" t="s">
        <v>12</v>
      </c>
      <c r="L37" s="17">
        <f t="shared" si="0"/>
        <v>0.13386070527135757</v>
      </c>
      <c r="M37" s="13"/>
      <c r="N37" s="17">
        <f t="shared" si="1"/>
        <v>0.23892591113779993</v>
      </c>
      <c r="O37" s="18"/>
      <c r="P37" s="17">
        <f t="shared" si="2"/>
        <v>0.68108923547639932</v>
      </c>
      <c r="Q37" s="13" t="s">
        <v>12</v>
      </c>
      <c r="R37" s="17">
        <f t="shared" si="3"/>
        <v>7.7547354275742053E-2</v>
      </c>
      <c r="S37" s="13"/>
      <c r="T37" s="17">
        <f t="shared" si="4"/>
        <v>1.7848845981608867</v>
      </c>
      <c r="U37" s="13" t="s">
        <v>169</v>
      </c>
      <c r="V37" s="17">
        <f t="shared" si="5"/>
        <v>5.0880445766046121</v>
      </c>
      <c r="W37" s="13"/>
      <c r="X37" s="17">
        <f t="shared" si="6"/>
        <v>0.5793138032445061</v>
      </c>
      <c r="Y37" s="13"/>
      <c r="Z37" s="17">
        <f t="shared" si="7"/>
        <v>2.8506294366858467</v>
      </c>
      <c r="AA37" s="13"/>
      <c r="AB37" s="17">
        <f t="shared" si="8"/>
        <v>0.32456653155135112</v>
      </c>
      <c r="AC37" s="13" t="s">
        <v>4</v>
      </c>
      <c r="AD37" s="17">
        <f t="shared" si="9"/>
        <v>0.11385784745445324</v>
      </c>
      <c r="AE37" s="25">
        <v>2927.046271593134</v>
      </c>
      <c r="AF37" s="25">
        <v>950.02125606129755</v>
      </c>
      <c r="AG37" s="25">
        <v>1639.9078543280111</v>
      </c>
      <c r="AH37" s="25">
        <v>12250.853235859242</v>
      </c>
      <c r="AI37" s="25">
        <v>8343.9242643449434</v>
      </c>
      <c r="AJ37" s="14"/>
      <c r="AK37" s="14"/>
      <c r="AL37" s="14"/>
      <c r="AM37" s="14"/>
    </row>
    <row r="38" spans="1:39" s="4" customFormat="1">
      <c r="A38" s="13" t="s">
        <v>858</v>
      </c>
      <c r="B38" s="14">
        <v>315357</v>
      </c>
      <c r="C38" s="15">
        <v>621</v>
      </c>
      <c r="D38" s="15" t="s">
        <v>13</v>
      </c>
      <c r="E38" s="16"/>
      <c r="F38" s="16"/>
      <c r="G38" s="16"/>
      <c r="H38" s="16" t="s">
        <v>16</v>
      </c>
      <c r="I38" s="16" t="s">
        <v>16</v>
      </c>
      <c r="J38" s="13" t="s">
        <v>5</v>
      </c>
      <c r="K38" s="13" t="s">
        <v>12</v>
      </c>
      <c r="L38" s="17">
        <f t="shared" si="0"/>
        <v>0.19062533363200429</v>
      </c>
      <c r="M38" s="13"/>
      <c r="N38" s="17">
        <f t="shared" si="1"/>
        <v>0.20773471503684754</v>
      </c>
      <c r="O38" s="18"/>
      <c r="P38" s="17">
        <f t="shared" si="2"/>
        <v>2.3277681343322123</v>
      </c>
      <c r="Q38" s="13"/>
      <c r="R38" s="17">
        <f t="shared" si="3"/>
        <v>0.20446070659416637</v>
      </c>
      <c r="S38" s="13"/>
      <c r="T38" s="17">
        <f t="shared" si="4"/>
        <v>1.0897539748723657</v>
      </c>
      <c r="U38" s="13" t="s">
        <v>169</v>
      </c>
      <c r="V38" s="17">
        <f t="shared" si="5"/>
        <v>12.211221299818886</v>
      </c>
      <c r="W38" s="13"/>
      <c r="X38" s="17">
        <f t="shared" si="6"/>
        <v>1.0725788786755426</v>
      </c>
      <c r="Y38" s="13" t="s">
        <v>15</v>
      </c>
      <c r="Z38" s="17">
        <f t="shared" si="7"/>
        <v>11.20548452346695</v>
      </c>
      <c r="AA38" s="13"/>
      <c r="AB38" s="17">
        <f t="shared" si="8"/>
        <v>0.984239473685944</v>
      </c>
      <c r="AC38" s="13"/>
      <c r="AD38" s="17">
        <f t="shared" si="9"/>
        <v>8.7835512299777166E-2</v>
      </c>
      <c r="AE38" s="25">
        <v>10.299877039969976</v>
      </c>
      <c r="AF38" s="25">
        <v>10.137545556849988</v>
      </c>
      <c r="AG38" s="25">
        <v>9.4515617996954955</v>
      </c>
      <c r="AH38" s="25">
        <v>49.581876761151868</v>
      </c>
      <c r="AI38" s="25">
        <v>115.41511276499615</v>
      </c>
      <c r="AJ38" s="14"/>
      <c r="AK38" s="14"/>
      <c r="AL38" s="14"/>
      <c r="AM38" s="14"/>
    </row>
    <row r="39" spans="1:39" s="4" customFormat="1">
      <c r="A39" s="13" t="s">
        <v>857</v>
      </c>
      <c r="B39" s="14">
        <v>681866</v>
      </c>
      <c r="C39" s="15">
        <v>584</v>
      </c>
      <c r="D39" s="15" t="s">
        <v>13</v>
      </c>
      <c r="E39" s="16"/>
      <c r="F39" s="16"/>
      <c r="G39" s="16"/>
      <c r="H39" s="16" t="s">
        <v>16</v>
      </c>
      <c r="I39" s="16" t="s">
        <v>16</v>
      </c>
      <c r="J39" s="13" t="s">
        <v>5</v>
      </c>
      <c r="K39" s="13" t="s">
        <v>12</v>
      </c>
      <c r="L39" s="17">
        <f t="shared" si="0"/>
        <v>0.19827639280754442</v>
      </c>
      <c r="M39" s="13"/>
      <c r="N39" s="17">
        <f t="shared" si="1"/>
        <v>0.39304913272967434</v>
      </c>
      <c r="O39" s="18"/>
      <c r="P39" s="17">
        <f t="shared" si="2"/>
        <v>1.2477248698233752</v>
      </c>
      <c r="Q39" s="13"/>
      <c r="R39" s="17">
        <f t="shared" si="3"/>
        <v>0.30876084986548669</v>
      </c>
      <c r="S39" s="13"/>
      <c r="T39" s="17">
        <f t="shared" si="4"/>
        <v>1.9823294501387498</v>
      </c>
      <c r="U39" s="13" t="s">
        <v>169</v>
      </c>
      <c r="V39" s="17">
        <f t="shared" si="5"/>
        <v>6.2928564119807771</v>
      </c>
      <c r="W39" s="13"/>
      <c r="X39" s="17">
        <f t="shared" si="6"/>
        <v>1.55722446577482</v>
      </c>
      <c r="Y39" s="13"/>
      <c r="Z39" s="17">
        <f t="shared" si="7"/>
        <v>3.1744755704155629</v>
      </c>
      <c r="AA39" s="13"/>
      <c r="AB39" s="17">
        <f t="shared" si="8"/>
        <v>0.78555280791788906</v>
      </c>
      <c r="AC39" s="13"/>
      <c r="AD39" s="17">
        <f t="shared" si="9"/>
        <v>0.24745908119086713</v>
      </c>
      <c r="AE39" s="25">
        <v>190.83168246625556</v>
      </c>
      <c r="AF39" s="25">
        <v>149.90836400106204</v>
      </c>
      <c r="AG39" s="25">
        <v>96.266381177406515</v>
      </c>
      <c r="AH39" s="25">
        <v>485.51610110663449</v>
      </c>
      <c r="AI39" s="25">
        <v>605.79051405042821</v>
      </c>
      <c r="AJ39" s="14"/>
      <c r="AK39" s="14"/>
      <c r="AL39" s="14"/>
      <c r="AM39" s="14"/>
    </row>
    <row r="40" spans="1:39" s="4" customFormat="1">
      <c r="A40" s="13" t="s">
        <v>856</v>
      </c>
      <c r="B40" s="14">
        <v>34321</v>
      </c>
      <c r="C40" s="15">
        <v>612</v>
      </c>
      <c r="D40" s="15" t="s">
        <v>13</v>
      </c>
      <c r="E40" s="16"/>
      <c r="F40" s="16"/>
      <c r="G40" s="16"/>
      <c r="H40" s="16" t="s">
        <v>16</v>
      </c>
      <c r="I40" s="16" t="s">
        <v>16</v>
      </c>
      <c r="J40" s="13" t="s">
        <v>5</v>
      </c>
      <c r="K40" s="13"/>
      <c r="L40" s="17">
        <f t="shared" si="0"/>
        <v>0.18313377107236675</v>
      </c>
      <c r="M40" s="13"/>
      <c r="N40" s="17">
        <f t="shared" si="1"/>
        <v>8.8364527913764521E-2</v>
      </c>
      <c r="O40" s="18"/>
      <c r="P40" s="17">
        <f t="shared" si="2"/>
        <v>0.73145164771451676</v>
      </c>
      <c r="Q40" s="13" t="s">
        <v>12</v>
      </c>
      <c r="R40" s="17">
        <f t="shared" si="3"/>
        <v>5.1538113107711885E-2</v>
      </c>
      <c r="S40" s="13"/>
      <c r="T40" s="17">
        <f t="shared" si="4"/>
        <v>0.48251356042270643</v>
      </c>
      <c r="U40" s="13"/>
      <c r="V40" s="17">
        <f t="shared" si="5"/>
        <v>3.9940839061599287</v>
      </c>
      <c r="W40" s="13"/>
      <c r="X40" s="17">
        <f t="shared" si="6"/>
        <v>0.28142331589593156</v>
      </c>
      <c r="Y40" s="13"/>
      <c r="Z40" s="17">
        <f t="shared" si="7"/>
        <v>8.2776614664692687</v>
      </c>
      <c r="AA40" s="13"/>
      <c r="AB40" s="17">
        <f t="shared" si="8"/>
        <v>0.58324436654047696</v>
      </c>
      <c r="AC40" s="13" t="s">
        <v>4</v>
      </c>
      <c r="AD40" s="17">
        <f t="shared" si="9"/>
        <v>7.0460041027656614E-2</v>
      </c>
      <c r="AE40" s="25">
        <v>5.1361931943716748</v>
      </c>
      <c r="AF40" s="25">
        <v>2.9956557460808164</v>
      </c>
      <c r="AG40" s="25">
        <v>10.644660825432778</v>
      </c>
      <c r="AH40" s="25">
        <v>58.125056689988959</v>
      </c>
      <c r="AI40" s="25">
        <v>42.51566848939212</v>
      </c>
      <c r="AJ40" s="14" t="s">
        <v>855</v>
      </c>
      <c r="AK40" s="14"/>
      <c r="AL40" s="14"/>
      <c r="AM40" s="14"/>
    </row>
    <row r="41" spans="1:39" s="4" customFormat="1">
      <c r="A41" s="13" t="s">
        <v>854</v>
      </c>
      <c r="B41" s="14">
        <v>672003</v>
      </c>
      <c r="C41" s="15">
        <v>640</v>
      </c>
      <c r="D41" s="15" t="s">
        <v>13</v>
      </c>
      <c r="E41" s="16"/>
      <c r="F41" s="16"/>
      <c r="G41" s="16"/>
      <c r="H41" s="16" t="s">
        <v>16</v>
      </c>
      <c r="I41" s="16" t="s">
        <v>16</v>
      </c>
      <c r="J41" s="13" t="s">
        <v>5</v>
      </c>
      <c r="K41" s="13"/>
      <c r="L41" s="17">
        <f t="shared" si="0"/>
        <v>0.22278276434105498</v>
      </c>
      <c r="M41" s="13"/>
      <c r="N41" s="17">
        <f t="shared" si="1"/>
        <v>0.20753123289214698</v>
      </c>
      <c r="O41" s="18"/>
      <c r="P41" s="17">
        <f t="shared" si="2"/>
        <v>1.398132061675565</v>
      </c>
      <c r="Q41" s="13" t="s">
        <v>12</v>
      </c>
      <c r="R41" s="17">
        <f t="shared" si="3"/>
        <v>0.19484037885126804</v>
      </c>
      <c r="S41" s="13"/>
      <c r="T41" s="17">
        <f t="shared" si="4"/>
        <v>0.93154079269094769</v>
      </c>
      <c r="U41" s="13" t="s">
        <v>169</v>
      </c>
      <c r="V41" s="17">
        <f t="shared" si="5"/>
        <v>6.2757640422092278</v>
      </c>
      <c r="W41" s="13"/>
      <c r="X41" s="17">
        <f t="shared" si="6"/>
        <v>0.87457564065858195</v>
      </c>
      <c r="Y41" s="13" t="s">
        <v>15</v>
      </c>
      <c r="Z41" s="17">
        <f t="shared" si="7"/>
        <v>6.7369717906613502</v>
      </c>
      <c r="AA41" s="13"/>
      <c r="AB41" s="17">
        <f t="shared" si="8"/>
        <v>0.93884846216147955</v>
      </c>
      <c r="AC41" s="13" t="s">
        <v>4</v>
      </c>
      <c r="AD41" s="17">
        <f t="shared" si="9"/>
        <v>0.1393576359430348</v>
      </c>
      <c r="AE41" s="25">
        <v>38.49494805840331</v>
      </c>
      <c r="AF41" s="25">
        <v>36.140922785617981</v>
      </c>
      <c r="AG41" s="25">
        <v>41.32395313274764</v>
      </c>
      <c r="AH41" s="25">
        <v>185.48990203517442</v>
      </c>
      <c r="AI41" s="25">
        <v>259.339379152437</v>
      </c>
      <c r="AJ41" s="14" t="s">
        <v>635</v>
      </c>
      <c r="AK41" s="14"/>
      <c r="AL41" s="14"/>
      <c r="AM41" s="14"/>
    </row>
    <row r="42" spans="1:39" s="4" customFormat="1">
      <c r="A42" s="13" t="s">
        <v>853</v>
      </c>
      <c r="B42" s="14">
        <v>688162</v>
      </c>
      <c r="C42" s="15">
        <v>638</v>
      </c>
      <c r="D42" s="15" t="s">
        <v>13</v>
      </c>
      <c r="E42" s="16"/>
      <c r="F42" s="16"/>
      <c r="G42" s="16"/>
      <c r="H42" s="16" t="s">
        <v>16</v>
      </c>
      <c r="I42" s="16" t="s">
        <v>16</v>
      </c>
      <c r="J42" s="13" t="s">
        <v>5</v>
      </c>
      <c r="K42" s="13"/>
      <c r="L42" s="17">
        <f t="shared" si="0"/>
        <v>0.23128419968246672</v>
      </c>
      <c r="M42" s="13"/>
      <c r="N42" s="17">
        <f t="shared" si="1"/>
        <v>0.24751141120215972</v>
      </c>
      <c r="O42" s="18"/>
      <c r="P42" s="17">
        <f t="shared" si="2"/>
        <v>1.5606826961304743</v>
      </c>
      <c r="Q42" s="13" t="s">
        <v>12</v>
      </c>
      <c r="R42" s="17">
        <f t="shared" si="3"/>
        <v>0.14778647563386663</v>
      </c>
      <c r="S42" s="13"/>
      <c r="T42" s="17">
        <f t="shared" si="4"/>
        <v>1.0701613492922195</v>
      </c>
      <c r="U42" s="13" t="s">
        <v>169</v>
      </c>
      <c r="V42" s="17">
        <f t="shared" si="5"/>
        <v>6.7479001949686017</v>
      </c>
      <c r="W42" s="13"/>
      <c r="X42" s="17">
        <f t="shared" si="6"/>
        <v>0.6389821519877481</v>
      </c>
      <c r="Y42" s="13" t="s">
        <v>15</v>
      </c>
      <c r="Z42" s="17">
        <f t="shared" si="7"/>
        <v>6.3054979507823843</v>
      </c>
      <c r="AA42" s="13"/>
      <c r="AB42" s="17">
        <f t="shared" si="8"/>
        <v>0.59708954393686187</v>
      </c>
      <c r="AC42" s="13" t="s">
        <v>4</v>
      </c>
      <c r="AD42" s="17">
        <f t="shared" si="9"/>
        <v>9.4693479975324582E-2</v>
      </c>
      <c r="AE42" s="25">
        <v>24.951733354580231</v>
      </c>
      <c r="AF42" s="25">
        <v>14.898419089120495</v>
      </c>
      <c r="AG42" s="25">
        <v>23.315861081212418</v>
      </c>
      <c r="AH42" s="25">
        <v>100.81043630833013</v>
      </c>
      <c r="AI42" s="25">
        <v>157.33310353577411</v>
      </c>
      <c r="AJ42" s="14"/>
      <c r="AK42" s="14"/>
      <c r="AL42" s="14"/>
      <c r="AM42" s="14"/>
    </row>
    <row r="43" spans="1:39" s="4" customFormat="1">
      <c r="A43" s="13" t="s">
        <v>852</v>
      </c>
      <c r="B43" s="14">
        <v>681163</v>
      </c>
      <c r="C43" s="15">
        <v>637</v>
      </c>
      <c r="D43" s="15" t="s">
        <v>13</v>
      </c>
      <c r="E43" s="16"/>
      <c r="F43" s="16"/>
      <c r="G43" s="16"/>
      <c r="H43" s="16" t="s">
        <v>16</v>
      </c>
      <c r="I43" s="16" t="s">
        <v>16</v>
      </c>
      <c r="J43" s="13" t="s">
        <v>5</v>
      </c>
      <c r="K43" s="13"/>
      <c r="L43" s="17">
        <f t="shared" si="0"/>
        <v>0.29193954316100124</v>
      </c>
      <c r="M43" s="13"/>
      <c r="N43" s="17">
        <f t="shared" si="1"/>
        <v>0.35505125233703888</v>
      </c>
      <c r="O43" s="18"/>
      <c r="P43" s="17">
        <f t="shared" si="2"/>
        <v>1.2981544240799139</v>
      </c>
      <c r="Q43" s="13" t="s">
        <v>12</v>
      </c>
      <c r="R43" s="17">
        <f t="shared" si="3"/>
        <v>0.1905651930590401</v>
      </c>
      <c r="S43" s="13"/>
      <c r="T43" s="17">
        <f t="shared" si="4"/>
        <v>1.2161807492492795</v>
      </c>
      <c r="U43" s="13"/>
      <c r="V43" s="17">
        <f t="shared" si="5"/>
        <v>4.4466549821378489</v>
      </c>
      <c r="W43" s="13"/>
      <c r="X43" s="17">
        <f t="shared" si="6"/>
        <v>0.65275567330029571</v>
      </c>
      <c r="Y43" s="13"/>
      <c r="Z43" s="17">
        <f t="shared" si="7"/>
        <v>3.6562451632972053</v>
      </c>
      <c r="AA43" s="13"/>
      <c r="AB43" s="17">
        <f t="shared" si="8"/>
        <v>0.53672587212322409</v>
      </c>
      <c r="AC43" s="13" t="s">
        <v>4</v>
      </c>
      <c r="AD43" s="17">
        <f t="shared" si="9"/>
        <v>0.14679701391774402</v>
      </c>
      <c r="AE43" s="25">
        <v>188.59035904727173</v>
      </c>
      <c r="AF43" s="25">
        <v>101.22132493367889</v>
      </c>
      <c r="AG43" s="25">
        <v>155.06770614786021</v>
      </c>
      <c r="AH43" s="25">
        <v>531.16376243125853</v>
      </c>
      <c r="AI43" s="25">
        <v>689.5325881110706</v>
      </c>
      <c r="AJ43" s="14"/>
      <c r="AK43" s="14"/>
      <c r="AL43" s="14"/>
      <c r="AM43" s="14"/>
    </row>
    <row r="44" spans="1:39" s="4" customFormat="1">
      <c r="A44" s="13" t="s">
        <v>851</v>
      </c>
      <c r="B44" s="14">
        <v>369086</v>
      </c>
      <c r="C44" s="15">
        <v>560</v>
      </c>
      <c r="D44" s="15" t="s">
        <v>13</v>
      </c>
      <c r="E44" s="16"/>
      <c r="F44" s="16"/>
      <c r="G44" s="16" t="s">
        <v>16</v>
      </c>
      <c r="H44" s="16"/>
      <c r="I44" s="16" t="s">
        <v>16</v>
      </c>
      <c r="J44" s="13" t="s">
        <v>5</v>
      </c>
      <c r="K44" s="13"/>
      <c r="L44" s="17">
        <f t="shared" si="0"/>
        <v>0.60261074505226975</v>
      </c>
      <c r="M44" s="13"/>
      <c r="N44" s="17">
        <f t="shared" si="1"/>
        <v>8.288187576199138E-2</v>
      </c>
      <c r="O44" s="18"/>
      <c r="P44" s="17">
        <f t="shared" si="2"/>
        <v>0.9980647882337782</v>
      </c>
      <c r="Q44" s="13"/>
      <c r="R44" s="17">
        <f t="shared" si="3"/>
        <v>0.22978937336714148</v>
      </c>
      <c r="S44" s="13" t="s">
        <v>4</v>
      </c>
      <c r="T44" s="17">
        <f t="shared" si="4"/>
        <v>0.13753799852142082</v>
      </c>
      <c r="U44" s="13"/>
      <c r="V44" s="17">
        <f t="shared" si="5"/>
        <v>1.656234636418916</v>
      </c>
      <c r="W44" s="13"/>
      <c r="X44" s="17">
        <f t="shared" si="6"/>
        <v>0.38132306012434247</v>
      </c>
      <c r="Y44" s="13" t="s">
        <v>15</v>
      </c>
      <c r="Z44" s="17">
        <f t="shared" si="7"/>
        <v>12.042014964766018</v>
      </c>
      <c r="AA44" s="13"/>
      <c r="AB44" s="17">
        <f t="shared" si="8"/>
        <v>2.7724924328090568</v>
      </c>
      <c r="AC44" s="13"/>
      <c r="AD44" s="17">
        <f t="shared" si="9"/>
        <v>0.23023492670629872</v>
      </c>
      <c r="AE44" s="25">
        <v>218.10571256248943</v>
      </c>
      <c r="AF44" s="25">
        <v>604.69643763192914</v>
      </c>
      <c r="AG44" s="25">
        <v>1585.7851277988505</v>
      </c>
      <c r="AH44" s="25">
        <v>2631.5248123584342</v>
      </c>
      <c r="AI44" s="25">
        <v>2626.4322545784535</v>
      </c>
      <c r="AJ44" s="14"/>
      <c r="AK44" s="14"/>
      <c r="AL44" s="14"/>
      <c r="AM44" s="14"/>
    </row>
    <row r="45" spans="1:39" s="4" customFormat="1">
      <c r="A45" s="13" t="s">
        <v>850</v>
      </c>
      <c r="B45" s="14">
        <v>674607</v>
      </c>
      <c r="C45" s="15">
        <v>522</v>
      </c>
      <c r="D45" s="15" t="s">
        <v>130</v>
      </c>
      <c r="E45" s="16"/>
      <c r="F45" s="16"/>
      <c r="G45" s="16" t="s">
        <v>16</v>
      </c>
      <c r="H45" s="16"/>
      <c r="I45" s="16" t="s">
        <v>16</v>
      </c>
      <c r="J45" s="13" t="s">
        <v>5</v>
      </c>
      <c r="K45" s="13"/>
      <c r="L45" s="17">
        <f t="shared" si="0"/>
        <v>1.568656601595831</v>
      </c>
      <c r="M45" s="13"/>
      <c r="N45" s="17">
        <f t="shared" si="1"/>
        <v>0.21594788646603585</v>
      </c>
      <c r="O45" s="18"/>
      <c r="P45" s="17">
        <f t="shared" si="2"/>
        <v>1.1552980679181954</v>
      </c>
      <c r="Q45" s="13"/>
      <c r="R45" s="17">
        <f t="shared" si="3"/>
        <v>0.59024524039914572</v>
      </c>
      <c r="S45" s="13" t="s">
        <v>4</v>
      </c>
      <c r="T45" s="17">
        <f t="shared" si="4"/>
        <v>0.1376642193366904</v>
      </c>
      <c r="U45" s="13"/>
      <c r="V45" s="17">
        <f t="shared" si="5"/>
        <v>0.73648883174487256</v>
      </c>
      <c r="W45" s="13"/>
      <c r="X45" s="17">
        <f t="shared" si="6"/>
        <v>0.37627434825357914</v>
      </c>
      <c r="Y45" s="13" t="s">
        <v>15</v>
      </c>
      <c r="Z45" s="17">
        <f t="shared" si="7"/>
        <v>5.3498929154831067</v>
      </c>
      <c r="AA45" s="13"/>
      <c r="AB45" s="17">
        <f t="shared" si="8"/>
        <v>2.733276301326427</v>
      </c>
      <c r="AC45" s="13"/>
      <c r="AD45" s="17">
        <f t="shared" si="9"/>
        <v>0.5109029927339408</v>
      </c>
      <c r="AE45" s="25">
        <v>2.6722206797879706</v>
      </c>
      <c r="AF45" s="25">
        <v>7.3039174559788549</v>
      </c>
      <c r="AG45" s="25">
        <v>19.411149045580412</v>
      </c>
      <c r="AH45" s="25">
        <v>12.374377557097581</v>
      </c>
      <c r="AI45" s="25">
        <v>14.296094483405115</v>
      </c>
      <c r="AJ45" s="14"/>
      <c r="AK45" s="14"/>
      <c r="AL45" s="14"/>
      <c r="AM45" s="14"/>
    </row>
    <row r="46" spans="1:39" s="4" customFormat="1">
      <c r="A46" s="13" t="s">
        <v>849</v>
      </c>
      <c r="B46" s="14">
        <v>676614</v>
      </c>
      <c r="C46" s="15">
        <v>521</v>
      </c>
      <c r="D46" s="15" t="s">
        <v>130</v>
      </c>
      <c r="E46" s="16"/>
      <c r="F46" s="16"/>
      <c r="G46" s="16" t="s">
        <v>16</v>
      </c>
      <c r="H46" s="16"/>
      <c r="I46" s="16" t="s">
        <v>16</v>
      </c>
      <c r="J46" s="13" t="s">
        <v>5</v>
      </c>
      <c r="K46" s="13"/>
      <c r="L46" s="17">
        <f t="shared" si="0"/>
        <v>1.9949567225808627</v>
      </c>
      <c r="M46" s="13"/>
      <c r="N46" s="17">
        <f t="shared" si="1"/>
        <v>0.28090399480846601</v>
      </c>
      <c r="O46" s="18"/>
      <c r="P46" s="17">
        <f t="shared" si="2"/>
        <v>1.4364523263418751</v>
      </c>
      <c r="Q46" s="13"/>
      <c r="R46" s="17">
        <f t="shared" si="3"/>
        <v>0.87853271783387576</v>
      </c>
      <c r="S46" s="13" t="s">
        <v>4</v>
      </c>
      <c r="T46" s="17">
        <f t="shared" si="4"/>
        <v>0.1408070619422071</v>
      </c>
      <c r="U46" s="13"/>
      <c r="V46" s="17">
        <f t="shared" si="5"/>
        <v>0.72004184856879816</v>
      </c>
      <c r="W46" s="13"/>
      <c r="X46" s="17">
        <f t="shared" si="6"/>
        <v>0.44037683017871371</v>
      </c>
      <c r="Y46" s="13" t="s">
        <v>15</v>
      </c>
      <c r="Z46" s="17">
        <f t="shared" si="7"/>
        <v>5.1136771028169905</v>
      </c>
      <c r="AA46" s="13"/>
      <c r="AB46" s="17">
        <f t="shared" si="8"/>
        <v>3.1275194873355296</v>
      </c>
      <c r="AC46" s="13"/>
      <c r="AD46" s="17">
        <f t="shared" si="9"/>
        <v>0.61159893838675528</v>
      </c>
      <c r="AE46" s="25">
        <v>3.7295269653556695</v>
      </c>
      <c r="AF46" s="25">
        <v>11.664168262693197</v>
      </c>
      <c r="AG46" s="25">
        <v>26.486789184525545</v>
      </c>
      <c r="AH46" s="25">
        <v>13.276874071864455</v>
      </c>
      <c r="AI46" s="25">
        <v>19.071596647077822</v>
      </c>
      <c r="AJ46" s="14"/>
      <c r="AK46" s="14"/>
      <c r="AL46" s="14"/>
      <c r="AM46" s="14"/>
    </row>
    <row r="47" spans="1:39" s="4" customFormat="1">
      <c r="A47" s="13" t="s">
        <v>848</v>
      </c>
      <c r="B47" s="14">
        <v>27493</v>
      </c>
      <c r="C47" s="15">
        <v>698</v>
      </c>
      <c r="D47" s="15" t="s">
        <v>592</v>
      </c>
      <c r="E47" s="16"/>
      <c r="F47" s="16"/>
      <c r="G47" s="16"/>
      <c r="H47" s="16"/>
      <c r="I47" s="16" t="s">
        <v>16</v>
      </c>
      <c r="J47" s="13" t="s">
        <v>5</v>
      </c>
      <c r="K47" s="13"/>
      <c r="L47" s="17">
        <f t="shared" si="0"/>
        <v>2.0428687922943092</v>
      </c>
      <c r="M47" s="13"/>
      <c r="N47" s="17">
        <f t="shared" si="1"/>
        <v>0.47953887362494824</v>
      </c>
      <c r="O47" s="18" t="s">
        <v>169</v>
      </c>
      <c r="P47" s="17">
        <f t="shared" si="2"/>
        <v>10.878911125816177</v>
      </c>
      <c r="Q47" s="13"/>
      <c r="R47" s="17">
        <f t="shared" si="3"/>
        <v>0.97671788486804467</v>
      </c>
      <c r="S47" s="13"/>
      <c r="T47" s="17">
        <f t="shared" si="4"/>
        <v>0.23473797016909087</v>
      </c>
      <c r="U47" s="13" t="s">
        <v>169</v>
      </c>
      <c r="V47" s="17">
        <f t="shared" si="5"/>
        <v>5.3253107428393713</v>
      </c>
      <c r="W47" s="13"/>
      <c r="X47" s="17">
        <f t="shared" si="6"/>
        <v>0.47811092349749512</v>
      </c>
      <c r="Y47" s="13" t="s">
        <v>15</v>
      </c>
      <c r="Z47" s="17">
        <f t="shared" si="7"/>
        <v>22.686192348870289</v>
      </c>
      <c r="AA47" s="13"/>
      <c r="AB47" s="17">
        <f t="shared" si="8"/>
        <v>2.0367856259176702</v>
      </c>
      <c r="AC47" s="13" t="s">
        <v>4</v>
      </c>
      <c r="AD47" s="17">
        <f t="shared" si="9"/>
        <v>8.9780849716682251E-2</v>
      </c>
      <c r="AE47" s="25">
        <v>17.145910616145233</v>
      </c>
      <c r="AF47" s="25">
        <v>34.922544286233794</v>
      </c>
      <c r="AG47" s="25">
        <v>73.042765956416716</v>
      </c>
      <c r="AH47" s="25">
        <v>35.754996224884174</v>
      </c>
      <c r="AI47" s="25">
        <v>388.97542623440785</v>
      </c>
      <c r="AJ47" s="14" t="s">
        <v>843</v>
      </c>
      <c r="AK47" s="14" t="s">
        <v>842</v>
      </c>
      <c r="AL47" s="14" t="s">
        <v>424</v>
      </c>
      <c r="AM47" s="14" t="s">
        <v>8</v>
      </c>
    </row>
    <row r="48" spans="1:39" s="4" customFormat="1">
      <c r="A48" s="13" t="s">
        <v>847</v>
      </c>
      <c r="B48" s="14">
        <v>111167</v>
      </c>
      <c r="C48" s="15">
        <v>736</v>
      </c>
      <c r="D48" s="15" t="s">
        <v>592</v>
      </c>
      <c r="E48" s="16"/>
      <c r="F48" s="16"/>
      <c r="G48" s="16"/>
      <c r="H48" s="16"/>
      <c r="I48" s="16" t="s">
        <v>16</v>
      </c>
      <c r="J48" s="13" t="s">
        <v>5</v>
      </c>
      <c r="K48" s="13"/>
      <c r="L48" s="17">
        <f t="shared" si="0"/>
        <v>0.2942008021393504</v>
      </c>
      <c r="M48" s="13"/>
      <c r="N48" s="17">
        <f t="shared" si="1"/>
        <v>0.11774009897488823</v>
      </c>
      <c r="O48" s="18"/>
      <c r="P48" s="17">
        <f t="shared" si="2"/>
        <v>23.539904340607293</v>
      </c>
      <c r="Q48" s="13"/>
      <c r="R48" s="17">
        <f t="shared" si="3"/>
        <v>9.0584901246733573E-2</v>
      </c>
      <c r="S48" s="13"/>
      <c r="T48" s="17">
        <f t="shared" si="4"/>
        <v>0.40020318815826939</v>
      </c>
      <c r="U48" s="13" t="s">
        <v>169</v>
      </c>
      <c r="V48" s="17">
        <f t="shared" si="5"/>
        <v>80.013052885754689</v>
      </c>
      <c r="W48" s="13"/>
      <c r="X48" s="17">
        <f t="shared" si="6"/>
        <v>0.30790161205552175</v>
      </c>
      <c r="Y48" s="13" t="s">
        <v>15</v>
      </c>
      <c r="Z48" s="17">
        <f t="shared" si="7"/>
        <v>199.93107314805229</v>
      </c>
      <c r="AA48" s="13"/>
      <c r="AB48" s="17">
        <f t="shared" si="8"/>
        <v>0.76936321640135241</v>
      </c>
      <c r="AC48" s="13" t="s">
        <v>4</v>
      </c>
      <c r="AD48" s="17">
        <f t="shared" si="9"/>
        <v>3.8481422836740648E-3</v>
      </c>
      <c r="AE48" s="25">
        <v>1.6947663771324091</v>
      </c>
      <c r="AF48" s="25">
        <v>1.3038909109594576</v>
      </c>
      <c r="AG48" s="25">
        <v>4.2347648076760835</v>
      </c>
      <c r="AH48" s="25">
        <v>14.394130732758015</v>
      </c>
      <c r="AI48" s="25">
        <v>338.83646051531923</v>
      </c>
      <c r="AJ48" s="14" t="s">
        <v>829</v>
      </c>
      <c r="AK48" s="14" t="s">
        <v>828</v>
      </c>
      <c r="AL48" s="14" t="s">
        <v>9</v>
      </c>
      <c r="AM48" s="14" t="s">
        <v>8</v>
      </c>
    </row>
    <row r="49" spans="1:39" s="4" customFormat="1">
      <c r="A49" s="13" t="s">
        <v>846</v>
      </c>
      <c r="B49" s="14">
        <v>89671</v>
      </c>
      <c r="C49" s="15">
        <v>722</v>
      </c>
      <c r="D49" s="15" t="s">
        <v>592</v>
      </c>
      <c r="E49" s="16"/>
      <c r="F49" s="16"/>
      <c r="G49" s="16"/>
      <c r="H49" s="16"/>
      <c r="I49" s="16" t="s">
        <v>16</v>
      </c>
      <c r="J49" s="13" t="s">
        <v>5</v>
      </c>
      <c r="K49" s="13"/>
      <c r="L49" s="17">
        <f t="shared" si="0"/>
        <v>0.51986098695142369</v>
      </c>
      <c r="M49" s="13"/>
      <c r="N49" s="17">
        <f t="shared" si="1"/>
        <v>0.42002191823611956</v>
      </c>
      <c r="O49" s="18" t="s">
        <v>169</v>
      </c>
      <c r="P49" s="17">
        <f t="shared" si="2"/>
        <v>5.5070364358302548</v>
      </c>
      <c r="Q49" s="13"/>
      <c r="R49" s="17">
        <f t="shared" si="3"/>
        <v>0.47759532857754805</v>
      </c>
      <c r="S49" s="13"/>
      <c r="T49" s="17">
        <f t="shared" si="4"/>
        <v>0.80795044979085295</v>
      </c>
      <c r="U49" s="13" t="s">
        <v>169</v>
      </c>
      <c r="V49" s="17">
        <f t="shared" si="5"/>
        <v>10.593286617110271</v>
      </c>
      <c r="W49" s="13"/>
      <c r="X49" s="17">
        <f t="shared" si="6"/>
        <v>0.9186981530933287</v>
      </c>
      <c r="Y49" s="13" t="s">
        <v>15</v>
      </c>
      <c r="Z49" s="17">
        <f t="shared" si="7"/>
        <v>13.111307283574709</v>
      </c>
      <c r="AA49" s="13"/>
      <c r="AB49" s="17">
        <f t="shared" si="8"/>
        <v>1.1370723951340631</v>
      </c>
      <c r="AC49" s="13" t="s">
        <v>4</v>
      </c>
      <c r="AD49" s="17">
        <f t="shared" si="9"/>
        <v>8.6724563046321035E-2</v>
      </c>
      <c r="AE49" s="25">
        <v>17.778962809310162</v>
      </c>
      <c r="AF49" s="25">
        <v>20.215967824581735</v>
      </c>
      <c r="AG49" s="25">
        <v>22.005016290185178</v>
      </c>
      <c r="AH49" s="25">
        <v>42.328654856805684</v>
      </c>
      <c r="AI49" s="25">
        <v>233.10544457611218</v>
      </c>
      <c r="AJ49" s="14" t="s">
        <v>435</v>
      </c>
      <c r="AK49" s="14" t="s">
        <v>845</v>
      </c>
      <c r="AL49" s="14" t="s">
        <v>412</v>
      </c>
      <c r="AM49" s="14" t="s">
        <v>8</v>
      </c>
    </row>
    <row r="50" spans="1:39" s="4" customFormat="1">
      <c r="A50" s="13" t="s">
        <v>844</v>
      </c>
      <c r="B50" s="14">
        <v>683794</v>
      </c>
      <c r="C50" s="15">
        <v>647</v>
      </c>
      <c r="D50" s="15" t="s">
        <v>13</v>
      </c>
      <c r="E50" s="16"/>
      <c r="F50" s="16"/>
      <c r="G50" s="16"/>
      <c r="H50" s="16"/>
      <c r="I50" s="16" t="s">
        <v>16</v>
      </c>
      <c r="J50" s="13" t="s">
        <v>5</v>
      </c>
      <c r="K50" s="13"/>
      <c r="L50" s="17">
        <f t="shared" si="0"/>
        <v>8.4297756174447999E-2</v>
      </c>
      <c r="M50" s="13"/>
      <c r="N50" s="17">
        <f t="shared" si="1"/>
        <v>8.7835577663921652E-2</v>
      </c>
      <c r="O50" s="18"/>
      <c r="P50" s="17">
        <f t="shared" si="2"/>
        <v>0.55654008453094173</v>
      </c>
      <c r="Q50" s="13"/>
      <c r="R50" s="17">
        <f t="shared" si="3"/>
        <v>4.7589688702479226E-2</v>
      </c>
      <c r="S50" s="13"/>
      <c r="T50" s="17">
        <f t="shared" si="4"/>
        <v>1.0419681572799209</v>
      </c>
      <c r="U50" s="13" t="s">
        <v>169</v>
      </c>
      <c r="V50" s="17">
        <f t="shared" si="5"/>
        <v>6.6020747145300414</v>
      </c>
      <c r="W50" s="13"/>
      <c r="X50" s="17">
        <f t="shared" si="6"/>
        <v>0.56454276913368695</v>
      </c>
      <c r="Y50" s="13" t="s">
        <v>15</v>
      </c>
      <c r="Z50" s="17">
        <f t="shared" si="7"/>
        <v>6.3361578455188985</v>
      </c>
      <c r="AA50" s="13"/>
      <c r="AB50" s="17">
        <f t="shared" si="8"/>
        <v>0.54180424343046851</v>
      </c>
      <c r="AC50" s="13" t="s">
        <v>4</v>
      </c>
      <c r="AD50" s="17">
        <f t="shared" si="9"/>
        <v>8.5509903105341192E-2</v>
      </c>
      <c r="AE50" s="25">
        <v>244.86859082992603</v>
      </c>
      <c r="AF50" s="25">
        <v>132.67084159449303</v>
      </c>
      <c r="AG50" s="25">
        <v>235.00582922721983</v>
      </c>
      <c r="AH50" s="25">
        <v>2787.8064600069852</v>
      </c>
      <c r="AI50" s="25">
        <v>1551.5260429081929</v>
      </c>
      <c r="AJ50" s="14" t="s">
        <v>843</v>
      </c>
      <c r="AK50" s="14" t="s">
        <v>842</v>
      </c>
      <c r="AL50" s="14" t="s">
        <v>424</v>
      </c>
      <c r="AM50" s="14" t="s">
        <v>8</v>
      </c>
    </row>
    <row r="51" spans="1:39" s="4" customFormat="1">
      <c r="A51" s="13" t="s">
        <v>841</v>
      </c>
      <c r="B51" s="14">
        <v>319397</v>
      </c>
      <c r="C51" s="15">
        <v>650</v>
      </c>
      <c r="D51" s="15" t="s">
        <v>13</v>
      </c>
      <c r="E51" s="16"/>
      <c r="F51" s="16"/>
      <c r="G51" s="16"/>
      <c r="H51" s="16"/>
      <c r="I51" s="16" t="s">
        <v>16</v>
      </c>
      <c r="J51" s="13" t="s">
        <v>5</v>
      </c>
      <c r="K51" s="13"/>
      <c r="L51" s="17">
        <f t="shared" si="0"/>
        <v>0.10453876328756563</v>
      </c>
      <c r="M51" s="13"/>
      <c r="N51" s="17">
        <f t="shared" si="1"/>
        <v>5.2896996604490674E-2</v>
      </c>
      <c r="O51" s="18"/>
      <c r="P51" s="17">
        <f t="shared" si="2"/>
        <v>1.4182333800679721</v>
      </c>
      <c r="Q51" s="13"/>
      <c r="R51" s="17">
        <f t="shared" si="3"/>
        <v>4.4487640317308848E-2</v>
      </c>
      <c r="S51" s="13"/>
      <c r="T51" s="17">
        <f t="shared" si="4"/>
        <v>0.50600365779133438</v>
      </c>
      <c r="U51" s="13" t="s">
        <v>169</v>
      </c>
      <c r="V51" s="17">
        <f t="shared" si="5"/>
        <v>13.566578898266572</v>
      </c>
      <c r="W51" s="13"/>
      <c r="X51" s="17">
        <f t="shared" si="6"/>
        <v>0.42556118819707167</v>
      </c>
      <c r="Y51" s="13" t="s">
        <v>15</v>
      </c>
      <c r="Z51" s="17">
        <f t="shared" si="7"/>
        <v>26.811226933583061</v>
      </c>
      <c r="AA51" s="13"/>
      <c r="AB51" s="17">
        <f t="shared" si="8"/>
        <v>0.84102393657510754</v>
      </c>
      <c r="AC51" s="13" t="s">
        <v>4</v>
      </c>
      <c r="AD51" s="17">
        <f t="shared" si="9"/>
        <v>3.1368349485030929E-2</v>
      </c>
      <c r="AE51" s="25">
        <v>7.1759733753577786</v>
      </c>
      <c r="AF51" s="25">
        <v>6.0351653769015607</v>
      </c>
      <c r="AG51" s="25">
        <v>14.18166304702288</v>
      </c>
      <c r="AH51" s="25">
        <v>135.65937266745644</v>
      </c>
      <c r="AI51" s="25">
        <v>192.39665063606742</v>
      </c>
      <c r="AJ51" s="14" t="s">
        <v>840</v>
      </c>
      <c r="AK51" s="14" t="s">
        <v>839</v>
      </c>
      <c r="AL51" s="14" t="s">
        <v>9</v>
      </c>
      <c r="AM51" s="14" t="s">
        <v>8</v>
      </c>
    </row>
    <row r="52" spans="1:39" s="4" customFormat="1">
      <c r="A52" s="13" t="s">
        <v>838</v>
      </c>
      <c r="B52" s="14">
        <v>88954</v>
      </c>
      <c r="C52" s="15">
        <v>596</v>
      </c>
      <c r="D52" s="15" t="s">
        <v>13</v>
      </c>
      <c r="E52" s="16"/>
      <c r="F52" s="16"/>
      <c r="G52" s="16"/>
      <c r="H52" s="16"/>
      <c r="I52" s="16" t="s">
        <v>16</v>
      </c>
      <c r="J52" s="13" t="s">
        <v>5</v>
      </c>
      <c r="K52" s="13"/>
      <c r="L52" s="17">
        <f t="shared" si="0"/>
        <v>0.4630720123971751</v>
      </c>
      <c r="M52" s="13"/>
      <c r="N52" s="17">
        <f t="shared" si="1"/>
        <v>0.17906364934949864</v>
      </c>
      <c r="O52" s="18"/>
      <c r="P52" s="17">
        <f t="shared" si="2"/>
        <v>1.0641326609478143</v>
      </c>
      <c r="Q52" s="13"/>
      <c r="R52" s="17">
        <f t="shared" si="3"/>
        <v>0.19214916686847744</v>
      </c>
      <c r="S52" s="13"/>
      <c r="T52" s="17">
        <f t="shared" si="4"/>
        <v>0.38668639985937314</v>
      </c>
      <c r="U52" s="13"/>
      <c r="V52" s="17">
        <f t="shared" si="5"/>
        <v>2.2979852646225396</v>
      </c>
      <c r="W52" s="13"/>
      <c r="X52" s="17">
        <f t="shared" si="6"/>
        <v>0.4149444616049735</v>
      </c>
      <c r="Y52" s="13" t="s">
        <v>15</v>
      </c>
      <c r="Z52" s="17">
        <f t="shared" si="7"/>
        <v>5.9427620559146934</v>
      </c>
      <c r="AA52" s="13"/>
      <c r="AB52" s="17">
        <f t="shared" si="8"/>
        <v>1.07307746472562</v>
      </c>
      <c r="AC52" s="13" t="s">
        <v>4</v>
      </c>
      <c r="AD52" s="17">
        <f t="shared" si="9"/>
        <v>0.18056880868343211</v>
      </c>
      <c r="AE52" s="25">
        <v>5.4578414523014835</v>
      </c>
      <c r="AF52" s="25">
        <v>5.856686668510072</v>
      </c>
      <c r="AG52" s="25">
        <v>14.114386888926907</v>
      </c>
      <c r="AH52" s="25">
        <v>30.479896238732412</v>
      </c>
      <c r="AI52" s="25">
        <v>32.434653089935601</v>
      </c>
      <c r="AJ52" s="14" t="s">
        <v>837</v>
      </c>
      <c r="AK52" s="14" t="s">
        <v>836</v>
      </c>
      <c r="AL52" s="14" t="s">
        <v>9</v>
      </c>
      <c r="AM52" s="14" t="s">
        <v>8</v>
      </c>
    </row>
    <row r="53" spans="1:39" s="4" customFormat="1">
      <c r="A53" s="13" t="s">
        <v>835</v>
      </c>
      <c r="B53" s="14">
        <v>682993</v>
      </c>
      <c r="C53" s="15">
        <v>725</v>
      </c>
      <c r="D53" s="15" t="s">
        <v>592</v>
      </c>
      <c r="E53" s="16"/>
      <c r="F53" s="16"/>
      <c r="G53" s="16"/>
      <c r="H53" s="16"/>
      <c r="I53" s="16" t="s">
        <v>16</v>
      </c>
      <c r="J53" s="13" t="s">
        <v>5</v>
      </c>
      <c r="K53" s="13"/>
      <c r="L53" s="17">
        <f t="shared" si="0"/>
        <v>0.42199102483044754</v>
      </c>
      <c r="M53" s="13"/>
      <c r="N53" s="17">
        <f t="shared" si="1"/>
        <v>0.66240849817362768</v>
      </c>
      <c r="O53" s="18"/>
      <c r="P53" s="17">
        <f t="shared" si="2"/>
        <v>4.8846368783627172</v>
      </c>
      <c r="Q53" s="13"/>
      <c r="R53" s="17">
        <f t="shared" si="3"/>
        <v>0.31226628495789027</v>
      </c>
      <c r="S53" s="13"/>
      <c r="T53" s="17">
        <f t="shared" si="4"/>
        <v>1.5697217694138825</v>
      </c>
      <c r="U53" s="13" t="s">
        <v>169</v>
      </c>
      <c r="V53" s="17">
        <f t="shared" si="5"/>
        <v>11.57521508976482</v>
      </c>
      <c r="W53" s="13"/>
      <c r="X53" s="17">
        <f t="shared" si="6"/>
        <v>0.73998323799269483</v>
      </c>
      <c r="Y53" s="13"/>
      <c r="Z53" s="17">
        <f t="shared" si="7"/>
        <v>7.3740552722836252</v>
      </c>
      <c r="AA53" s="13"/>
      <c r="AB53" s="17">
        <f t="shared" si="8"/>
        <v>0.47141044509371671</v>
      </c>
      <c r="AC53" s="13" t="s">
        <v>4</v>
      </c>
      <c r="AD53" s="17">
        <f t="shared" si="9"/>
        <v>6.3928249475641449E-2</v>
      </c>
      <c r="AE53" s="25">
        <v>22.901747955925455</v>
      </c>
      <c r="AF53" s="25">
        <v>10.796123197326935</v>
      </c>
      <c r="AG53" s="25">
        <v>14.589686148314504</v>
      </c>
      <c r="AH53" s="25">
        <v>34.573451305454938</v>
      </c>
      <c r="AI53" s="25">
        <v>168.87875525890283</v>
      </c>
      <c r="AJ53" s="14" t="s">
        <v>834</v>
      </c>
      <c r="AK53" s="14" t="s">
        <v>833</v>
      </c>
      <c r="AL53" s="14" t="s">
        <v>66</v>
      </c>
      <c r="AM53" s="14" t="s">
        <v>8</v>
      </c>
    </row>
    <row r="54" spans="1:39" s="4" customFormat="1">
      <c r="A54" s="13" t="s">
        <v>832</v>
      </c>
      <c r="B54" s="14">
        <v>675482</v>
      </c>
      <c r="C54" s="15">
        <v>614</v>
      </c>
      <c r="D54" s="15" t="s">
        <v>13</v>
      </c>
      <c r="E54" s="16"/>
      <c r="F54" s="16"/>
      <c r="G54" s="16"/>
      <c r="H54" s="16"/>
      <c r="I54" s="16" t="s">
        <v>16</v>
      </c>
      <c r="J54" s="13" t="s">
        <v>5</v>
      </c>
      <c r="K54" s="13"/>
      <c r="L54" s="17">
        <f t="shared" si="0"/>
        <v>0.30416621535898763</v>
      </c>
      <c r="M54" s="13"/>
      <c r="N54" s="17">
        <f t="shared" si="1"/>
        <v>0.26699933530633174</v>
      </c>
      <c r="O54" s="18"/>
      <c r="P54" s="17">
        <f t="shared" si="2"/>
        <v>2.4759991721292276</v>
      </c>
      <c r="Q54" s="13"/>
      <c r="R54" s="17">
        <f t="shared" si="3"/>
        <v>0.33741498280187282</v>
      </c>
      <c r="S54" s="13"/>
      <c r="T54" s="17">
        <f t="shared" si="4"/>
        <v>0.87780733633158348</v>
      </c>
      <c r="U54" s="13" t="s">
        <v>169</v>
      </c>
      <c r="V54" s="17">
        <f t="shared" si="5"/>
        <v>8.1402833289915719</v>
      </c>
      <c r="W54" s="13"/>
      <c r="X54" s="17">
        <f t="shared" si="6"/>
        <v>1.1093111784411815</v>
      </c>
      <c r="Y54" s="13" t="s">
        <v>15</v>
      </c>
      <c r="Z54" s="17">
        <f t="shared" si="7"/>
        <v>9.2734282251619931</v>
      </c>
      <c r="AA54" s="13"/>
      <c r="AB54" s="17">
        <f t="shared" si="8"/>
        <v>1.2637296733894574</v>
      </c>
      <c r="AC54" s="13" t="s">
        <v>4</v>
      </c>
      <c r="AD54" s="17">
        <f t="shared" si="9"/>
        <v>0.1362742712517605</v>
      </c>
      <c r="AE54" s="25">
        <v>162.34815474152776</v>
      </c>
      <c r="AF54" s="25">
        <v>205.16418056689199</v>
      </c>
      <c r="AG54" s="25">
        <v>184.94736603591369</v>
      </c>
      <c r="AH54" s="25">
        <v>608.04703710315857</v>
      </c>
      <c r="AI54" s="25">
        <v>1505.5239604830504</v>
      </c>
      <c r="AJ54" s="14" t="s">
        <v>831</v>
      </c>
      <c r="AK54" s="14" t="s">
        <v>561</v>
      </c>
      <c r="AL54" s="14" t="s">
        <v>424</v>
      </c>
      <c r="AM54" s="14" t="s">
        <v>8</v>
      </c>
    </row>
    <row r="55" spans="1:39" s="4" customFormat="1">
      <c r="A55" s="13" t="s">
        <v>830</v>
      </c>
      <c r="B55" s="14">
        <v>104050</v>
      </c>
      <c r="C55" s="15">
        <v>733</v>
      </c>
      <c r="D55" s="15" t="s">
        <v>592</v>
      </c>
      <c r="E55" s="16"/>
      <c r="F55" s="16"/>
      <c r="G55" s="16"/>
      <c r="H55" s="16"/>
      <c r="I55" s="16" t="s">
        <v>16</v>
      </c>
      <c r="J55" s="13" t="s">
        <v>5</v>
      </c>
      <c r="K55" s="13"/>
      <c r="L55" s="17">
        <f t="shared" si="0"/>
        <v>0.60182281630792145</v>
      </c>
      <c r="M55" s="13"/>
      <c r="N55" s="17">
        <f t="shared" si="1"/>
        <v>0.21024621162109286</v>
      </c>
      <c r="O55" s="18" t="s">
        <v>169</v>
      </c>
      <c r="P55" s="17">
        <f t="shared" si="2"/>
        <v>13.647436915928644</v>
      </c>
      <c r="Q55" s="13"/>
      <c r="R55" s="17">
        <f t="shared" si="3"/>
        <v>0.25153900907394283</v>
      </c>
      <c r="S55" s="13"/>
      <c r="T55" s="17">
        <f t="shared" si="4"/>
        <v>0.34934902088112391</v>
      </c>
      <c r="U55" s="13" t="s">
        <v>169</v>
      </c>
      <c r="V55" s="17">
        <f t="shared" si="5"/>
        <v>22.676835351064454</v>
      </c>
      <c r="W55" s="13"/>
      <c r="X55" s="17">
        <f t="shared" si="6"/>
        <v>0.41796190217095958</v>
      </c>
      <c r="Y55" s="13" t="s">
        <v>15</v>
      </c>
      <c r="Z55" s="17">
        <f t="shared" si="7"/>
        <v>64.911690016675053</v>
      </c>
      <c r="AA55" s="13"/>
      <c r="AB55" s="17">
        <f t="shared" si="8"/>
        <v>1.1964020998735909</v>
      </c>
      <c r="AC55" s="13" t="s">
        <v>4</v>
      </c>
      <c r="AD55" s="17">
        <f t="shared" si="9"/>
        <v>1.8431227095862843E-2</v>
      </c>
      <c r="AE55" s="25">
        <v>7.7359764326961935</v>
      </c>
      <c r="AF55" s="25">
        <v>9.2553384486503365</v>
      </c>
      <c r="AG55" s="25">
        <v>22.143976282471343</v>
      </c>
      <c r="AH55" s="25">
        <v>36.794843403114548</v>
      </c>
      <c r="AI55" s="25">
        <v>502.15530417547899</v>
      </c>
      <c r="AJ55" s="14" t="s">
        <v>829</v>
      </c>
      <c r="AK55" s="14" t="s">
        <v>828</v>
      </c>
      <c r="AL55" s="14" t="s">
        <v>9</v>
      </c>
      <c r="AM55" s="14" t="s">
        <v>8</v>
      </c>
    </row>
    <row r="56" spans="1:39" s="4" customFormat="1">
      <c r="A56" s="13" t="s">
        <v>827</v>
      </c>
      <c r="B56" s="14">
        <v>678313</v>
      </c>
      <c r="C56" s="15">
        <v>538</v>
      </c>
      <c r="D56" s="15" t="s">
        <v>130</v>
      </c>
      <c r="E56" s="16"/>
      <c r="F56" s="16"/>
      <c r="G56" s="16"/>
      <c r="H56" s="16"/>
      <c r="I56" s="16" t="s">
        <v>16</v>
      </c>
      <c r="J56" s="13" t="s">
        <v>5</v>
      </c>
      <c r="K56" s="13"/>
      <c r="L56" s="17">
        <f t="shared" si="0"/>
        <v>1.0599234347072335</v>
      </c>
      <c r="M56" s="13"/>
      <c r="N56" s="17">
        <f t="shared" si="1"/>
        <v>1.3957333183544802</v>
      </c>
      <c r="O56" s="18" t="s">
        <v>169</v>
      </c>
      <c r="P56" s="17">
        <f t="shared" si="2"/>
        <v>5.9637710221495448</v>
      </c>
      <c r="Q56" s="13"/>
      <c r="R56" s="17">
        <f t="shared" si="3"/>
        <v>0.93926914929682892</v>
      </c>
      <c r="S56" s="13"/>
      <c r="T56" s="17">
        <f t="shared" si="4"/>
        <v>1.316824661717195</v>
      </c>
      <c r="U56" s="13" t="s">
        <v>169</v>
      </c>
      <c r="V56" s="17">
        <f t="shared" si="5"/>
        <v>5.626605495138266</v>
      </c>
      <c r="W56" s="13"/>
      <c r="X56" s="17">
        <f t="shared" si="6"/>
        <v>0.88616698012368122</v>
      </c>
      <c r="Y56" s="13"/>
      <c r="Z56" s="17">
        <f t="shared" si="7"/>
        <v>4.2728585351681785</v>
      </c>
      <c r="AA56" s="13"/>
      <c r="AB56" s="17">
        <f t="shared" si="8"/>
        <v>0.67295746038662585</v>
      </c>
      <c r="AC56" s="13" t="s">
        <v>4</v>
      </c>
      <c r="AD56" s="17">
        <f t="shared" si="9"/>
        <v>0.15749584378883222</v>
      </c>
      <c r="AE56" s="25">
        <v>24.314002381708857</v>
      </c>
      <c r="AF56" s="25">
        <v>16.362289294629164</v>
      </c>
      <c r="AG56" s="25">
        <v>18.464115298389363</v>
      </c>
      <c r="AH56" s="25">
        <v>17.420234984699082</v>
      </c>
      <c r="AI56" s="25">
        <v>103.89029260078411</v>
      </c>
      <c r="AJ56" s="14" t="s">
        <v>826</v>
      </c>
      <c r="AK56" s="14" t="s">
        <v>825</v>
      </c>
      <c r="AL56" s="14" t="s">
        <v>424</v>
      </c>
      <c r="AM56" s="14" t="s">
        <v>8</v>
      </c>
    </row>
    <row r="57" spans="1:39" s="4" customFormat="1">
      <c r="A57" s="13" t="s">
        <v>824</v>
      </c>
      <c r="B57" s="14">
        <v>675247</v>
      </c>
      <c r="C57" s="15">
        <v>618</v>
      </c>
      <c r="D57" s="15" t="s">
        <v>13</v>
      </c>
      <c r="E57" s="16"/>
      <c r="F57" s="16"/>
      <c r="G57" s="16"/>
      <c r="H57" s="16"/>
      <c r="I57" s="16" t="s">
        <v>16</v>
      </c>
      <c r="J57" s="13" t="s">
        <v>5</v>
      </c>
      <c r="K57" s="13"/>
      <c r="L57" s="17">
        <f t="shared" si="0"/>
        <v>0.44738884976702337</v>
      </c>
      <c r="M57" s="13"/>
      <c r="N57" s="17">
        <f t="shared" si="1"/>
        <v>0.39356739719075723</v>
      </c>
      <c r="O57" s="18"/>
      <c r="P57" s="17">
        <f t="shared" si="2"/>
        <v>1.9930667763846024</v>
      </c>
      <c r="Q57" s="13"/>
      <c r="R57" s="17">
        <f t="shared" si="3"/>
        <v>0.37659986774894555</v>
      </c>
      <c r="S57" s="13"/>
      <c r="T57" s="17">
        <f t="shared" si="4"/>
        <v>0.87969871711310299</v>
      </c>
      <c r="U57" s="13"/>
      <c r="V57" s="17">
        <f t="shared" si="5"/>
        <v>4.4548870125450977</v>
      </c>
      <c r="W57" s="13"/>
      <c r="X57" s="17">
        <f t="shared" si="6"/>
        <v>0.84177303020640548</v>
      </c>
      <c r="Y57" s="13" t="s">
        <v>15</v>
      </c>
      <c r="Z57" s="17">
        <f t="shared" si="7"/>
        <v>5.0641053873133393</v>
      </c>
      <c r="AA57" s="13"/>
      <c r="AB57" s="17">
        <f t="shared" si="8"/>
        <v>0.95688786834752038</v>
      </c>
      <c r="AC57" s="13" t="s">
        <v>4</v>
      </c>
      <c r="AD57" s="17">
        <f t="shared" si="9"/>
        <v>0.18895496739556961</v>
      </c>
      <c r="AE57" s="25">
        <v>31.580756332574257</v>
      </c>
      <c r="AF57" s="25">
        <v>30.219242607879437</v>
      </c>
      <c r="AG57" s="25">
        <v>35.899513911094992</v>
      </c>
      <c r="AH57" s="25">
        <v>80.242308072249841</v>
      </c>
      <c r="AI57" s="25">
        <v>159.92827827921914</v>
      </c>
      <c r="AJ57" s="14" t="s">
        <v>823</v>
      </c>
      <c r="AK57" s="14" t="s">
        <v>822</v>
      </c>
      <c r="AL57" s="14" t="s">
        <v>86</v>
      </c>
      <c r="AM57" s="14" t="s">
        <v>8</v>
      </c>
    </row>
    <row r="58" spans="1:39" s="4" customFormat="1">
      <c r="A58" s="13" t="s">
        <v>821</v>
      </c>
      <c r="B58" s="14">
        <v>23602</v>
      </c>
      <c r="C58" s="15">
        <v>649</v>
      </c>
      <c r="D58" s="15" t="s">
        <v>13</v>
      </c>
      <c r="E58" s="16"/>
      <c r="F58" s="16"/>
      <c r="G58" s="16"/>
      <c r="H58" s="16"/>
      <c r="I58" s="16" t="s">
        <v>16</v>
      </c>
      <c r="J58" s="13" t="s">
        <v>5</v>
      </c>
      <c r="K58" s="13"/>
      <c r="L58" s="17">
        <f t="shared" si="0"/>
        <v>0.12395180255244158</v>
      </c>
      <c r="M58" s="13"/>
      <c r="N58" s="17">
        <f t="shared" si="1"/>
        <v>6.4817834832860952E-2</v>
      </c>
      <c r="O58" s="18"/>
      <c r="P58" s="17">
        <f t="shared" si="2"/>
        <v>1.3273059602215669</v>
      </c>
      <c r="Q58" s="13"/>
      <c r="R58" s="17">
        <f t="shared" si="3"/>
        <v>5.9756335453799214E-2</v>
      </c>
      <c r="S58" s="13"/>
      <c r="T58" s="17">
        <f t="shared" si="4"/>
        <v>0.52292773076404275</v>
      </c>
      <c r="U58" s="13"/>
      <c r="V58" s="17">
        <f t="shared" si="5"/>
        <v>10.708242501435263</v>
      </c>
      <c r="W58" s="13"/>
      <c r="X58" s="17">
        <f t="shared" si="6"/>
        <v>0.48209331549266887</v>
      </c>
      <c r="Y58" s="13" t="s">
        <v>15</v>
      </c>
      <c r="Z58" s="17">
        <f t="shared" si="7"/>
        <v>20.477480675560258</v>
      </c>
      <c r="AA58" s="13"/>
      <c r="AB58" s="17">
        <f t="shared" si="8"/>
        <v>0.92191193377388625</v>
      </c>
      <c r="AC58" s="13" t="s">
        <v>4</v>
      </c>
      <c r="AD58" s="17">
        <f t="shared" si="9"/>
        <v>4.5020769321207674E-2</v>
      </c>
      <c r="AE58" s="25">
        <v>52.871972649736541</v>
      </c>
      <c r="AF58" s="25">
        <v>48.743302547958642</v>
      </c>
      <c r="AG58" s="25">
        <v>101.10760921492154</v>
      </c>
      <c r="AH58" s="25">
        <v>815.70099936340091</v>
      </c>
      <c r="AI58" s="25">
        <v>1082.6847982137306</v>
      </c>
      <c r="AJ58" s="14" t="s">
        <v>820</v>
      </c>
      <c r="AK58" s="14" t="s">
        <v>364</v>
      </c>
      <c r="AL58" s="14" t="s">
        <v>325</v>
      </c>
      <c r="AM58" s="14" t="s">
        <v>74</v>
      </c>
    </row>
    <row r="59" spans="1:39" s="4" customFormat="1">
      <c r="A59" s="13" t="s">
        <v>819</v>
      </c>
      <c r="B59" s="14">
        <v>675016</v>
      </c>
      <c r="C59" s="15">
        <v>686</v>
      </c>
      <c r="D59" s="15" t="s">
        <v>592</v>
      </c>
      <c r="E59" s="16"/>
      <c r="F59" s="16"/>
      <c r="G59" s="16"/>
      <c r="H59" s="16"/>
      <c r="I59" s="16" t="s">
        <v>16</v>
      </c>
      <c r="J59" s="13" t="s">
        <v>5</v>
      </c>
      <c r="K59" s="13"/>
      <c r="L59" s="17">
        <f t="shared" si="0"/>
        <v>2.2009424634651484</v>
      </c>
      <c r="M59" s="13"/>
      <c r="N59" s="17">
        <f t="shared" si="1"/>
        <v>0.91994580406655491</v>
      </c>
      <c r="O59" s="18"/>
      <c r="P59" s="17">
        <f t="shared" si="2"/>
        <v>4.6013739284578863</v>
      </c>
      <c r="Q59" s="13"/>
      <c r="R59" s="17">
        <f t="shared" si="3"/>
        <v>1.5298081843349987</v>
      </c>
      <c r="S59" s="13"/>
      <c r="T59" s="17">
        <f t="shared" si="4"/>
        <v>0.41797812497933218</v>
      </c>
      <c r="U59" s="13"/>
      <c r="V59" s="17">
        <f t="shared" si="5"/>
        <v>2.0906379902423784</v>
      </c>
      <c r="W59" s="13"/>
      <c r="X59" s="17">
        <f t="shared" si="6"/>
        <v>0.69506959392590373</v>
      </c>
      <c r="Y59" s="13" t="s">
        <v>15</v>
      </c>
      <c r="Z59" s="17">
        <f t="shared" si="7"/>
        <v>5.0017880489457536</v>
      </c>
      <c r="AA59" s="13"/>
      <c r="AB59" s="17">
        <f t="shared" si="8"/>
        <v>1.6629329440632161</v>
      </c>
      <c r="AC59" s="13"/>
      <c r="AD59" s="17">
        <f t="shared" si="9"/>
        <v>0.33246769511029539</v>
      </c>
      <c r="AE59" s="25">
        <v>91.224335837443732</v>
      </c>
      <c r="AF59" s="25">
        <v>151.69995336437185</v>
      </c>
      <c r="AG59" s="25">
        <v>218.25145955175171</v>
      </c>
      <c r="AH59" s="25">
        <v>99.162728319639101</v>
      </c>
      <c r="AI59" s="25">
        <v>456.2847927647399</v>
      </c>
      <c r="AJ59" s="14" t="s">
        <v>818</v>
      </c>
      <c r="AK59" s="14" t="s">
        <v>364</v>
      </c>
      <c r="AL59" s="14" t="s">
        <v>325</v>
      </c>
      <c r="AM59" s="14" t="s">
        <v>74</v>
      </c>
    </row>
    <row r="60" spans="1:39" s="4" customFormat="1">
      <c r="A60" s="13" t="s">
        <v>817</v>
      </c>
      <c r="B60" s="14">
        <v>671433</v>
      </c>
      <c r="C60" s="15">
        <v>687</v>
      </c>
      <c r="D60" s="15" t="s">
        <v>592</v>
      </c>
      <c r="E60" s="16"/>
      <c r="F60" s="16"/>
      <c r="G60" s="16"/>
      <c r="H60" s="16"/>
      <c r="I60" s="16" t="s">
        <v>16</v>
      </c>
      <c r="J60" s="13" t="s">
        <v>5</v>
      </c>
      <c r="K60" s="13"/>
      <c r="L60" s="17">
        <f t="shared" si="0"/>
        <v>0.83211615923180515</v>
      </c>
      <c r="M60" s="13"/>
      <c r="N60" s="17">
        <f t="shared" si="1"/>
        <v>0.48108430278519898</v>
      </c>
      <c r="O60" s="18"/>
      <c r="P60" s="17">
        <f t="shared" si="2"/>
        <v>2.7200989675499736</v>
      </c>
      <c r="Q60" s="13"/>
      <c r="R60" s="17">
        <f t="shared" si="3"/>
        <v>0.72156452336035404</v>
      </c>
      <c r="S60" s="13"/>
      <c r="T60" s="17">
        <f t="shared" si="4"/>
        <v>0.57814560797536663</v>
      </c>
      <c r="U60" s="13"/>
      <c r="V60" s="17">
        <f t="shared" si="5"/>
        <v>3.2688933358308061</v>
      </c>
      <c r="W60" s="13"/>
      <c r="X60" s="17">
        <f t="shared" si="6"/>
        <v>0.86714398627529321</v>
      </c>
      <c r="Y60" s="13" t="s">
        <v>15</v>
      </c>
      <c r="Z60" s="17">
        <f t="shared" si="7"/>
        <v>5.6541004389504685</v>
      </c>
      <c r="AA60" s="13"/>
      <c r="AB60" s="17">
        <f t="shared" si="8"/>
        <v>1.4998712682640323</v>
      </c>
      <c r="AC60" s="13"/>
      <c r="AD60" s="17">
        <f t="shared" si="9"/>
        <v>0.26527142282998478</v>
      </c>
      <c r="AE60" s="25">
        <v>9.6344429944903762</v>
      </c>
      <c r="AF60" s="25">
        <v>14.450424233163801</v>
      </c>
      <c r="AG60" s="25">
        <v>16.664388454371647</v>
      </c>
      <c r="AH60" s="25">
        <v>20.026517054729371</v>
      </c>
      <c r="AI60" s="25">
        <v>54.474108364191302</v>
      </c>
      <c r="AJ60" s="14" t="s">
        <v>816</v>
      </c>
      <c r="AK60" s="14" t="s">
        <v>815</v>
      </c>
      <c r="AL60" s="14" t="s">
        <v>62</v>
      </c>
      <c r="AM60" s="14" t="s">
        <v>61</v>
      </c>
    </row>
    <row r="61" spans="1:39" s="4" customFormat="1">
      <c r="A61" s="13" t="s">
        <v>814</v>
      </c>
      <c r="B61" s="14">
        <v>507395</v>
      </c>
      <c r="C61" s="15">
        <v>622</v>
      </c>
      <c r="D61" s="15" t="s">
        <v>13</v>
      </c>
      <c r="E61" s="16"/>
      <c r="F61" s="16"/>
      <c r="G61" s="16"/>
      <c r="H61" s="16"/>
      <c r="I61" s="16" t="s">
        <v>16</v>
      </c>
      <c r="J61" s="13" t="s">
        <v>5</v>
      </c>
      <c r="K61" s="13"/>
      <c r="L61" s="17">
        <f t="shared" si="0"/>
        <v>0.37289109551341532</v>
      </c>
      <c r="M61" s="13"/>
      <c r="N61" s="17">
        <f t="shared" si="1"/>
        <v>0.26683456027997232</v>
      </c>
      <c r="O61" s="18"/>
      <c r="P61" s="17">
        <f t="shared" si="2"/>
        <v>1.4366805677504928</v>
      </c>
      <c r="Q61" s="13"/>
      <c r="R61" s="17">
        <f t="shared" si="3"/>
        <v>0.29391927380272659</v>
      </c>
      <c r="S61" s="13"/>
      <c r="T61" s="17">
        <f t="shared" si="4"/>
        <v>0.71558308441927532</v>
      </c>
      <c r="U61" s="13"/>
      <c r="V61" s="17">
        <f t="shared" si="5"/>
        <v>3.8528154333436104</v>
      </c>
      <c r="W61" s="13"/>
      <c r="X61" s="17">
        <f t="shared" si="6"/>
        <v>0.78821746439947471</v>
      </c>
      <c r="Y61" s="13" t="s">
        <v>15</v>
      </c>
      <c r="Z61" s="17">
        <f t="shared" si="7"/>
        <v>5.3841622548558794</v>
      </c>
      <c r="AA61" s="13"/>
      <c r="AB61" s="17">
        <f t="shared" si="8"/>
        <v>1.101503768830904</v>
      </c>
      <c r="AC61" s="13"/>
      <c r="AD61" s="17">
        <f t="shared" si="9"/>
        <v>0.20458220177846193</v>
      </c>
      <c r="AE61" s="25">
        <v>53.063982695646928</v>
      </c>
      <c r="AF61" s="25">
        <v>58.450176928432967</v>
      </c>
      <c r="AG61" s="25">
        <v>74.15488690416781</v>
      </c>
      <c r="AH61" s="25">
        <v>198.86472966609088</v>
      </c>
      <c r="AI61" s="25">
        <v>285.70509272222773</v>
      </c>
      <c r="AJ61" s="14" t="s">
        <v>813</v>
      </c>
      <c r="AK61" s="14" t="s">
        <v>812</v>
      </c>
      <c r="AL61" s="14" t="s">
        <v>66</v>
      </c>
      <c r="AM61" s="14" t="s">
        <v>8</v>
      </c>
    </row>
    <row r="62" spans="1:39" s="4" customFormat="1">
      <c r="A62" s="13" t="s">
        <v>811</v>
      </c>
      <c r="B62" s="14">
        <v>673677</v>
      </c>
      <c r="C62" s="15">
        <v>697</v>
      </c>
      <c r="D62" s="15" t="s">
        <v>592</v>
      </c>
      <c r="E62" s="16"/>
      <c r="F62" s="16"/>
      <c r="G62" s="16"/>
      <c r="H62" s="16"/>
      <c r="I62" s="16" t="s">
        <v>16</v>
      </c>
      <c r="J62" s="13" t="s">
        <v>5</v>
      </c>
      <c r="K62" s="13"/>
      <c r="L62" s="17">
        <f t="shared" si="0"/>
        <v>1.0047665559378673</v>
      </c>
      <c r="M62" s="13"/>
      <c r="N62" s="17">
        <f t="shared" si="1"/>
        <v>0.54761305246991987</v>
      </c>
      <c r="O62" s="18"/>
      <c r="P62" s="17">
        <f t="shared" si="2"/>
        <v>10.626541004700124</v>
      </c>
      <c r="Q62" s="13"/>
      <c r="R62" s="17">
        <f t="shared" si="3"/>
        <v>0.73817080884089903</v>
      </c>
      <c r="S62" s="13"/>
      <c r="T62" s="17">
        <f t="shared" si="4"/>
        <v>0.54501520699877182</v>
      </c>
      <c r="U62" s="13" t="s">
        <v>169</v>
      </c>
      <c r="V62" s="17">
        <f t="shared" si="5"/>
        <v>10.576129292819781</v>
      </c>
      <c r="W62" s="13"/>
      <c r="X62" s="17">
        <f t="shared" si="6"/>
        <v>0.73466896810859406</v>
      </c>
      <c r="Y62" s="13" t="s">
        <v>15</v>
      </c>
      <c r="Z62" s="17">
        <f t="shared" si="7"/>
        <v>19.405200363232456</v>
      </c>
      <c r="AA62" s="13"/>
      <c r="AB62" s="17">
        <f t="shared" si="8"/>
        <v>1.3479788429284132</v>
      </c>
      <c r="AC62" s="13" t="s">
        <v>4</v>
      </c>
      <c r="AD62" s="17">
        <f t="shared" si="9"/>
        <v>6.9464824773593378E-2</v>
      </c>
      <c r="AE62" s="25">
        <v>59.152967413891474</v>
      </c>
      <c r="AF62" s="25">
        <v>79.736948570359559</v>
      </c>
      <c r="AG62" s="25">
        <v>108.53452647611128</v>
      </c>
      <c r="AH62" s="25">
        <v>108.01964479679877</v>
      </c>
      <c r="AI62" s="25">
        <v>1147.8751847463245</v>
      </c>
      <c r="AJ62" s="14" t="s">
        <v>810</v>
      </c>
      <c r="AK62" s="14" t="s">
        <v>809</v>
      </c>
      <c r="AL62" s="14" t="s">
        <v>357</v>
      </c>
      <c r="AM62" s="14" t="s">
        <v>0</v>
      </c>
    </row>
    <row r="63" spans="1:39" s="4" customFormat="1">
      <c r="A63" s="13" t="s">
        <v>808</v>
      </c>
      <c r="B63" s="14">
        <v>679251</v>
      </c>
      <c r="C63" s="15">
        <v>655</v>
      </c>
      <c r="D63" s="15" t="s">
        <v>13</v>
      </c>
      <c r="E63" s="16"/>
      <c r="F63" s="16"/>
      <c r="G63" s="16"/>
      <c r="H63" s="16"/>
      <c r="I63" s="16" t="s">
        <v>16</v>
      </c>
      <c r="J63" s="13" t="s">
        <v>5</v>
      </c>
      <c r="K63" s="13"/>
      <c r="L63" s="17">
        <f t="shared" si="0"/>
        <v>2.5779567866457478E-2</v>
      </c>
      <c r="M63" s="13"/>
      <c r="N63" s="17">
        <f t="shared" si="1"/>
        <v>1.9150013540271692E-2</v>
      </c>
      <c r="O63" s="18"/>
      <c r="P63" s="17">
        <f t="shared" si="2"/>
        <v>0.62843642722564408</v>
      </c>
      <c r="Q63" s="13"/>
      <c r="R63" s="17">
        <f t="shared" si="3"/>
        <v>2.2185382841827788E-2</v>
      </c>
      <c r="S63" s="13"/>
      <c r="T63" s="17">
        <f t="shared" si="4"/>
        <v>0.74283687141196475</v>
      </c>
      <c r="U63" s="13" t="s">
        <v>169</v>
      </c>
      <c r="V63" s="17">
        <f t="shared" si="5"/>
        <v>24.377306496410299</v>
      </c>
      <c r="W63" s="13"/>
      <c r="X63" s="17">
        <f t="shared" si="6"/>
        <v>0.86058009027737881</v>
      </c>
      <c r="Y63" s="13" t="s">
        <v>15</v>
      </c>
      <c r="Z63" s="17">
        <f t="shared" si="7"/>
        <v>32.816500411556788</v>
      </c>
      <c r="AA63" s="13"/>
      <c r="AB63" s="17">
        <f t="shared" si="8"/>
        <v>1.1585048122902284</v>
      </c>
      <c r="AC63" s="13" t="s">
        <v>4</v>
      </c>
      <c r="AD63" s="17">
        <f t="shared" si="9"/>
        <v>3.5302509340156357E-2</v>
      </c>
      <c r="AE63" s="25">
        <v>36.843530096729815</v>
      </c>
      <c r="AF63" s="25">
        <v>42.683406918821355</v>
      </c>
      <c r="AG63" s="25">
        <v>49.598413211097885</v>
      </c>
      <c r="AH63" s="25">
        <v>1923.9427700272579</v>
      </c>
      <c r="AI63" s="25">
        <v>1209.0757205825389</v>
      </c>
      <c r="AJ63" s="14" t="s">
        <v>807</v>
      </c>
      <c r="AK63" s="14" t="s">
        <v>806</v>
      </c>
      <c r="AL63" s="14" t="s">
        <v>62</v>
      </c>
      <c r="AM63" s="14" t="s">
        <v>61</v>
      </c>
    </row>
    <row r="64" spans="1:39" s="4" customFormat="1">
      <c r="A64" s="13" t="s">
        <v>805</v>
      </c>
      <c r="B64" s="14">
        <v>105858</v>
      </c>
      <c r="C64" s="15">
        <v>572</v>
      </c>
      <c r="D64" s="15" t="s">
        <v>13</v>
      </c>
      <c r="E64" s="16"/>
      <c r="F64" s="16"/>
      <c r="G64" s="16"/>
      <c r="H64" s="16"/>
      <c r="I64" s="16" t="s">
        <v>16</v>
      </c>
      <c r="J64" s="13" t="s">
        <v>5</v>
      </c>
      <c r="K64" s="13"/>
      <c r="L64" s="17">
        <f t="shared" si="0"/>
        <v>0.53865974605102362</v>
      </c>
      <c r="M64" s="13"/>
      <c r="N64" s="17">
        <f t="shared" si="1"/>
        <v>0.53569978797529905</v>
      </c>
      <c r="O64" s="18"/>
      <c r="P64" s="17">
        <f t="shared" si="2"/>
        <v>2.0142723072434494</v>
      </c>
      <c r="Q64" s="13"/>
      <c r="R64" s="17">
        <f t="shared" si="3"/>
        <v>0.32599014246448343</v>
      </c>
      <c r="S64" s="13"/>
      <c r="T64" s="17">
        <f t="shared" si="4"/>
        <v>0.99450495772623748</v>
      </c>
      <c r="U64" s="13"/>
      <c r="V64" s="17">
        <f t="shared" si="5"/>
        <v>3.7394149498088742</v>
      </c>
      <c r="W64" s="13"/>
      <c r="X64" s="17">
        <f t="shared" si="6"/>
        <v>0.60518749517548798</v>
      </c>
      <c r="Y64" s="13"/>
      <c r="Z64" s="17">
        <f t="shared" si="7"/>
        <v>3.7600767303949856</v>
      </c>
      <c r="AA64" s="13"/>
      <c r="AB64" s="17">
        <f t="shared" si="8"/>
        <v>0.60853140094861258</v>
      </c>
      <c r="AC64" s="13" t="s">
        <v>4</v>
      </c>
      <c r="AD64" s="17">
        <f t="shared" si="9"/>
        <v>0.16184015502382793</v>
      </c>
      <c r="AE64" s="25">
        <v>12.528719016237678</v>
      </c>
      <c r="AF64" s="25">
        <v>7.6241189350426373</v>
      </c>
      <c r="AG64" s="25">
        <v>12.597945257992896</v>
      </c>
      <c r="AH64" s="25">
        <v>23.387575088634112</v>
      </c>
      <c r="AI64" s="25">
        <v>47.108944834612451</v>
      </c>
      <c r="AJ64" s="14" t="s">
        <v>804</v>
      </c>
      <c r="AK64" s="14" t="s">
        <v>803</v>
      </c>
      <c r="AL64" s="14" t="s">
        <v>62</v>
      </c>
      <c r="AM64" s="14" t="s">
        <v>61</v>
      </c>
    </row>
    <row r="65" spans="1:39" s="4" customFormat="1">
      <c r="A65" s="13" t="s">
        <v>802</v>
      </c>
      <c r="B65" s="14">
        <v>638242</v>
      </c>
      <c r="C65" s="15">
        <v>571</v>
      </c>
      <c r="D65" s="15" t="s">
        <v>13</v>
      </c>
      <c r="E65" s="16"/>
      <c r="F65" s="16"/>
      <c r="G65" s="16"/>
      <c r="H65" s="16"/>
      <c r="I65" s="16" t="s">
        <v>16</v>
      </c>
      <c r="J65" s="13" t="s">
        <v>5</v>
      </c>
      <c r="K65" s="13"/>
      <c r="L65" s="17">
        <f t="shared" si="0"/>
        <v>0.43166379540882466</v>
      </c>
      <c r="M65" s="13"/>
      <c r="N65" s="17">
        <f t="shared" si="1"/>
        <v>1.6255049058016148E-2</v>
      </c>
      <c r="O65" s="18"/>
      <c r="P65" s="17">
        <f t="shared" si="2"/>
        <v>1.6296391582943146</v>
      </c>
      <c r="Q65" s="13"/>
      <c r="R65" s="17">
        <f t="shared" si="3"/>
        <v>2.9713911670368496E-2</v>
      </c>
      <c r="S65" s="13"/>
      <c r="T65" s="17">
        <f t="shared" si="4"/>
        <v>3.7656734780412024E-2</v>
      </c>
      <c r="U65" s="13"/>
      <c r="V65" s="17">
        <f t="shared" si="5"/>
        <v>3.7752509606484344</v>
      </c>
      <c r="W65" s="13"/>
      <c r="X65" s="17">
        <f t="shared" si="6"/>
        <v>6.883577447635314E-2</v>
      </c>
      <c r="Y65" s="13" t="s">
        <v>15</v>
      </c>
      <c r="Z65" s="17">
        <f t="shared" si="7"/>
        <v>100.25433651279329</v>
      </c>
      <c r="AA65" s="13"/>
      <c r="AB65" s="17">
        <f t="shared" si="8"/>
        <v>1.8279804363749448</v>
      </c>
      <c r="AC65" s="13" t="s">
        <v>4</v>
      </c>
      <c r="AD65" s="17">
        <f t="shared" si="9"/>
        <v>1.8233430093487071E-2</v>
      </c>
      <c r="AE65" s="25">
        <v>13.335319511278577</v>
      </c>
      <c r="AF65" s="25">
        <v>24.376703179426329</v>
      </c>
      <c r="AG65" s="25">
        <v>354.12840728334299</v>
      </c>
      <c r="AH65" s="25">
        <v>820.38014549714865</v>
      </c>
      <c r="AI65" s="25">
        <v>1336.9236097893406</v>
      </c>
      <c r="AJ65" s="14" t="s">
        <v>801</v>
      </c>
      <c r="AK65" s="14" t="s">
        <v>800</v>
      </c>
      <c r="AL65" s="14" t="s">
        <v>799</v>
      </c>
      <c r="AM65" s="14" t="s">
        <v>74</v>
      </c>
    </row>
    <row r="66" spans="1:39" s="4" customFormat="1">
      <c r="A66" s="13" t="s">
        <v>798</v>
      </c>
      <c r="B66" s="14">
        <v>673254</v>
      </c>
      <c r="C66" s="15">
        <v>651</v>
      </c>
      <c r="D66" s="15" t="s">
        <v>13</v>
      </c>
      <c r="E66" s="16"/>
      <c r="F66" s="16"/>
      <c r="G66" s="16"/>
      <c r="H66" s="16"/>
      <c r="I66" s="16" t="s">
        <v>16</v>
      </c>
      <c r="J66" s="13" t="s">
        <v>5</v>
      </c>
      <c r="K66" s="13"/>
      <c r="L66" s="17">
        <f t="shared" ref="L66:L129" si="10">AG66/AH66</f>
        <v>8.6785721061286777E-2</v>
      </c>
      <c r="M66" s="13"/>
      <c r="N66" s="17">
        <f t="shared" ref="N66:N129" si="11">AE66/AH66</f>
        <v>4.3200450542540035E-2</v>
      </c>
      <c r="O66" s="18"/>
      <c r="P66" s="17">
        <f t="shared" ref="P66:P129" si="12">AI66/AH66</f>
        <v>0.89579883687251827</v>
      </c>
      <c r="Q66" s="13"/>
      <c r="R66" s="17">
        <f t="shared" ref="R66:R129" si="13">AF66/AH66</f>
        <v>3.0413827894007216E-2</v>
      </c>
      <c r="S66" s="13"/>
      <c r="T66" s="17">
        <f t="shared" ref="T66:T129" si="14">AE66/AG66</f>
        <v>0.49778293035132498</v>
      </c>
      <c r="U66" s="13" t="s">
        <v>169</v>
      </c>
      <c r="V66" s="17">
        <f t="shared" ref="V66:V129" si="15">AI66/AG66</f>
        <v>10.321961100489313</v>
      </c>
      <c r="W66" s="13"/>
      <c r="X66" s="17">
        <f t="shared" ref="X66:X129" si="16">AF66/AG66</f>
        <v>0.35044737224144773</v>
      </c>
      <c r="Y66" s="13" t="s">
        <v>15</v>
      </c>
      <c r="Z66" s="17">
        <f t="shared" ref="Z66:Z129" si="17">AI66/AE66</f>
        <v>20.735867927822042</v>
      </c>
      <c r="AA66" s="13"/>
      <c r="AB66" s="17">
        <f t="shared" ref="AB66:AB129" si="18">AF66/AE66</f>
        <v>0.70401645149645686</v>
      </c>
      <c r="AC66" s="13" t="s">
        <v>4</v>
      </c>
      <c r="AD66" s="17">
        <f t="shared" ref="AD66:AD129" si="19">AF66/AI66</f>
        <v>3.3951626907878459E-2</v>
      </c>
      <c r="AE66" s="25">
        <v>62.100761955662847</v>
      </c>
      <c r="AF66" s="25">
        <v>43.719958067251923</v>
      </c>
      <c r="AG66" s="25">
        <v>124.75470364528853</v>
      </c>
      <c r="AH66" s="25">
        <v>1437.5026458233679</v>
      </c>
      <c r="AI66" s="25">
        <v>1287.7131981297405</v>
      </c>
      <c r="AJ66" s="14" t="s">
        <v>797</v>
      </c>
      <c r="AK66" s="14"/>
      <c r="AL66" s="14"/>
      <c r="AM66" s="14"/>
    </row>
    <row r="67" spans="1:39" s="4" customFormat="1">
      <c r="A67" s="13" t="s">
        <v>796</v>
      </c>
      <c r="B67" s="14">
        <v>676827</v>
      </c>
      <c r="C67" s="15">
        <v>598</v>
      </c>
      <c r="D67" s="15" t="s">
        <v>13</v>
      </c>
      <c r="E67" s="16"/>
      <c r="F67" s="16"/>
      <c r="G67" s="16"/>
      <c r="H67" s="16"/>
      <c r="I67" s="16" t="s">
        <v>16</v>
      </c>
      <c r="J67" s="13" t="s">
        <v>5</v>
      </c>
      <c r="K67" s="13"/>
      <c r="L67" s="17">
        <f t="shared" si="10"/>
        <v>0.38546173054910948</v>
      </c>
      <c r="M67" s="13"/>
      <c r="N67" s="17">
        <f t="shared" si="11"/>
        <v>0.26379141612095308</v>
      </c>
      <c r="O67" s="18"/>
      <c r="P67" s="17">
        <f t="shared" si="12"/>
        <v>1.3266141853962663</v>
      </c>
      <c r="Q67" s="13"/>
      <c r="R67" s="17">
        <f t="shared" si="13"/>
        <v>0.22405204029461315</v>
      </c>
      <c r="S67" s="13"/>
      <c r="T67" s="17">
        <f t="shared" si="14"/>
        <v>0.68435176624452199</v>
      </c>
      <c r="U67" s="13"/>
      <c r="V67" s="17">
        <f t="shared" si="15"/>
        <v>3.4416235912873585</v>
      </c>
      <c r="W67" s="13"/>
      <c r="X67" s="17">
        <f t="shared" si="16"/>
        <v>0.58125625071894904</v>
      </c>
      <c r="Y67" s="13" t="s">
        <v>15</v>
      </c>
      <c r="Z67" s="17">
        <f t="shared" si="17"/>
        <v>5.0290271188657254</v>
      </c>
      <c r="AA67" s="13"/>
      <c r="AB67" s="17">
        <f t="shared" si="18"/>
        <v>0.84935303653656902</v>
      </c>
      <c r="AC67" s="13" t="s">
        <v>4</v>
      </c>
      <c r="AD67" s="17">
        <f t="shared" si="19"/>
        <v>0.16889012854003796</v>
      </c>
      <c r="AE67" s="25">
        <v>14.355502964449386</v>
      </c>
      <c r="AF67" s="25">
        <v>12.192890033864805</v>
      </c>
      <c r="AG67" s="25">
        <v>20.976789529202588</v>
      </c>
      <c r="AH67" s="25">
        <v>54.419901813132277</v>
      </c>
      <c r="AI67" s="25">
        <v>72.194213713173269</v>
      </c>
      <c r="AJ67" s="14" t="s">
        <v>59</v>
      </c>
      <c r="AK67" s="14" t="s">
        <v>484</v>
      </c>
      <c r="AL67" s="14" t="s">
        <v>483</v>
      </c>
      <c r="AM67" s="14" t="s">
        <v>74</v>
      </c>
    </row>
    <row r="68" spans="1:39" s="4" customFormat="1">
      <c r="A68" s="13" t="s">
        <v>795</v>
      </c>
      <c r="B68" s="14">
        <v>6047</v>
      </c>
      <c r="C68" s="15">
        <v>579</v>
      </c>
      <c r="D68" s="15" t="s">
        <v>13</v>
      </c>
      <c r="E68" s="16"/>
      <c r="F68" s="16"/>
      <c r="G68" s="16"/>
      <c r="H68" s="16"/>
      <c r="I68" s="16" t="s">
        <v>16</v>
      </c>
      <c r="J68" s="13" t="s">
        <v>5</v>
      </c>
      <c r="K68" s="13"/>
      <c r="L68" s="17">
        <f t="shared" si="10"/>
        <v>0.30249101763769737</v>
      </c>
      <c r="M68" s="13"/>
      <c r="N68" s="17">
        <f t="shared" si="11"/>
        <v>0.35352520664617992</v>
      </c>
      <c r="O68" s="18"/>
      <c r="P68" s="17">
        <f t="shared" si="12"/>
        <v>1.596967895819428</v>
      </c>
      <c r="Q68" s="13"/>
      <c r="R68" s="17">
        <f t="shared" si="13"/>
        <v>0.32572326286977332</v>
      </c>
      <c r="S68" s="13"/>
      <c r="T68" s="17">
        <f t="shared" si="14"/>
        <v>1.1687130725633901</v>
      </c>
      <c r="U68" s="13" t="s">
        <v>169</v>
      </c>
      <c r="V68" s="17">
        <f t="shared" si="15"/>
        <v>5.279389478375073</v>
      </c>
      <c r="W68" s="13"/>
      <c r="X68" s="17">
        <f t="shared" si="16"/>
        <v>1.076803091257083</v>
      </c>
      <c r="Y68" s="13"/>
      <c r="Z68" s="17">
        <f t="shared" si="17"/>
        <v>4.517267413459793</v>
      </c>
      <c r="AA68" s="13"/>
      <c r="AB68" s="17">
        <f t="shared" si="18"/>
        <v>0.92135795905429818</v>
      </c>
      <c r="AC68" s="13"/>
      <c r="AD68" s="17">
        <f t="shared" si="19"/>
        <v>0.2039635635271427</v>
      </c>
      <c r="AE68" s="25">
        <v>61.028786318210301</v>
      </c>
      <c r="AF68" s="25">
        <v>56.22935800570712</v>
      </c>
      <c r="AG68" s="25">
        <v>52.218793261508715</v>
      </c>
      <c r="AH68" s="25">
        <v>172.62923596644691</v>
      </c>
      <c r="AI68" s="25">
        <v>275.68334771825226</v>
      </c>
      <c r="AJ68" s="14" t="s">
        <v>794</v>
      </c>
      <c r="AK68" s="14" t="s">
        <v>793</v>
      </c>
      <c r="AL68" s="14" t="s">
        <v>412</v>
      </c>
      <c r="AM68" s="14" t="s">
        <v>8</v>
      </c>
    </row>
    <row r="69" spans="1:39" s="4" customFormat="1">
      <c r="A69" s="13" t="s">
        <v>792</v>
      </c>
      <c r="B69" s="14">
        <v>140205</v>
      </c>
      <c r="C69" s="15">
        <v>575</v>
      </c>
      <c r="D69" s="15" t="s">
        <v>13</v>
      </c>
      <c r="E69" s="16"/>
      <c r="F69" s="16"/>
      <c r="G69" s="16"/>
      <c r="H69" s="16"/>
      <c r="I69" s="16" t="s">
        <v>16</v>
      </c>
      <c r="J69" s="13" t="s">
        <v>5</v>
      </c>
      <c r="K69" s="13"/>
      <c r="L69" s="17">
        <f t="shared" si="10"/>
        <v>0.46314680155773469</v>
      </c>
      <c r="M69" s="13"/>
      <c r="N69" s="17">
        <f t="shared" si="11"/>
        <v>0.56647484620895616</v>
      </c>
      <c r="O69" s="18"/>
      <c r="P69" s="17">
        <f t="shared" si="12"/>
        <v>2.8691065700448473</v>
      </c>
      <c r="Q69" s="13"/>
      <c r="R69" s="17">
        <f t="shared" si="13"/>
        <v>0.3336304204326368</v>
      </c>
      <c r="S69" s="13"/>
      <c r="T69" s="17">
        <f t="shared" si="14"/>
        <v>1.2230999853689821</v>
      </c>
      <c r="U69" s="13" t="s">
        <v>169</v>
      </c>
      <c r="V69" s="17">
        <f t="shared" si="15"/>
        <v>6.19481028562645</v>
      </c>
      <c r="W69" s="13"/>
      <c r="X69" s="17">
        <f t="shared" si="16"/>
        <v>0.72035566112194627</v>
      </c>
      <c r="Y69" s="13" t="s">
        <v>15</v>
      </c>
      <c r="Z69" s="17">
        <f t="shared" si="17"/>
        <v>5.0648437247406335</v>
      </c>
      <c r="AA69" s="13"/>
      <c r="AB69" s="17">
        <f t="shared" si="18"/>
        <v>0.58895893200802463</v>
      </c>
      <c r="AC69" s="13" t="s">
        <v>4</v>
      </c>
      <c r="AD69" s="17">
        <f t="shared" si="19"/>
        <v>0.11628373233533178</v>
      </c>
      <c r="AE69" s="25">
        <v>38.990088477892606</v>
      </c>
      <c r="AF69" s="25">
        <v>22.963560868838016</v>
      </c>
      <c r="AG69" s="25">
        <v>31.878087600606225</v>
      </c>
      <c r="AH69" s="25">
        <v>68.829337681677558</v>
      </c>
      <c r="AI69" s="25">
        <v>197.47870495433645</v>
      </c>
      <c r="AJ69" s="14" t="s">
        <v>791</v>
      </c>
      <c r="AK69" s="14" t="s">
        <v>790</v>
      </c>
      <c r="AL69" s="14" t="s">
        <v>86</v>
      </c>
      <c r="AM69" s="14" t="s">
        <v>8</v>
      </c>
    </row>
    <row r="70" spans="1:39" s="4" customFormat="1">
      <c r="A70" s="13" t="s">
        <v>789</v>
      </c>
      <c r="B70" s="14">
        <v>572791</v>
      </c>
      <c r="C70" s="15">
        <v>632</v>
      </c>
      <c r="D70" s="15" t="s">
        <v>13</v>
      </c>
      <c r="E70" s="16"/>
      <c r="F70" s="16"/>
      <c r="G70" s="16"/>
      <c r="H70" s="16"/>
      <c r="I70" s="16" t="s">
        <v>16</v>
      </c>
      <c r="J70" s="13" t="s">
        <v>5</v>
      </c>
      <c r="K70" s="13"/>
      <c r="L70" s="17">
        <f t="shared" si="10"/>
        <v>0.2609604450458366</v>
      </c>
      <c r="M70" s="13"/>
      <c r="N70" s="17">
        <f t="shared" si="11"/>
        <v>0.18406375516041615</v>
      </c>
      <c r="O70" s="18"/>
      <c r="P70" s="17">
        <f t="shared" si="12"/>
        <v>2.2347816986489666</v>
      </c>
      <c r="Q70" s="13"/>
      <c r="R70" s="17">
        <f t="shared" si="13"/>
        <v>0.13781039961045022</v>
      </c>
      <c r="S70" s="13"/>
      <c r="T70" s="17">
        <f t="shared" si="14"/>
        <v>0.7053320097154423</v>
      </c>
      <c r="U70" s="13" t="s">
        <v>169</v>
      </c>
      <c r="V70" s="17">
        <f t="shared" si="15"/>
        <v>8.563679826099456</v>
      </c>
      <c r="W70" s="13"/>
      <c r="X70" s="17">
        <f t="shared" si="16"/>
        <v>0.52808922664982583</v>
      </c>
      <c r="Y70" s="13" t="s">
        <v>15</v>
      </c>
      <c r="Z70" s="17">
        <f t="shared" si="17"/>
        <v>12.141345789133219</v>
      </c>
      <c r="AA70" s="13"/>
      <c r="AB70" s="17">
        <f t="shared" si="18"/>
        <v>0.74871013845362988</v>
      </c>
      <c r="AC70" s="13" t="s">
        <v>4</v>
      </c>
      <c r="AD70" s="17">
        <f t="shared" si="19"/>
        <v>6.1666157233059168E-2</v>
      </c>
      <c r="AE70" s="25">
        <v>32.058777122358769</v>
      </c>
      <c r="AF70" s="25">
        <v>24.002731457935297</v>
      </c>
      <c r="AG70" s="25">
        <v>45.452037736515742</v>
      </c>
      <c r="AH70" s="25">
        <v>174.17213451077723</v>
      </c>
      <c r="AI70" s="25">
        <v>389.23669861931103</v>
      </c>
      <c r="AJ70" s="14" t="s">
        <v>787</v>
      </c>
      <c r="AK70" s="14" t="s">
        <v>723</v>
      </c>
      <c r="AL70" s="14" t="s">
        <v>412</v>
      </c>
      <c r="AM70" s="14" t="s">
        <v>8</v>
      </c>
    </row>
    <row r="71" spans="1:39" s="4" customFormat="1">
      <c r="A71" s="13" t="s">
        <v>788</v>
      </c>
      <c r="B71" s="14">
        <v>94131</v>
      </c>
      <c r="C71" s="15">
        <v>582</v>
      </c>
      <c r="D71" s="15" t="s">
        <v>13</v>
      </c>
      <c r="E71" s="16"/>
      <c r="F71" s="16"/>
      <c r="G71" s="16"/>
      <c r="H71" s="16"/>
      <c r="I71" s="16" t="s">
        <v>16</v>
      </c>
      <c r="J71" s="13" t="s">
        <v>5</v>
      </c>
      <c r="K71" s="13"/>
      <c r="L71" s="17">
        <f t="shared" si="10"/>
        <v>0.27816801343003122</v>
      </c>
      <c r="M71" s="13"/>
      <c r="N71" s="17">
        <f t="shared" si="11"/>
        <v>0.41224149533351745</v>
      </c>
      <c r="O71" s="18"/>
      <c r="P71" s="17">
        <f t="shared" si="12"/>
        <v>2.029153949235599</v>
      </c>
      <c r="Q71" s="13"/>
      <c r="R71" s="17">
        <f t="shared" si="13"/>
        <v>0.30885743434604662</v>
      </c>
      <c r="S71" s="13"/>
      <c r="T71" s="17">
        <f t="shared" si="14"/>
        <v>1.4819874156278945</v>
      </c>
      <c r="U71" s="13" t="s">
        <v>169</v>
      </c>
      <c r="V71" s="17">
        <f t="shared" si="15"/>
        <v>7.2947062612071338</v>
      </c>
      <c r="W71" s="13"/>
      <c r="X71" s="17">
        <f t="shared" si="16"/>
        <v>1.1103269227025443</v>
      </c>
      <c r="Y71" s="13"/>
      <c r="Z71" s="17">
        <f t="shared" si="17"/>
        <v>4.9222457520777816</v>
      </c>
      <c r="AA71" s="13"/>
      <c r="AB71" s="17">
        <f t="shared" si="18"/>
        <v>0.74921481180872007</v>
      </c>
      <c r="AC71" s="13" t="s">
        <v>4</v>
      </c>
      <c r="AD71" s="17">
        <f t="shared" si="19"/>
        <v>0.15220995650053859</v>
      </c>
      <c r="AE71" s="25">
        <v>147.68094361597929</v>
      </c>
      <c r="AF71" s="25">
        <v>110.64475037898012</v>
      </c>
      <c r="AG71" s="25">
        <v>99.650605705993271</v>
      </c>
      <c r="AH71" s="25">
        <v>358.2389092017541</v>
      </c>
      <c r="AI71" s="25">
        <v>726.92189737659248</v>
      </c>
      <c r="AJ71" s="14" t="s">
        <v>787</v>
      </c>
      <c r="AK71" s="14" t="s">
        <v>723</v>
      </c>
      <c r="AL71" s="14" t="s">
        <v>412</v>
      </c>
      <c r="AM71" s="14" t="s">
        <v>8</v>
      </c>
    </row>
    <row r="72" spans="1:39" s="4" customFormat="1">
      <c r="A72" s="13" t="s">
        <v>786</v>
      </c>
      <c r="B72" s="14">
        <v>8885</v>
      </c>
      <c r="C72" s="15">
        <v>593</v>
      </c>
      <c r="D72" s="15" t="s">
        <v>13</v>
      </c>
      <c r="E72" s="16"/>
      <c r="F72" s="16"/>
      <c r="G72" s="16"/>
      <c r="H72" s="16"/>
      <c r="I72" s="16" t="s">
        <v>16</v>
      </c>
      <c r="J72" s="13" t="s">
        <v>5</v>
      </c>
      <c r="K72" s="13"/>
      <c r="L72" s="17">
        <f t="shared" si="10"/>
        <v>0.51093266256334935</v>
      </c>
      <c r="M72" s="13"/>
      <c r="N72" s="17">
        <f t="shared" si="11"/>
        <v>0.25308279263037575</v>
      </c>
      <c r="O72" s="18"/>
      <c r="P72" s="17">
        <f t="shared" si="12"/>
        <v>1.3289627128044648</v>
      </c>
      <c r="Q72" s="13"/>
      <c r="R72" s="17">
        <f t="shared" si="13"/>
        <v>0.34187208210791042</v>
      </c>
      <c r="S72" s="13"/>
      <c r="T72" s="17">
        <f t="shared" si="14"/>
        <v>0.49533492605592933</v>
      </c>
      <c r="U72" s="13"/>
      <c r="V72" s="17">
        <f t="shared" si="15"/>
        <v>2.6010525655906562</v>
      </c>
      <c r="W72" s="13"/>
      <c r="X72" s="17">
        <f t="shared" si="16"/>
        <v>0.6691137740005465</v>
      </c>
      <c r="Y72" s="13" t="s">
        <v>15</v>
      </c>
      <c r="Z72" s="17">
        <f t="shared" si="17"/>
        <v>5.2510986582378925</v>
      </c>
      <c r="AA72" s="13"/>
      <c r="AB72" s="17">
        <f t="shared" si="18"/>
        <v>1.3508310010124249</v>
      </c>
      <c r="AC72" s="13"/>
      <c r="AD72" s="17">
        <f t="shared" si="19"/>
        <v>0.25724730935939455</v>
      </c>
      <c r="AE72" s="25">
        <v>21.793075739103816</v>
      </c>
      <c r="AF72" s="25">
        <v>29.438762315793202</v>
      </c>
      <c r="AG72" s="25">
        <v>43.996646698486821</v>
      </c>
      <c r="AH72" s="25">
        <v>86.1104601881501</v>
      </c>
      <c r="AI72" s="25">
        <v>114.43759077248482</v>
      </c>
      <c r="AJ72" s="14" t="s">
        <v>784</v>
      </c>
      <c r="AK72" s="14" t="s">
        <v>783</v>
      </c>
      <c r="AL72" s="14" t="s">
        <v>86</v>
      </c>
      <c r="AM72" s="14" t="s">
        <v>8</v>
      </c>
    </row>
    <row r="73" spans="1:39" s="4" customFormat="1">
      <c r="A73" s="13" t="s">
        <v>785</v>
      </c>
      <c r="B73" s="14">
        <v>261188</v>
      </c>
      <c r="C73" s="15">
        <v>559</v>
      </c>
      <c r="D73" s="15" t="s">
        <v>13</v>
      </c>
      <c r="E73" s="16"/>
      <c r="F73" s="16"/>
      <c r="G73" s="16"/>
      <c r="H73" s="16"/>
      <c r="I73" s="16" t="s">
        <v>16</v>
      </c>
      <c r="J73" s="13" t="s">
        <v>5</v>
      </c>
      <c r="K73" s="13"/>
      <c r="L73" s="17">
        <f t="shared" si="10"/>
        <v>0.56015208951352413</v>
      </c>
      <c r="M73" s="13"/>
      <c r="N73" s="17">
        <f t="shared" si="11"/>
        <v>0.14108838161182777</v>
      </c>
      <c r="O73" s="18"/>
      <c r="P73" s="17">
        <f t="shared" si="12"/>
        <v>0.86044309695160048</v>
      </c>
      <c r="Q73" s="13"/>
      <c r="R73" s="17">
        <f t="shared" si="13"/>
        <v>0.29705252398551057</v>
      </c>
      <c r="S73" s="13"/>
      <c r="T73" s="17">
        <f t="shared" si="14"/>
        <v>0.25187513222410535</v>
      </c>
      <c r="U73" s="13"/>
      <c r="V73" s="17">
        <f t="shared" si="15"/>
        <v>1.5360883464683144</v>
      </c>
      <c r="W73" s="13"/>
      <c r="X73" s="17">
        <f t="shared" si="16"/>
        <v>0.53030691047406808</v>
      </c>
      <c r="Y73" s="13" t="s">
        <v>15</v>
      </c>
      <c r="Z73" s="17">
        <f t="shared" si="17"/>
        <v>6.0986105809825766</v>
      </c>
      <c r="AA73" s="13"/>
      <c r="AB73" s="17">
        <f t="shared" si="18"/>
        <v>2.1054357601377998</v>
      </c>
      <c r="AC73" s="13"/>
      <c r="AD73" s="17">
        <f t="shared" si="19"/>
        <v>0.34523203804867025</v>
      </c>
      <c r="AE73" s="25">
        <v>12.188784456256046</v>
      </c>
      <c r="AF73" s="25">
        <v>25.662702666813249</v>
      </c>
      <c r="AG73" s="25">
        <v>48.392170948464667</v>
      </c>
      <c r="AH73" s="25">
        <v>86.391128149663544</v>
      </c>
      <c r="AI73" s="25">
        <v>74.334649854239089</v>
      </c>
      <c r="AJ73" s="14" t="s">
        <v>784</v>
      </c>
      <c r="AK73" s="14" t="s">
        <v>783</v>
      </c>
      <c r="AL73" s="14" t="s">
        <v>86</v>
      </c>
      <c r="AM73" s="14" t="s">
        <v>8</v>
      </c>
    </row>
    <row r="74" spans="1:39" s="4" customFormat="1">
      <c r="A74" s="13" t="s">
        <v>782</v>
      </c>
      <c r="B74" s="14">
        <v>96323</v>
      </c>
      <c r="C74" s="15">
        <v>657</v>
      </c>
      <c r="D74" s="15" t="s">
        <v>13</v>
      </c>
      <c r="E74" s="16"/>
      <c r="F74" s="16"/>
      <c r="G74" s="16"/>
      <c r="H74" s="16"/>
      <c r="I74" s="16" t="s">
        <v>16</v>
      </c>
      <c r="J74" s="13" t="s">
        <v>5</v>
      </c>
      <c r="K74" s="13"/>
      <c r="L74" s="17">
        <f t="shared" si="10"/>
        <v>0.19265931832557009</v>
      </c>
      <c r="M74" s="13"/>
      <c r="N74" s="17">
        <f t="shared" si="11"/>
        <v>0.10932317868678114</v>
      </c>
      <c r="O74" s="18"/>
      <c r="P74" s="17">
        <f t="shared" si="12"/>
        <v>2.6120010064708188</v>
      </c>
      <c r="Q74" s="13"/>
      <c r="R74" s="17">
        <f t="shared" si="13"/>
        <v>7.5774417302880676E-2</v>
      </c>
      <c r="S74" s="13"/>
      <c r="T74" s="17">
        <f t="shared" si="14"/>
        <v>0.56744298504180668</v>
      </c>
      <c r="U74" s="13" t="s">
        <v>169</v>
      </c>
      <c r="V74" s="17">
        <f t="shared" si="15"/>
        <v>13.557615739389592</v>
      </c>
      <c r="W74" s="13"/>
      <c r="X74" s="17">
        <f t="shared" si="16"/>
        <v>0.39330782420205296</v>
      </c>
      <c r="Y74" s="13" t="s">
        <v>15</v>
      </c>
      <c r="Z74" s="17">
        <f t="shared" si="17"/>
        <v>23.892472189766742</v>
      </c>
      <c r="AA74" s="13"/>
      <c r="AB74" s="17">
        <f t="shared" si="18"/>
        <v>0.69312307063426959</v>
      </c>
      <c r="AC74" s="13" t="s">
        <v>4</v>
      </c>
      <c r="AD74" s="17">
        <f t="shared" si="19"/>
        <v>2.9010102643590704E-2</v>
      </c>
      <c r="AE74" s="25">
        <v>62.538931995652682</v>
      </c>
      <c r="AF74" s="25">
        <v>43.347176579014558</v>
      </c>
      <c r="AG74" s="25">
        <v>110.21183386564395</v>
      </c>
      <c r="AH74" s="25">
        <v>572.05555808829229</v>
      </c>
      <c r="AI74" s="25">
        <v>1494.2096934838453</v>
      </c>
      <c r="AJ74" s="14" t="s">
        <v>781</v>
      </c>
      <c r="AK74" s="14" t="s">
        <v>780</v>
      </c>
      <c r="AL74" s="14" t="s">
        <v>86</v>
      </c>
      <c r="AM74" s="14" t="s">
        <v>8</v>
      </c>
    </row>
    <row r="75" spans="1:39" s="4" customFormat="1">
      <c r="A75" s="13" t="s">
        <v>779</v>
      </c>
      <c r="B75" s="14">
        <v>9181</v>
      </c>
      <c r="C75" s="15">
        <v>603</v>
      </c>
      <c r="D75" s="15" t="s">
        <v>13</v>
      </c>
      <c r="E75" s="16"/>
      <c r="F75" s="16"/>
      <c r="G75" s="16"/>
      <c r="H75" s="16"/>
      <c r="I75" s="16" t="s">
        <v>16</v>
      </c>
      <c r="J75" s="13" t="s">
        <v>5</v>
      </c>
      <c r="K75" s="13"/>
      <c r="L75" s="17">
        <f t="shared" si="10"/>
        <v>0.25854707491879297</v>
      </c>
      <c r="M75" s="13"/>
      <c r="N75" s="17">
        <f t="shared" si="11"/>
        <v>0.1736588585053562</v>
      </c>
      <c r="O75" s="18"/>
      <c r="P75" s="17">
        <f t="shared" si="12"/>
        <v>0.9669085853738163</v>
      </c>
      <c r="Q75" s="13"/>
      <c r="R75" s="17">
        <f t="shared" si="13"/>
        <v>0.22018567543775988</v>
      </c>
      <c r="S75" s="13"/>
      <c r="T75" s="17">
        <f t="shared" si="14"/>
        <v>0.67167210675232236</v>
      </c>
      <c r="U75" s="13"/>
      <c r="V75" s="17">
        <f t="shared" si="15"/>
        <v>3.7397777007437134</v>
      </c>
      <c r="W75" s="13"/>
      <c r="X75" s="17">
        <f t="shared" si="16"/>
        <v>0.85162702191435724</v>
      </c>
      <c r="Y75" s="13" t="s">
        <v>15</v>
      </c>
      <c r="Z75" s="17">
        <f t="shared" si="17"/>
        <v>5.5678621505161727</v>
      </c>
      <c r="AA75" s="13"/>
      <c r="AB75" s="17">
        <f t="shared" si="18"/>
        <v>1.267920780620406</v>
      </c>
      <c r="AC75" s="13"/>
      <c r="AD75" s="17">
        <f t="shared" si="19"/>
        <v>0.22772129523768159</v>
      </c>
      <c r="AE75" s="25">
        <v>207.7142283291096</v>
      </c>
      <c r="AF75" s="25">
        <v>263.36518652900992</v>
      </c>
      <c r="AG75" s="25">
        <v>309.24944811755267</v>
      </c>
      <c r="AH75" s="25">
        <v>1196.1049964099759</v>
      </c>
      <c r="AI75" s="25">
        <v>1156.5241900373235</v>
      </c>
      <c r="AJ75" s="14" t="s">
        <v>778</v>
      </c>
      <c r="AK75" s="14" t="s">
        <v>777</v>
      </c>
      <c r="AL75" s="14" t="s">
        <v>62</v>
      </c>
      <c r="AM75" s="14" t="s">
        <v>61</v>
      </c>
    </row>
    <row r="76" spans="1:39" s="4" customFormat="1">
      <c r="A76" s="13" t="s">
        <v>776</v>
      </c>
      <c r="B76" s="14">
        <v>430466</v>
      </c>
      <c r="C76" s="15">
        <v>567</v>
      </c>
      <c r="D76" s="15" t="s">
        <v>13</v>
      </c>
      <c r="E76" s="16"/>
      <c r="F76" s="16"/>
      <c r="G76" s="16"/>
      <c r="H76" s="16"/>
      <c r="I76" s="16" t="s">
        <v>16</v>
      </c>
      <c r="J76" s="13" t="s">
        <v>5</v>
      </c>
      <c r="K76" s="13"/>
      <c r="L76" s="17">
        <f t="shared" si="10"/>
        <v>0.53160212590206646</v>
      </c>
      <c r="M76" s="13"/>
      <c r="N76" s="17">
        <f t="shared" si="11"/>
        <v>0.25703477296907623</v>
      </c>
      <c r="O76" s="18"/>
      <c r="P76" s="17">
        <f t="shared" si="12"/>
        <v>1.7798843582630133</v>
      </c>
      <c r="Q76" s="13"/>
      <c r="R76" s="17">
        <f t="shared" si="13"/>
        <v>0.38105939927875271</v>
      </c>
      <c r="S76" s="13"/>
      <c r="T76" s="17">
        <f t="shared" si="14"/>
        <v>0.48350967847037546</v>
      </c>
      <c r="U76" s="13"/>
      <c r="V76" s="17">
        <f t="shared" si="15"/>
        <v>3.3481513175718742</v>
      </c>
      <c r="W76" s="13"/>
      <c r="X76" s="17">
        <f t="shared" si="16"/>
        <v>0.71681315915006849</v>
      </c>
      <c r="Y76" s="13" t="s">
        <v>15</v>
      </c>
      <c r="Z76" s="17">
        <f t="shared" si="17"/>
        <v>6.924683138017091</v>
      </c>
      <c r="AA76" s="13"/>
      <c r="AB76" s="17">
        <f t="shared" si="18"/>
        <v>1.4825208078931711</v>
      </c>
      <c r="AC76" s="13"/>
      <c r="AD76" s="17">
        <f t="shared" si="19"/>
        <v>0.21409222318838067</v>
      </c>
      <c r="AE76" s="25">
        <v>9.2571133271319717</v>
      </c>
      <c r="AF76" s="25">
        <v>13.723863128498332</v>
      </c>
      <c r="AG76" s="25">
        <v>19.145662929473609</v>
      </c>
      <c r="AH76" s="25">
        <v>36.015023260085094</v>
      </c>
      <c r="AI76" s="25">
        <v>64.102576563104051</v>
      </c>
      <c r="AJ76" s="14" t="s">
        <v>775</v>
      </c>
      <c r="AK76" s="14" t="s">
        <v>774</v>
      </c>
      <c r="AL76" s="14" t="s">
        <v>412</v>
      </c>
      <c r="AM76" s="14" t="s">
        <v>8</v>
      </c>
    </row>
    <row r="77" spans="1:39" s="4" customFormat="1">
      <c r="A77" s="13" t="s">
        <v>773</v>
      </c>
      <c r="B77" s="14">
        <v>339343</v>
      </c>
      <c r="C77" s="15">
        <v>539</v>
      </c>
      <c r="D77" s="15" t="s">
        <v>130</v>
      </c>
      <c r="E77" s="16"/>
      <c r="F77" s="16"/>
      <c r="G77" s="16"/>
      <c r="H77" s="16"/>
      <c r="I77" s="16" t="s">
        <v>16</v>
      </c>
      <c r="J77" s="13" t="s">
        <v>5</v>
      </c>
      <c r="K77" s="13"/>
      <c r="L77" s="17">
        <f t="shared" si="10"/>
        <v>0.9978846339201265</v>
      </c>
      <c r="M77" s="13"/>
      <c r="N77" s="17">
        <f t="shared" si="11"/>
        <v>2.0844356503006209</v>
      </c>
      <c r="O77" s="18"/>
      <c r="P77" s="17">
        <f t="shared" si="12"/>
        <v>5.0231093842017724</v>
      </c>
      <c r="Q77" s="13"/>
      <c r="R77" s="17">
        <f t="shared" si="13"/>
        <v>0.81929596433382679</v>
      </c>
      <c r="S77" s="13"/>
      <c r="T77" s="17">
        <f t="shared" si="14"/>
        <v>2.0888543419213179</v>
      </c>
      <c r="U77" s="13" t="s">
        <v>169</v>
      </c>
      <c r="V77" s="17">
        <f t="shared" si="15"/>
        <v>5.0337576243345943</v>
      </c>
      <c r="W77" s="13"/>
      <c r="X77" s="17">
        <f t="shared" si="16"/>
        <v>0.82103274916186908</v>
      </c>
      <c r="Y77" s="13"/>
      <c r="Z77" s="17">
        <f t="shared" si="17"/>
        <v>2.4098174407434123</v>
      </c>
      <c r="AA77" s="13"/>
      <c r="AB77" s="17">
        <f t="shared" si="18"/>
        <v>0.39305409318616602</v>
      </c>
      <c r="AC77" s="13" t="s">
        <v>4</v>
      </c>
      <c r="AD77" s="17">
        <f t="shared" si="19"/>
        <v>0.16310534007294408</v>
      </c>
      <c r="AE77" s="25">
        <v>7.2422773022368103</v>
      </c>
      <c r="AF77" s="25">
        <v>2.8466067376334423</v>
      </c>
      <c r="AG77" s="25">
        <v>3.4671049852022713</v>
      </c>
      <c r="AH77" s="25">
        <v>3.474454728881804</v>
      </c>
      <c r="AI77" s="25">
        <v>17.452566153630414</v>
      </c>
      <c r="AJ77" s="14" t="s">
        <v>772</v>
      </c>
      <c r="AK77" s="14" t="s">
        <v>771</v>
      </c>
      <c r="AL77" s="14" t="s">
        <v>730</v>
      </c>
      <c r="AM77" s="14" t="s">
        <v>8</v>
      </c>
    </row>
    <row r="78" spans="1:39" s="4" customFormat="1">
      <c r="A78" s="13" t="s">
        <v>770</v>
      </c>
      <c r="B78" s="14">
        <v>102688</v>
      </c>
      <c r="C78" s="15">
        <v>625</v>
      </c>
      <c r="D78" s="15" t="s">
        <v>13</v>
      </c>
      <c r="E78" s="16"/>
      <c r="F78" s="16"/>
      <c r="G78" s="16"/>
      <c r="H78" s="16"/>
      <c r="I78" s="16" t="s">
        <v>16</v>
      </c>
      <c r="J78" s="13" t="s">
        <v>5</v>
      </c>
      <c r="K78" s="13"/>
      <c r="L78" s="17">
        <f t="shared" si="10"/>
        <v>0.38203740512706597</v>
      </c>
      <c r="M78" s="13"/>
      <c r="N78" s="17">
        <f t="shared" si="11"/>
        <v>0.22395944380712454</v>
      </c>
      <c r="O78" s="18"/>
      <c r="P78" s="17">
        <f t="shared" si="12"/>
        <v>2.1255203413079071</v>
      </c>
      <c r="Q78" s="13"/>
      <c r="R78" s="17">
        <f t="shared" si="13"/>
        <v>0.22539338032453526</v>
      </c>
      <c r="S78" s="13"/>
      <c r="T78" s="17">
        <f t="shared" si="14"/>
        <v>0.58622386395027326</v>
      </c>
      <c r="U78" s="13" t="s">
        <v>169</v>
      </c>
      <c r="V78" s="17">
        <f t="shared" si="15"/>
        <v>5.5636445876313001</v>
      </c>
      <c r="W78" s="13"/>
      <c r="X78" s="17">
        <f t="shared" si="16"/>
        <v>0.58997725693788861</v>
      </c>
      <c r="Y78" s="13" t="s">
        <v>15</v>
      </c>
      <c r="Z78" s="17">
        <f t="shared" si="17"/>
        <v>9.4906484190879663</v>
      </c>
      <c r="AA78" s="13"/>
      <c r="AB78" s="17">
        <f t="shared" si="18"/>
        <v>1.0064026615401207</v>
      </c>
      <c r="AC78" s="13" t="s">
        <v>4</v>
      </c>
      <c r="AD78" s="17">
        <f t="shared" si="19"/>
        <v>0.10604150708143439</v>
      </c>
      <c r="AE78" s="25">
        <v>7.0583859155617352</v>
      </c>
      <c r="AF78" s="25">
        <v>7.1035783715986325</v>
      </c>
      <c r="AG78" s="25">
        <v>12.040427470827879</v>
      </c>
      <c r="AH78" s="25">
        <v>31.516357584994125</v>
      </c>
      <c r="AI78" s="25">
        <v>66.988659130838755</v>
      </c>
      <c r="AJ78" s="14" t="s">
        <v>769</v>
      </c>
      <c r="AK78" s="14" t="s">
        <v>768</v>
      </c>
      <c r="AL78" s="14" t="s">
        <v>357</v>
      </c>
      <c r="AM78" s="14" t="s">
        <v>0</v>
      </c>
    </row>
    <row r="79" spans="1:39" s="4" customFormat="1">
      <c r="A79" s="13" t="s">
        <v>767</v>
      </c>
      <c r="B79" s="14">
        <v>214062</v>
      </c>
      <c r="C79" s="15">
        <v>723</v>
      </c>
      <c r="D79" s="15" t="s">
        <v>592</v>
      </c>
      <c r="E79" s="16"/>
      <c r="F79" s="16"/>
      <c r="G79" s="16"/>
      <c r="H79" s="16"/>
      <c r="I79" s="16" t="s">
        <v>16</v>
      </c>
      <c r="J79" s="13" t="s">
        <v>5</v>
      </c>
      <c r="K79" s="13"/>
      <c r="L79" s="17">
        <f t="shared" si="10"/>
        <v>0.55475032495602572</v>
      </c>
      <c r="M79" s="13"/>
      <c r="N79" s="17">
        <f t="shared" si="11"/>
        <v>0.82733714317262252</v>
      </c>
      <c r="O79" s="18"/>
      <c r="P79" s="17">
        <f t="shared" si="12"/>
        <v>3.0476585732867756</v>
      </c>
      <c r="Q79" s="13"/>
      <c r="R79" s="17">
        <f t="shared" si="13"/>
        <v>0.66151218627886632</v>
      </c>
      <c r="S79" s="13"/>
      <c r="T79" s="17">
        <f t="shared" si="14"/>
        <v>1.4913684696592189</v>
      </c>
      <c r="U79" s="13" t="s">
        <v>169</v>
      </c>
      <c r="V79" s="17">
        <f t="shared" si="15"/>
        <v>5.4937481533307073</v>
      </c>
      <c r="W79" s="13"/>
      <c r="X79" s="17">
        <f t="shared" si="16"/>
        <v>1.1924502907344912</v>
      </c>
      <c r="Y79" s="13"/>
      <c r="Z79" s="17">
        <f t="shared" si="17"/>
        <v>3.6836960584167646</v>
      </c>
      <c r="AA79" s="13"/>
      <c r="AB79" s="17">
        <f t="shared" si="18"/>
        <v>0.79956785663235108</v>
      </c>
      <c r="AC79" s="13"/>
      <c r="AD79" s="17">
        <f t="shared" si="19"/>
        <v>0.21705587104708135</v>
      </c>
      <c r="AE79" s="25">
        <v>55.848386565411467</v>
      </c>
      <c r="AF79" s="25">
        <v>44.654574742481039</v>
      </c>
      <c r="AG79" s="25">
        <v>37.447745276640418</v>
      </c>
      <c r="AH79" s="25">
        <v>67.503782498205567</v>
      </c>
      <c r="AI79" s="25">
        <v>205.728481459942</v>
      </c>
      <c r="AJ79" s="14" t="s">
        <v>766</v>
      </c>
      <c r="AK79" s="14" t="s">
        <v>765</v>
      </c>
      <c r="AL79" s="14" t="s">
        <v>75</v>
      </c>
      <c r="AM79" s="14" t="s">
        <v>74</v>
      </c>
    </row>
    <row r="80" spans="1:39" s="4" customFormat="1">
      <c r="A80" s="13" t="s">
        <v>764</v>
      </c>
      <c r="B80" s="14">
        <v>683101</v>
      </c>
      <c r="C80" s="15">
        <v>586</v>
      </c>
      <c r="D80" s="15" t="s">
        <v>13</v>
      </c>
      <c r="E80" s="16"/>
      <c r="F80" s="16"/>
      <c r="G80" s="16"/>
      <c r="H80" s="16"/>
      <c r="I80" s="16" t="s">
        <v>16</v>
      </c>
      <c r="J80" s="13" t="s">
        <v>5</v>
      </c>
      <c r="K80" s="13"/>
      <c r="L80" s="17">
        <f t="shared" si="10"/>
        <v>0.24857734718940741</v>
      </c>
      <c r="M80" s="13"/>
      <c r="N80" s="17">
        <f t="shared" si="11"/>
        <v>0.40246250358312652</v>
      </c>
      <c r="O80" s="18"/>
      <c r="P80" s="17">
        <f t="shared" si="12"/>
        <v>1.5959577954667594</v>
      </c>
      <c r="Q80" s="13"/>
      <c r="R80" s="17">
        <f t="shared" si="13"/>
        <v>0.31971504666106965</v>
      </c>
      <c r="S80" s="13"/>
      <c r="T80" s="17">
        <f t="shared" si="14"/>
        <v>1.6190634751462847</v>
      </c>
      <c r="U80" s="13" t="s">
        <v>169</v>
      </c>
      <c r="V80" s="17">
        <f t="shared" si="15"/>
        <v>6.4203669944658888</v>
      </c>
      <c r="W80" s="13"/>
      <c r="X80" s="17">
        <f t="shared" si="16"/>
        <v>1.286179333217591</v>
      </c>
      <c r="Y80" s="13"/>
      <c r="Z80" s="17">
        <f t="shared" si="17"/>
        <v>3.9654819548602314</v>
      </c>
      <c r="AA80" s="13"/>
      <c r="AB80" s="17">
        <f t="shared" si="18"/>
        <v>0.79439710237511407</v>
      </c>
      <c r="AC80" s="13"/>
      <c r="AD80" s="17">
        <f t="shared" si="19"/>
        <v>0.20032800840298204</v>
      </c>
      <c r="AE80" s="25">
        <v>324.95340551453046</v>
      </c>
      <c r="AF80" s="25">
        <v>258.14204374766842</v>
      </c>
      <c r="AG80" s="25">
        <v>200.70454957621132</v>
      </c>
      <c r="AH80" s="25">
        <v>807.41287106616892</v>
      </c>
      <c r="AI80" s="25">
        <v>1288.5968657382498</v>
      </c>
      <c r="AJ80" s="14"/>
      <c r="AK80" s="14" t="s">
        <v>761</v>
      </c>
      <c r="AL80" s="14" t="s">
        <v>325</v>
      </c>
      <c r="AM80" s="14" t="s">
        <v>74</v>
      </c>
    </row>
    <row r="81" spans="1:39" s="4" customFormat="1">
      <c r="A81" s="13" t="s">
        <v>763</v>
      </c>
      <c r="B81" s="14">
        <v>683103</v>
      </c>
      <c r="C81" s="15">
        <v>578</v>
      </c>
      <c r="D81" s="15" t="s">
        <v>13</v>
      </c>
      <c r="E81" s="16"/>
      <c r="F81" s="16"/>
      <c r="G81" s="16"/>
      <c r="H81" s="16"/>
      <c r="I81" s="16" t="s">
        <v>16</v>
      </c>
      <c r="J81" s="13" t="s">
        <v>5</v>
      </c>
      <c r="K81" s="13"/>
      <c r="L81" s="17">
        <f t="shared" si="10"/>
        <v>0.25779577214403709</v>
      </c>
      <c r="M81" s="13"/>
      <c r="N81" s="17">
        <f t="shared" si="11"/>
        <v>0.5989527384589296</v>
      </c>
      <c r="O81" s="18"/>
      <c r="P81" s="17">
        <f t="shared" si="12"/>
        <v>1.6293642332322138</v>
      </c>
      <c r="Q81" s="13"/>
      <c r="R81" s="17">
        <f t="shared" si="13"/>
        <v>0.27229022274391002</v>
      </c>
      <c r="S81" s="13"/>
      <c r="T81" s="17">
        <f t="shared" si="14"/>
        <v>2.3233613704272829</v>
      </c>
      <c r="U81" s="13" t="s">
        <v>169</v>
      </c>
      <c r="V81" s="17">
        <f t="shared" si="15"/>
        <v>6.3203683275373752</v>
      </c>
      <c r="W81" s="13"/>
      <c r="X81" s="17">
        <f t="shared" si="16"/>
        <v>1.056224547359041</v>
      </c>
      <c r="Y81" s="13"/>
      <c r="Z81" s="17">
        <f t="shared" si="17"/>
        <v>2.7203552611253983</v>
      </c>
      <c r="AA81" s="13"/>
      <c r="AB81" s="17">
        <f t="shared" si="18"/>
        <v>0.45461053144943769</v>
      </c>
      <c r="AC81" s="13" t="s">
        <v>4</v>
      </c>
      <c r="AD81" s="17">
        <f t="shared" si="19"/>
        <v>0.16711439786778709</v>
      </c>
      <c r="AE81" s="25">
        <v>208.952893102655</v>
      </c>
      <c r="AF81" s="25">
        <v>94.992185781295532</v>
      </c>
      <c r="AG81" s="25">
        <v>89.935597519307578</v>
      </c>
      <c r="AH81" s="25">
        <v>348.86374113636845</v>
      </c>
      <c r="AI81" s="25">
        <v>568.42610207918051</v>
      </c>
      <c r="AJ81" s="14" t="s">
        <v>762</v>
      </c>
      <c r="AK81" s="14" t="s">
        <v>761</v>
      </c>
      <c r="AL81" s="14" t="s">
        <v>325</v>
      </c>
      <c r="AM81" s="14" t="s">
        <v>74</v>
      </c>
    </row>
    <row r="82" spans="1:39" s="4" customFormat="1">
      <c r="A82" s="13" t="s">
        <v>760</v>
      </c>
      <c r="B82" s="14">
        <v>102299</v>
      </c>
      <c r="C82" s="15">
        <v>684</v>
      </c>
      <c r="D82" s="15" t="s">
        <v>592</v>
      </c>
      <c r="E82" s="16"/>
      <c r="F82" s="16"/>
      <c r="G82" s="16"/>
      <c r="H82" s="16"/>
      <c r="I82" s="16" t="s">
        <v>16</v>
      </c>
      <c r="J82" s="13" t="s">
        <v>5</v>
      </c>
      <c r="K82" s="13"/>
      <c r="L82" s="17">
        <f t="shared" si="10"/>
        <v>1.5935247832329091</v>
      </c>
      <c r="M82" s="13"/>
      <c r="N82" s="17">
        <f t="shared" si="11"/>
        <v>0.4607280832204288</v>
      </c>
      <c r="O82" s="18"/>
      <c r="P82" s="17">
        <f t="shared" si="12"/>
        <v>2.6450433944830225</v>
      </c>
      <c r="Q82" s="13"/>
      <c r="R82" s="17">
        <f t="shared" si="13"/>
        <v>0.87916364333476926</v>
      </c>
      <c r="S82" s="13"/>
      <c r="T82" s="17">
        <f t="shared" si="14"/>
        <v>0.28912514450243659</v>
      </c>
      <c r="U82" s="13"/>
      <c r="V82" s="17">
        <f t="shared" si="15"/>
        <v>1.6598696313444306</v>
      </c>
      <c r="W82" s="13"/>
      <c r="X82" s="17">
        <f t="shared" si="16"/>
        <v>0.55171005345215962</v>
      </c>
      <c r="Y82" s="13" t="s">
        <v>15</v>
      </c>
      <c r="Z82" s="17">
        <f t="shared" si="17"/>
        <v>5.7410075287673292</v>
      </c>
      <c r="AA82" s="13"/>
      <c r="AB82" s="17">
        <f t="shared" si="18"/>
        <v>1.9082050245114881</v>
      </c>
      <c r="AC82" s="13"/>
      <c r="AD82" s="17">
        <f t="shared" si="19"/>
        <v>0.33238155758370957</v>
      </c>
      <c r="AE82" s="25">
        <v>1.4278021197710256</v>
      </c>
      <c r="AF82" s="25">
        <v>2.7245391789552245</v>
      </c>
      <c r="AG82" s="25">
        <v>4.938353328722652</v>
      </c>
      <c r="AH82" s="25">
        <v>3.0990125667853285</v>
      </c>
      <c r="AI82" s="25">
        <v>8.1970227191954095</v>
      </c>
      <c r="AJ82" s="14"/>
      <c r="AK82" s="14" t="s">
        <v>759</v>
      </c>
      <c r="AL82" s="14" t="s">
        <v>70</v>
      </c>
      <c r="AM82" s="14" t="s">
        <v>8</v>
      </c>
    </row>
    <row r="83" spans="1:39" s="4" customFormat="1">
      <c r="A83" s="13" t="s">
        <v>758</v>
      </c>
      <c r="B83" s="14">
        <v>677213</v>
      </c>
      <c r="C83" s="15">
        <v>591</v>
      </c>
      <c r="D83" s="15" t="s">
        <v>13</v>
      </c>
      <c r="E83" s="16"/>
      <c r="F83" s="16"/>
      <c r="G83" s="16"/>
      <c r="H83" s="16"/>
      <c r="I83" s="16" t="s">
        <v>16</v>
      </c>
      <c r="J83" s="13" t="s">
        <v>5</v>
      </c>
      <c r="K83" s="13"/>
      <c r="L83" s="17">
        <f t="shared" si="10"/>
        <v>4.9026527279076713E-2</v>
      </c>
      <c r="M83" s="13"/>
      <c r="N83" s="17">
        <f t="shared" si="11"/>
        <v>0.15304197069393605</v>
      </c>
      <c r="O83" s="18"/>
      <c r="P83" s="17">
        <f t="shared" si="12"/>
        <v>0.5824464703255231</v>
      </c>
      <c r="Q83" s="13"/>
      <c r="R83" s="17">
        <f t="shared" si="13"/>
        <v>5.9926174722737258E-2</v>
      </c>
      <c r="S83" s="13"/>
      <c r="T83" s="17">
        <f t="shared" si="14"/>
        <v>3.1216155658500111</v>
      </c>
      <c r="U83" s="13" t="s">
        <v>169</v>
      </c>
      <c r="V83" s="17">
        <f t="shared" si="15"/>
        <v>11.88023102289149</v>
      </c>
      <c r="W83" s="13"/>
      <c r="X83" s="17">
        <f t="shared" si="16"/>
        <v>1.2223214257378625</v>
      </c>
      <c r="Y83" s="13"/>
      <c r="Z83" s="17">
        <f t="shared" si="17"/>
        <v>3.8057956760785574</v>
      </c>
      <c r="AA83" s="13"/>
      <c r="AB83" s="17">
        <f t="shared" si="18"/>
        <v>0.39156693063356968</v>
      </c>
      <c r="AC83" s="13" t="s">
        <v>4</v>
      </c>
      <c r="AD83" s="17">
        <f t="shared" si="19"/>
        <v>0.10288700812152773</v>
      </c>
      <c r="AE83" s="25">
        <v>65.453608446683276</v>
      </c>
      <c r="AF83" s="25">
        <v>25.62946855835926</v>
      </c>
      <c r="AG83" s="25">
        <v>20.967863295767607</v>
      </c>
      <c r="AH83" s="25">
        <v>427.6840408542696</v>
      </c>
      <c r="AI83" s="25">
        <v>249.10306001012614</v>
      </c>
      <c r="AJ83" s="14" t="s">
        <v>757</v>
      </c>
      <c r="AK83" s="14" t="s">
        <v>367</v>
      </c>
      <c r="AL83" s="14" t="s">
        <v>62</v>
      </c>
      <c r="AM83" s="14" t="s">
        <v>61</v>
      </c>
    </row>
    <row r="84" spans="1:39" s="4" customFormat="1">
      <c r="A84" s="13" t="s">
        <v>756</v>
      </c>
      <c r="B84" s="14">
        <v>683598</v>
      </c>
      <c r="C84" s="15">
        <v>616</v>
      </c>
      <c r="D84" s="15" t="s">
        <v>13</v>
      </c>
      <c r="E84" s="16"/>
      <c r="F84" s="16"/>
      <c r="G84" s="16"/>
      <c r="H84" s="16"/>
      <c r="I84" s="16" t="s">
        <v>16</v>
      </c>
      <c r="J84" s="13" t="s">
        <v>5</v>
      </c>
      <c r="K84" s="13"/>
      <c r="L84" s="17">
        <f t="shared" si="10"/>
        <v>0.31021738953509448</v>
      </c>
      <c r="M84" s="13"/>
      <c r="N84" s="17">
        <f t="shared" si="11"/>
        <v>0.2653880269120531</v>
      </c>
      <c r="O84" s="18"/>
      <c r="P84" s="17">
        <f t="shared" si="12"/>
        <v>1.6598675062889559</v>
      </c>
      <c r="Q84" s="13"/>
      <c r="R84" s="17">
        <f t="shared" si="13"/>
        <v>0.28119979795680061</v>
      </c>
      <c r="S84" s="13"/>
      <c r="T84" s="17">
        <f t="shared" si="14"/>
        <v>0.85549049107071462</v>
      </c>
      <c r="U84" s="13" t="s">
        <v>169</v>
      </c>
      <c r="V84" s="17">
        <f t="shared" si="15"/>
        <v>5.35065912577147</v>
      </c>
      <c r="W84" s="13"/>
      <c r="X84" s="17">
        <f t="shared" si="16"/>
        <v>0.90646046109220091</v>
      </c>
      <c r="Y84" s="13" t="s">
        <v>15</v>
      </c>
      <c r="Z84" s="17">
        <f t="shared" si="17"/>
        <v>6.2544928104048161</v>
      </c>
      <c r="AA84" s="13"/>
      <c r="AB84" s="17">
        <f t="shared" si="18"/>
        <v>1.0595798206449885</v>
      </c>
      <c r="AC84" s="13" t="s">
        <v>4</v>
      </c>
      <c r="AD84" s="17">
        <f t="shared" si="19"/>
        <v>0.16941099026963438</v>
      </c>
      <c r="AE84" s="25">
        <v>10.603059297415667</v>
      </c>
      <c r="AF84" s="25">
        <v>11.23478766864387</v>
      </c>
      <c r="AG84" s="25">
        <v>12.394128757813652</v>
      </c>
      <c r="AH84" s="25">
        <v>39.953043175265073</v>
      </c>
      <c r="AI84" s="25">
        <v>66.316758143982227</v>
      </c>
      <c r="AJ84" s="14" t="s">
        <v>754</v>
      </c>
      <c r="AK84" s="14" t="s">
        <v>753</v>
      </c>
      <c r="AL84" s="14" t="s">
        <v>66</v>
      </c>
      <c r="AM84" s="14" t="s">
        <v>8</v>
      </c>
    </row>
    <row r="85" spans="1:39" s="4" customFormat="1">
      <c r="A85" s="13" t="s">
        <v>755</v>
      </c>
      <c r="B85" s="14">
        <v>685953</v>
      </c>
      <c r="C85" s="15">
        <v>624</v>
      </c>
      <c r="D85" s="15" t="s">
        <v>13</v>
      </c>
      <c r="E85" s="16"/>
      <c r="F85" s="16"/>
      <c r="G85" s="16"/>
      <c r="H85" s="16"/>
      <c r="I85" s="16" t="s">
        <v>16</v>
      </c>
      <c r="J85" s="13" t="s">
        <v>5</v>
      </c>
      <c r="K85" s="13"/>
      <c r="L85" s="17">
        <f t="shared" si="10"/>
        <v>0.38926239490728826</v>
      </c>
      <c r="M85" s="13"/>
      <c r="N85" s="17">
        <f t="shared" si="11"/>
        <v>0.26529257649180743</v>
      </c>
      <c r="O85" s="18"/>
      <c r="P85" s="17">
        <f t="shared" si="12"/>
        <v>1.875279637372975</v>
      </c>
      <c r="Q85" s="13"/>
      <c r="R85" s="17">
        <f t="shared" si="13"/>
        <v>0.28586641711786409</v>
      </c>
      <c r="S85" s="13"/>
      <c r="T85" s="17">
        <f t="shared" si="14"/>
        <v>0.68152634305965498</v>
      </c>
      <c r="U85" s="13"/>
      <c r="V85" s="17">
        <f t="shared" si="15"/>
        <v>4.817520679899264</v>
      </c>
      <c r="W85" s="13"/>
      <c r="X85" s="17">
        <f t="shared" si="16"/>
        <v>0.73437974193718281</v>
      </c>
      <c r="Y85" s="13" t="s">
        <v>15</v>
      </c>
      <c r="Z85" s="17">
        <f t="shared" si="17"/>
        <v>7.0687226237967726</v>
      </c>
      <c r="AA85" s="13"/>
      <c r="AB85" s="17">
        <f t="shared" si="18"/>
        <v>1.0775515127416013</v>
      </c>
      <c r="AC85" s="13" t="s">
        <v>4</v>
      </c>
      <c r="AD85" s="17">
        <f t="shared" si="19"/>
        <v>0.15243935433454933</v>
      </c>
      <c r="AE85" s="25">
        <v>14.970411634945513</v>
      </c>
      <c r="AF85" s="25">
        <v>16.131389703600007</v>
      </c>
      <c r="AG85" s="25">
        <v>21.966005844670821</v>
      </c>
      <c r="AH85" s="25">
        <v>56.429817346991683</v>
      </c>
      <c r="AI85" s="25">
        <v>105.82168741148978</v>
      </c>
      <c r="AJ85" s="14" t="s">
        <v>754</v>
      </c>
      <c r="AK85" s="14" t="s">
        <v>753</v>
      </c>
      <c r="AL85" s="14" t="s">
        <v>66</v>
      </c>
      <c r="AM85" s="14" t="s">
        <v>8</v>
      </c>
    </row>
    <row r="86" spans="1:39" s="4" customFormat="1">
      <c r="A86" s="13" t="s">
        <v>752</v>
      </c>
      <c r="B86" s="14">
        <v>671682</v>
      </c>
      <c r="C86" s="15">
        <v>695</v>
      </c>
      <c r="D86" s="15" t="s">
        <v>592</v>
      </c>
      <c r="E86" s="16"/>
      <c r="F86" s="16"/>
      <c r="G86" s="16"/>
      <c r="H86" s="16"/>
      <c r="I86" s="16" t="s">
        <v>16</v>
      </c>
      <c r="J86" s="13" t="s">
        <v>5</v>
      </c>
      <c r="K86" s="13"/>
      <c r="L86" s="17">
        <f t="shared" si="10"/>
        <v>1.2031949548415513</v>
      </c>
      <c r="M86" s="13"/>
      <c r="N86" s="17">
        <f t="shared" si="11"/>
        <v>0.85676005230898211</v>
      </c>
      <c r="O86" s="18" t="s">
        <v>169</v>
      </c>
      <c r="P86" s="17">
        <f t="shared" si="12"/>
        <v>6.1623305602255716</v>
      </c>
      <c r="Q86" s="13"/>
      <c r="R86" s="17">
        <f t="shared" si="13"/>
        <v>1.0392964131134454</v>
      </c>
      <c r="S86" s="13"/>
      <c r="T86" s="17">
        <f t="shared" si="14"/>
        <v>0.71207084842024537</v>
      </c>
      <c r="U86" s="13" t="s">
        <v>169</v>
      </c>
      <c r="V86" s="17">
        <f t="shared" si="15"/>
        <v>5.1216392949695253</v>
      </c>
      <c r="W86" s="13"/>
      <c r="X86" s="17">
        <f t="shared" si="16"/>
        <v>0.86378056102330514</v>
      </c>
      <c r="Y86" s="13" t="s">
        <v>15</v>
      </c>
      <c r="Z86" s="17">
        <f t="shared" si="17"/>
        <v>7.1925979083851912</v>
      </c>
      <c r="AA86" s="13"/>
      <c r="AB86" s="17">
        <f t="shared" si="18"/>
        <v>1.2130542388297922</v>
      </c>
      <c r="AC86" s="13" t="s">
        <v>4</v>
      </c>
      <c r="AD86" s="17">
        <f t="shared" si="19"/>
        <v>0.16865314233895981</v>
      </c>
      <c r="AE86" s="25">
        <v>25.001570439725668</v>
      </c>
      <c r="AF86" s="25">
        <v>30.328260999310857</v>
      </c>
      <c r="AG86" s="25">
        <v>35.111071454747162</v>
      </c>
      <c r="AH86" s="25">
        <v>29.181531482876721</v>
      </c>
      <c r="AI86" s="25">
        <v>179.82624325111587</v>
      </c>
      <c r="AJ86" s="14" t="s">
        <v>751</v>
      </c>
      <c r="AK86" s="14" t="s">
        <v>750</v>
      </c>
      <c r="AL86" s="14" t="s">
        <v>325</v>
      </c>
      <c r="AM86" s="14" t="s">
        <v>74</v>
      </c>
    </row>
    <row r="87" spans="1:39" s="4" customFormat="1">
      <c r="A87" s="13" t="s">
        <v>749</v>
      </c>
      <c r="B87" s="14">
        <v>89773</v>
      </c>
      <c r="C87" s="15">
        <v>641</v>
      </c>
      <c r="D87" s="15" t="s">
        <v>13</v>
      </c>
      <c r="E87" s="16"/>
      <c r="F87" s="16"/>
      <c r="G87" s="16"/>
      <c r="H87" s="16"/>
      <c r="I87" s="16" t="s">
        <v>16</v>
      </c>
      <c r="J87" s="13" t="s">
        <v>5</v>
      </c>
      <c r="K87" s="13"/>
      <c r="L87" s="17">
        <f t="shared" si="10"/>
        <v>0.13735789027103346</v>
      </c>
      <c r="M87" s="13"/>
      <c r="N87" s="17">
        <f t="shared" si="11"/>
        <v>0.13645737416276371</v>
      </c>
      <c r="O87" s="18"/>
      <c r="P87" s="17">
        <f t="shared" si="12"/>
        <v>1.2718455811029883</v>
      </c>
      <c r="Q87" s="13"/>
      <c r="R87" s="17">
        <f t="shared" si="13"/>
        <v>0.12369836326380117</v>
      </c>
      <c r="S87" s="13"/>
      <c r="T87" s="17">
        <f t="shared" si="14"/>
        <v>0.99344401616468603</v>
      </c>
      <c r="U87" s="13" t="s">
        <v>169</v>
      </c>
      <c r="V87" s="17">
        <f t="shared" si="15"/>
        <v>9.2593558229046256</v>
      </c>
      <c r="W87" s="13"/>
      <c r="X87" s="17">
        <f t="shared" si="16"/>
        <v>0.90055520669195321</v>
      </c>
      <c r="Y87" s="13" t="s">
        <v>15</v>
      </c>
      <c r="Z87" s="17">
        <f t="shared" si="17"/>
        <v>9.320460612014676</v>
      </c>
      <c r="AA87" s="13"/>
      <c r="AB87" s="17">
        <f t="shared" si="18"/>
        <v>0.90649819419986888</v>
      </c>
      <c r="AC87" s="13" t="s">
        <v>4</v>
      </c>
      <c r="AD87" s="17">
        <f t="shared" si="19"/>
        <v>9.7258948021445871E-2</v>
      </c>
      <c r="AE87" s="25">
        <v>134.3560631281722</v>
      </c>
      <c r="AF87" s="25">
        <v>121.79352860549169</v>
      </c>
      <c r="AG87" s="25">
        <v>135.24271216295656</v>
      </c>
      <c r="AH87" s="25">
        <v>984.60097120082992</v>
      </c>
      <c r="AI87" s="25">
        <v>1252.2603943714862</v>
      </c>
      <c r="AJ87" s="14" t="s">
        <v>359</v>
      </c>
      <c r="AK87" s="14" t="s">
        <v>361</v>
      </c>
      <c r="AL87" s="14" t="s">
        <v>62</v>
      </c>
      <c r="AM87" s="14" t="s">
        <v>61</v>
      </c>
    </row>
    <row r="88" spans="1:39" s="4" customFormat="1">
      <c r="A88" s="13" t="s">
        <v>748</v>
      </c>
      <c r="B88" s="14">
        <v>36586</v>
      </c>
      <c r="C88" s="15">
        <v>601</v>
      </c>
      <c r="D88" s="15" t="s">
        <v>13</v>
      </c>
      <c r="E88" s="16"/>
      <c r="F88" s="16"/>
      <c r="G88" s="16"/>
      <c r="H88" s="16"/>
      <c r="I88" s="16" t="s">
        <v>16</v>
      </c>
      <c r="J88" s="13" t="s">
        <v>5</v>
      </c>
      <c r="K88" s="13"/>
      <c r="L88" s="17">
        <f t="shared" si="10"/>
        <v>0.31408670673810885</v>
      </c>
      <c r="M88" s="13"/>
      <c r="N88" s="17">
        <f t="shared" si="11"/>
        <v>0.15212550794609184</v>
      </c>
      <c r="O88" s="18"/>
      <c r="P88" s="17">
        <f t="shared" si="12"/>
        <v>1.1793204542970259</v>
      </c>
      <c r="Q88" s="13"/>
      <c r="R88" s="17">
        <f t="shared" si="13"/>
        <v>0.15693984993471116</v>
      </c>
      <c r="S88" s="13"/>
      <c r="T88" s="17">
        <f t="shared" si="14"/>
        <v>0.48434239553136138</v>
      </c>
      <c r="U88" s="13"/>
      <c r="V88" s="17">
        <f t="shared" si="15"/>
        <v>3.7547608001135959</v>
      </c>
      <c r="W88" s="13"/>
      <c r="X88" s="17">
        <f t="shared" si="16"/>
        <v>0.49967046222548489</v>
      </c>
      <c r="Y88" s="13" t="s">
        <v>15</v>
      </c>
      <c r="Z88" s="17">
        <f t="shared" si="17"/>
        <v>7.752286057870962</v>
      </c>
      <c r="AA88" s="13"/>
      <c r="AB88" s="17">
        <f t="shared" si="18"/>
        <v>1.0316471711655706</v>
      </c>
      <c r="AC88" s="13" t="s">
        <v>4</v>
      </c>
      <c r="AD88" s="17">
        <f t="shared" si="19"/>
        <v>0.13307650975006663</v>
      </c>
      <c r="AE88" s="25">
        <v>3.7150584548282932</v>
      </c>
      <c r="AF88" s="25">
        <v>3.8326295456383446</v>
      </c>
      <c r="AG88" s="25">
        <v>7.6703144079563472</v>
      </c>
      <c r="AH88" s="25">
        <v>24.421009369084803</v>
      </c>
      <c r="AI88" s="25">
        <v>28.800195863541017</v>
      </c>
      <c r="AJ88" s="14" t="s">
        <v>359</v>
      </c>
      <c r="AK88" s="14" t="s">
        <v>358</v>
      </c>
      <c r="AL88" s="14" t="s">
        <v>357</v>
      </c>
      <c r="AM88" s="14" t="s">
        <v>0</v>
      </c>
    </row>
    <row r="89" spans="1:39" s="4" customFormat="1">
      <c r="A89" s="13" t="s">
        <v>747</v>
      </c>
      <c r="B89" s="14">
        <v>457429</v>
      </c>
      <c r="C89" s="15">
        <v>580</v>
      </c>
      <c r="D89" s="15" t="s">
        <v>13</v>
      </c>
      <c r="E89" s="16"/>
      <c r="F89" s="16"/>
      <c r="G89" s="16"/>
      <c r="H89" s="16"/>
      <c r="I89" s="16" t="s">
        <v>16</v>
      </c>
      <c r="J89" s="13" t="s">
        <v>5</v>
      </c>
      <c r="K89" s="13"/>
      <c r="L89" s="17">
        <f t="shared" si="10"/>
        <v>0.33796447583337413</v>
      </c>
      <c r="M89" s="13"/>
      <c r="N89" s="17">
        <f t="shared" si="11"/>
        <v>0.43156801386547095</v>
      </c>
      <c r="O89" s="18"/>
      <c r="P89" s="17">
        <f t="shared" si="12"/>
        <v>1.9693315654433374</v>
      </c>
      <c r="Q89" s="13"/>
      <c r="R89" s="17">
        <f t="shared" si="13"/>
        <v>0.33260614835223606</v>
      </c>
      <c r="S89" s="13"/>
      <c r="T89" s="17">
        <f t="shared" si="14"/>
        <v>1.2769626535489664</v>
      </c>
      <c r="U89" s="13" t="s">
        <v>169</v>
      </c>
      <c r="V89" s="17">
        <f t="shared" si="15"/>
        <v>5.8270371777602818</v>
      </c>
      <c r="W89" s="13"/>
      <c r="X89" s="17">
        <f t="shared" si="16"/>
        <v>0.98414529376815374</v>
      </c>
      <c r="Y89" s="13"/>
      <c r="Z89" s="17">
        <f t="shared" si="17"/>
        <v>4.5632009374476494</v>
      </c>
      <c r="AA89" s="13"/>
      <c r="AB89" s="17">
        <f t="shared" si="18"/>
        <v>0.77069230727538707</v>
      </c>
      <c r="AC89" s="13" t="s">
        <v>4</v>
      </c>
      <c r="AD89" s="17">
        <f t="shared" si="19"/>
        <v>0.1688929148288747</v>
      </c>
      <c r="AE89" s="25">
        <v>42.096605469472003</v>
      </c>
      <c r="AF89" s="25">
        <v>32.443529997729058</v>
      </c>
      <c r="AG89" s="25">
        <v>32.966199404873798</v>
      </c>
      <c r="AH89" s="25">
        <v>97.543386249645508</v>
      </c>
      <c r="AI89" s="25">
        <v>192.0952695416585</v>
      </c>
      <c r="AJ89" s="14" t="s">
        <v>746</v>
      </c>
      <c r="AK89" s="14" t="s">
        <v>745</v>
      </c>
      <c r="AL89" s="14" t="s">
        <v>730</v>
      </c>
      <c r="AM89" s="14" t="s">
        <v>8</v>
      </c>
    </row>
    <row r="90" spans="1:39" s="4" customFormat="1">
      <c r="A90" s="13" t="s">
        <v>744</v>
      </c>
      <c r="B90" s="14">
        <v>152166</v>
      </c>
      <c r="C90" s="15">
        <v>718</v>
      </c>
      <c r="D90" s="15" t="s">
        <v>592</v>
      </c>
      <c r="E90" s="16"/>
      <c r="F90" s="16"/>
      <c r="G90" s="16"/>
      <c r="H90" s="16"/>
      <c r="I90" s="16" t="s">
        <v>16</v>
      </c>
      <c r="J90" s="13" t="s">
        <v>5</v>
      </c>
      <c r="K90" s="13"/>
      <c r="L90" s="17">
        <f t="shared" si="10"/>
        <v>0.77396276035736522</v>
      </c>
      <c r="M90" s="13"/>
      <c r="N90" s="17">
        <f t="shared" si="11"/>
        <v>0.64115295861256638</v>
      </c>
      <c r="O90" s="18"/>
      <c r="P90" s="17">
        <f t="shared" si="12"/>
        <v>4.8055143735513104</v>
      </c>
      <c r="Q90" s="13"/>
      <c r="R90" s="17">
        <f t="shared" si="13"/>
        <v>0.5518187826122134</v>
      </c>
      <c r="S90" s="13"/>
      <c r="T90" s="17">
        <f t="shared" si="14"/>
        <v>0.82840285276325698</v>
      </c>
      <c r="U90" s="13" t="s">
        <v>169</v>
      </c>
      <c r="V90" s="17">
        <f t="shared" si="15"/>
        <v>6.2089736350266245</v>
      </c>
      <c r="W90" s="13"/>
      <c r="X90" s="17">
        <f t="shared" si="16"/>
        <v>0.71297846728106107</v>
      </c>
      <c r="Y90" s="13" t="s">
        <v>15</v>
      </c>
      <c r="Z90" s="17">
        <f t="shared" si="17"/>
        <v>7.4951137774522376</v>
      </c>
      <c r="AA90" s="13"/>
      <c r="AB90" s="17">
        <f t="shared" si="18"/>
        <v>0.86066635925120094</v>
      </c>
      <c r="AC90" s="13" t="s">
        <v>4</v>
      </c>
      <c r="AD90" s="17">
        <f t="shared" si="19"/>
        <v>0.11483032610397029</v>
      </c>
      <c r="AE90" s="25">
        <v>9.1944640791027421</v>
      </c>
      <c r="AF90" s="25">
        <v>7.9133659242273033</v>
      </c>
      <c r="AG90" s="25">
        <v>11.099025128213023</v>
      </c>
      <c r="AH90" s="25">
        <v>14.34051571562464</v>
      </c>
      <c r="AI90" s="25">
        <v>68.91355439557266</v>
      </c>
      <c r="AJ90" s="14" t="s">
        <v>743</v>
      </c>
      <c r="AK90" s="14" t="s">
        <v>742</v>
      </c>
      <c r="AL90" s="14" t="s">
        <v>9</v>
      </c>
      <c r="AM90" s="14" t="s">
        <v>8</v>
      </c>
    </row>
    <row r="91" spans="1:39" s="4" customFormat="1">
      <c r="A91" s="13" t="s">
        <v>741</v>
      </c>
      <c r="B91" s="14">
        <v>681765</v>
      </c>
      <c r="C91" s="15">
        <v>634</v>
      </c>
      <c r="D91" s="15" t="s">
        <v>13</v>
      </c>
      <c r="E91" s="16"/>
      <c r="F91" s="16"/>
      <c r="G91" s="16"/>
      <c r="H91" s="16"/>
      <c r="I91" s="16" t="s">
        <v>16</v>
      </c>
      <c r="J91" s="13" t="s">
        <v>5</v>
      </c>
      <c r="K91" s="13"/>
      <c r="L91" s="17">
        <f t="shared" si="10"/>
        <v>0.19851580863430907</v>
      </c>
      <c r="M91" s="13"/>
      <c r="N91" s="17">
        <f t="shared" si="11"/>
        <v>0.10133723947202471</v>
      </c>
      <c r="O91" s="18"/>
      <c r="P91" s="17">
        <f t="shared" si="12"/>
        <v>2.0013247675357557</v>
      </c>
      <c r="Q91" s="13"/>
      <c r="R91" s="17">
        <f t="shared" si="13"/>
        <v>0.10432667221748732</v>
      </c>
      <c r="S91" s="13"/>
      <c r="T91" s="17">
        <f t="shared" si="14"/>
        <v>0.51047440588825133</v>
      </c>
      <c r="U91" s="13" t="s">
        <v>169</v>
      </c>
      <c r="V91" s="17">
        <f t="shared" si="15"/>
        <v>10.081437752005163</v>
      </c>
      <c r="W91" s="13"/>
      <c r="X91" s="17">
        <f t="shared" si="16"/>
        <v>0.52553332117579654</v>
      </c>
      <c r="Y91" s="13" t="s">
        <v>15</v>
      </c>
      <c r="Z91" s="17">
        <f t="shared" si="17"/>
        <v>19.749154190136039</v>
      </c>
      <c r="AA91" s="13"/>
      <c r="AB91" s="17">
        <f t="shared" si="18"/>
        <v>1.0294998438978384</v>
      </c>
      <c r="AC91" s="13" t="s">
        <v>4</v>
      </c>
      <c r="AD91" s="17">
        <f t="shared" si="19"/>
        <v>5.2128806833258462E-2</v>
      </c>
      <c r="AE91" s="25">
        <v>9.6741193542702177</v>
      </c>
      <c r="AF91" s="25">
        <v>9.9595043650702468</v>
      </c>
      <c r="AG91" s="25">
        <v>18.951232897635212</v>
      </c>
      <c r="AH91" s="25">
        <v>95.464603187072882</v>
      </c>
      <c r="AI91" s="25">
        <v>191.05567478126181</v>
      </c>
      <c r="AJ91" s="14" t="s">
        <v>740</v>
      </c>
      <c r="AK91" s="14" t="s">
        <v>739</v>
      </c>
      <c r="AL91" s="14" t="s">
        <v>70</v>
      </c>
      <c r="AM91" s="14" t="s">
        <v>8</v>
      </c>
    </row>
    <row r="92" spans="1:39" s="4" customFormat="1">
      <c r="A92" s="13" t="s">
        <v>738</v>
      </c>
      <c r="B92" s="14">
        <v>678433</v>
      </c>
      <c r="C92" s="15">
        <v>630</v>
      </c>
      <c r="D92" s="15" t="s">
        <v>13</v>
      </c>
      <c r="E92" s="16"/>
      <c r="F92" s="16"/>
      <c r="G92" s="16"/>
      <c r="H92" s="16"/>
      <c r="I92" s="16" t="s">
        <v>16</v>
      </c>
      <c r="J92" s="13" t="s">
        <v>5</v>
      </c>
      <c r="K92" s="13"/>
      <c r="L92" s="17">
        <f t="shared" si="10"/>
        <v>0.19499645469598664</v>
      </c>
      <c r="M92" s="13"/>
      <c r="N92" s="17">
        <f t="shared" si="11"/>
        <v>7.1545592388873494E-2</v>
      </c>
      <c r="O92" s="18"/>
      <c r="P92" s="17">
        <f t="shared" si="12"/>
        <v>1.4879716101948375</v>
      </c>
      <c r="Q92" s="13"/>
      <c r="R92" s="17">
        <f t="shared" si="13"/>
        <v>7.6120545702228037E-2</v>
      </c>
      <c r="S92" s="13"/>
      <c r="T92" s="17">
        <f t="shared" si="14"/>
        <v>0.36690714454484918</v>
      </c>
      <c r="U92" s="13" t="s">
        <v>169</v>
      </c>
      <c r="V92" s="17">
        <f t="shared" si="15"/>
        <v>7.6307623772683009</v>
      </c>
      <c r="W92" s="13"/>
      <c r="X92" s="17">
        <f t="shared" si="16"/>
        <v>0.39036887014641053</v>
      </c>
      <c r="Y92" s="13" t="s">
        <v>15</v>
      </c>
      <c r="Z92" s="17">
        <f t="shared" si="17"/>
        <v>20.797530085532443</v>
      </c>
      <c r="AA92" s="13"/>
      <c r="AB92" s="17">
        <f t="shared" si="18"/>
        <v>1.0639445863902863</v>
      </c>
      <c r="AC92" s="13" t="s">
        <v>4</v>
      </c>
      <c r="AD92" s="17">
        <f t="shared" si="19"/>
        <v>5.1157256751868191E-2</v>
      </c>
      <c r="AE92" s="25">
        <v>86.461310542320419</v>
      </c>
      <c r="AF92" s="25">
        <v>91.990043283711202</v>
      </c>
      <c r="AG92" s="25">
        <v>235.6490240863973</v>
      </c>
      <c r="AH92" s="25">
        <v>1208.4785051799579</v>
      </c>
      <c r="AI92" s="25">
        <v>1798.1817072384722</v>
      </c>
      <c r="AJ92" s="14" t="s">
        <v>327</v>
      </c>
      <c r="AK92" s="14" t="s">
        <v>326</v>
      </c>
      <c r="AL92" s="14" t="s">
        <v>325</v>
      </c>
      <c r="AM92" s="14" t="s">
        <v>74</v>
      </c>
    </row>
    <row r="93" spans="1:39" s="4" customFormat="1">
      <c r="A93" s="13" t="s">
        <v>737</v>
      </c>
      <c r="B93" s="14">
        <v>572741</v>
      </c>
      <c r="C93" s="15">
        <v>729</v>
      </c>
      <c r="D93" s="15" t="s">
        <v>592</v>
      </c>
      <c r="E93" s="16"/>
      <c r="F93" s="16"/>
      <c r="G93" s="16"/>
      <c r="H93" s="16"/>
      <c r="I93" s="16" t="s">
        <v>16</v>
      </c>
      <c r="J93" s="13" t="s">
        <v>5</v>
      </c>
      <c r="K93" s="13"/>
      <c r="L93" s="17">
        <f t="shared" si="10"/>
        <v>0.41994456168542127</v>
      </c>
      <c r="M93" s="13"/>
      <c r="N93" s="17">
        <f t="shared" si="11"/>
        <v>0.59037269971578332</v>
      </c>
      <c r="O93" s="18" t="s">
        <v>169</v>
      </c>
      <c r="P93" s="17">
        <f t="shared" si="12"/>
        <v>20.535127946268865</v>
      </c>
      <c r="Q93" s="13"/>
      <c r="R93" s="17">
        <f t="shared" si="13"/>
        <v>0.58993472719083251</v>
      </c>
      <c r="S93" s="13"/>
      <c r="T93" s="17">
        <f t="shared" si="14"/>
        <v>1.4058348495962403</v>
      </c>
      <c r="U93" s="13" t="s">
        <v>169</v>
      </c>
      <c r="V93" s="17">
        <f t="shared" si="15"/>
        <v>48.89961632995653</v>
      </c>
      <c r="W93" s="13"/>
      <c r="X93" s="17">
        <f t="shared" si="16"/>
        <v>1.4047919202076729</v>
      </c>
      <c r="Y93" s="13" t="s">
        <v>15</v>
      </c>
      <c r="Z93" s="17">
        <f t="shared" si="17"/>
        <v>34.783329168430157</v>
      </c>
      <c r="AA93" s="13"/>
      <c r="AB93" s="17">
        <f t="shared" si="18"/>
        <v>0.99925814231389487</v>
      </c>
      <c r="AC93" s="13" t="s">
        <v>4</v>
      </c>
      <c r="AD93" s="17">
        <f t="shared" si="19"/>
        <v>2.872807652985775E-2</v>
      </c>
      <c r="AE93" s="25">
        <v>34.356933247861484</v>
      </c>
      <c r="AF93" s="25">
        <v>34.331445292860558</v>
      </c>
      <c r="AG93" s="25">
        <v>24.438811754971709</v>
      </c>
      <c r="AH93" s="25">
        <v>58.195328585487722</v>
      </c>
      <c r="AI93" s="25">
        <v>1195.0485183781482</v>
      </c>
      <c r="AJ93" s="14" t="s">
        <v>327</v>
      </c>
      <c r="AK93" s="14" t="s">
        <v>326</v>
      </c>
      <c r="AL93" s="14" t="s">
        <v>325</v>
      </c>
      <c r="AM93" s="14" t="s">
        <v>74</v>
      </c>
    </row>
    <row r="94" spans="1:39" s="4" customFormat="1">
      <c r="A94" s="13" t="s">
        <v>736</v>
      </c>
      <c r="B94" s="14">
        <v>673084</v>
      </c>
      <c r="C94" s="15">
        <v>581</v>
      </c>
      <c r="D94" s="15" t="s">
        <v>13</v>
      </c>
      <c r="E94" s="16"/>
      <c r="F94" s="16"/>
      <c r="G94" s="16"/>
      <c r="H94" s="16"/>
      <c r="I94" s="16" t="s">
        <v>16</v>
      </c>
      <c r="J94" s="13" t="s">
        <v>5</v>
      </c>
      <c r="K94" s="13"/>
      <c r="L94" s="17">
        <f t="shared" si="10"/>
        <v>0.30512371241116037</v>
      </c>
      <c r="M94" s="13"/>
      <c r="N94" s="17">
        <f t="shared" si="11"/>
        <v>0.44013552684876428</v>
      </c>
      <c r="O94" s="18"/>
      <c r="P94" s="17">
        <f t="shared" si="12"/>
        <v>1.9802946375709505</v>
      </c>
      <c r="Q94" s="13"/>
      <c r="R94" s="17">
        <f t="shared" si="13"/>
        <v>0.27466178176020345</v>
      </c>
      <c r="S94" s="13"/>
      <c r="T94" s="17">
        <f t="shared" si="14"/>
        <v>1.4424822094969556</v>
      </c>
      <c r="U94" s="13" t="s">
        <v>169</v>
      </c>
      <c r="V94" s="17">
        <f t="shared" si="15"/>
        <v>6.4901368101554278</v>
      </c>
      <c r="W94" s="13"/>
      <c r="X94" s="17">
        <f t="shared" si="16"/>
        <v>0.90016531193121818</v>
      </c>
      <c r="Y94" s="13"/>
      <c r="Z94" s="17">
        <f t="shared" si="17"/>
        <v>4.4992837814053646</v>
      </c>
      <c r="AA94" s="13"/>
      <c r="AB94" s="17">
        <f t="shared" si="18"/>
        <v>0.62403910842348442</v>
      </c>
      <c r="AC94" s="13" t="s">
        <v>4</v>
      </c>
      <c r="AD94" s="17">
        <f t="shared" si="19"/>
        <v>0.13869743246747687</v>
      </c>
      <c r="AE94" s="25">
        <v>24.410767742985485</v>
      </c>
      <c r="AF94" s="25">
        <v>15.233273738265416</v>
      </c>
      <c r="AG94" s="25">
        <v>16.922751339511063</v>
      </c>
      <c r="AH94" s="25">
        <v>55.461934458595316</v>
      </c>
      <c r="AI94" s="25">
        <v>109.83097139766782</v>
      </c>
      <c r="AJ94" s="14" t="s">
        <v>735</v>
      </c>
      <c r="AK94" s="14" t="s">
        <v>734</v>
      </c>
      <c r="AL94" s="14" t="s">
        <v>424</v>
      </c>
      <c r="AM94" s="14" t="s">
        <v>8</v>
      </c>
    </row>
    <row r="95" spans="1:39" s="4" customFormat="1">
      <c r="A95" s="13" t="s">
        <v>733</v>
      </c>
      <c r="B95" s="14">
        <v>359506</v>
      </c>
      <c r="C95" s="15">
        <v>573</v>
      </c>
      <c r="D95" s="15" t="s">
        <v>13</v>
      </c>
      <c r="E95" s="16"/>
      <c r="F95" s="16"/>
      <c r="G95" s="16"/>
      <c r="H95" s="16"/>
      <c r="I95" s="16" t="s">
        <v>16</v>
      </c>
      <c r="J95" s="13" t="s">
        <v>5</v>
      </c>
      <c r="K95" s="13"/>
      <c r="L95" s="17">
        <f t="shared" si="10"/>
        <v>0.41788306857167878</v>
      </c>
      <c r="M95" s="13"/>
      <c r="N95" s="17">
        <f t="shared" si="11"/>
        <v>0.4605944156651024</v>
      </c>
      <c r="O95" s="18"/>
      <c r="P95" s="17">
        <f t="shared" si="12"/>
        <v>1.6590597899459432</v>
      </c>
      <c r="Q95" s="13"/>
      <c r="R95" s="17">
        <f t="shared" si="13"/>
        <v>0.25739878320653187</v>
      </c>
      <c r="S95" s="13"/>
      <c r="T95" s="17">
        <f t="shared" si="14"/>
        <v>1.1022088481340262</v>
      </c>
      <c r="U95" s="13"/>
      <c r="V95" s="17">
        <f t="shared" si="15"/>
        <v>3.970153171356277</v>
      </c>
      <c r="W95" s="13"/>
      <c r="X95" s="17">
        <f t="shared" si="16"/>
        <v>0.61595887118929937</v>
      </c>
      <c r="Y95" s="13"/>
      <c r="Z95" s="17">
        <f t="shared" si="17"/>
        <v>3.6019971878083807</v>
      </c>
      <c r="AA95" s="13"/>
      <c r="AB95" s="17">
        <f t="shared" si="18"/>
        <v>0.55884043412650963</v>
      </c>
      <c r="AC95" s="13" t="s">
        <v>4</v>
      </c>
      <c r="AD95" s="17">
        <f t="shared" si="19"/>
        <v>0.15514738212956064</v>
      </c>
      <c r="AE95" s="25">
        <v>28.2204469473477</v>
      </c>
      <c r="AF95" s="25">
        <v>15.770726823299922</v>
      </c>
      <c r="AG95" s="25">
        <v>25.603538744152917</v>
      </c>
      <c r="AH95" s="25">
        <v>61.269624614525831</v>
      </c>
      <c r="AI95" s="25">
        <v>101.64997054304202</v>
      </c>
      <c r="AJ95" s="14" t="s">
        <v>732</v>
      </c>
      <c r="AK95" s="14" t="s">
        <v>731</v>
      </c>
      <c r="AL95" s="14" t="s">
        <v>730</v>
      </c>
      <c r="AM95" s="14" t="s">
        <v>8</v>
      </c>
    </row>
    <row r="96" spans="1:39" s="4" customFormat="1">
      <c r="A96" s="13" t="s">
        <v>729</v>
      </c>
      <c r="B96" s="14">
        <v>546129</v>
      </c>
      <c r="C96" s="15">
        <v>716</v>
      </c>
      <c r="D96" s="15" t="s">
        <v>592</v>
      </c>
      <c r="E96" s="16"/>
      <c r="F96" s="16"/>
      <c r="G96" s="16"/>
      <c r="H96" s="16"/>
      <c r="I96" s="16" t="s">
        <v>16</v>
      </c>
      <c r="J96" s="13" t="s">
        <v>5</v>
      </c>
      <c r="K96" s="13"/>
      <c r="L96" s="17">
        <f t="shared" si="10"/>
        <v>0.48476414783536242</v>
      </c>
      <c r="M96" s="13"/>
      <c r="N96" s="17">
        <f t="shared" si="11"/>
        <v>0.53661382046443318</v>
      </c>
      <c r="O96" s="18"/>
      <c r="P96" s="17">
        <f t="shared" si="12"/>
        <v>3.3853323711430954</v>
      </c>
      <c r="Q96" s="13"/>
      <c r="R96" s="17">
        <f t="shared" si="13"/>
        <v>0.52187170519939352</v>
      </c>
      <c r="S96" s="13"/>
      <c r="T96" s="17">
        <f t="shared" si="14"/>
        <v>1.1069585547128376</v>
      </c>
      <c r="U96" s="13" t="s">
        <v>169</v>
      </c>
      <c r="V96" s="17">
        <f t="shared" si="15"/>
        <v>6.9834627545369461</v>
      </c>
      <c r="W96" s="13"/>
      <c r="X96" s="17">
        <f t="shared" si="16"/>
        <v>1.0765476521515236</v>
      </c>
      <c r="Y96" s="13" t="s">
        <v>15</v>
      </c>
      <c r="Z96" s="17">
        <f t="shared" si="17"/>
        <v>6.3086939658265395</v>
      </c>
      <c r="AA96" s="13"/>
      <c r="AB96" s="17">
        <f t="shared" si="18"/>
        <v>0.97252751475487442</v>
      </c>
      <c r="AC96" s="13" t="s">
        <v>4</v>
      </c>
      <c r="AD96" s="17">
        <f t="shared" si="19"/>
        <v>0.15415671136101114</v>
      </c>
      <c r="AE96" s="25">
        <v>8.3108447292324623</v>
      </c>
      <c r="AF96" s="25">
        <v>8.0825251700340939</v>
      </c>
      <c r="AG96" s="25">
        <v>7.5078192348298218</v>
      </c>
      <c r="AH96" s="25">
        <v>15.487571158788867</v>
      </c>
      <c r="AI96" s="25">
        <v>52.430575994230132</v>
      </c>
      <c r="AJ96" s="14" t="s">
        <v>728</v>
      </c>
      <c r="AK96" s="14" t="s">
        <v>727</v>
      </c>
      <c r="AL96" s="14" t="s">
        <v>412</v>
      </c>
      <c r="AM96" s="14" t="s">
        <v>8</v>
      </c>
    </row>
    <row r="97" spans="1:39" s="4" customFormat="1">
      <c r="A97" s="13" t="s">
        <v>726</v>
      </c>
      <c r="B97" s="14">
        <v>56564</v>
      </c>
      <c r="C97" s="15">
        <v>545</v>
      </c>
      <c r="D97" s="15" t="s">
        <v>130</v>
      </c>
      <c r="E97" s="16"/>
      <c r="F97" s="16"/>
      <c r="G97" s="16"/>
      <c r="H97" s="16"/>
      <c r="I97" s="16" t="s">
        <v>16</v>
      </c>
      <c r="J97" s="13" t="s">
        <v>5</v>
      </c>
      <c r="K97" s="13"/>
      <c r="L97" s="17">
        <f t="shared" si="10"/>
        <v>0.12178408997432962</v>
      </c>
      <c r="M97" s="13"/>
      <c r="N97" s="17">
        <f t="shared" si="11"/>
        <v>0.83836846367326356</v>
      </c>
      <c r="O97" s="18"/>
      <c r="P97" s="17">
        <f t="shared" si="12"/>
        <v>5.5842118370679792</v>
      </c>
      <c r="Q97" s="13"/>
      <c r="R97" s="17">
        <f t="shared" si="13"/>
        <v>0.17268011052093477</v>
      </c>
      <c r="S97" s="13"/>
      <c r="T97" s="17">
        <f t="shared" si="14"/>
        <v>6.8840557403678915</v>
      </c>
      <c r="U97" s="13" t="s">
        <v>169</v>
      </c>
      <c r="V97" s="17">
        <f t="shared" si="15"/>
        <v>45.853377384887082</v>
      </c>
      <c r="W97" s="13"/>
      <c r="X97" s="17">
        <f t="shared" si="16"/>
        <v>1.417920112202943</v>
      </c>
      <c r="Y97" s="13" t="s">
        <v>15</v>
      </c>
      <c r="Z97" s="17">
        <f t="shared" si="17"/>
        <v>6.6608085573747298</v>
      </c>
      <c r="AA97" s="13"/>
      <c r="AB97" s="17">
        <f t="shared" si="18"/>
        <v>0.20597161988220158</v>
      </c>
      <c r="AC97" s="13" t="s">
        <v>4</v>
      </c>
      <c r="AD97" s="17">
        <f t="shared" si="19"/>
        <v>3.092291545508442E-2</v>
      </c>
      <c r="AE97" s="25">
        <v>739.32440827258199</v>
      </c>
      <c r="AF97" s="25">
        <v>152.27984599035386</v>
      </c>
      <c r="AG97" s="25">
        <v>107.3966330541466</v>
      </c>
      <c r="AH97" s="25">
        <v>881.86094814835269</v>
      </c>
      <c r="AI97" s="25">
        <v>4924.4983452980223</v>
      </c>
      <c r="AJ97" s="14" t="s">
        <v>724</v>
      </c>
      <c r="AK97" s="14" t="s">
        <v>723</v>
      </c>
      <c r="AL97" s="14" t="s">
        <v>412</v>
      </c>
      <c r="AM97" s="14" t="s">
        <v>8</v>
      </c>
    </row>
    <row r="98" spans="1:39" s="4" customFormat="1">
      <c r="A98" s="13" t="s">
        <v>725</v>
      </c>
      <c r="B98" s="14">
        <v>11485</v>
      </c>
      <c r="C98" s="15">
        <v>726</v>
      </c>
      <c r="D98" s="15" t="s">
        <v>592</v>
      </c>
      <c r="E98" s="16"/>
      <c r="F98" s="16"/>
      <c r="G98" s="16"/>
      <c r="H98" s="16"/>
      <c r="I98" s="16" t="s">
        <v>16</v>
      </c>
      <c r="J98" s="13" t="s">
        <v>5</v>
      </c>
      <c r="K98" s="13"/>
      <c r="L98" s="17">
        <f t="shared" si="10"/>
        <v>0.24920367350365866</v>
      </c>
      <c r="M98" s="13"/>
      <c r="N98" s="17">
        <f t="shared" si="11"/>
        <v>0.51150629496310673</v>
      </c>
      <c r="O98" s="18"/>
      <c r="P98" s="17">
        <f t="shared" si="12"/>
        <v>3.8867523920222329</v>
      </c>
      <c r="Q98" s="13"/>
      <c r="R98" s="17">
        <f t="shared" si="13"/>
        <v>0.28005039874018145</v>
      </c>
      <c r="S98" s="13"/>
      <c r="T98" s="17">
        <f t="shared" si="14"/>
        <v>2.0525632217680654</v>
      </c>
      <c r="U98" s="13" t="s">
        <v>169</v>
      </c>
      <c r="V98" s="17">
        <f t="shared" si="15"/>
        <v>15.596689797452646</v>
      </c>
      <c r="W98" s="13"/>
      <c r="X98" s="17">
        <f t="shared" si="16"/>
        <v>1.1237811818856271</v>
      </c>
      <c r="Y98" s="13" t="s">
        <v>15</v>
      </c>
      <c r="Z98" s="17">
        <f t="shared" si="17"/>
        <v>7.5986403887806935</v>
      </c>
      <c r="AA98" s="13"/>
      <c r="AB98" s="17">
        <f t="shared" si="18"/>
        <v>0.54750137290173639</v>
      </c>
      <c r="AC98" s="13" t="s">
        <v>4</v>
      </c>
      <c r="AD98" s="17">
        <f t="shared" si="19"/>
        <v>7.2052544256485149E-2</v>
      </c>
      <c r="AE98" s="25">
        <v>52.370457133426235</v>
      </c>
      <c r="AF98" s="25">
        <v>28.672897180042398</v>
      </c>
      <c r="AG98" s="25">
        <v>25.514662144396528</v>
      </c>
      <c r="AH98" s="25">
        <v>102.38477541552749</v>
      </c>
      <c r="AI98" s="25">
        <v>397.94427075296056</v>
      </c>
      <c r="AJ98" s="14" t="s">
        <v>724</v>
      </c>
      <c r="AK98" s="14" t="s">
        <v>723</v>
      </c>
      <c r="AL98" s="14" t="s">
        <v>412</v>
      </c>
      <c r="AM98" s="14" t="s">
        <v>8</v>
      </c>
    </row>
    <row r="99" spans="1:39" s="4" customFormat="1">
      <c r="A99" s="13" t="s">
        <v>722</v>
      </c>
      <c r="B99" s="14">
        <v>684925</v>
      </c>
      <c r="C99" s="15">
        <v>600</v>
      </c>
      <c r="D99" s="15" t="s">
        <v>13</v>
      </c>
      <c r="E99" s="16"/>
      <c r="F99" s="16"/>
      <c r="G99" s="16"/>
      <c r="H99" s="16"/>
      <c r="I99" s="16" t="s">
        <v>16</v>
      </c>
      <c r="J99" s="13" t="s">
        <v>5</v>
      </c>
      <c r="K99" s="13"/>
      <c r="L99" s="17">
        <f t="shared" si="10"/>
        <v>0.41611921962298243</v>
      </c>
      <c r="M99" s="13"/>
      <c r="N99" s="17">
        <f t="shared" si="11"/>
        <v>0.19573165483875213</v>
      </c>
      <c r="O99" s="18"/>
      <c r="P99" s="17">
        <f t="shared" si="12"/>
        <v>1.1989639999741069</v>
      </c>
      <c r="Q99" s="13"/>
      <c r="R99" s="17">
        <f t="shared" si="13"/>
        <v>0.19576215371028011</v>
      </c>
      <c r="S99" s="13"/>
      <c r="T99" s="17">
        <f t="shared" si="14"/>
        <v>0.47037398324473306</v>
      </c>
      <c r="U99" s="13"/>
      <c r="V99" s="17">
        <f t="shared" si="15"/>
        <v>2.8812992609675834</v>
      </c>
      <c r="W99" s="13"/>
      <c r="X99" s="17">
        <f t="shared" si="16"/>
        <v>0.47044727683486232</v>
      </c>
      <c r="Y99" s="13" t="s">
        <v>15</v>
      </c>
      <c r="Z99" s="17">
        <f t="shared" si="17"/>
        <v>6.1255498042043257</v>
      </c>
      <c r="AA99" s="13"/>
      <c r="AB99" s="17">
        <f t="shared" si="18"/>
        <v>1.0001558198215463</v>
      </c>
      <c r="AC99" s="13" t="s">
        <v>4</v>
      </c>
      <c r="AD99" s="17">
        <f t="shared" si="19"/>
        <v>0.16327608978627201</v>
      </c>
      <c r="AE99" s="25">
        <v>2.4800454449352256</v>
      </c>
      <c r="AF99" s="25">
        <v>2.4804318851738825</v>
      </c>
      <c r="AG99" s="25">
        <v>5.272497062502012</v>
      </c>
      <c r="AH99" s="25">
        <v>12.670640561325348</v>
      </c>
      <c r="AI99" s="25">
        <v>15.191641889640801</v>
      </c>
      <c r="AJ99" s="14"/>
      <c r="AK99" s="14" t="s">
        <v>721</v>
      </c>
      <c r="AL99" s="14" t="s">
        <v>62</v>
      </c>
      <c r="AM99" s="14" t="s">
        <v>61</v>
      </c>
    </row>
    <row r="100" spans="1:39" s="4" customFormat="1">
      <c r="A100" s="13" t="s">
        <v>720</v>
      </c>
      <c r="B100" s="14">
        <v>509498</v>
      </c>
      <c r="C100" s="15">
        <v>633</v>
      </c>
      <c r="D100" s="15" t="s">
        <v>13</v>
      </c>
      <c r="E100" s="16"/>
      <c r="F100" s="16"/>
      <c r="G100" s="16"/>
      <c r="H100" s="16"/>
      <c r="I100" s="16" t="s">
        <v>16</v>
      </c>
      <c r="J100" s="13" t="s">
        <v>5</v>
      </c>
      <c r="K100" s="13"/>
      <c r="L100" s="17">
        <f t="shared" si="10"/>
        <v>0.23413864767243664</v>
      </c>
      <c r="M100" s="13"/>
      <c r="N100" s="17">
        <f t="shared" si="11"/>
        <v>0.12601954843572216</v>
      </c>
      <c r="O100" s="18"/>
      <c r="P100" s="17">
        <f t="shared" si="12"/>
        <v>1.9994149004246244</v>
      </c>
      <c r="Q100" s="13"/>
      <c r="R100" s="17">
        <f t="shared" si="13"/>
        <v>0.12812179297429807</v>
      </c>
      <c r="S100" s="13"/>
      <c r="T100" s="17">
        <f t="shared" si="14"/>
        <v>0.53822617363035818</v>
      </c>
      <c r="U100" s="13" t="s">
        <v>169</v>
      </c>
      <c r="V100" s="17">
        <f t="shared" si="15"/>
        <v>8.5394484007690821</v>
      </c>
      <c r="W100" s="13"/>
      <c r="X100" s="17">
        <f t="shared" si="16"/>
        <v>0.54720480470845767</v>
      </c>
      <c r="Y100" s="13" t="s">
        <v>15</v>
      </c>
      <c r="Z100" s="17">
        <f t="shared" si="17"/>
        <v>15.865910688010846</v>
      </c>
      <c r="AA100" s="13"/>
      <c r="AB100" s="17">
        <f t="shared" si="18"/>
        <v>1.0166818923307617</v>
      </c>
      <c r="AC100" s="13" t="s">
        <v>4</v>
      </c>
      <c r="AD100" s="17">
        <f t="shared" si="19"/>
        <v>6.4079642973095916E-2</v>
      </c>
      <c r="AE100" s="25">
        <v>32.38251783045289</v>
      </c>
      <c r="AF100" s="25">
        <v>32.922719506299472</v>
      </c>
      <c r="AG100" s="25">
        <v>60.165260288312332</v>
      </c>
      <c r="AH100" s="25">
        <v>256.96424271009033</v>
      </c>
      <c r="AI100" s="25">
        <v>513.7781357508843</v>
      </c>
      <c r="AJ100" s="14" t="s">
        <v>719</v>
      </c>
      <c r="AK100" s="14" t="s">
        <v>718</v>
      </c>
      <c r="AL100" s="14" t="s">
        <v>412</v>
      </c>
      <c r="AM100" s="14" t="s">
        <v>8</v>
      </c>
    </row>
    <row r="101" spans="1:39" s="4" customFormat="1">
      <c r="A101" s="13" t="s">
        <v>717</v>
      </c>
      <c r="B101" s="14">
        <v>152614</v>
      </c>
      <c r="C101" s="15">
        <v>613</v>
      </c>
      <c r="D101" s="15" t="s">
        <v>13</v>
      </c>
      <c r="E101" s="16"/>
      <c r="F101" s="16"/>
      <c r="G101" s="16"/>
      <c r="H101" s="16"/>
      <c r="I101" s="16" t="s">
        <v>16</v>
      </c>
      <c r="J101" s="13" t="s">
        <v>5</v>
      </c>
      <c r="K101" s="13"/>
      <c r="L101" s="17">
        <f t="shared" si="10"/>
        <v>0.41156261192160815</v>
      </c>
      <c r="M101" s="13"/>
      <c r="N101" s="17">
        <f t="shared" si="11"/>
        <v>0.39882776209977838</v>
      </c>
      <c r="O101" s="18"/>
      <c r="P101" s="17">
        <f t="shared" si="12"/>
        <v>2.0842187260183813</v>
      </c>
      <c r="Q101" s="13"/>
      <c r="R101" s="17">
        <f t="shared" si="13"/>
        <v>0.49070292859514775</v>
      </c>
      <c r="S101" s="13"/>
      <c r="T101" s="17">
        <f t="shared" si="14"/>
        <v>0.96905732092045471</v>
      </c>
      <c r="U101" s="13" t="s">
        <v>169</v>
      </c>
      <c r="V101" s="17">
        <f t="shared" si="15"/>
        <v>5.0641595364725944</v>
      </c>
      <c r="W101" s="13"/>
      <c r="X101" s="17">
        <f t="shared" si="16"/>
        <v>1.1922922889035745</v>
      </c>
      <c r="Y101" s="13" t="s">
        <v>15</v>
      </c>
      <c r="Z101" s="17">
        <f t="shared" si="17"/>
        <v>5.2258616979049552</v>
      </c>
      <c r="AA101" s="13"/>
      <c r="AB101" s="17">
        <f t="shared" si="18"/>
        <v>1.2303630168864326</v>
      </c>
      <c r="AC101" s="13"/>
      <c r="AD101" s="17">
        <f t="shared" si="19"/>
        <v>0.23543734756311757</v>
      </c>
      <c r="AE101" s="25">
        <v>43.180499110283641</v>
      </c>
      <c r="AF101" s="25">
        <v>53.127689155990502</v>
      </c>
      <c r="AG101" s="25">
        <v>44.559282694721134</v>
      </c>
      <c r="AH101" s="25">
        <v>108.26853898771667</v>
      </c>
      <c r="AI101" s="25">
        <v>225.65531639685028</v>
      </c>
      <c r="AJ101" s="14" t="s">
        <v>716</v>
      </c>
      <c r="AK101" s="14" t="s">
        <v>715</v>
      </c>
      <c r="AL101" s="14" t="s">
        <v>62</v>
      </c>
      <c r="AM101" s="14" t="s">
        <v>61</v>
      </c>
    </row>
    <row r="102" spans="1:39" s="4" customFormat="1">
      <c r="A102" s="13" t="s">
        <v>714</v>
      </c>
      <c r="B102" s="14">
        <v>671445</v>
      </c>
      <c r="C102" s="15">
        <v>674</v>
      </c>
      <c r="D102" s="15" t="s">
        <v>13</v>
      </c>
      <c r="E102" s="16"/>
      <c r="F102" s="16"/>
      <c r="G102" s="16"/>
      <c r="H102" s="16"/>
      <c r="I102" s="16" t="s">
        <v>16</v>
      </c>
      <c r="J102" s="13" t="s">
        <v>5</v>
      </c>
      <c r="K102" s="13"/>
      <c r="L102" s="17">
        <f t="shared" si="10"/>
        <v>0.14244939483630942</v>
      </c>
      <c r="M102" s="13"/>
      <c r="N102" s="17">
        <f t="shared" si="11"/>
        <v>2.1253997995691672E-2</v>
      </c>
      <c r="O102" s="18"/>
      <c r="P102" s="17">
        <f t="shared" si="12"/>
        <v>0.40587791953232011</v>
      </c>
      <c r="Q102" s="13"/>
      <c r="R102" s="17">
        <f t="shared" si="13"/>
        <v>1.871927018039159E-2</v>
      </c>
      <c r="S102" s="13"/>
      <c r="T102" s="17">
        <f t="shared" si="14"/>
        <v>0.14920384898872288</v>
      </c>
      <c r="U102" s="13"/>
      <c r="V102" s="17">
        <f t="shared" si="15"/>
        <v>2.8492779488373405</v>
      </c>
      <c r="W102" s="13"/>
      <c r="X102" s="17">
        <f t="shared" si="16"/>
        <v>0.13140996633858759</v>
      </c>
      <c r="Y102" s="13" t="s">
        <v>15</v>
      </c>
      <c r="Z102" s="17">
        <f t="shared" si="17"/>
        <v>19.096544547270319</v>
      </c>
      <c r="AA102" s="13"/>
      <c r="AB102" s="17">
        <f t="shared" si="18"/>
        <v>0.88074112852490694</v>
      </c>
      <c r="AC102" s="13" t="s">
        <v>4</v>
      </c>
      <c r="AD102" s="17">
        <f t="shared" si="19"/>
        <v>4.6120444792762311E-2</v>
      </c>
      <c r="AE102" s="25">
        <v>8.8177292302833994</v>
      </c>
      <c r="AF102" s="25">
        <v>7.7661367933068597</v>
      </c>
      <c r="AG102" s="25">
        <v>59.098537269972574</v>
      </c>
      <c r="AH102" s="25">
        <v>414.87390899683027</v>
      </c>
      <c r="AI102" s="25">
        <v>168.38815905187457</v>
      </c>
      <c r="AJ102" s="14"/>
      <c r="AK102" s="14" t="s">
        <v>285</v>
      </c>
      <c r="AL102" s="14" t="s">
        <v>284</v>
      </c>
      <c r="AM102" s="14" t="s">
        <v>0</v>
      </c>
    </row>
    <row r="103" spans="1:39" s="4" customFormat="1">
      <c r="A103" s="13" t="s">
        <v>713</v>
      </c>
      <c r="B103" s="14">
        <v>674753</v>
      </c>
      <c r="C103" s="15">
        <v>636</v>
      </c>
      <c r="D103" s="15" t="s">
        <v>13</v>
      </c>
      <c r="E103" s="16"/>
      <c r="F103" s="16"/>
      <c r="G103" s="16"/>
      <c r="H103" s="16"/>
      <c r="I103" s="16" t="s">
        <v>16</v>
      </c>
      <c r="J103" s="13" t="s">
        <v>5</v>
      </c>
      <c r="K103" s="13"/>
      <c r="L103" s="17">
        <f t="shared" si="10"/>
        <v>0.34642176550861464</v>
      </c>
      <c r="M103" s="13"/>
      <c r="N103" s="17">
        <f t="shared" si="11"/>
        <v>0.31953903069583134</v>
      </c>
      <c r="O103" s="18"/>
      <c r="P103" s="17">
        <f t="shared" si="12"/>
        <v>1.1864337175631703</v>
      </c>
      <c r="Q103" s="13"/>
      <c r="R103" s="17">
        <f t="shared" si="13"/>
        <v>0.22566338548418335</v>
      </c>
      <c r="S103" s="13"/>
      <c r="T103" s="17">
        <f t="shared" si="14"/>
        <v>0.92239882856865474</v>
      </c>
      <c r="U103" s="13"/>
      <c r="V103" s="17">
        <f t="shared" si="15"/>
        <v>3.424824406807276</v>
      </c>
      <c r="W103" s="13"/>
      <c r="X103" s="17">
        <f t="shared" si="16"/>
        <v>0.65141226086895998</v>
      </c>
      <c r="Y103" s="13"/>
      <c r="Z103" s="17">
        <f t="shared" si="17"/>
        <v>3.7129539855571965</v>
      </c>
      <c r="AA103" s="13"/>
      <c r="AB103" s="17">
        <f t="shared" si="18"/>
        <v>0.70621540346034262</v>
      </c>
      <c r="AC103" s="13" t="s">
        <v>4</v>
      </c>
      <c r="AD103" s="17">
        <f t="shared" si="19"/>
        <v>0.19020311218706423</v>
      </c>
      <c r="AE103" s="25">
        <v>45.022839371814854</v>
      </c>
      <c r="AF103" s="25">
        <v>31.795822671896428</v>
      </c>
      <c r="AG103" s="25">
        <v>48.81059903521308</v>
      </c>
      <c r="AH103" s="25">
        <v>140.89934263671225</v>
      </c>
      <c r="AI103" s="25">
        <v>167.16773088668143</v>
      </c>
      <c r="AJ103" s="14" t="s">
        <v>710</v>
      </c>
      <c r="AK103" s="14" t="s">
        <v>712</v>
      </c>
      <c r="AL103" s="14" t="s">
        <v>62</v>
      </c>
      <c r="AM103" s="14" t="s">
        <v>61</v>
      </c>
    </row>
    <row r="104" spans="1:39" s="4" customFormat="1">
      <c r="A104" s="13" t="s">
        <v>711</v>
      </c>
      <c r="B104" s="14">
        <v>670643</v>
      </c>
      <c r="C104" s="15">
        <v>704</v>
      </c>
      <c r="D104" s="15" t="s">
        <v>592</v>
      </c>
      <c r="E104" s="16"/>
      <c r="F104" s="16"/>
      <c r="G104" s="16"/>
      <c r="H104" s="16"/>
      <c r="I104" s="16" t="s">
        <v>16</v>
      </c>
      <c r="J104" s="13" t="s">
        <v>5</v>
      </c>
      <c r="K104" s="13"/>
      <c r="L104" s="17">
        <f t="shared" si="10"/>
        <v>0.66764842568449234</v>
      </c>
      <c r="M104" s="13"/>
      <c r="N104" s="17">
        <f t="shared" si="11"/>
        <v>0.46010759191764172</v>
      </c>
      <c r="O104" s="18"/>
      <c r="P104" s="17">
        <f t="shared" si="12"/>
        <v>2.9252537483830041</v>
      </c>
      <c r="Q104" s="13"/>
      <c r="R104" s="17">
        <f t="shared" si="13"/>
        <v>0.46536076339219606</v>
      </c>
      <c r="S104" s="13"/>
      <c r="T104" s="17">
        <f t="shared" si="14"/>
        <v>0.6891465241544249</v>
      </c>
      <c r="U104" s="13"/>
      <c r="V104" s="17">
        <f t="shared" si="15"/>
        <v>4.3814283623659414</v>
      </c>
      <c r="W104" s="13"/>
      <c r="X104" s="17">
        <f t="shared" si="16"/>
        <v>0.69701469439562425</v>
      </c>
      <c r="Y104" s="13" t="s">
        <v>15</v>
      </c>
      <c r="Z104" s="17">
        <f t="shared" si="17"/>
        <v>6.3577602277569421</v>
      </c>
      <c r="AA104" s="13"/>
      <c r="AB104" s="17">
        <f t="shared" si="18"/>
        <v>1.0114172675409683</v>
      </c>
      <c r="AC104" s="13" t="s">
        <v>4</v>
      </c>
      <c r="AD104" s="17">
        <f t="shared" si="19"/>
        <v>0.15908389610625542</v>
      </c>
      <c r="AE104" s="25">
        <v>9.8267176128016729</v>
      </c>
      <c r="AF104" s="25">
        <v>9.9389118768365741</v>
      </c>
      <c r="AG104" s="25">
        <v>14.25925731085845</v>
      </c>
      <c r="AH104" s="25">
        <v>21.357434185873277</v>
      </c>
      <c r="AI104" s="25">
        <v>62.475914408069116</v>
      </c>
      <c r="AJ104" s="14" t="s">
        <v>710</v>
      </c>
      <c r="AK104" s="14" t="s">
        <v>709</v>
      </c>
      <c r="AL104" s="14" t="s">
        <v>62</v>
      </c>
      <c r="AM104" s="14" t="s">
        <v>61</v>
      </c>
    </row>
    <row r="105" spans="1:39" s="4" customFormat="1">
      <c r="A105" s="13" t="s">
        <v>708</v>
      </c>
      <c r="B105" s="14">
        <v>6680</v>
      </c>
      <c r="C105" s="15">
        <v>675</v>
      </c>
      <c r="D105" s="15" t="s">
        <v>13</v>
      </c>
      <c r="E105" s="16"/>
      <c r="F105" s="16"/>
      <c r="G105" s="16"/>
      <c r="H105" s="16"/>
      <c r="I105" s="16" t="s">
        <v>16</v>
      </c>
      <c r="J105" s="13" t="s">
        <v>5</v>
      </c>
      <c r="K105" s="13"/>
      <c r="L105" s="17">
        <f t="shared" si="10"/>
        <v>0.10925313070340853</v>
      </c>
      <c r="M105" s="13"/>
      <c r="N105" s="17">
        <f t="shared" si="11"/>
        <v>1.595046171350839E-2</v>
      </c>
      <c r="O105" s="18"/>
      <c r="P105" s="17">
        <f t="shared" si="12"/>
        <v>0.2966028247854538</v>
      </c>
      <c r="Q105" s="13"/>
      <c r="R105" s="17">
        <f t="shared" si="13"/>
        <v>1.5842435262814179E-2</v>
      </c>
      <c r="S105" s="13"/>
      <c r="T105" s="17">
        <f t="shared" si="14"/>
        <v>0.14599546585817663</v>
      </c>
      <c r="U105" s="13"/>
      <c r="V105" s="17">
        <f t="shared" si="15"/>
        <v>2.7148222012113039</v>
      </c>
      <c r="W105" s="13"/>
      <c r="X105" s="17">
        <f t="shared" si="16"/>
        <v>0.14500669372873101</v>
      </c>
      <c r="Y105" s="13" t="s">
        <v>15</v>
      </c>
      <c r="Z105" s="17">
        <f t="shared" si="17"/>
        <v>18.59525010077056</v>
      </c>
      <c r="AA105" s="13"/>
      <c r="AB105" s="17">
        <f t="shared" si="18"/>
        <v>0.99322737782551307</v>
      </c>
      <c r="AC105" s="13" t="s">
        <v>4</v>
      </c>
      <c r="AD105" s="17">
        <f t="shared" si="19"/>
        <v>5.3412961505925387E-2</v>
      </c>
      <c r="AE105" s="25">
        <v>4.6855428419519694</v>
      </c>
      <c r="AF105" s="25">
        <v>4.6538094306010569</v>
      </c>
      <c r="AG105" s="25">
        <v>32.093755887621974</v>
      </c>
      <c r="AH105" s="25">
        <v>293.75593798540638</v>
      </c>
      <c r="AI105" s="25">
        <v>87.128841003972127</v>
      </c>
      <c r="AJ105" s="14" t="s">
        <v>707</v>
      </c>
      <c r="AK105" s="14" t="s">
        <v>706</v>
      </c>
      <c r="AL105" s="14" t="s">
        <v>325</v>
      </c>
      <c r="AM105" s="14" t="s">
        <v>74</v>
      </c>
    </row>
    <row r="106" spans="1:39" s="4" customFormat="1">
      <c r="A106" s="13" t="s">
        <v>705</v>
      </c>
      <c r="B106" s="14">
        <v>12665</v>
      </c>
      <c r="C106" s="15">
        <v>688</v>
      </c>
      <c r="D106" s="15" t="s">
        <v>592</v>
      </c>
      <c r="E106" s="16"/>
      <c r="F106" s="16"/>
      <c r="G106" s="16"/>
      <c r="H106" s="16"/>
      <c r="I106" s="16" t="s">
        <v>16</v>
      </c>
      <c r="J106" s="13" t="s">
        <v>5</v>
      </c>
      <c r="K106" s="13"/>
      <c r="L106" s="17">
        <f t="shared" si="10"/>
        <v>1.0229067718148255</v>
      </c>
      <c r="M106" s="13"/>
      <c r="N106" s="17">
        <f t="shared" si="11"/>
        <v>0.45136343309482269</v>
      </c>
      <c r="O106" s="18"/>
      <c r="P106" s="17">
        <f t="shared" si="12"/>
        <v>4.0771711384544647</v>
      </c>
      <c r="Q106" s="13"/>
      <c r="R106" s="17">
        <f t="shared" si="13"/>
        <v>0.86384293361843179</v>
      </c>
      <c r="S106" s="13"/>
      <c r="T106" s="17">
        <f t="shared" si="14"/>
        <v>0.44125568969889661</v>
      </c>
      <c r="U106" s="13"/>
      <c r="V106" s="17">
        <f t="shared" si="15"/>
        <v>3.9858677748518665</v>
      </c>
      <c r="W106" s="13"/>
      <c r="X106" s="17">
        <f t="shared" si="16"/>
        <v>0.84449820591745117</v>
      </c>
      <c r="Y106" s="13" t="s">
        <v>15</v>
      </c>
      <c r="Z106" s="17">
        <f t="shared" si="17"/>
        <v>9.0330116254630894</v>
      </c>
      <c r="AA106" s="13"/>
      <c r="AB106" s="17">
        <f t="shared" si="18"/>
        <v>1.9138522757490528</v>
      </c>
      <c r="AC106" s="13"/>
      <c r="AD106" s="17">
        <f t="shared" si="19"/>
        <v>0.21187311110661133</v>
      </c>
      <c r="AE106" s="25">
        <v>0.62309050644501407</v>
      </c>
      <c r="AF106" s="25">
        <v>1.19250318375742</v>
      </c>
      <c r="AG106" s="25">
        <v>1.4120849226220689</v>
      </c>
      <c r="AH106" s="25">
        <v>1.3804629723164012</v>
      </c>
      <c r="AI106" s="25">
        <v>5.6283837884334957</v>
      </c>
      <c r="AJ106" s="14"/>
      <c r="AK106" s="14" t="s">
        <v>484</v>
      </c>
      <c r="AL106" s="14" t="s">
        <v>483</v>
      </c>
      <c r="AM106" s="14" t="s">
        <v>74</v>
      </c>
    </row>
    <row r="107" spans="1:39" s="4" customFormat="1">
      <c r="A107" s="13" t="s">
        <v>704</v>
      </c>
      <c r="B107" s="14">
        <v>634767</v>
      </c>
      <c r="C107" s="15">
        <v>654</v>
      </c>
      <c r="D107" s="15" t="s">
        <v>13</v>
      </c>
      <c r="E107" s="16"/>
      <c r="F107" s="16"/>
      <c r="G107" s="16"/>
      <c r="H107" s="16"/>
      <c r="I107" s="16" t="s">
        <v>16</v>
      </c>
      <c r="J107" s="13" t="s">
        <v>5</v>
      </c>
      <c r="K107" s="13"/>
      <c r="L107" s="17">
        <f t="shared" si="10"/>
        <v>4.8437867391381673E-2</v>
      </c>
      <c r="M107" s="13"/>
      <c r="N107" s="17">
        <f t="shared" si="11"/>
        <v>2.476978549667587E-2</v>
      </c>
      <c r="O107" s="18"/>
      <c r="P107" s="17">
        <f t="shared" si="12"/>
        <v>2.1662845627119958</v>
      </c>
      <c r="Q107" s="13"/>
      <c r="R107" s="17">
        <f t="shared" si="13"/>
        <v>2.8775867510473476E-2</v>
      </c>
      <c r="S107" s="13"/>
      <c r="T107" s="17">
        <f t="shared" si="14"/>
        <v>0.51137233802087334</v>
      </c>
      <c r="U107" s="13" t="s">
        <v>169</v>
      </c>
      <c r="V107" s="17">
        <f t="shared" si="15"/>
        <v>44.722954980826273</v>
      </c>
      <c r="W107" s="13"/>
      <c r="X107" s="17">
        <f t="shared" si="16"/>
        <v>0.59407792002819326</v>
      </c>
      <c r="Y107" s="13" t="s">
        <v>15</v>
      </c>
      <c r="Z107" s="17">
        <f t="shared" si="17"/>
        <v>87.456734859601966</v>
      </c>
      <c r="AA107" s="13"/>
      <c r="AB107" s="17">
        <f t="shared" si="18"/>
        <v>1.1617326082349493</v>
      </c>
      <c r="AC107" s="13" t="s">
        <v>4</v>
      </c>
      <c r="AD107" s="17">
        <f t="shared" si="19"/>
        <v>1.3283512242938503E-2</v>
      </c>
      <c r="AE107" s="25">
        <v>41.712270208531173</v>
      </c>
      <c r="AF107" s="25">
        <v>48.458504464757887</v>
      </c>
      <c r="AG107" s="25">
        <v>81.569273711532958</v>
      </c>
      <c r="AH107" s="25">
        <v>1683.9980392292457</v>
      </c>
      <c r="AI107" s="25">
        <v>3648.0189560195845</v>
      </c>
      <c r="AJ107" s="14" t="s">
        <v>703</v>
      </c>
      <c r="AK107" s="14"/>
      <c r="AL107" s="14"/>
      <c r="AM107" s="14"/>
    </row>
    <row r="108" spans="1:39" s="4" customFormat="1">
      <c r="A108" s="13" t="s">
        <v>702</v>
      </c>
      <c r="B108" s="14">
        <v>30382</v>
      </c>
      <c r="C108" s="15">
        <v>707</v>
      </c>
      <c r="D108" s="15" t="s">
        <v>592</v>
      </c>
      <c r="E108" s="16"/>
      <c r="F108" s="16"/>
      <c r="G108" s="16"/>
      <c r="H108" s="16"/>
      <c r="I108" s="16" t="s">
        <v>16</v>
      </c>
      <c r="J108" s="13" t="s">
        <v>5</v>
      </c>
      <c r="K108" s="13"/>
      <c r="L108" s="17">
        <f t="shared" si="10"/>
        <v>0.56557406154860446</v>
      </c>
      <c r="M108" s="13"/>
      <c r="N108" s="17">
        <f t="shared" si="11"/>
        <v>0.31102780981461997</v>
      </c>
      <c r="O108" s="18"/>
      <c r="P108" s="17">
        <f t="shared" si="12"/>
        <v>3.9972236967718473</v>
      </c>
      <c r="Q108" s="13"/>
      <c r="R108" s="17">
        <f t="shared" si="13"/>
        <v>0.33720716583175886</v>
      </c>
      <c r="S108" s="13"/>
      <c r="T108" s="17">
        <f t="shared" si="14"/>
        <v>0.54993294593990283</v>
      </c>
      <c r="U108" s="13" t="s">
        <v>169</v>
      </c>
      <c r="V108" s="17">
        <f t="shared" si="15"/>
        <v>7.0675513049997489</v>
      </c>
      <c r="W108" s="13"/>
      <c r="X108" s="17">
        <f t="shared" si="16"/>
        <v>0.59622105884496945</v>
      </c>
      <c r="Y108" s="13" t="s">
        <v>15</v>
      </c>
      <c r="Z108" s="17">
        <f t="shared" si="17"/>
        <v>12.851660110889405</v>
      </c>
      <c r="AA108" s="13"/>
      <c r="AB108" s="17">
        <f t="shared" si="18"/>
        <v>1.0841704670484045</v>
      </c>
      <c r="AC108" s="13" t="s">
        <v>4</v>
      </c>
      <c r="AD108" s="17">
        <f t="shared" si="19"/>
        <v>8.4360343931736151E-2</v>
      </c>
      <c r="AE108" s="25">
        <v>7.8474343374386137</v>
      </c>
      <c r="AF108" s="25">
        <v>8.5079565507525086</v>
      </c>
      <c r="AG108" s="25">
        <v>14.269802155654425</v>
      </c>
      <c r="AH108" s="25">
        <v>25.230651696759441</v>
      </c>
      <c r="AI108" s="25">
        <v>100.85255884728366</v>
      </c>
      <c r="AJ108" s="14"/>
      <c r="AK108" s="14"/>
      <c r="AL108" s="14"/>
      <c r="AM108" s="14"/>
    </row>
    <row r="109" spans="1:39" s="4" customFormat="1">
      <c r="A109" s="13" t="s">
        <v>701</v>
      </c>
      <c r="B109" s="14">
        <v>635900</v>
      </c>
      <c r="C109" s="15">
        <v>706</v>
      </c>
      <c r="D109" s="15" t="s">
        <v>592</v>
      </c>
      <c r="E109" s="16"/>
      <c r="F109" s="16"/>
      <c r="G109" s="16"/>
      <c r="H109" s="16"/>
      <c r="I109" s="16" t="s">
        <v>16</v>
      </c>
      <c r="J109" s="13" t="s">
        <v>5</v>
      </c>
      <c r="K109" s="13"/>
      <c r="L109" s="17">
        <f t="shared" si="10"/>
        <v>0.66001378273337186</v>
      </c>
      <c r="M109" s="13"/>
      <c r="N109" s="17">
        <f t="shared" si="11"/>
        <v>0.29355456689484277</v>
      </c>
      <c r="O109" s="18"/>
      <c r="P109" s="17">
        <f t="shared" si="12"/>
        <v>3.926726109403913</v>
      </c>
      <c r="Q109" s="13"/>
      <c r="R109" s="17">
        <f t="shared" si="13"/>
        <v>0.38442992553979582</v>
      </c>
      <c r="S109" s="13"/>
      <c r="T109" s="17">
        <f t="shared" si="14"/>
        <v>0.44477035870238951</v>
      </c>
      <c r="U109" s="13" t="s">
        <v>169</v>
      </c>
      <c r="V109" s="17">
        <f t="shared" si="15"/>
        <v>5.9494607720793713</v>
      </c>
      <c r="W109" s="13"/>
      <c r="X109" s="17">
        <f t="shared" si="16"/>
        <v>0.5824574207340385</v>
      </c>
      <c r="Y109" s="13" t="s">
        <v>15</v>
      </c>
      <c r="Z109" s="17">
        <f t="shared" si="17"/>
        <v>13.376477671391656</v>
      </c>
      <c r="AA109" s="13"/>
      <c r="AB109" s="17">
        <f t="shared" si="18"/>
        <v>1.3095688805192611</v>
      </c>
      <c r="AC109" s="13" t="s">
        <v>4</v>
      </c>
      <c r="AD109" s="17">
        <f t="shared" si="19"/>
        <v>9.7900875902483878E-2</v>
      </c>
      <c r="AE109" s="25">
        <v>7.9311550812998997</v>
      </c>
      <c r="AF109" s="25">
        <v>10.38639388104256</v>
      </c>
      <c r="AG109" s="25">
        <v>17.832022584506124</v>
      </c>
      <c r="AH109" s="25">
        <v>27.017651829416099</v>
      </c>
      <c r="AI109" s="25">
        <v>106.09091885335259</v>
      </c>
      <c r="AJ109" s="14"/>
      <c r="AK109" s="14"/>
      <c r="AL109" s="14"/>
      <c r="AM109" s="14"/>
    </row>
    <row r="110" spans="1:39" s="4" customFormat="1">
      <c r="A110" s="13" t="s">
        <v>700</v>
      </c>
      <c r="B110" s="14">
        <v>6820</v>
      </c>
      <c r="C110" s="15">
        <v>666</v>
      </c>
      <c r="D110" s="15" t="s">
        <v>13</v>
      </c>
      <c r="E110" s="16"/>
      <c r="F110" s="16"/>
      <c r="G110" s="16"/>
      <c r="H110" s="16"/>
      <c r="I110" s="16" t="s">
        <v>16</v>
      </c>
      <c r="J110" s="13" t="s">
        <v>5</v>
      </c>
      <c r="K110" s="13"/>
      <c r="L110" s="17">
        <f t="shared" si="10"/>
        <v>9.6949346079352617E-3</v>
      </c>
      <c r="M110" s="13"/>
      <c r="N110" s="17">
        <f t="shared" si="11"/>
        <v>6.6572182130581331E-3</v>
      </c>
      <c r="O110" s="18"/>
      <c r="P110" s="17">
        <f t="shared" si="12"/>
        <v>1.3616369707441149</v>
      </c>
      <c r="Q110" s="13"/>
      <c r="R110" s="17">
        <f t="shared" si="13"/>
        <v>7.9392449203610934E-4</v>
      </c>
      <c r="S110" s="13"/>
      <c r="T110" s="17">
        <f t="shared" si="14"/>
        <v>0.68666973860857494</v>
      </c>
      <c r="U110" s="13" t="s">
        <v>169</v>
      </c>
      <c r="V110" s="17">
        <f t="shared" si="15"/>
        <v>140.44828828753739</v>
      </c>
      <c r="W110" s="13"/>
      <c r="X110" s="17">
        <f t="shared" si="16"/>
        <v>8.1890649513642472E-2</v>
      </c>
      <c r="Y110" s="13" t="s">
        <v>15</v>
      </c>
      <c r="Z110" s="17">
        <f t="shared" si="17"/>
        <v>204.5354271358064</v>
      </c>
      <c r="AA110" s="13"/>
      <c r="AB110" s="17">
        <f t="shared" si="18"/>
        <v>0.1192576939236912</v>
      </c>
      <c r="AC110" s="13" t="s">
        <v>4</v>
      </c>
      <c r="AD110" s="17">
        <f t="shared" si="19"/>
        <v>5.8306619832908994E-4</v>
      </c>
      <c r="AE110" s="25">
        <v>117.19226459962346</v>
      </c>
      <c r="AF110" s="25">
        <v>13.976079221846126</v>
      </c>
      <c r="AG110" s="25">
        <v>170.66758298843141</v>
      </c>
      <c r="AH110" s="25">
        <v>17603.78897746672</v>
      </c>
      <c r="AI110" s="25">
        <v>23969.969896896426</v>
      </c>
      <c r="AJ110" s="14" t="s">
        <v>699</v>
      </c>
      <c r="AK110" s="14"/>
      <c r="AL110" s="14"/>
      <c r="AM110" s="14"/>
    </row>
    <row r="111" spans="1:39" s="4" customFormat="1">
      <c r="A111" s="13" t="s">
        <v>698</v>
      </c>
      <c r="B111" s="14">
        <v>545802</v>
      </c>
      <c r="C111" s="15">
        <v>592</v>
      </c>
      <c r="D111" s="15" t="s">
        <v>13</v>
      </c>
      <c r="E111" s="16"/>
      <c r="F111" s="16"/>
      <c r="G111" s="16"/>
      <c r="H111" s="16"/>
      <c r="I111" s="16" t="s">
        <v>16</v>
      </c>
      <c r="J111" s="13" t="s">
        <v>5</v>
      </c>
      <c r="K111" s="13"/>
      <c r="L111" s="17">
        <f t="shared" si="10"/>
        <v>2.8856261746688497E-2</v>
      </c>
      <c r="M111" s="13"/>
      <c r="N111" s="17">
        <f t="shared" si="11"/>
        <v>7.969292847213473E-2</v>
      </c>
      <c r="O111" s="18"/>
      <c r="P111" s="17">
        <f t="shared" si="12"/>
        <v>0.27657993205199843</v>
      </c>
      <c r="Q111" s="13"/>
      <c r="R111" s="17">
        <f t="shared" si="13"/>
        <v>3.6833977953294468E-2</v>
      </c>
      <c r="S111" s="13"/>
      <c r="T111" s="17">
        <f t="shared" si="14"/>
        <v>2.7617204602491583</v>
      </c>
      <c r="U111" s="13" t="s">
        <v>169</v>
      </c>
      <c r="V111" s="17">
        <f t="shared" si="15"/>
        <v>9.5847457470383652</v>
      </c>
      <c r="W111" s="13"/>
      <c r="X111" s="17">
        <f t="shared" si="16"/>
        <v>1.2764639535306919</v>
      </c>
      <c r="Y111" s="13"/>
      <c r="Z111" s="17">
        <f t="shared" si="17"/>
        <v>3.4705705682368895</v>
      </c>
      <c r="AA111" s="13"/>
      <c r="AB111" s="17">
        <f t="shared" si="18"/>
        <v>0.46219882566084597</v>
      </c>
      <c r="AC111" s="13" t="s">
        <v>4</v>
      </c>
      <c r="AD111" s="17">
        <f t="shared" si="19"/>
        <v>0.13317661075413634</v>
      </c>
      <c r="AE111" s="25">
        <v>75.968633291678742</v>
      </c>
      <c r="AF111" s="25">
        <v>35.11261309447336</v>
      </c>
      <c r="AG111" s="25">
        <v>27.50772005535454</v>
      </c>
      <c r="AH111" s="25">
        <v>953.26693030538809</v>
      </c>
      <c r="AI111" s="25">
        <v>263.65450281128136</v>
      </c>
      <c r="AJ111" s="14" t="s">
        <v>697</v>
      </c>
      <c r="AK111" s="14"/>
      <c r="AL111" s="14"/>
      <c r="AM111" s="14"/>
    </row>
    <row r="112" spans="1:39" s="4" customFormat="1">
      <c r="A112" s="13" t="s">
        <v>696</v>
      </c>
      <c r="B112" s="14">
        <v>673030</v>
      </c>
      <c r="C112" s="15">
        <v>648</v>
      </c>
      <c r="D112" s="15" t="s">
        <v>13</v>
      </c>
      <c r="E112" s="16"/>
      <c r="F112" s="16"/>
      <c r="G112" s="16"/>
      <c r="H112" s="16"/>
      <c r="I112" s="16" t="s">
        <v>16</v>
      </c>
      <c r="J112" s="13" t="s">
        <v>5</v>
      </c>
      <c r="K112" s="13"/>
      <c r="L112" s="17">
        <f t="shared" si="10"/>
        <v>5.1103068891822069E-2</v>
      </c>
      <c r="M112" s="13"/>
      <c r="N112" s="17">
        <f t="shared" si="11"/>
        <v>7.3329463434501224E-2</v>
      </c>
      <c r="O112" s="18"/>
      <c r="P112" s="17">
        <f t="shared" si="12"/>
        <v>1.0133584330274532</v>
      </c>
      <c r="Q112" s="13"/>
      <c r="R112" s="17">
        <f t="shared" si="13"/>
        <v>3.2456236461978719E-2</v>
      </c>
      <c r="S112" s="13"/>
      <c r="T112" s="17">
        <f t="shared" si="14"/>
        <v>1.4349326767386372</v>
      </c>
      <c r="U112" s="13" t="s">
        <v>169</v>
      </c>
      <c r="V112" s="17">
        <f t="shared" si="15"/>
        <v>19.8296981962588</v>
      </c>
      <c r="W112" s="13"/>
      <c r="X112" s="17">
        <f t="shared" si="16"/>
        <v>0.63511325573585331</v>
      </c>
      <c r="Y112" s="13" t="s">
        <v>15</v>
      </c>
      <c r="Z112" s="17">
        <f t="shared" si="17"/>
        <v>13.819253347361492</v>
      </c>
      <c r="AA112" s="13"/>
      <c r="AB112" s="17">
        <f t="shared" si="18"/>
        <v>0.44260839970510668</v>
      </c>
      <c r="AC112" s="13" t="s">
        <v>4</v>
      </c>
      <c r="AD112" s="17">
        <f t="shared" si="19"/>
        <v>3.2028387393998665E-2</v>
      </c>
      <c r="AE112" s="25">
        <v>2203.6627141112972</v>
      </c>
      <c r="AF112" s="25">
        <v>975.35962738261321</v>
      </c>
      <c r="AG112" s="25">
        <v>1535.7255081261758</v>
      </c>
      <c r="AH112" s="25">
        <v>30051.531961360059</v>
      </c>
      <c r="AI112" s="25">
        <v>30452.973338438256</v>
      </c>
      <c r="AJ112" s="14"/>
      <c r="AK112" s="14"/>
      <c r="AL112" s="14"/>
      <c r="AM112" s="14"/>
    </row>
    <row r="113" spans="1:39" s="4" customFormat="1">
      <c r="A113" s="13" t="s">
        <v>695</v>
      </c>
      <c r="B113" s="14">
        <v>119890</v>
      </c>
      <c r="C113" s="15">
        <v>732</v>
      </c>
      <c r="D113" s="15" t="s">
        <v>592</v>
      </c>
      <c r="E113" s="16"/>
      <c r="F113" s="16"/>
      <c r="G113" s="16"/>
      <c r="H113" s="16"/>
      <c r="I113" s="16" t="s">
        <v>16</v>
      </c>
      <c r="J113" s="13" t="s">
        <v>5</v>
      </c>
      <c r="K113" s="13"/>
      <c r="L113" s="17">
        <f t="shared" si="10"/>
        <v>7.1295941525230402E-2</v>
      </c>
      <c r="M113" s="13"/>
      <c r="N113" s="17">
        <f t="shared" si="11"/>
        <v>7.1715857795357288E-2</v>
      </c>
      <c r="O113" s="18" t="s">
        <v>169</v>
      </c>
      <c r="P113" s="17">
        <f t="shared" si="12"/>
        <v>8.356807545046955</v>
      </c>
      <c r="Q113" s="13"/>
      <c r="R113" s="17">
        <f t="shared" si="13"/>
        <v>5.7233462180124373E-2</v>
      </c>
      <c r="S113" s="13"/>
      <c r="T113" s="17">
        <f t="shared" si="14"/>
        <v>1.0058897640054068</v>
      </c>
      <c r="U113" s="13" t="s">
        <v>169</v>
      </c>
      <c r="V113" s="17">
        <f t="shared" si="15"/>
        <v>117.21294881966914</v>
      </c>
      <c r="W113" s="13"/>
      <c r="X113" s="17">
        <f t="shared" si="16"/>
        <v>0.80275904849184765</v>
      </c>
      <c r="Y113" s="13" t="s">
        <v>15</v>
      </c>
      <c r="Z113" s="17">
        <f t="shared" si="17"/>
        <v>116.52663444245876</v>
      </c>
      <c r="AA113" s="13"/>
      <c r="AB113" s="17">
        <f t="shared" si="18"/>
        <v>0.79805867125568331</v>
      </c>
      <c r="AC113" s="13" t="s">
        <v>4</v>
      </c>
      <c r="AD113" s="17">
        <f t="shared" si="19"/>
        <v>6.8487232560532525E-3</v>
      </c>
      <c r="AE113" s="25">
        <v>35.578851641494964</v>
      </c>
      <c r="AF113" s="25">
        <v>28.394011065814556</v>
      </c>
      <c r="AG113" s="25">
        <v>35.370527581294411</v>
      </c>
      <c r="AH113" s="25">
        <v>496.10856978131625</v>
      </c>
      <c r="AI113" s="25">
        <v>4145.8838391109575</v>
      </c>
      <c r="AJ113" s="14"/>
      <c r="AK113" s="14"/>
      <c r="AL113" s="14"/>
      <c r="AM113" s="14"/>
    </row>
    <row r="114" spans="1:39" s="4" customFormat="1">
      <c r="A114" s="13" t="s">
        <v>694</v>
      </c>
      <c r="B114" s="14">
        <v>683015</v>
      </c>
      <c r="C114" s="15">
        <v>664</v>
      </c>
      <c r="D114" s="15" t="s">
        <v>13</v>
      </c>
      <c r="E114" s="16"/>
      <c r="F114" s="16"/>
      <c r="G114" s="16"/>
      <c r="H114" s="16"/>
      <c r="I114" s="16" t="s">
        <v>16</v>
      </c>
      <c r="J114" s="13" t="s">
        <v>5</v>
      </c>
      <c r="K114" s="13"/>
      <c r="L114" s="17">
        <f t="shared" si="10"/>
        <v>7.1735624268087786E-2</v>
      </c>
      <c r="M114" s="13"/>
      <c r="N114" s="17">
        <f t="shared" si="11"/>
        <v>2.1341566949910035E-2</v>
      </c>
      <c r="O114" s="18"/>
      <c r="P114" s="17">
        <f t="shared" si="12"/>
        <v>1.6624013119423522</v>
      </c>
      <c r="Q114" s="13"/>
      <c r="R114" s="17">
        <f t="shared" si="13"/>
        <v>1.1574894389840702E-2</v>
      </c>
      <c r="S114" s="13"/>
      <c r="T114" s="17">
        <f t="shared" si="14"/>
        <v>0.29750304911480385</v>
      </c>
      <c r="U114" s="13" t="s">
        <v>169</v>
      </c>
      <c r="V114" s="17">
        <f t="shared" si="15"/>
        <v>23.173999374839006</v>
      </c>
      <c r="W114" s="13"/>
      <c r="X114" s="17">
        <f t="shared" si="16"/>
        <v>0.16135489874017717</v>
      </c>
      <c r="Y114" s="13" t="s">
        <v>15</v>
      </c>
      <c r="Z114" s="17">
        <f t="shared" si="17"/>
        <v>77.894997862345804</v>
      </c>
      <c r="AA114" s="13"/>
      <c r="AB114" s="17">
        <f t="shared" si="18"/>
        <v>0.54236384877491362</v>
      </c>
      <c r="AC114" s="13" t="s">
        <v>4</v>
      </c>
      <c r="AD114" s="17">
        <f t="shared" si="19"/>
        <v>6.9627558079321875E-3</v>
      </c>
      <c r="AE114" s="25">
        <v>69.681068952235464</v>
      </c>
      <c r="AF114" s="25">
        <v>37.792492743684562</v>
      </c>
      <c r="AG114" s="25">
        <v>234.21967996484682</v>
      </c>
      <c r="AH114" s="25">
        <v>3265.0399624254956</v>
      </c>
      <c r="AI114" s="25">
        <v>5427.8067170803524</v>
      </c>
      <c r="AJ114" s="14" t="s">
        <v>693</v>
      </c>
      <c r="AK114" s="14"/>
      <c r="AL114" s="14"/>
      <c r="AM114" s="14"/>
    </row>
    <row r="115" spans="1:39" s="4" customFormat="1">
      <c r="A115" s="13" t="s">
        <v>692</v>
      </c>
      <c r="B115" s="19">
        <v>116402</v>
      </c>
      <c r="C115" s="15">
        <v>652</v>
      </c>
      <c r="D115" s="15" t="s">
        <v>13</v>
      </c>
      <c r="E115" s="16"/>
      <c r="F115" s="16"/>
      <c r="G115" s="16"/>
      <c r="H115" s="16"/>
      <c r="I115" s="16" t="s">
        <v>16</v>
      </c>
      <c r="J115" s="13" t="s">
        <v>5</v>
      </c>
      <c r="K115" s="13"/>
      <c r="L115" s="17">
        <f t="shared" si="10"/>
        <v>0.10072206193413219</v>
      </c>
      <c r="M115" s="13"/>
      <c r="N115" s="17">
        <f t="shared" si="11"/>
        <v>2.6707517348317309E-2</v>
      </c>
      <c r="O115" s="18"/>
      <c r="P115" s="17">
        <f t="shared" si="12"/>
        <v>1.2492933917173765</v>
      </c>
      <c r="Q115" s="13"/>
      <c r="R115" s="17">
        <f t="shared" si="13"/>
        <v>4.1319466839258003E-2</v>
      </c>
      <c r="S115" s="13"/>
      <c r="T115" s="17">
        <f t="shared" si="14"/>
        <v>0.26516055008666178</v>
      </c>
      <c r="U115" s="13" t="s">
        <v>169</v>
      </c>
      <c r="V115" s="17">
        <f t="shared" si="15"/>
        <v>12.403373875868024</v>
      </c>
      <c r="W115" s="13"/>
      <c r="X115" s="17">
        <f t="shared" si="16"/>
        <v>0.41023253541293786</v>
      </c>
      <c r="Y115" s="13" t="s">
        <v>15</v>
      </c>
      <c r="Z115" s="17">
        <f t="shared" si="17"/>
        <v>46.776844714699301</v>
      </c>
      <c r="AA115" s="13"/>
      <c r="AB115" s="17">
        <f t="shared" si="18"/>
        <v>1.5471099878125254</v>
      </c>
      <c r="AC115" s="13" t="s">
        <v>4</v>
      </c>
      <c r="AD115" s="17">
        <f t="shared" si="19"/>
        <v>3.3074269913856688E-2</v>
      </c>
      <c r="AE115" s="25">
        <v>0.3272247653903731</v>
      </c>
      <c r="AF115" s="25">
        <v>0.50625270279505663</v>
      </c>
      <c r="AG115" s="25">
        <v>1.2340627792611949</v>
      </c>
      <c r="AH115" s="25">
        <v>12.252159611944975</v>
      </c>
      <c r="AI115" s="25">
        <v>15.306542037469393</v>
      </c>
      <c r="AJ115" s="18"/>
      <c r="AK115" s="18"/>
      <c r="AL115" s="18"/>
      <c r="AM115" s="18"/>
    </row>
    <row r="116" spans="1:39" s="4" customFormat="1">
      <c r="A116" s="13" t="s">
        <v>691</v>
      </c>
      <c r="B116" s="14">
        <v>107257</v>
      </c>
      <c r="C116" s="15">
        <v>659</v>
      </c>
      <c r="D116" s="15" t="s">
        <v>13</v>
      </c>
      <c r="E116" s="16"/>
      <c r="F116" s="16"/>
      <c r="G116" s="16"/>
      <c r="H116" s="16"/>
      <c r="I116" s="16" t="s">
        <v>16</v>
      </c>
      <c r="J116" s="13" t="s">
        <v>5</v>
      </c>
      <c r="K116" s="13"/>
      <c r="L116" s="17">
        <f t="shared" si="10"/>
        <v>0.10610567728565423</v>
      </c>
      <c r="M116" s="13"/>
      <c r="N116" s="17">
        <f t="shared" si="11"/>
        <v>4.0149360298753663E-2</v>
      </c>
      <c r="O116" s="18"/>
      <c r="P116" s="17">
        <f t="shared" si="12"/>
        <v>2.9262259244406681</v>
      </c>
      <c r="Q116" s="13"/>
      <c r="R116" s="17">
        <f t="shared" si="13"/>
        <v>4.1044994365556725E-2</v>
      </c>
      <c r="S116" s="13"/>
      <c r="T116" s="17">
        <f t="shared" si="14"/>
        <v>0.37839031167639475</v>
      </c>
      <c r="U116" s="13" t="s">
        <v>169</v>
      </c>
      <c r="V116" s="17">
        <f t="shared" si="15"/>
        <v>27.578410498834842</v>
      </c>
      <c r="W116" s="13"/>
      <c r="X116" s="17">
        <f t="shared" si="16"/>
        <v>0.38683127440067822</v>
      </c>
      <c r="Y116" s="13" t="s">
        <v>15</v>
      </c>
      <c r="Z116" s="17">
        <f t="shared" si="17"/>
        <v>72.883500575512414</v>
      </c>
      <c r="AA116" s="13"/>
      <c r="AB116" s="17">
        <f t="shared" si="18"/>
        <v>1.0223075550927485</v>
      </c>
      <c r="AC116" s="13" t="s">
        <v>4</v>
      </c>
      <c r="AD116" s="17">
        <f t="shared" si="19"/>
        <v>1.4026597885944929E-2</v>
      </c>
      <c r="AE116" s="25">
        <v>20.517494284304743</v>
      </c>
      <c r="AF116" s="25">
        <v>20.975189418417024</v>
      </c>
      <c r="AG116" s="25">
        <v>54.223096234693294</v>
      </c>
      <c r="AH116" s="25">
        <v>511.02917036866603</v>
      </c>
      <c r="AI116" s="25">
        <v>1495.3868064781975</v>
      </c>
      <c r="AJ116" s="14" t="s">
        <v>690</v>
      </c>
      <c r="AK116" s="14"/>
      <c r="AL116" s="14"/>
      <c r="AM116" s="14"/>
    </row>
    <row r="117" spans="1:39" s="4" customFormat="1">
      <c r="A117" s="13" t="s">
        <v>689</v>
      </c>
      <c r="B117" s="14">
        <v>672885</v>
      </c>
      <c r="C117" s="15">
        <v>590</v>
      </c>
      <c r="D117" s="15" t="s">
        <v>13</v>
      </c>
      <c r="E117" s="16"/>
      <c r="F117" s="16"/>
      <c r="G117" s="16"/>
      <c r="H117" s="16"/>
      <c r="I117" s="16" t="s">
        <v>16</v>
      </c>
      <c r="J117" s="13" t="s">
        <v>5</v>
      </c>
      <c r="K117" s="13"/>
      <c r="L117" s="17">
        <f t="shared" si="10"/>
        <v>0.10960017067362601</v>
      </c>
      <c r="M117" s="13"/>
      <c r="N117" s="17">
        <f t="shared" si="11"/>
        <v>0.15309850792848056</v>
      </c>
      <c r="O117" s="18"/>
      <c r="P117" s="17">
        <f t="shared" si="12"/>
        <v>0.61923640710227712</v>
      </c>
      <c r="Q117" s="13"/>
      <c r="R117" s="17">
        <f t="shared" si="13"/>
        <v>0.13726439431730891</v>
      </c>
      <c r="S117" s="13"/>
      <c r="T117" s="17">
        <f t="shared" si="14"/>
        <v>1.3968820211456288</v>
      </c>
      <c r="U117" s="13" t="s">
        <v>169</v>
      </c>
      <c r="V117" s="17">
        <f t="shared" si="15"/>
        <v>5.6499584197389314</v>
      </c>
      <c r="W117" s="13"/>
      <c r="X117" s="17">
        <f t="shared" si="16"/>
        <v>1.2524104066047772</v>
      </c>
      <c r="Y117" s="13"/>
      <c r="Z117" s="17">
        <f t="shared" si="17"/>
        <v>4.0446926327430397</v>
      </c>
      <c r="AA117" s="13"/>
      <c r="AB117" s="17">
        <f t="shared" si="18"/>
        <v>0.89657565037427733</v>
      </c>
      <c r="AC117" s="13"/>
      <c r="AD117" s="17">
        <f t="shared" si="19"/>
        <v>0.22166719001493954</v>
      </c>
      <c r="AE117" s="25">
        <v>310.17532594315588</v>
      </c>
      <c r="AF117" s="25">
        <v>278.09564458753846</v>
      </c>
      <c r="AG117" s="25">
        <v>222.04833425286049</v>
      </c>
      <c r="AH117" s="25">
        <v>2025.9852962646326</v>
      </c>
      <c r="AI117" s="25">
        <v>1254.5638557009536</v>
      </c>
      <c r="AJ117" s="14"/>
      <c r="AK117" s="14"/>
      <c r="AL117" s="14"/>
      <c r="AM117" s="14"/>
    </row>
    <row r="118" spans="1:39" s="4" customFormat="1">
      <c r="A118" s="13" t="s">
        <v>688</v>
      </c>
      <c r="B118" s="14">
        <v>28737</v>
      </c>
      <c r="C118" s="15">
        <v>731</v>
      </c>
      <c r="D118" s="15" t="s">
        <v>592</v>
      </c>
      <c r="E118" s="16"/>
      <c r="F118" s="16"/>
      <c r="G118" s="16"/>
      <c r="H118" s="16"/>
      <c r="I118" s="16" t="s">
        <v>16</v>
      </c>
      <c r="J118" s="13" t="s">
        <v>5</v>
      </c>
      <c r="K118" s="13"/>
      <c r="L118" s="17">
        <f t="shared" si="10"/>
        <v>0.11419261033909493</v>
      </c>
      <c r="M118" s="13"/>
      <c r="N118" s="17">
        <f t="shared" si="11"/>
        <v>0.13109744571999676</v>
      </c>
      <c r="O118" s="18" t="s">
        <v>169</v>
      </c>
      <c r="P118" s="17">
        <f t="shared" si="12"/>
        <v>7.2147266942612731</v>
      </c>
      <c r="Q118" s="13"/>
      <c r="R118" s="17">
        <f t="shared" si="13"/>
        <v>8.5263387668147575E-2</v>
      </c>
      <c r="S118" s="13"/>
      <c r="T118" s="17">
        <f t="shared" si="14"/>
        <v>1.1480379100775691</v>
      </c>
      <c r="U118" s="13" t="s">
        <v>169</v>
      </c>
      <c r="V118" s="17">
        <f t="shared" si="15"/>
        <v>63.180329032125144</v>
      </c>
      <c r="W118" s="13"/>
      <c r="X118" s="17">
        <f t="shared" si="16"/>
        <v>0.74666291816044816</v>
      </c>
      <c r="Y118" s="13" t="s">
        <v>15</v>
      </c>
      <c r="Z118" s="17">
        <f t="shared" si="17"/>
        <v>55.033312469495243</v>
      </c>
      <c r="AA118" s="13"/>
      <c r="AB118" s="17">
        <f t="shared" si="18"/>
        <v>0.6503817614437476</v>
      </c>
      <c r="AC118" s="13" t="s">
        <v>4</v>
      </c>
      <c r="AD118" s="17">
        <f t="shared" si="19"/>
        <v>1.1817965015357776E-2</v>
      </c>
      <c r="AE118" s="25">
        <v>19.478322277120533</v>
      </c>
      <c r="AF118" s="25">
        <v>12.668345552562641</v>
      </c>
      <c r="AG118" s="25">
        <v>16.966619400054871</v>
      </c>
      <c r="AH118" s="25">
        <v>148.57896101746425</v>
      </c>
      <c r="AI118" s="25">
        <v>1071.9565962583044</v>
      </c>
      <c r="AJ118" s="14" t="s">
        <v>687</v>
      </c>
      <c r="AK118" s="14"/>
      <c r="AL118" s="14"/>
      <c r="AM118" s="14"/>
    </row>
    <row r="119" spans="1:39" s="4" customFormat="1">
      <c r="A119" s="13" t="s">
        <v>686</v>
      </c>
      <c r="B119" s="14">
        <v>30866</v>
      </c>
      <c r="C119" s="15">
        <v>587</v>
      </c>
      <c r="D119" s="15" t="s">
        <v>13</v>
      </c>
      <c r="E119" s="16"/>
      <c r="F119" s="16"/>
      <c r="G119" s="16"/>
      <c r="H119" s="16"/>
      <c r="I119" s="16" t="s">
        <v>16</v>
      </c>
      <c r="J119" s="13" t="s">
        <v>5</v>
      </c>
      <c r="K119" s="13"/>
      <c r="L119" s="17">
        <f t="shared" si="10"/>
        <v>0.11750424878761677</v>
      </c>
      <c r="M119" s="13"/>
      <c r="N119" s="17">
        <f t="shared" si="11"/>
        <v>0.19316393591290268</v>
      </c>
      <c r="O119" s="18"/>
      <c r="P119" s="17">
        <f t="shared" si="12"/>
        <v>1.1925623128859699</v>
      </c>
      <c r="Q119" s="13"/>
      <c r="R119" s="17">
        <f t="shared" si="13"/>
        <v>0.15464248184735638</v>
      </c>
      <c r="S119" s="13"/>
      <c r="T119" s="17">
        <f t="shared" si="14"/>
        <v>1.643888947897</v>
      </c>
      <c r="U119" s="13" t="s">
        <v>169</v>
      </c>
      <c r="V119" s="17">
        <f t="shared" si="15"/>
        <v>10.149099502278156</v>
      </c>
      <c r="W119" s="13"/>
      <c r="X119" s="17">
        <f t="shared" si="16"/>
        <v>1.3160586399464174</v>
      </c>
      <c r="Y119" s="13" t="s">
        <v>15</v>
      </c>
      <c r="Z119" s="17">
        <f t="shared" si="17"/>
        <v>6.1738352309392504</v>
      </c>
      <c r="AA119" s="13"/>
      <c r="AB119" s="17">
        <f t="shared" si="18"/>
        <v>0.80057636595831461</v>
      </c>
      <c r="AC119" s="13" t="s">
        <v>4</v>
      </c>
      <c r="AD119" s="17">
        <f t="shared" si="19"/>
        <v>0.1296724541572386</v>
      </c>
      <c r="AE119" s="25">
        <v>582.19317177366599</v>
      </c>
      <c r="AF119" s="25">
        <v>466.09009374430633</v>
      </c>
      <c r="AG119" s="25">
        <v>354.15602283746483</v>
      </c>
      <c r="AH119" s="25">
        <v>3013.9848260090125</v>
      </c>
      <c r="AI119" s="25">
        <v>3594.3647151085256</v>
      </c>
      <c r="AJ119" s="14" t="s">
        <v>685</v>
      </c>
      <c r="AK119" s="14"/>
      <c r="AL119" s="14"/>
      <c r="AM119" s="14"/>
    </row>
    <row r="120" spans="1:39" s="4" customFormat="1">
      <c r="A120" s="13" t="s">
        <v>684</v>
      </c>
      <c r="B120" s="14">
        <v>250494</v>
      </c>
      <c r="C120" s="15">
        <v>665</v>
      </c>
      <c r="D120" s="15" t="s">
        <v>13</v>
      </c>
      <c r="E120" s="16"/>
      <c r="F120" s="16"/>
      <c r="G120" s="16"/>
      <c r="H120" s="16"/>
      <c r="I120" s="16" t="s">
        <v>16</v>
      </c>
      <c r="J120" s="13" t="s">
        <v>5</v>
      </c>
      <c r="K120" s="13"/>
      <c r="L120" s="17">
        <f t="shared" si="10"/>
        <v>0.11857637344269786</v>
      </c>
      <c r="M120" s="13"/>
      <c r="N120" s="17">
        <f t="shared" si="11"/>
        <v>1.4969061781925161E-2</v>
      </c>
      <c r="O120" s="18"/>
      <c r="P120" s="17">
        <f t="shared" si="12"/>
        <v>2.9050548069068416</v>
      </c>
      <c r="Q120" s="13"/>
      <c r="R120" s="17">
        <f t="shared" si="13"/>
        <v>1.547932828031664E-2</v>
      </c>
      <c r="S120" s="13"/>
      <c r="T120" s="17">
        <f t="shared" si="14"/>
        <v>0.12623983469319858</v>
      </c>
      <c r="U120" s="13" t="s">
        <v>169</v>
      </c>
      <c r="V120" s="17">
        <f t="shared" si="15"/>
        <v>24.499440508784929</v>
      </c>
      <c r="W120" s="13"/>
      <c r="X120" s="17">
        <f t="shared" si="16"/>
        <v>0.13054310762672328</v>
      </c>
      <c r="Y120" s="13" t="s">
        <v>15</v>
      </c>
      <c r="Z120" s="17">
        <f t="shared" si="17"/>
        <v>194.07060036418827</v>
      </c>
      <c r="AA120" s="13"/>
      <c r="AB120" s="17">
        <f t="shared" si="18"/>
        <v>1.0340880748456538</v>
      </c>
      <c r="AC120" s="13" t="s">
        <v>4</v>
      </c>
      <c r="AD120" s="17">
        <f t="shared" si="19"/>
        <v>5.3284117888289561E-3</v>
      </c>
      <c r="AE120" s="25">
        <v>12.478230428867599</v>
      </c>
      <c r="AF120" s="25">
        <v>12.903589281668152</v>
      </c>
      <c r="AG120" s="25">
        <v>98.845427508626869</v>
      </c>
      <c r="AH120" s="25">
        <v>833.60137132541001</v>
      </c>
      <c r="AI120" s="25">
        <v>2421.6576708130174</v>
      </c>
      <c r="AJ120" s="14" t="s">
        <v>680</v>
      </c>
      <c r="AK120" s="14"/>
      <c r="AL120" s="14"/>
      <c r="AM120" s="14"/>
    </row>
    <row r="121" spans="1:39" s="4" customFormat="1">
      <c r="A121" s="13" t="s">
        <v>683</v>
      </c>
      <c r="B121" s="14">
        <v>23016</v>
      </c>
      <c r="C121" s="15">
        <v>646</v>
      </c>
      <c r="D121" s="15" t="s">
        <v>13</v>
      </c>
      <c r="E121" s="16"/>
      <c r="F121" s="16"/>
      <c r="G121" s="16"/>
      <c r="H121" s="16"/>
      <c r="I121" s="16" t="s">
        <v>16</v>
      </c>
      <c r="J121" s="13" t="s">
        <v>5</v>
      </c>
      <c r="K121" s="13"/>
      <c r="L121" s="17">
        <f t="shared" si="10"/>
        <v>0.13434137673945151</v>
      </c>
      <c r="M121" s="13"/>
      <c r="N121" s="17">
        <f t="shared" si="11"/>
        <v>0.14383693748905566</v>
      </c>
      <c r="O121" s="18"/>
      <c r="P121" s="17">
        <f t="shared" si="12"/>
        <v>0.90500516495388272</v>
      </c>
      <c r="Q121" s="13"/>
      <c r="R121" s="17">
        <f t="shared" si="13"/>
        <v>7.720483897286666E-2</v>
      </c>
      <c r="S121" s="13"/>
      <c r="T121" s="17">
        <f t="shared" si="14"/>
        <v>1.0706823242404335</v>
      </c>
      <c r="U121" s="13" t="s">
        <v>169</v>
      </c>
      <c r="V121" s="17">
        <f t="shared" si="15"/>
        <v>6.7366077891928686</v>
      </c>
      <c r="W121" s="13"/>
      <c r="X121" s="17">
        <f t="shared" si="16"/>
        <v>0.57469143793726074</v>
      </c>
      <c r="Y121" s="13" t="s">
        <v>15</v>
      </c>
      <c r="Z121" s="17">
        <f t="shared" si="17"/>
        <v>6.2918828831623532</v>
      </c>
      <c r="AA121" s="13"/>
      <c r="AB121" s="17">
        <f t="shared" si="18"/>
        <v>0.53675252213111846</v>
      </c>
      <c r="AC121" s="13" t="s">
        <v>4</v>
      </c>
      <c r="AD121" s="17">
        <f t="shared" si="19"/>
        <v>8.5308727466545317E-2</v>
      </c>
      <c r="AE121" s="25">
        <v>23.964200689423617</v>
      </c>
      <c r="AF121" s="25">
        <v>12.862845160904415</v>
      </c>
      <c r="AG121" s="25">
        <v>22.382176437277383</v>
      </c>
      <c r="AH121" s="25">
        <v>166.60672222145314</v>
      </c>
      <c r="AI121" s="25">
        <v>150.77994412645191</v>
      </c>
      <c r="AJ121" s="14"/>
      <c r="AK121" s="14"/>
      <c r="AL121" s="14"/>
      <c r="AM121" s="14"/>
    </row>
    <row r="122" spans="1:39" s="4" customFormat="1">
      <c r="A122" s="13" t="s">
        <v>682</v>
      </c>
      <c r="B122" s="14">
        <v>102610</v>
      </c>
      <c r="C122" s="15">
        <v>642</v>
      </c>
      <c r="D122" s="15" t="s">
        <v>13</v>
      </c>
      <c r="E122" s="16"/>
      <c r="F122" s="16"/>
      <c r="G122" s="16"/>
      <c r="H122" s="16"/>
      <c r="I122" s="16" t="s">
        <v>16</v>
      </c>
      <c r="J122" s="13" t="s">
        <v>5</v>
      </c>
      <c r="K122" s="13"/>
      <c r="L122" s="17">
        <f t="shared" si="10"/>
        <v>0.13667742390360685</v>
      </c>
      <c r="M122" s="13"/>
      <c r="N122" s="17">
        <f t="shared" si="11"/>
        <v>0.14195559380757822</v>
      </c>
      <c r="O122" s="18"/>
      <c r="P122" s="17">
        <f t="shared" si="12"/>
        <v>1.2662254543827465</v>
      </c>
      <c r="Q122" s="13"/>
      <c r="R122" s="17">
        <f t="shared" si="13"/>
        <v>0.10697278605520488</v>
      </c>
      <c r="S122" s="13"/>
      <c r="T122" s="17">
        <f t="shared" si="14"/>
        <v>1.0386177157369738</v>
      </c>
      <c r="U122" s="13" t="s">
        <v>169</v>
      </c>
      <c r="V122" s="17">
        <f t="shared" si="15"/>
        <v>9.2643350907445026</v>
      </c>
      <c r="W122" s="13"/>
      <c r="X122" s="17">
        <f t="shared" si="16"/>
        <v>0.78266609802836595</v>
      </c>
      <c r="Y122" s="13" t="s">
        <v>15</v>
      </c>
      <c r="Z122" s="17">
        <f t="shared" si="17"/>
        <v>8.9198700834510518</v>
      </c>
      <c r="AA122" s="13"/>
      <c r="AB122" s="17">
        <f t="shared" si="18"/>
        <v>0.75356513389819091</v>
      </c>
      <c r="AC122" s="13" t="s">
        <v>4</v>
      </c>
      <c r="AD122" s="17">
        <f t="shared" si="19"/>
        <v>8.4481626621028136E-2</v>
      </c>
      <c r="AE122" s="25">
        <v>42.390233939132337</v>
      </c>
      <c r="AF122" s="25">
        <v>31.943802314317896</v>
      </c>
      <c r="AG122" s="25">
        <v>40.81408712449452</v>
      </c>
      <c r="AH122" s="25">
        <v>298.61615736391894</v>
      </c>
      <c r="AI122" s="25">
        <v>378.11537954415797</v>
      </c>
      <c r="AJ122" s="14"/>
      <c r="AK122" s="14"/>
      <c r="AL122" s="14"/>
      <c r="AM122" s="14"/>
    </row>
    <row r="123" spans="1:39" s="4" customFormat="1">
      <c r="A123" s="13" t="s">
        <v>681</v>
      </c>
      <c r="B123" s="14">
        <v>676596</v>
      </c>
      <c r="C123" s="15">
        <v>730</v>
      </c>
      <c r="D123" s="15" t="s">
        <v>592</v>
      </c>
      <c r="E123" s="16"/>
      <c r="F123" s="16"/>
      <c r="G123" s="16"/>
      <c r="H123" s="16"/>
      <c r="I123" s="16" t="s">
        <v>16</v>
      </c>
      <c r="J123" s="13" t="s">
        <v>5</v>
      </c>
      <c r="K123" s="13"/>
      <c r="L123" s="17">
        <f t="shared" si="10"/>
        <v>0.14210575838382034</v>
      </c>
      <c r="M123" s="13"/>
      <c r="N123" s="17">
        <f t="shared" si="11"/>
        <v>8.33475458440502E-2</v>
      </c>
      <c r="O123" s="18"/>
      <c r="P123" s="17">
        <f t="shared" si="12"/>
        <v>6.499670468571801</v>
      </c>
      <c r="Q123" s="13"/>
      <c r="R123" s="17">
        <f t="shared" si="13"/>
        <v>0.10046177904473351</v>
      </c>
      <c r="S123" s="13"/>
      <c r="T123" s="17">
        <f t="shared" si="14"/>
        <v>0.58651772308151495</v>
      </c>
      <c r="U123" s="13" t="s">
        <v>169</v>
      </c>
      <c r="V123" s="17">
        <f t="shared" si="15"/>
        <v>45.738262421544704</v>
      </c>
      <c r="W123" s="13"/>
      <c r="X123" s="17">
        <f t="shared" si="16"/>
        <v>0.70695079627520385</v>
      </c>
      <c r="Y123" s="13" t="s">
        <v>15</v>
      </c>
      <c r="Z123" s="17">
        <f t="shared" si="17"/>
        <v>77.982745655561274</v>
      </c>
      <c r="AA123" s="13"/>
      <c r="AB123" s="17">
        <f t="shared" si="18"/>
        <v>1.2053357783647929</v>
      </c>
      <c r="AC123" s="13" t="s">
        <v>4</v>
      </c>
      <c r="AD123" s="17">
        <f t="shared" si="19"/>
        <v>1.5456441912017178E-2</v>
      </c>
      <c r="AE123" s="25">
        <v>39.521848157412172</v>
      </c>
      <c r="AF123" s="25">
        <v>47.637097611229557</v>
      </c>
      <c r="AG123" s="25">
        <v>67.383894129861403</v>
      </c>
      <c r="AH123" s="25">
        <v>474.18130620619172</v>
      </c>
      <c r="AI123" s="25">
        <v>3082.0222326971866</v>
      </c>
      <c r="AJ123" s="14" t="s">
        <v>680</v>
      </c>
      <c r="AK123" s="14"/>
      <c r="AL123" s="14"/>
      <c r="AM123" s="14"/>
    </row>
    <row r="124" spans="1:39" s="4" customFormat="1">
      <c r="A124" s="13" t="s">
        <v>679</v>
      </c>
      <c r="B124" s="14">
        <v>671997</v>
      </c>
      <c r="C124" s="15">
        <v>673</v>
      </c>
      <c r="D124" s="15" t="s">
        <v>13</v>
      </c>
      <c r="E124" s="16"/>
      <c r="F124" s="16"/>
      <c r="G124" s="16"/>
      <c r="H124" s="16"/>
      <c r="I124" s="16" t="s">
        <v>16</v>
      </c>
      <c r="J124" s="13" t="s">
        <v>5</v>
      </c>
      <c r="K124" s="13"/>
      <c r="L124" s="17">
        <f t="shared" si="10"/>
        <v>0.17247037345204022</v>
      </c>
      <c r="M124" s="13"/>
      <c r="N124" s="17">
        <f t="shared" si="11"/>
        <v>3.8468082358052373E-2</v>
      </c>
      <c r="O124" s="18"/>
      <c r="P124" s="17">
        <f t="shared" si="12"/>
        <v>0.32461776197280995</v>
      </c>
      <c r="Q124" s="13"/>
      <c r="R124" s="17">
        <f t="shared" si="13"/>
        <v>4.1116653183587037E-2</v>
      </c>
      <c r="S124" s="13"/>
      <c r="T124" s="17">
        <f t="shared" si="14"/>
        <v>0.22304168297489887</v>
      </c>
      <c r="U124" s="13"/>
      <c r="V124" s="17">
        <f t="shared" si="15"/>
        <v>1.8821653567247489</v>
      </c>
      <c r="W124" s="13"/>
      <c r="X124" s="17">
        <f t="shared" si="16"/>
        <v>0.2383983542252871</v>
      </c>
      <c r="Y124" s="13" t="s">
        <v>15</v>
      </c>
      <c r="Z124" s="17">
        <f t="shared" si="17"/>
        <v>8.4386260524072885</v>
      </c>
      <c r="AA124" s="13"/>
      <c r="AB124" s="17">
        <f t="shared" si="18"/>
        <v>1.0688511270429952</v>
      </c>
      <c r="AC124" s="13" t="s">
        <v>4</v>
      </c>
      <c r="AD124" s="17">
        <f t="shared" si="19"/>
        <v>0.12666174806242109</v>
      </c>
      <c r="AE124" s="25">
        <v>3.3570710050704697</v>
      </c>
      <c r="AF124" s="25">
        <v>3.5882091273329322</v>
      </c>
      <c r="AG124" s="25">
        <v>15.051316687958613</v>
      </c>
      <c r="AH124" s="25">
        <v>87.268998070233863</v>
      </c>
      <c r="AI124" s="25">
        <v>28.329066843168789</v>
      </c>
      <c r="AJ124" s="14"/>
      <c r="AK124" s="14"/>
      <c r="AL124" s="14"/>
      <c r="AM124" s="14"/>
    </row>
    <row r="125" spans="1:39" s="4" customFormat="1">
      <c r="A125" s="13" t="s">
        <v>678</v>
      </c>
      <c r="B125" s="14">
        <v>31011</v>
      </c>
      <c r="C125" s="15">
        <v>635</v>
      </c>
      <c r="D125" s="15" t="s">
        <v>13</v>
      </c>
      <c r="E125" s="16"/>
      <c r="F125" s="16"/>
      <c r="G125" s="16"/>
      <c r="H125" s="16"/>
      <c r="I125" s="16" t="s">
        <v>16</v>
      </c>
      <c r="J125" s="13" t="s">
        <v>5</v>
      </c>
      <c r="K125" s="13"/>
      <c r="L125" s="17">
        <f t="shared" si="10"/>
        <v>0.1727793357725558</v>
      </c>
      <c r="M125" s="13"/>
      <c r="N125" s="17">
        <f t="shared" si="11"/>
        <v>7.3589864182255604E-2</v>
      </c>
      <c r="O125" s="18"/>
      <c r="P125" s="17">
        <f t="shared" si="12"/>
        <v>1.9125823734986789</v>
      </c>
      <c r="Q125" s="13"/>
      <c r="R125" s="17">
        <f t="shared" si="13"/>
        <v>0.12904975762752569</v>
      </c>
      <c r="S125" s="13"/>
      <c r="T125" s="17">
        <f t="shared" si="14"/>
        <v>0.42591820285226839</v>
      </c>
      <c r="U125" s="13" t="s">
        <v>169</v>
      </c>
      <c r="V125" s="17">
        <f t="shared" si="15"/>
        <v>11.069508775148751</v>
      </c>
      <c r="W125" s="13"/>
      <c r="X125" s="17">
        <f t="shared" si="16"/>
        <v>0.74690504538925251</v>
      </c>
      <c r="Y125" s="13" t="s">
        <v>15</v>
      </c>
      <c r="Z125" s="17">
        <f t="shared" si="17"/>
        <v>25.989752729559342</v>
      </c>
      <c r="AA125" s="13"/>
      <c r="AB125" s="17">
        <f t="shared" si="18"/>
        <v>1.7536349477139388</v>
      </c>
      <c r="AC125" s="13" t="s">
        <v>4</v>
      </c>
      <c r="AD125" s="17">
        <f t="shared" si="19"/>
        <v>6.7474091268265479E-2</v>
      </c>
      <c r="AE125" s="25">
        <v>17.396713352988794</v>
      </c>
      <c r="AF125" s="25">
        <v>30.507484511162886</v>
      </c>
      <c r="AG125" s="25">
        <v>40.845198060302017</v>
      </c>
      <c r="AH125" s="25">
        <v>236.40094388411148</v>
      </c>
      <c r="AI125" s="25">
        <v>452.13627835120195</v>
      </c>
      <c r="AJ125" s="14" t="s">
        <v>677</v>
      </c>
      <c r="AK125" s="14"/>
      <c r="AL125" s="14"/>
      <c r="AM125" s="14"/>
    </row>
    <row r="126" spans="1:39" s="4" customFormat="1">
      <c r="A126" s="13" t="s">
        <v>676</v>
      </c>
      <c r="B126" s="14">
        <v>38107</v>
      </c>
      <c r="C126" s="15">
        <v>728</v>
      </c>
      <c r="D126" s="15" t="s">
        <v>592</v>
      </c>
      <c r="E126" s="16"/>
      <c r="F126" s="16"/>
      <c r="G126" s="16"/>
      <c r="H126" s="16"/>
      <c r="I126" s="16" t="s">
        <v>16</v>
      </c>
      <c r="J126" s="13" t="s">
        <v>5</v>
      </c>
      <c r="K126" s="13"/>
      <c r="L126" s="17">
        <f t="shared" si="10"/>
        <v>0.19508071189783704</v>
      </c>
      <c r="M126" s="13"/>
      <c r="N126" s="17">
        <f t="shared" si="11"/>
        <v>0.26565942635491951</v>
      </c>
      <c r="O126" s="18"/>
      <c r="P126" s="17">
        <f t="shared" si="12"/>
        <v>3.909486792189889</v>
      </c>
      <c r="Q126" s="13"/>
      <c r="R126" s="17">
        <f t="shared" si="13"/>
        <v>0.34261514403765664</v>
      </c>
      <c r="S126" s="13"/>
      <c r="T126" s="17">
        <f t="shared" si="14"/>
        <v>1.3617923769626401</v>
      </c>
      <c r="U126" s="13" t="s">
        <v>169</v>
      </c>
      <c r="V126" s="17">
        <f t="shared" si="15"/>
        <v>20.040355369613735</v>
      </c>
      <c r="W126" s="13"/>
      <c r="X126" s="17">
        <f t="shared" si="16"/>
        <v>1.7562738043373698</v>
      </c>
      <c r="Y126" s="13"/>
      <c r="Z126" s="17">
        <f t="shared" si="17"/>
        <v>14.716160634054958</v>
      </c>
      <c r="AA126" s="13"/>
      <c r="AB126" s="17">
        <f t="shared" si="18"/>
        <v>1.2896780992816146</v>
      </c>
      <c r="AC126" s="13"/>
      <c r="AD126" s="17">
        <f t="shared" si="19"/>
        <v>8.763685932437737E-2</v>
      </c>
      <c r="AE126" s="25">
        <v>0.50909632749010214</v>
      </c>
      <c r="AF126" s="25">
        <v>0.65657038398868528</v>
      </c>
      <c r="AG126" s="25">
        <v>0.37384283838157278</v>
      </c>
      <c r="AH126" s="25">
        <v>1.9163495701069244</v>
      </c>
      <c r="AI126" s="25">
        <v>7.4919433335517924</v>
      </c>
      <c r="AJ126" s="14"/>
      <c r="AK126" s="14"/>
      <c r="AL126" s="14"/>
      <c r="AM126" s="14"/>
    </row>
    <row r="127" spans="1:39" s="4" customFormat="1">
      <c r="A127" s="13" t="s">
        <v>675</v>
      </c>
      <c r="B127" s="14">
        <v>679663</v>
      </c>
      <c r="C127" s="15">
        <v>607</v>
      </c>
      <c r="D127" s="15" t="s">
        <v>13</v>
      </c>
      <c r="E127" s="16"/>
      <c r="F127" s="16"/>
      <c r="G127" s="16"/>
      <c r="H127" s="16"/>
      <c r="I127" s="16" t="s">
        <v>16</v>
      </c>
      <c r="J127" s="13" t="s">
        <v>5</v>
      </c>
      <c r="K127" s="13"/>
      <c r="L127" s="17">
        <f t="shared" si="10"/>
        <v>0.20326963209084947</v>
      </c>
      <c r="M127" s="13"/>
      <c r="N127" s="17">
        <f t="shared" si="11"/>
        <v>6.6457211233649477E-2</v>
      </c>
      <c r="O127" s="18"/>
      <c r="P127" s="17">
        <f t="shared" si="12"/>
        <v>0.69632649024918736</v>
      </c>
      <c r="Q127" s="13"/>
      <c r="R127" s="17">
        <f t="shared" si="13"/>
        <v>9.2382715676712648E-2</v>
      </c>
      <c r="S127" s="13"/>
      <c r="T127" s="17">
        <f t="shared" si="14"/>
        <v>0.32694116947064206</v>
      </c>
      <c r="U127" s="13"/>
      <c r="V127" s="17">
        <f t="shared" si="15"/>
        <v>3.4256297071368276</v>
      </c>
      <c r="W127" s="13"/>
      <c r="X127" s="17">
        <f t="shared" si="16"/>
        <v>0.45448360744522354</v>
      </c>
      <c r="Y127" s="13" t="s">
        <v>15</v>
      </c>
      <c r="Z127" s="17">
        <f t="shared" si="17"/>
        <v>10.477816888840714</v>
      </c>
      <c r="AA127" s="13"/>
      <c r="AB127" s="17">
        <f t="shared" si="18"/>
        <v>1.3901082209410591</v>
      </c>
      <c r="AC127" s="13" t="s">
        <v>4</v>
      </c>
      <c r="AD127" s="17">
        <f t="shared" si="19"/>
        <v>0.13267155130584302</v>
      </c>
      <c r="AE127" s="25">
        <v>1.617196881369473</v>
      </c>
      <c r="AF127" s="25">
        <v>2.2480786796719472</v>
      </c>
      <c r="AG127" s="25">
        <v>4.946446126646924</v>
      </c>
      <c r="AH127" s="25">
        <v>24.334407829479201</v>
      </c>
      <c r="AI127" s="25">
        <v>16.944692796193596</v>
      </c>
      <c r="AJ127" s="14"/>
      <c r="AK127" s="14"/>
      <c r="AL127" s="14"/>
      <c r="AM127" s="14"/>
    </row>
    <row r="128" spans="1:39" s="4" customFormat="1">
      <c r="A128" s="13" t="s">
        <v>674</v>
      </c>
      <c r="B128" s="14">
        <v>674570</v>
      </c>
      <c r="C128" s="15">
        <v>734</v>
      </c>
      <c r="D128" s="15" t="s">
        <v>592</v>
      </c>
      <c r="E128" s="16"/>
      <c r="F128" s="16"/>
      <c r="G128" s="16"/>
      <c r="H128" s="16"/>
      <c r="I128" s="16" t="s">
        <v>16</v>
      </c>
      <c r="J128" s="13" t="s">
        <v>5</v>
      </c>
      <c r="K128" s="13"/>
      <c r="L128" s="17">
        <f t="shared" si="10"/>
        <v>0.20722923252846415</v>
      </c>
      <c r="M128" s="13"/>
      <c r="N128" s="17">
        <f t="shared" si="11"/>
        <v>0.14209713665662943</v>
      </c>
      <c r="O128" s="18" t="s">
        <v>169</v>
      </c>
      <c r="P128" s="17">
        <f t="shared" si="12"/>
        <v>13.874067225016528</v>
      </c>
      <c r="Q128" s="13"/>
      <c r="R128" s="17">
        <f t="shared" si="13"/>
        <v>0.13700503722342355</v>
      </c>
      <c r="S128" s="13"/>
      <c r="T128" s="17">
        <f t="shared" si="14"/>
        <v>0.68570025050453032</v>
      </c>
      <c r="U128" s="13" t="s">
        <v>169</v>
      </c>
      <c r="V128" s="17">
        <f t="shared" si="15"/>
        <v>66.950338307655727</v>
      </c>
      <c r="W128" s="13"/>
      <c r="X128" s="17">
        <f t="shared" si="16"/>
        <v>0.66112794778895456</v>
      </c>
      <c r="Y128" s="13" t="s">
        <v>15</v>
      </c>
      <c r="Z128" s="17">
        <f t="shared" si="17"/>
        <v>97.637908486097885</v>
      </c>
      <c r="AA128" s="13"/>
      <c r="AB128" s="17">
        <f t="shared" si="18"/>
        <v>0.96416465839483689</v>
      </c>
      <c r="AC128" s="13" t="s">
        <v>4</v>
      </c>
      <c r="AD128" s="17">
        <f t="shared" si="19"/>
        <v>9.8749007772131747E-3</v>
      </c>
      <c r="AE128" s="25">
        <v>7.4720607120428824</v>
      </c>
      <c r="AF128" s="25">
        <v>7.2042968639323073</v>
      </c>
      <c r="AG128" s="25">
        <v>10.896978244568274</v>
      </c>
      <c r="AH128" s="25">
        <v>52.584175078057633</v>
      </c>
      <c r="AI128" s="25">
        <v>729.5563800050104</v>
      </c>
      <c r="AJ128" s="14" t="s">
        <v>673</v>
      </c>
      <c r="AK128" s="14"/>
      <c r="AL128" s="14"/>
      <c r="AM128" s="14"/>
    </row>
    <row r="129" spans="1:39" s="4" customFormat="1">
      <c r="A129" s="13" t="s">
        <v>672</v>
      </c>
      <c r="B129" s="14">
        <v>672931</v>
      </c>
      <c r="C129" s="15">
        <v>737</v>
      </c>
      <c r="D129" s="15" t="s">
        <v>592</v>
      </c>
      <c r="E129" s="16"/>
      <c r="F129" s="16"/>
      <c r="G129" s="16"/>
      <c r="H129" s="16"/>
      <c r="I129" s="16" t="s">
        <v>16</v>
      </c>
      <c r="J129" s="13" t="s">
        <v>5</v>
      </c>
      <c r="K129" s="13"/>
      <c r="L129" s="17">
        <f t="shared" si="10"/>
        <v>0.22147372745231977</v>
      </c>
      <c r="M129" s="13"/>
      <c r="N129" s="17">
        <f t="shared" si="11"/>
        <v>5.8833107008317974E-2</v>
      </c>
      <c r="O129" s="18" t="s">
        <v>169</v>
      </c>
      <c r="P129" s="17">
        <f t="shared" si="12"/>
        <v>24.019285417909842</v>
      </c>
      <c r="Q129" s="13"/>
      <c r="R129" s="17">
        <f t="shared" si="13"/>
        <v>5.6172918108518488E-2</v>
      </c>
      <c r="S129" s="13"/>
      <c r="T129" s="17">
        <f t="shared" si="14"/>
        <v>0.26564372977821454</v>
      </c>
      <c r="U129" s="13" t="s">
        <v>169</v>
      </c>
      <c r="V129" s="17">
        <f t="shared" si="15"/>
        <v>108.45207553153617</v>
      </c>
      <c r="W129" s="13"/>
      <c r="X129" s="17">
        <f t="shared" si="16"/>
        <v>0.25363242292750837</v>
      </c>
      <c r="Y129" s="13" t="s">
        <v>15</v>
      </c>
      <c r="Z129" s="17">
        <f t="shared" si="17"/>
        <v>408.26137933721458</v>
      </c>
      <c r="AA129" s="13"/>
      <c r="AB129" s="17">
        <f t="shared" si="18"/>
        <v>0.95478415070916822</v>
      </c>
      <c r="AC129" s="13" t="s">
        <v>4</v>
      </c>
      <c r="AD129" s="17">
        <f t="shared" si="19"/>
        <v>2.3386590038450301E-3</v>
      </c>
      <c r="AE129" s="25">
        <v>3.4790978993091706</v>
      </c>
      <c r="AF129" s="25">
        <v>3.3217875330259576</v>
      </c>
      <c r="AG129" s="25">
        <v>13.096856839850362</v>
      </c>
      <c r="AH129" s="25">
        <v>59.135035972471876</v>
      </c>
      <c r="AI129" s="25">
        <v>1420.3813072211676</v>
      </c>
      <c r="AJ129" s="14"/>
      <c r="AK129" s="14"/>
      <c r="AL129" s="14"/>
      <c r="AM129" s="14"/>
    </row>
    <row r="130" spans="1:39" s="4" customFormat="1">
      <c r="A130" s="13" t="s">
        <v>671</v>
      </c>
      <c r="B130" s="14">
        <v>27292</v>
      </c>
      <c r="C130" s="15">
        <v>606</v>
      </c>
      <c r="D130" s="15" t="s">
        <v>13</v>
      </c>
      <c r="E130" s="16"/>
      <c r="F130" s="16"/>
      <c r="G130" s="16"/>
      <c r="H130" s="16"/>
      <c r="I130" s="16" t="s">
        <v>16</v>
      </c>
      <c r="J130" s="13" t="s">
        <v>5</v>
      </c>
      <c r="K130" s="13"/>
      <c r="L130" s="17">
        <f t="shared" ref="L130:L193" si="20">AG130/AH130</f>
        <v>0.22484450931756125</v>
      </c>
      <c r="M130" s="13"/>
      <c r="N130" s="17">
        <f t="shared" ref="N130:N193" si="21">AE130/AH130</f>
        <v>9.8527609635458133E-2</v>
      </c>
      <c r="O130" s="18"/>
      <c r="P130" s="17">
        <f t="shared" ref="P130:P193" si="22">AI130/AH130</f>
        <v>0.79140056060759201</v>
      </c>
      <c r="Q130" s="13"/>
      <c r="R130" s="17">
        <f t="shared" ref="R130:R193" si="23">AF130/AH130</f>
        <v>0.12559310891321129</v>
      </c>
      <c r="S130" s="13"/>
      <c r="T130" s="17">
        <f t="shared" ref="T130:T193" si="24">AE130/AG130</f>
        <v>0.43820331630291998</v>
      </c>
      <c r="U130" s="13"/>
      <c r="V130" s="17">
        <f t="shared" ref="V130:V193" si="25">AI130/AG130</f>
        <v>3.5197682300965152</v>
      </c>
      <c r="W130" s="13"/>
      <c r="X130" s="17">
        <f t="shared" ref="X130:X193" si="26">AF130/AG130</f>
        <v>0.55857761123189653</v>
      </c>
      <c r="Y130" s="13" t="s">
        <v>15</v>
      </c>
      <c r="Z130" s="17">
        <f t="shared" ref="Z130:Z193" si="27">AI130/AE130</f>
        <v>8.0322720051332972</v>
      </c>
      <c r="AA130" s="13"/>
      <c r="AB130" s="17">
        <f t="shared" ref="AB130:AB193" si="28">AF130/AE130</f>
        <v>1.274699643865234</v>
      </c>
      <c r="AC130" s="13"/>
      <c r="AD130" s="17">
        <f t="shared" ref="AD130:AD193" si="29">AF130/AI130</f>
        <v>0.15869727059175709</v>
      </c>
      <c r="AE130" s="25">
        <v>6.2801489962101549</v>
      </c>
      <c r="AF130" s="25">
        <v>8.0053036888896916</v>
      </c>
      <c r="AG130" s="25">
        <v>14.33158710252396</v>
      </c>
      <c r="AH130" s="25">
        <v>63.739991454639473</v>
      </c>
      <c r="AI130" s="25">
        <v>50.443864970324803</v>
      </c>
      <c r="AJ130" s="14"/>
      <c r="AK130" s="14"/>
      <c r="AL130" s="14"/>
      <c r="AM130" s="14"/>
    </row>
    <row r="131" spans="1:39" s="4" customFormat="1">
      <c r="A131" s="13" t="s">
        <v>670</v>
      </c>
      <c r="B131" s="14">
        <v>683023</v>
      </c>
      <c r="C131" s="15">
        <v>585</v>
      </c>
      <c r="D131" s="15" t="s">
        <v>13</v>
      </c>
      <c r="E131" s="16"/>
      <c r="F131" s="16"/>
      <c r="G131" s="16"/>
      <c r="H131" s="16"/>
      <c r="I131" s="16" t="s">
        <v>16</v>
      </c>
      <c r="J131" s="13" t="s">
        <v>5</v>
      </c>
      <c r="K131" s="13"/>
      <c r="L131" s="17">
        <f t="shared" si="20"/>
        <v>0.23936492368109352</v>
      </c>
      <c r="M131" s="13"/>
      <c r="N131" s="17">
        <f t="shared" si="21"/>
        <v>0.41731889626097851</v>
      </c>
      <c r="O131" s="18"/>
      <c r="P131" s="17">
        <f t="shared" si="22"/>
        <v>1.4698804908671443</v>
      </c>
      <c r="Q131" s="13"/>
      <c r="R131" s="17">
        <f t="shared" si="23"/>
        <v>0.3036556265152292</v>
      </c>
      <c r="S131" s="13"/>
      <c r="T131" s="17">
        <f t="shared" si="24"/>
        <v>1.7434421461724838</v>
      </c>
      <c r="U131" s="13" t="s">
        <v>169</v>
      </c>
      <c r="V131" s="17">
        <f t="shared" si="25"/>
        <v>6.1407514027638808</v>
      </c>
      <c r="W131" s="13"/>
      <c r="X131" s="17">
        <f t="shared" si="26"/>
        <v>1.2685886547010969</v>
      </c>
      <c r="Y131" s="13"/>
      <c r="Z131" s="17">
        <f t="shared" si="27"/>
        <v>3.522199699167051</v>
      </c>
      <c r="AA131" s="13"/>
      <c r="AB131" s="17">
        <f t="shared" si="28"/>
        <v>0.72763450022481668</v>
      </c>
      <c r="AC131" s="13"/>
      <c r="AD131" s="17">
        <f t="shared" si="29"/>
        <v>0.20658524853002844</v>
      </c>
      <c r="AE131" s="25">
        <v>73.453504665552188</v>
      </c>
      <c r="AF131" s="25">
        <v>53.447304157080303</v>
      </c>
      <c r="AG131" s="25">
        <v>42.13131179994155</v>
      </c>
      <c r="AH131" s="25">
        <v>176.01288924050209</v>
      </c>
      <c r="AI131" s="25">
        <v>258.71791203577351</v>
      </c>
      <c r="AJ131" s="14"/>
      <c r="AK131" s="14"/>
      <c r="AL131" s="14"/>
      <c r="AM131" s="14"/>
    </row>
    <row r="132" spans="1:39" s="4" customFormat="1">
      <c r="A132" s="13" t="s">
        <v>669</v>
      </c>
      <c r="B132" s="14">
        <v>93922</v>
      </c>
      <c r="C132" s="15">
        <v>628</v>
      </c>
      <c r="D132" s="15" t="s">
        <v>13</v>
      </c>
      <c r="E132" s="16"/>
      <c r="F132" s="16"/>
      <c r="G132" s="16"/>
      <c r="H132" s="16"/>
      <c r="I132" s="16" t="s">
        <v>16</v>
      </c>
      <c r="J132" s="13" t="s">
        <v>5</v>
      </c>
      <c r="K132" s="13"/>
      <c r="L132" s="17">
        <f t="shared" si="20"/>
        <v>0.24593625158118909</v>
      </c>
      <c r="M132" s="13"/>
      <c r="N132" s="17">
        <f t="shared" si="21"/>
        <v>0.12603179814084756</v>
      </c>
      <c r="O132" s="18"/>
      <c r="P132" s="17">
        <f t="shared" si="22"/>
        <v>1.4534656759753219</v>
      </c>
      <c r="Q132" s="13"/>
      <c r="R132" s="17">
        <f t="shared" si="23"/>
        <v>0.12752311359621379</v>
      </c>
      <c r="S132" s="13"/>
      <c r="T132" s="17">
        <f t="shared" si="24"/>
        <v>0.51245718079606339</v>
      </c>
      <c r="U132" s="13" t="s">
        <v>169</v>
      </c>
      <c r="V132" s="17">
        <f t="shared" si="25"/>
        <v>5.909928555186994</v>
      </c>
      <c r="W132" s="13"/>
      <c r="X132" s="17">
        <f t="shared" si="26"/>
        <v>0.51852101012491669</v>
      </c>
      <c r="Y132" s="13" t="s">
        <v>15</v>
      </c>
      <c r="Z132" s="17">
        <f t="shared" si="27"/>
        <v>11.532531451713425</v>
      </c>
      <c r="AA132" s="13"/>
      <c r="AB132" s="17">
        <f t="shared" si="28"/>
        <v>1.011832850735809</v>
      </c>
      <c r="AC132" s="13" t="s">
        <v>4</v>
      </c>
      <c r="AD132" s="17">
        <f t="shared" si="29"/>
        <v>8.7737272165468727E-2</v>
      </c>
      <c r="AE132" s="25">
        <v>18.19007748317506</v>
      </c>
      <c r="AF132" s="25">
        <v>18.40531795490627</v>
      </c>
      <c r="AG132" s="25">
        <v>35.495799775735705</v>
      </c>
      <c r="AH132" s="25">
        <v>144.32927048177663</v>
      </c>
      <c r="AI132" s="25">
        <v>209.77764068382055</v>
      </c>
      <c r="AJ132" s="14"/>
      <c r="AK132" s="14"/>
      <c r="AL132" s="14"/>
      <c r="AM132" s="14"/>
    </row>
    <row r="133" spans="1:39" s="4" customFormat="1">
      <c r="A133" s="13" t="s">
        <v>668</v>
      </c>
      <c r="B133" s="14">
        <v>679666</v>
      </c>
      <c r="C133" s="15">
        <v>605</v>
      </c>
      <c r="D133" s="15" t="s">
        <v>13</v>
      </c>
      <c r="E133" s="16"/>
      <c r="F133" s="16"/>
      <c r="G133" s="16"/>
      <c r="H133" s="16"/>
      <c r="I133" s="16" t="s">
        <v>16</v>
      </c>
      <c r="J133" s="13" t="s">
        <v>5</v>
      </c>
      <c r="K133" s="13"/>
      <c r="L133" s="17">
        <f t="shared" si="20"/>
        <v>0.25603027613957807</v>
      </c>
      <c r="M133" s="13"/>
      <c r="N133" s="17">
        <f t="shared" si="21"/>
        <v>0.12132836652657217</v>
      </c>
      <c r="O133" s="18"/>
      <c r="P133" s="17">
        <f t="shared" si="22"/>
        <v>0.84430855205930078</v>
      </c>
      <c r="Q133" s="13"/>
      <c r="R133" s="17">
        <f t="shared" si="23"/>
        <v>0.13152520744818583</v>
      </c>
      <c r="S133" s="13"/>
      <c r="T133" s="17">
        <f t="shared" si="24"/>
        <v>0.47388288743019008</v>
      </c>
      <c r="U133" s="13"/>
      <c r="V133" s="17">
        <f t="shared" si="25"/>
        <v>3.2976902762820735</v>
      </c>
      <c r="W133" s="13"/>
      <c r="X133" s="17">
        <f t="shared" si="26"/>
        <v>0.51370958712899739</v>
      </c>
      <c r="Y133" s="13" t="s">
        <v>15</v>
      </c>
      <c r="Z133" s="17">
        <f t="shared" si="27"/>
        <v>6.9588718304749326</v>
      </c>
      <c r="AA133" s="13"/>
      <c r="AB133" s="17">
        <f t="shared" si="28"/>
        <v>1.0840433380381862</v>
      </c>
      <c r="AC133" s="13" t="s">
        <v>4</v>
      </c>
      <c r="AD133" s="17">
        <f t="shared" si="29"/>
        <v>0.15577860383788703</v>
      </c>
      <c r="AE133" s="25">
        <v>2.1044987840981344</v>
      </c>
      <c r="AF133" s="25">
        <v>2.2813678868110459</v>
      </c>
      <c r="AG133" s="25">
        <v>4.4409680955363848</v>
      </c>
      <c r="AH133" s="25">
        <v>17.345480239670312</v>
      </c>
      <c r="AI133" s="25">
        <v>14.644937305929254</v>
      </c>
      <c r="AJ133" s="14"/>
      <c r="AK133" s="14"/>
      <c r="AL133" s="14"/>
      <c r="AM133" s="14"/>
    </row>
    <row r="134" spans="1:39" s="4" customFormat="1">
      <c r="A134" s="13" t="s">
        <v>667</v>
      </c>
      <c r="B134" s="14">
        <v>677669</v>
      </c>
      <c r="C134" s="15">
        <v>583</v>
      </c>
      <c r="D134" s="15" t="s">
        <v>13</v>
      </c>
      <c r="E134" s="16"/>
      <c r="F134" s="16"/>
      <c r="G134" s="16"/>
      <c r="H134" s="16"/>
      <c r="I134" s="16" t="s">
        <v>16</v>
      </c>
      <c r="J134" s="13" t="s">
        <v>5</v>
      </c>
      <c r="K134" s="13"/>
      <c r="L134" s="17">
        <f t="shared" si="20"/>
        <v>0.25755974178786678</v>
      </c>
      <c r="M134" s="13"/>
      <c r="N134" s="17">
        <f t="shared" si="21"/>
        <v>0.42572233464233905</v>
      </c>
      <c r="O134" s="18"/>
      <c r="P134" s="17">
        <f t="shared" si="22"/>
        <v>1.9739895034469106</v>
      </c>
      <c r="Q134" s="13"/>
      <c r="R134" s="17">
        <f t="shared" si="23"/>
        <v>0.27248238214325243</v>
      </c>
      <c r="S134" s="13"/>
      <c r="T134" s="17">
        <f t="shared" si="24"/>
        <v>1.6529071340387331</v>
      </c>
      <c r="U134" s="13" t="s">
        <v>169</v>
      </c>
      <c r="V134" s="17">
        <f t="shared" si="25"/>
        <v>7.6642005064314045</v>
      </c>
      <c r="W134" s="13"/>
      <c r="X134" s="17">
        <f t="shared" si="26"/>
        <v>1.0579385592321191</v>
      </c>
      <c r="Y134" s="13"/>
      <c r="Z134" s="17">
        <f t="shared" si="27"/>
        <v>4.636800427925194</v>
      </c>
      <c r="AA134" s="13"/>
      <c r="AB134" s="17">
        <f t="shared" si="28"/>
        <v>0.6400471856196418</v>
      </c>
      <c r="AC134" s="13" t="s">
        <v>4</v>
      </c>
      <c r="AD134" s="17">
        <f t="shared" si="29"/>
        <v>0.13803638857625805</v>
      </c>
      <c r="AE134" s="25">
        <v>247.76772138050356</v>
      </c>
      <c r="AF134" s="25">
        <v>158.58303275698285</v>
      </c>
      <c r="AG134" s="25">
        <v>149.89814991910944</v>
      </c>
      <c r="AH134" s="25">
        <v>581.99371096811251</v>
      </c>
      <c r="AI134" s="25">
        <v>1148.8494765231692</v>
      </c>
      <c r="AJ134" s="14" t="s">
        <v>666</v>
      </c>
      <c r="AK134" s="14"/>
      <c r="AL134" s="14"/>
      <c r="AM134" s="14"/>
    </row>
    <row r="135" spans="1:39" s="4" customFormat="1">
      <c r="A135" s="13" t="s">
        <v>665</v>
      </c>
      <c r="B135" s="14">
        <v>690488</v>
      </c>
      <c r="C135" s="15">
        <v>735</v>
      </c>
      <c r="D135" s="15" t="s">
        <v>592</v>
      </c>
      <c r="E135" s="16"/>
      <c r="F135" s="16"/>
      <c r="G135" s="16"/>
      <c r="H135" s="16"/>
      <c r="I135" s="16" t="s">
        <v>16</v>
      </c>
      <c r="J135" s="13" t="s">
        <v>5</v>
      </c>
      <c r="K135" s="13"/>
      <c r="L135" s="17">
        <f t="shared" si="20"/>
        <v>0.28337675023189263</v>
      </c>
      <c r="M135" s="13"/>
      <c r="N135" s="17">
        <f t="shared" si="21"/>
        <v>0.1149410123473406</v>
      </c>
      <c r="O135" s="18" t="s">
        <v>169</v>
      </c>
      <c r="P135" s="17">
        <f t="shared" si="22"/>
        <v>23.192905893142672</v>
      </c>
      <c r="Q135" s="13"/>
      <c r="R135" s="17">
        <f t="shared" si="23"/>
        <v>9.966003204368816E-2</v>
      </c>
      <c r="S135" s="13"/>
      <c r="T135" s="17">
        <f t="shared" si="24"/>
        <v>0.40561200681877452</v>
      </c>
      <c r="U135" s="13" t="s">
        <v>169</v>
      </c>
      <c r="V135" s="17">
        <f t="shared" si="25"/>
        <v>81.844773342073665</v>
      </c>
      <c r="W135" s="13"/>
      <c r="X135" s="17">
        <f t="shared" si="26"/>
        <v>0.351687398356197</v>
      </c>
      <c r="Y135" s="13" t="s">
        <v>15</v>
      </c>
      <c r="Z135" s="17">
        <f t="shared" si="27"/>
        <v>201.78094328120201</v>
      </c>
      <c r="AA135" s="13"/>
      <c r="AB135" s="17">
        <f t="shared" si="28"/>
        <v>0.86705371745400328</v>
      </c>
      <c r="AC135" s="13" t="s">
        <v>4</v>
      </c>
      <c r="AD135" s="17">
        <f t="shared" si="29"/>
        <v>4.2970049765585485E-3</v>
      </c>
      <c r="AE135" s="25">
        <v>3.2132945221658886</v>
      </c>
      <c r="AF135" s="25">
        <v>2.7860989607185189</v>
      </c>
      <c r="AG135" s="25">
        <v>7.9220892580765563</v>
      </c>
      <c r="AH135" s="25">
        <v>27.956031154968638</v>
      </c>
      <c r="AI135" s="25">
        <v>648.38159972295227</v>
      </c>
      <c r="AJ135" s="14"/>
      <c r="AK135" s="14"/>
      <c r="AL135" s="14"/>
      <c r="AM135" s="14"/>
    </row>
    <row r="136" spans="1:39" s="4" customFormat="1">
      <c r="A136" s="13" t="s">
        <v>664</v>
      </c>
      <c r="B136" s="14">
        <v>27156</v>
      </c>
      <c r="C136" s="15">
        <v>608</v>
      </c>
      <c r="D136" s="15" t="s">
        <v>13</v>
      </c>
      <c r="E136" s="16"/>
      <c r="F136" s="16"/>
      <c r="G136" s="16"/>
      <c r="H136" s="16"/>
      <c r="I136" s="16" t="s">
        <v>16</v>
      </c>
      <c r="J136" s="13" t="s">
        <v>5</v>
      </c>
      <c r="K136" s="13"/>
      <c r="L136" s="17">
        <f t="shared" si="20"/>
        <v>0.28783631317466191</v>
      </c>
      <c r="M136" s="13"/>
      <c r="N136" s="17">
        <f t="shared" si="21"/>
        <v>0.10442514597148153</v>
      </c>
      <c r="O136" s="18"/>
      <c r="P136" s="17">
        <f t="shared" si="22"/>
        <v>0.9080450213988418</v>
      </c>
      <c r="Q136" s="13"/>
      <c r="R136" s="17">
        <f t="shared" si="23"/>
        <v>0.10000628570057839</v>
      </c>
      <c r="S136" s="13"/>
      <c r="T136" s="17">
        <f t="shared" si="24"/>
        <v>0.36279350864293253</v>
      </c>
      <c r="U136" s="13"/>
      <c r="V136" s="17">
        <f t="shared" si="25"/>
        <v>3.1547271134196024</v>
      </c>
      <c r="W136" s="13"/>
      <c r="X136" s="17">
        <f t="shared" si="26"/>
        <v>0.34744151840179249</v>
      </c>
      <c r="Y136" s="13" t="s">
        <v>15</v>
      </c>
      <c r="Z136" s="17">
        <f t="shared" si="27"/>
        <v>8.6956547960855008</v>
      </c>
      <c r="AA136" s="13"/>
      <c r="AB136" s="17">
        <f t="shared" si="28"/>
        <v>0.95768394451552952</v>
      </c>
      <c r="AC136" s="13" t="s">
        <v>4</v>
      </c>
      <c r="AD136" s="17">
        <f t="shared" si="29"/>
        <v>0.1101336204085111</v>
      </c>
      <c r="AE136" s="25">
        <v>112.4398883485036</v>
      </c>
      <c r="AF136" s="25">
        <v>107.68187579448066</v>
      </c>
      <c r="AG136" s="25">
        <v>309.92806009428585</v>
      </c>
      <c r="AH136" s="25">
        <v>1076.7510765961572</v>
      </c>
      <c r="AI136" s="25">
        <v>977.73845438898354</v>
      </c>
      <c r="AJ136" s="14" t="s">
        <v>479</v>
      </c>
      <c r="AK136" s="14"/>
      <c r="AL136" s="14"/>
      <c r="AM136" s="14"/>
    </row>
    <row r="137" spans="1:39" s="4" customFormat="1">
      <c r="A137" s="13" t="s">
        <v>663</v>
      </c>
      <c r="B137" s="14">
        <v>24515</v>
      </c>
      <c r="C137" s="15">
        <v>620</v>
      </c>
      <c r="D137" s="15" t="s">
        <v>13</v>
      </c>
      <c r="E137" s="16"/>
      <c r="F137" s="16"/>
      <c r="G137" s="16"/>
      <c r="H137" s="16"/>
      <c r="I137" s="16" t="s">
        <v>16</v>
      </c>
      <c r="J137" s="13" t="s">
        <v>5</v>
      </c>
      <c r="K137" s="13"/>
      <c r="L137" s="17">
        <f t="shared" si="20"/>
        <v>0.29250946998734467</v>
      </c>
      <c r="M137" s="13"/>
      <c r="N137" s="17">
        <f t="shared" si="21"/>
        <v>0.28674743404219749</v>
      </c>
      <c r="O137" s="18"/>
      <c r="P137" s="17">
        <f t="shared" si="22"/>
        <v>2.3070325958206874</v>
      </c>
      <c r="Q137" s="13"/>
      <c r="R137" s="17">
        <f t="shared" si="23"/>
        <v>0.23539622623516754</v>
      </c>
      <c r="S137" s="13"/>
      <c r="T137" s="17">
        <f t="shared" si="24"/>
        <v>0.98030136957481595</v>
      </c>
      <c r="U137" s="13" t="s">
        <v>169</v>
      </c>
      <c r="V137" s="17">
        <f t="shared" si="25"/>
        <v>7.8870355750208727</v>
      </c>
      <c r="W137" s="13"/>
      <c r="X137" s="17">
        <f t="shared" si="26"/>
        <v>0.8047473685052039</v>
      </c>
      <c r="Y137" s="13" t="s">
        <v>15</v>
      </c>
      <c r="Z137" s="17">
        <f t="shared" si="27"/>
        <v>8.045521326203696</v>
      </c>
      <c r="AA137" s="13"/>
      <c r="AB137" s="17">
        <f t="shared" si="28"/>
        <v>0.82091833540357617</v>
      </c>
      <c r="AC137" s="13" t="s">
        <v>4</v>
      </c>
      <c r="AD137" s="17">
        <f t="shared" si="29"/>
        <v>0.10203420041034544</v>
      </c>
      <c r="AE137" s="25">
        <v>76.872565838814339</v>
      </c>
      <c r="AF137" s="25">
        <v>63.106098786601279</v>
      </c>
      <c r="AG137" s="25">
        <v>78.417278833504142</v>
      </c>
      <c r="AH137" s="25">
        <v>268.0845814561041</v>
      </c>
      <c r="AI137" s="25">
        <v>618.47986785617843</v>
      </c>
      <c r="AJ137" s="14"/>
      <c r="AK137" s="14"/>
      <c r="AL137" s="14"/>
      <c r="AM137" s="14"/>
    </row>
    <row r="138" spans="1:39" s="4" customFormat="1">
      <c r="A138" s="13" t="s">
        <v>662</v>
      </c>
      <c r="B138" s="14">
        <v>675923</v>
      </c>
      <c r="C138" s="15">
        <v>727</v>
      </c>
      <c r="D138" s="15" t="s">
        <v>592</v>
      </c>
      <c r="E138" s="16"/>
      <c r="F138" s="16"/>
      <c r="G138" s="16"/>
      <c r="H138" s="16"/>
      <c r="I138" s="16" t="s">
        <v>16</v>
      </c>
      <c r="J138" s="13" t="s">
        <v>5</v>
      </c>
      <c r="K138" s="13"/>
      <c r="L138" s="17">
        <f t="shared" si="20"/>
        <v>0.30602251094625404</v>
      </c>
      <c r="M138" s="13"/>
      <c r="N138" s="17">
        <f t="shared" si="21"/>
        <v>0.42198366350382416</v>
      </c>
      <c r="O138" s="18"/>
      <c r="P138" s="17">
        <f t="shared" si="22"/>
        <v>5.2000488773373572</v>
      </c>
      <c r="Q138" s="13"/>
      <c r="R138" s="17">
        <f t="shared" si="23"/>
        <v>0.29933540835757971</v>
      </c>
      <c r="S138" s="13"/>
      <c r="T138" s="17">
        <f t="shared" si="24"/>
        <v>1.3789301388286956</v>
      </c>
      <c r="U138" s="13" t="s">
        <v>169</v>
      </c>
      <c r="V138" s="17">
        <f t="shared" si="25"/>
        <v>16.992373735050581</v>
      </c>
      <c r="W138" s="13"/>
      <c r="X138" s="17">
        <f t="shared" si="26"/>
        <v>0.97814833108846433</v>
      </c>
      <c r="Y138" s="13" t="s">
        <v>15</v>
      </c>
      <c r="Z138" s="17">
        <f t="shared" si="27"/>
        <v>12.32286774838674</v>
      </c>
      <c r="AA138" s="13"/>
      <c r="AB138" s="17">
        <f t="shared" si="28"/>
        <v>0.70935307275199067</v>
      </c>
      <c r="AC138" s="13" t="s">
        <v>4</v>
      </c>
      <c r="AD138" s="17">
        <f t="shared" si="29"/>
        <v>5.7563960535473274E-2</v>
      </c>
      <c r="AE138" s="25">
        <v>64.424184878861581</v>
      </c>
      <c r="AF138" s="25">
        <v>45.699493503362795</v>
      </c>
      <c r="AG138" s="25">
        <v>46.720412488471247</v>
      </c>
      <c r="AH138" s="25">
        <v>152.66985537765433</v>
      </c>
      <c r="AI138" s="25">
        <v>793.89071005982805</v>
      </c>
      <c r="AJ138" s="14"/>
      <c r="AK138" s="14"/>
      <c r="AL138" s="14"/>
      <c r="AM138" s="14"/>
    </row>
    <row r="139" spans="1:39" s="4" customFormat="1">
      <c r="A139" s="13" t="s">
        <v>661</v>
      </c>
      <c r="B139" s="14">
        <v>9484</v>
      </c>
      <c r="C139" s="15">
        <v>577</v>
      </c>
      <c r="D139" s="15" t="s">
        <v>13</v>
      </c>
      <c r="E139" s="16"/>
      <c r="F139" s="16"/>
      <c r="G139" s="16"/>
      <c r="H139" s="16"/>
      <c r="I139" s="16" t="s">
        <v>16</v>
      </c>
      <c r="J139" s="13" t="s">
        <v>5</v>
      </c>
      <c r="K139" s="13"/>
      <c r="L139" s="17">
        <f t="shared" si="20"/>
        <v>0.30973818966926625</v>
      </c>
      <c r="M139" s="13"/>
      <c r="N139" s="17">
        <f t="shared" si="21"/>
        <v>0.78488012208907543</v>
      </c>
      <c r="O139" s="18"/>
      <c r="P139" s="17">
        <f t="shared" si="22"/>
        <v>1.5819727984580036</v>
      </c>
      <c r="Q139" s="13"/>
      <c r="R139" s="17">
        <f t="shared" si="23"/>
        <v>0.48284338209137173</v>
      </c>
      <c r="S139" s="13"/>
      <c r="T139" s="17">
        <f t="shared" si="24"/>
        <v>2.534011459572223</v>
      </c>
      <c r="U139" s="13" t="s">
        <v>169</v>
      </c>
      <c r="V139" s="17">
        <f t="shared" si="25"/>
        <v>5.1074515549639212</v>
      </c>
      <c r="W139" s="13"/>
      <c r="X139" s="17">
        <f t="shared" si="26"/>
        <v>1.5588758448124997</v>
      </c>
      <c r="Y139" s="13"/>
      <c r="Z139" s="17">
        <f t="shared" si="27"/>
        <v>2.0155597701306887</v>
      </c>
      <c r="AA139" s="13"/>
      <c r="AB139" s="17">
        <f t="shared" si="28"/>
        <v>0.61518105568301573</v>
      </c>
      <c r="AC139" s="13"/>
      <c r="AD139" s="17">
        <f t="shared" si="29"/>
        <v>0.30521598257695304</v>
      </c>
      <c r="AE139" s="25">
        <v>95.224012705594816</v>
      </c>
      <c r="AF139" s="25">
        <v>58.580008662600726</v>
      </c>
      <c r="AG139" s="25">
        <v>37.57836703772049</v>
      </c>
      <c r="AH139" s="25">
        <v>121.3230021065407</v>
      </c>
      <c r="AI139" s="25">
        <v>191.92968915981047</v>
      </c>
      <c r="AJ139" s="14"/>
      <c r="AK139" s="14"/>
      <c r="AL139" s="14"/>
      <c r="AM139" s="14"/>
    </row>
    <row r="140" spans="1:39" s="4" customFormat="1">
      <c r="A140" s="13" t="s">
        <v>660</v>
      </c>
      <c r="B140" s="14">
        <v>678960</v>
      </c>
      <c r="C140" s="15">
        <v>602</v>
      </c>
      <c r="D140" s="15" t="s">
        <v>13</v>
      </c>
      <c r="E140" s="16"/>
      <c r="F140" s="16"/>
      <c r="G140" s="16"/>
      <c r="H140" s="16"/>
      <c r="I140" s="16" t="s">
        <v>16</v>
      </c>
      <c r="J140" s="13" t="s">
        <v>5</v>
      </c>
      <c r="K140" s="13"/>
      <c r="L140" s="17">
        <f t="shared" si="20"/>
        <v>0.31252306718296785</v>
      </c>
      <c r="M140" s="13"/>
      <c r="N140" s="17">
        <f t="shared" si="21"/>
        <v>0.13451069644464572</v>
      </c>
      <c r="O140" s="18"/>
      <c r="P140" s="17">
        <f t="shared" si="22"/>
        <v>1.4067033710013943</v>
      </c>
      <c r="Q140" s="13"/>
      <c r="R140" s="17">
        <f t="shared" si="23"/>
        <v>0.13996975919124549</v>
      </c>
      <c r="S140" s="13"/>
      <c r="T140" s="17">
        <f t="shared" si="24"/>
        <v>0.43040245847163633</v>
      </c>
      <c r="U140" s="13"/>
      <c r="V140" s="17">
        <f t="shared" si="25"/>
        <v>4.5011185372049178</v>
      </c>
      <c r="W140" s="13"/>
      <c r="X140" s="17">
        <f t="shared" si="26"/>
        <v>0.44787016988189116</v>
      </c>
      <c r="Y140" s="13" t="s">
        <v>15</v>
      </c>
      <c r="Z140" s="17">
        <f t="shared" si="27"/>
        <v>10.457929430023325</v>
      </c>
      <c r="AA140" s="13"/>
      <c r="AB140" s="17">
        <f t="shared" si="28"/>
        <v>1.040584599521766</v>
      </c>
      <c r="AC140" s="13" t="s">
        <v>4</v>
      </c>
      <c r="AD140" s="17">
        <f t="shared" si="29"/>
        <v>9.9501971827653177E-2</v>
      </c>
      <c r="AE140" s="25">
        <v>5.9732427079895771</v>
      </c>
      <c r="AF140" s="25">
        <v>6.2156643711396429</v>
      </c>
      <c r="AG140" s="25">
        <v>13.87827274314516</v>
      </c>
      <c r="AH140" s="25">
        <v>44.407194861619836</v>
      </c>
      <c r="AI140" s="25">
        <v>62.467750708556423</v>
      </c>
      <c r="AJ140" s="14"/>
      <c r="AK140" s="14"/>
      <c r="AL140" s="14"/>
      <c r="AM140" s="14"/>
    </row>
    <row r="141" spans="1:39" s="4" customFormat="1">
      <c r="A141" s="13" t="s">
        <v>659</v>
      </c>
      <c r="B141" s="14">
        <v>677092</v>
      </c>
      <c r="C141" s="15">
        <v>617</v>
      </c>
      <c r="D141" s="15" t="s">
        <v>13</v>
      </c>
      <c r="E141" s="16"/>
      <c r="F141" s="16"/>
      <c r="G141" s="16"/>
      <c r="H141" s="16"/>
      <c r="I141" s="16" t="s">
        <v>16</v>
      </c>
      <c r="J141" s="13" t="s">
        <v>5</v>
      </c>
      <c r="K141" s="13"/>
      <c r="L141" s="17">
        <f t="shared" si="20"/>
        <v>0.31772594603886101</v>
      </c>
      <c r="M141" s="13"/>
      <c r="N141" s="17">
        <f t="shared" si="21"/>
        <v>0.26725079652167333</v>
      </c>
      <c r="O141" s="18"/>
      <c r="P141" s="17">
        <f t="shared" si="22"/>
        <v>1.7392903255612253</v>
      </c>
      <c r="Q141" s="13"/>
      <c r="R141" s="17">
        <f t="shared" si="23"/>
        <v>0.2541422877326357</v>
      </c>
      <c r="S141" s="13"/>
      <c r="T141" s="17">
        <f t="shared" si="24"/>
        <v>0.84113620512750287</v>
      </c>
      <c r="U141" s="13" t="s">
        <v>169</v>
      </c>
      <c r="V141" s="17">
        <f t="shared" si="25"/>
        <v>5.4741841113237033</v>
      </c>
      <c r="W141" s="13"/>
      <c r="X141" s="17">
        <f t="shared" si="26"/>
        <v>0.79987892364809121</v>
      </c>
      <c r="Y141" s="13" t="s">
        <v>15</v>
      </c>
      <c r="Z141" s="17">
        <f t="shared" si="27"/>
        <v>6.5080828502607417</v>
      </c>
      <c r="AA141" s="13"/>
      <c r="AB141" s="17">
        <f t="shared" si="28"/>
        <v>0.95095053425603326</v>
      </c>
      <c r="AC141" s="13" t="s">
        <v>4</v>
      </c>
      <c r="AD141" s="17">
        <f t="shared" si="29"/>
        <v>0.14611838173171598</v>
      </c>
      <c r="AE141" s="25">
        <v>35.662862633057578</v>
      </c>
      <c r="AF141" s="25">
        <v>33.913618274005628</v>
      </c>
      <c r="AG141" s="25">
        <v>42.398439653006797</v>
      </c>
      <c r="AH141" s="25">
        <v>133.44342878381437</v>
      </c>
      <c r="AI141" s="25">
        <v>232.09686469340667</v>
      </c>
      <c r="AJ141" s="14"/>
      <c r="AK141" s="14"/>
      <c r="AL141" s="14"/>
      <c r="AM141" s="14"/>
    </row>
    <row r="142" spans="1:39" s="4" customFormat="1">
      <c r="A142" s="13" t="s">
        <v>658</v>
      </c>
      <c r="B142" s="14">
        <v>257452</v>
      </c>
      <c r="C142" s="15">
        <v>711</v>
      </c>
      <c r="D142" s="15" t="s">
        <v>592</v>
      </c>
      <c r="E142" s="16"/>
      <c r="F142" s="16"/>
      <c r="G142" s="16"/>
      <c r="H142" s="16"/>
      <c r="I142" s="16" t="s">
        <v>16</v>
      </c>
      <c r="J142" s="13" t="s">
        <v>5</v>
      </c>
      <c r="K142" s="13"/>
      <c r="L142" s="17">
        <f t="shared" si="20"/>
        <v>0.32141302243491898</v>
      </c>
      <c r="M142" s="13"/>
      <c r="N142" s="17">
        <f t="shared" si="21"/>
        <v>0.22747822383343677</v>
      </c>
      <c r="O142" s="18"/>
      <c r="P142" s="17">
        <f t="shared" si="22"/>
        <v>3.1392443254207585</v>
      </c>
      <c r="Q142" s="13"/>
      <c r="R142" s="17">
        <f t="shared" si="23"/>
        <v>0.21710945191933265</v>
      </c>
      <c r="S142" s="13"/>
      <c r="T142" s="17">
        <f t="shared" si="24"/>
        <v>0.70774426658303013</v>
      </c>
      <c r="U142" s="13" t="s">
        <v>169</v>
      </c>
      <c r="V142" s="17">
        <f t="shared" si="25"/>
        <v>9.7670103769874643</v>
      </c>
      <c r="W142" s="13"/>
      <c r="X142" s="17">
        <f t="shared" si="26"/>
        <v>0.67548430450820895</v>
      </c>
      <c r="Y142" s="13" t="s">
        <v>15</v>
      </c>
      <c r="Z142" s="17">
        <f t="shared" si="27"/>
        <v>13.800197102467989</v>
      </c>
      <c r="AA142" s="13"/>
      <c r="AB142" s="17">
        <f t="shared" si="28"/>
        <v>0.9544186175741538</v>
      </c>
      <c r="AC142" s="13" t="s">
        <v>4</v>
      </c>
      <c r="AD142" s="17">
        <f t="shared" si="29"/>
        <v>6.9159781594964914E-2</v>
      </c>
      <c r="AE142" s="25">
        <v>13.129015582369886</v>
      </c>
      <c r="AF142" s="25">
        <v>12.530576902234991</v>
      </c>
      <c r="AG142" s="25">
        <v>18.550507863181164</v>
      </c>
      <c r="AH142" s="25">
        <v>57.715483096013465</v>
      </c>
      <c r="AI142" s="25">
        <v>181.18300279807798</v>
      </c>
      <c r="AJ142" s="14" t="s">
        <v>657</v>
      </c>
      <c r="AK142" s="14"/>
      <c r="AL142" s="14"/>
      <c r="AM142" s="14"/>
    </row>
    <row r="143" spans="1:39" s="4" customFormat="1">
      <c r="A143" s="13" t="s">
        <v>656</v>
      </c>
      <c r="B143" s="14">
        <v>280034</v>
      </c>
      <c r="C143" s="15">
        <v>615</v>
      </c>
      <c r="D143" s="15" t="s">
        <v>13</v>
      </c>
      <c r="E143" s="16"/>
      <c r="F143" s="16"/>
      <c r="G143" s="16"/>
      <c r="H143" s="16"/>
      <c r="I143" s="16" t="s">
        <v>16</v>
      </c>
      <c r="J143" s="13" t="s">
        <v>5</v>
      </c>
      <c r="K143" s="13"/>
      <c r="L143" s="17">
        <f t="shared" si="20"/>
        <v>0.32563590088456296</v>
      </c>
      <c r="M143" s="13"/>
      <c r="N143" s="17">
        <f t="shared" si="21"/>
        <v>0.33448929839440594</v>
      </c>
      <c r="O143" s="18"/>
      <c r="P143" s="17">
        <f t="shared" si="22"/>
        <v>1.5964342283199848</v>
      </c>
      <c r="Q143" s="13"/>
      <c r="R143" s="17">
        <f t="shared" si="23"/>
        <v>0.26669120361865917</v>
      </c>
      <c r="S143" s="13"/>
      <c r="T143" s="17">
        <f t="shared" si="24"/>
        <v>1.0271880265222399</v>
      </c>
      <c r="U143" s="13"/>
      <c r="V143" s="17">
        <f t="shared" si="25"/>
        <v>4.9025129722595189</v>
      </c>
      <c r="W143" s="13"/>
      <c r="X143" s="17">
        <f t="shared" si="26"/>
        <v>0.81898587623236441</v>
      </c>
      <c r="Y143" s="13"/>
      <c r="Z143" s="17">
        <f t="shared" si="27"/>
        <v>4.7727512837722639</v>
      </c>
      <c r="AA143" s="13"/>
      <c r="AB143" s="17">
        <f t="shared" si="28"/>
        <v>0.79730862810503411</v>
      </c>
      <c r="AC143" s="13" t="s">
        <v>4</v>
      </c>
      <c r="AD143" s="17">
        <f t="shared" si="29"/>
        <v>0.16705430069569036</v>
      </c>
      <c r="AE143" s="25">
        <v>27.02397401119099</v>
      </c>
      <c r="AF143" s="25">
        <v>21.546447644808783</v>
      </c>
      <c r="AG143" s="25">
        <v>26.308692579572128</v>
      </c>
      <c r="AH143" s="25">
        <v>80.791744731175967</v>
      </c>
      <c r="AI143" s="25">
        <v>128.9787066545401</v>
      </c>
      <c r="AJ143" s="14" t="s">
        <v>655</v>
      </c>
      <c r="AK143" s="14"/>
      <c r="AL143" s="14"/>
      <c r="AM143" s="14"/>
    </row>
    <row r="144" spans="1:39" s="4" customFormat="1">
      <c r="A144" s="13" t="s">
        <v>654</v>
      </c>
      <c r="B144" s="14">
        <v>456159</v>
      </c>
      <c r="C144" s="15">
        <v>599</v>
      </c>
      <c r="D144" s="15" t="s">
        <v>13</v>
      </c>
      <c r="E144" s="16"/>
      <c r="F144" s="16"/>
      <c r="G144" s="16"/>
      <c r="H144" s="16"/>
      <c r="I144" s="16" t="s">
        <v>16</v>
      </c>
      <c r="J144" s="13" t="s">
        <v>5</v>
      </c>
      <c r="K144" s="13"/>
      <c r="L144" s="17">
        <f t="shared" si="20"/>
        <v>0.33758081582030725</v>
      </c>
      <c r="M144" s="13"/>
      <c r="N144" s="17">
        <f t="shared" si="21"/>
        <v>0.19279154671080309</v>
      </c>
      <c r="O144" s="18"/>
      <c r="P144" s="17">
        <f t="shared" si="22"/>
        <v>1.0324775825634565</v>
      </c>
      <c r="Q144" s="13"/>
      <c r="R144" s="17">
        <f t="shared" si="23"/>
        <v>0.15691568632888669</v>
      </c>
      <c r="S144" s="13"/>
      <c r="T144" s="17">
        <f t="shared" si="24"/>
        <v>0.5710974607438154</v>
      </c>
      <c r="U144" s="13"/>
      <c r="V144" s="17">
        <f t="shared" si="25"/>
        <v>3.0584604757666076</v>
      </c>
      <c r="W144" s="13"/>
      <c r="X144" s="17">
        <f t="shared" si="26"/>
        <v>0.46482406278801169</v>
      </c>
      <c r="Y144" s="13"/>
      <c r="Z144" s="17">
        <f t="shared" si="27"/>
        <v>5.3554089905830988</v>
      </c>
      <c r="AA144" s="13"/>
      <c r="AB144" s="17">
        <f t="shared" si="28"/>
        <v>0.81391372705914344</v>
      </c>
      <c r="AC144" s="13" t="s">
        <v>4</v>
      </c>
      <c r="AD144" s="17">
        <f t="shared" si="29"/>
        <v>0.15197975140466802</v>
      </c>
      <c r="AE144" s="25">
        <v>9.6378115798326807</v>
      </c>
      <c r="AF144" s="25">
        <v>7.8443471436353889</v>
      </c>
      <c r="AG144" s="25">
        <v>16.875948926966142</v>
      </c>
      <c r="AH144" s="25">
        <v>49.990841114470008</v>
      </c>
      <c r="AI144" s="25">
        <v>51.614422784181841</v>
      </c>
      <c r="AJ144" s="14" t="s">
        <v>653</v>
      </c>
      <c r="AK144" s="14"/>
      <c r="AL144" s="14"/>
      <c r="AM144" s="14"/>
    </row>
    <row r="145" spans="1:39" s="4" customFormat="1">
      <c r="A145" s="13" t="s">
        <v>652</v>
      </c>
      <c r="B145" s="14">
        <v>98679</v>
      </c>
      <c r="C145" s="15">
        <v>570</v>
      </c>
      <c r="D145" s="15" t="s">
        <v>13</v>
      </c>
      <c r="E145" s="16"/>
      <c r="F145" s="16"/>
      <c r="G145" s="16"/>
      <c r="H145" s="16"/>
      <c r="I145" s="16" t="s">
        <v>16</v>
      </c>
      <c r="J145" s="13" t="s">
        <v>5</v>
      </c>
      <c r="K145" s="13"/>
      <c r="L145" s="17">
        <f t="shared" si="20"/>
        <v>0.35369339517839443</v>
      </c>
      <c r="M145" s="13"/>
      <c r="N145" s="17">
        <f t="shared" si="21"/>
        <v>2.3911456043313694E-2</v>
      </c>
      <c r="O145" s="18"/>
      <c r="P145" s="17">
        <f t="shared" si="22"/>
        <v>1.077269834605876</v>
      </c>
      <c r="Q145" s="13"/>
      <c r="R145" s="17">
        <f t="shared" si="23"/>
        <v>3.8322343271270591E-2</v>
      </c>
      <c r="S145" s="13"/>
      <c r="T145" s="17">
        <f t="shared" si="24"/>
        <v>6.7605039758385457E-2</v>
      </c>
      <c r="U145" s="13"/>
      <c r="V145" s="17">
        <f t="shared" si="25"/>
        <v>3.0457731167485531</v>
      </c>
      <c r="W145" s="13"/>
      <c r="X145" s="17">
        <f t="shared" si="26"/>
        <v>0.10834904975237586</v>
      </c>
      <c r="Y145" s="13" t="s">
        <v>15</v>
      </c>
      <c r="Z145" s="17">
        <f t="shared" si="27"/>
        <v>45.052456556994592</v>
      </c>
      <c r="AA145" s="13"/>
      <c r="AB145" s="17">
        <f t="shared" si="28"/>
        <v>1.602677110162289</v>
      </c>
      <c r="AC145" s="13" t="s">
        <v>4</v>
      </c>
      <c r="AD145" s="17">
        <f t="shared" si="29"/>
        <v>3.5573578726717986E-2</v>
      </c>
      <c r="AE145" s="25">
        <v>5.6319764031722679</v>
      </c>
      <c r="AF145" s="25">
        <v>9.0262396663383324</v>
      </c>
      <c r="AG145" s="25">
        <v>83.307049641572021</v>
      </c>
      <c r="AH145" s="25">
        <v>235.53464887167021</v>
      </c>
      <c r="AI145" s="25">
        <v>253.73437223393725</v>
      </c>
      <c r="AJ145" s="14" t="s">
        <v>651</v>
      </c>
      <c r="AK145" s="14"/>
      <c r="AL145" s="14"/>
      <c r="AM145" s="14"/>
    </row>
    <row r="146" spans="1:39" s="4" customFormat="1">
      <c r="A146" s="13" t="s">
        <v>650</v>
      </c>
      <c r="B146" s="14">
        <v>671574</v>
      </c>
      <c r="C146" s="15">
        <v>619</v>
      </c>
      <c r="D146" s="15" t="s">
        <v>13</v>
      </c>
      <c r="E146" s="16"/>
      <c r="F146" s="16"/>
      <c r="G146" s="16"/>
      <c r="H146" s="16"/>
      <c r="I146" s="16" t="s">
        <v>16</v>
      </c>
      <c r="J146" s="13" t="s">
        <v>5</v>
      </c>
      <c r="K146" s="13"/>
      <c r="L146" s="17">
        <f t="shared" si="20"/>
        <v>0.37357599991235368</v>
      </c>
      <c r="M146" s="13"/>
      <c r="N146" s="17">
        <f t="shared" si="21"/>
        <v>0.29065649332929533</v>
      </c>
      <c r="O146" s="18"/>
      <c r="P146" s="17">
        <f t="shared" si="22"/>
        <v>2.2241594961581588</v>
      </c>
      <c r="Q146" s="13"/>
      <c r="R146" s="17">
        <f t="shared" si="23"/>
        <v>0.24862073360323916</v>
      </c>
      <c r="S146" s="13"/>
      <c r="T146" s="17">
        <f t="shared" si="24"/>
        <v>0.7780384537483338</v>
      </c>
      <c r="U146" s="13" t="s">
        <v>169</v>
      </c>
      <c r="V146" s="17">
        <f t="shared" si="25"/>
        <v>5.9537001752788692</v>
      </c>
      <c r="W146" s="13"/>
      <c r="X146" s="17">
        <f t="shared" si="26"/>
        <v>0.66551580846084646</v>
      </c>
      <c r="Y146" s="13" t="s">
        <v>15</v>
      </c>
      <c r="Z146" s="17">
        <f t="shared" si="27"/>
        <v>7.6521926989545266</v>
      </c>
      <c r="AA146" s="13"/>
      <c r="AB146" s="17">
        <f t="shared" si="28"/>
        <v>0.85537649875094202</v>
      </c>
      <c r="AC146" s="13" t="s">
        <v>4</v>
      </c>
      <c r="AD146" s="17">
        <f t="shared" si="29"/>
        <v>0.11178188166482099</v>
      </c>
      <c r="AE146" s="25">
        <v>43.129975152834938</v>
      </c>
      <c r="AF146" s="25">
        <v>36.892367137447074</v>
      </c>
      <c r="AG146" s="25">
        <v>55.434246141754151</v>
      </c>
      <c r="AH146" s="25">
        <v>148.3881356263781</v>
      </c>
      <c r="AI146" s="25">
        <v>330.03888097061366</v>
      </c>
      <c r="AJ146" s="14"/>
      <c r="AK146" s="14"/>
      <c r="AL146" s="14"/>
      <c r="AM146" s="14"/>
    </row>
    <row r="147" spans="1:39" s="4" customFormat="1">
      <c r="A147" s="13" t="s">
        <v>649</v>
      </c>
      <c r="B147" s="14">
        <v>673313</v>
      </c>
      <c r="C147" s="15">
        <v>724</v>
      </c>
      <c r="D147" s="15" t="s">
        <v>592</v>
      </c>
      <c r="E147" s="16"/>
      <c r="F147" s="16"/>
      <c r="G147" s="16"/>
      <c r="H147" s="16"/>
      <c r="I147" s="16" t="s">
        <v>16</v>
      </c>
      <c r="J147" s="13" t="s">
        <v>5</v>
      </c>
      <c r="K147" s="13"/>
      <c r="L147" s="17">
        <f t="shared" si="20"/>
        <v>0.38512688702461501</v>
      </c>
      <c r="M147" s="13"/>
      <c r="N147" s="17">
        <f t="shared" si="21"/>
        <v>0.59415141438078745</v>
      </c>
      <c r="O147" s="18"/>
      <c r="P147" s="17">
        <f t="shared" si="22"/>
        <v>2.6862345831132606</v>
      </c>
      <c r="Q147" s="13"/>
      <c r="R147" s="17">
        <f t="shared" si="23"/>
        <v>0.48897009193160007</v>
      </c>
      <c r="S147" s="13"/>
      <c r="T147" s="17">
        <f t="shared" si="24"/>
        <v>1.5427419751735298</v>
      </c>
      <c r="U147" s="13" t="s">
        <v>169</v>
      </c>
      <c r="V147" s="17">
        <f t="shared" si="25"/>
        <v>6.9749339077995165</v>
      </c>
      <c r="W147" s="13"/>
      <c r="X147" s="17">
        <f t="shared" si="26"/>
        <v>1.2696337451514987</v>
      </c>
      <c r="Y147" s="13"/>
      <c r="Z147" s="17">
        <f t="shared" si="27"/>
        <v>4.5211279786530509</v>
      </c>
      <c r="AA147" s="13"/>
      <c r="AB147" s="17">
        <f t="shared" si="28"/>
        <v>0.82297219209886896</v>
      </c>
      <c r="AC147" s="13"/>
      <c r="AD147" s="17">
        <f t="shared" si="29"/>
        <v>0.18202806821320097</v>
      </c>
      <c r="AE147" s="25">
        <v>53.674991559582701</v>
      </c>
      <c r="AF147" s="25">
        <v>44.173025464678062</v>
      </c>
      <c r="AG147" s="25">
        <v>34.791943450910033</v>
      </c>
      <c r="AH147" s="25">
        <v>90.338910689157728</v>
      </c>
      <c r="AI147" s="25">
        <v>242.6715060939957</v>
      </c>
      <c r="AJ147" s="14"/>
      <c r="AK147" s="14"/>
      <c r="AL147" s="14"/>
      <c r="AM147" s="14"/>
    </row>
    <row r="148" spans="1:39" s="4" customFormat="1">
      <c r="A148" s="13" t="s">
        <v>648</v>
      </c>
      <c r="B148" s="14">
        <v>100408</v>
      </c>
      <c r="C148" s="15">
        <v>594</v>
      </c>
      <c r="D148" s="15" t="s">
        <v>13</v>
      </c>
      <c r="E148" s="16"/>
      <c r="F148" s="16"/>
      <c r="G148" s="16"/>
      <c r="H148" s="16"/>
      <c r="I148" s="16" t="s">
        <v>16</v>
      </c>
      <c r="J148" s="13" t="s">
        <v>5</v>
      </c>
      <c r="K148" s="13"/>
      <c r="L148" s="17">
        <f t="shared" si="20"/>
        <v>0.40090843598106063</v>
      </c>
      <c r="M148" s="13"/>
      <c r="N148" s="17">
        <f t="shared" si="21"/>
        <v>0.22784797453341885</v>
      </c>
      <c r="O148" s="18"/>
      <c r="P148" s="17">
        <f t="shared" si="22"/>
        <v>1.1999734948222245</v>
      </c>
      <c r="Q148" s="13"/>
      <c r="R148" s="17">
        <f t="shared" si="23"/>
        <v>0.30876332003965301</v>
      </c>
      <c r="S148" s="13"/>
      <c r="T148" s="17">
        <f t="shared" si="24"/>
        <v>0.56832920957588084</v>
      </c>
      <c r="U148" s="13"/>
      <c r="V148" s="17">
        <f t="shared" si="25"/>
        <v>2.9931360558322417</v>
      </c>
      <c r="W148" s="13"/>
      <c r="X148" s="17">
        <f t="shared" si="26"/>
        <v>0.77015919927970622</v>
      </c>
      <c r="Y148" s="13" t="s">
        <v>15</v>
      </c>
      <c r="Z148" s="17">
        <f t="shared" si="27"/>
        <v>5.266553267719404</v>
      </c>
      <c r="AA148" s="13"/>
      <c r="AB148" s="17">
        <f t="shared" si="28"/>
        <v>1.3551286583606044</v>
      </c>
      <c r="AC148" s="13"/>
      <c r="AD148" s="17">
        <f t="shared" si="29"/>
        <v>0.25730845003822034</v>
      </c>
      <c r="AE148" s="25">
        <v>28.573286344111157</v>
      </c>
      <c r="AF148" s="25">
        <v>38.720479188448728</v>
      </c>
      <c r="AG148" s="25">
        <v>50.27594194117551</v>
      </c>
      <c r="AH148" s="25">
        <v>125.40504870680896</v>
      </c>
      <c r="AI148" s="25">
        <v>150.48273456506084</v>
      </c>
      <c r="AJ148" s="14"/>
      <c r="AK148" s="14"/>
      <c r="AL148" s="14"/>
      <c r="AM148" s="14"/>
    </row>
    <row r="149" spans="1:39" s="4" customFormat="1">
      <c r="A149" s="13" t="s">
        <v>647</v>
      </c>
      <c r="B149" s="14">
        <v>33161</v>
      </c>
      <c r="C149" s="15">
        <v>543</v>
      </c>
      <c r="D149" s="15" t="s">
        <v>130</v>
      </c>
      <c r="E149" s="16"/>
      <c r="F149" s="16"/>
      <c r="G149" s="16"/>
      <c r="H149" s="16"/>
      <c r="I149" s="16" t="s">
        <v>16</v>
      </c>
      <c r="J149" s="13" t="s">
        <v>5</v>
      </c>
      <c r="K149" s="13"/>
      <c r="L149" s="17">
        <f t="shared" si="20"/>
        <v>0.41233272866877718</v>
      </c>
      <c r="M149" s="13"/>
      <c r="N149" s="17">
        <f t="shared" si="21"/>
        <v>0.95740885272298193</v>
      </c>
      <c r="O149" s="18"/>
      <c r="P149" s="17">
        <f t="shared" si="22"/>
        <v>2.2852407282140303</v>
      </c>
      <c r="Q149" s="13"/>
      <c r="R149" s="17">
        <f t="shared" si="23"/>
        <v>0.69014567577027575</v>
      </c>
      <c r="S149" s="13"/>
      <c r="T149" s="17">
        <f t="shared" si="24"/>
        <v>2.3219327163623213</v>
      </c>
      <c r="U149" s="13" t="s">
        <v>169</v>
      </c>
      <c r="V149" s="17">
        <f t="shared" si="25"/>
        <v>5.5422249298326784</v>
      </c>
      <c r="W149" s="13"/>
      <c r="X149" s="17">
        <f t="shared" si="26"/>
        <v>1.6737591459169932</v>
      </c>
      <c r="Y149" s="13"/>
      <c r="Z149" s="17">
        <f t="shared" si="27"/>
        <v>2.3869016060531929</v>
      </c>
      <c r="AA149" s="13"/>
      <c r="AB149" s="17">
        <f t="shared" si="28"/>
        <v>0.72084739326090563</v>
      </c>
      <c r="AC149" s="13"/>
      <c r="AD149" s="17">
        <f t="shared" si="29"/>
        <v>0.30200130220400934</v>
      </c>
      <c r="AE149" s="25">
        <v>38.390687952831307</v>
      </c>
      <c r="AF149" s="25">
        <v>27.6738273362913</v>
      </c>
      <c r="AG149" s="25">
        <v>16.533936441093974</v>
      </c>
      <c r="AH149" s="25">
        <v>40.098530365207857</v>
      </c>
      <c r="AI149" s="25">
        <v>91.634794732100019</v>
      </c>
      <c r="AJ149" s="14"/>
      <c r="AK149" s="14"/>
      <c r="AL149" s="14"/>
      <c r="AM149" s="14"/>
    </row>
    <row r="150" spans="1:39" s="4" customFormat="1">
      <c r="A150" s="13" t="s">
        <v>646</v>
      </c>
      <c r="B150" s="14">
        <v>26404</v>
      </c>
      <c r="C150" s="15">
        <v>710</v>
      </c>
      <c r="D150" s="15" t="s">
        <v>592</v>
      </c>
      <c r="E150" s="16"/>
      <c r="F150" s="16"/>
      <c r="G150" s="16"/>
      <c r="H150" s="16"/>
      <c r="I150" s="16" t="s">
        <v>16</v>
      </c>
      <c r="J150" s="13" t="s">
        <v>5</v>
      </c>
      <c r="K150" s="13"/>
      <c r="L150" s="17">
        <f t="shared" si="20"/>
        <v>0.4258076148426243</v>
      </c>
      <c r="M150" s="13"/>
      <c r="N150" s="17">
        <f t="shared" si="21"/>
        <v>0.3133910869203323</v>
      </c>
      <c r="O150" s="18"/>
      <c r="P150" s="17">
        <f t="shared" si="22"/>
        <v>2.8974715785121026</v>
      </c>
      <c r="Q150" s="13"/>
      <c r="R150" s="17">
        <f t="shared" si="23"/>
        <v>0.3166757709162939</v>
      </c>
      <c r="S150" s="13"/>
      <c r="T150" s="17">
        <f t="shared" si="24"/>
        <v>0.735992208678935</v>
      </c>
      <c r="U150" s="13" t="s">
        <v>169</v>
      </c>
      <c r="V150" s="17">
        <f t="shared" si="25"/>
        <v>6.8046495119233343</v>
      </c>
      <c r="W150" s="13"/>
      <c r="X150" s="17">
        <f t="shared" si="26"/>
        <v>0.74370621820216898</v>
      </c>
      <c r="Y150" s="13" t="s">
        <v>15</v>
      </c>
      <c r="Z150" s="17">
        <f t="shared" si="27"/>
        <v>9.2455455800779482</v>
      </c>
      <c r="AA150" s="13"/>
      <c r="AB150" s="17">
        <f t="shared" si="28"/>
        <v>1.0104811021533506</v>
      </c>
      <c r="AC150" s="13" t="s">
        <v>4</v>
      </c>
      <c r="AD150" s="17">
        <f t="shared" si="29"/>
        <v>0.10929383165128816</v>
      </c>
      <c r="AE150" s="25">
        <v>52.913884610055497</v>
      </c>
      <c r="AF150" s="25">
        <v>53.468480439984091</v>
      </c>
      <c r="AG150" s="25">
        <v>71.894626038274197</v>
      </c>
      <c r="AH150" s="25">
        <v>168.84297868849993</v>
      </c>
      <c r="AI150" s="25">
        <v>489.21773198125317</v>
      </c>
      <c r="AJ150" s="14" t="s">
        <v>645</v>
      </c>
      <c r="AK150" s="14"/>
      <c r="AL150" s="14"/>
      <c r="AM150" s="14"/>
    </row>
    <row r="151" spans="1:39" s="4" customFormat="1">
      <c r="A151" s="13" t="s">
        <v>644</v>
      </c>
      <c r="B151" s="14">
        <v>678202</v>
      </c>
      <c r="C151" s="15">
        <v>709</v>
      </c>
      <c r="D151" s="15" t="s">
        <v>592</v>
      </c>
      <c r="E151" s="16"/>
      <c r="F151" s="16"/>
      <c r="G151" s="16"/>
      <c r="H151" s="16"/>
      <c r="I151" s="16" t="s">
        <v>16</v>
      </c>
      <c r="J151" s="13" t="s">
        <v>5</v>
      </c>
      <c r="K151" s="13"/>
      <c r="L151" s="17">
        <f t="shared" si="20"/>
        <v>0.43352280764400319</v>
      </c>
      <c r="M151" s="13"/>
      <c r="N151" s="17">
        <f t="shared" si="21"/>
        <v>0.27303662002387835</v>
      </c>
      <c r="O151" s="18"/>
      <c r="P151" s="17">
        <f t="shared" si="22"/>
        <v>2.5203937595261703</v>
      </c>
      <c r="Q151" s="13"/>
      <c r="R151" s="17">
        <f t="shared" si="23"/>
        <v>0.34470919161054886</v>
      </c>
      <c r="S151" s="13"/>
      <c r="T151" s="17">
        <f t="shared" si="24"/>
        <v>0.62980912470950867</v>
      </c>
      <c r="U151" s="13" t="s">
        <v>169</v>
      </c>
      <c r="V151" s="17">
        <f t="shared" si="25"/>
        <v>5.8137512377338343</v>
      </c>
      <c r="W151" s="13"/>
      <c r="X151" s="17">
        <f t="shared" si="26"/>
        <v>0.79513507832237151</v>
      </c>
      <c r="Y151" s="13" t="s">
        <v>15</v>
      </c>
      <c r="Z151" s="17">
        <f t="shared" si="27"/>
        <v>9.2309733372239595</v>
      </c>
      <c r="AA151" s="13"/>
      <c r="AB151" s="17">
        <f t="shared" si="28"/>
        <v>1.2625016804720275</v>
      </c>
      <c r="AC151" s="13" t="s">
        <v>4</v>
      </c>
      <c r="AD151" s="17">
        <f t="shared" si="29"/>
        <v>0.13676799123457345</v>
      </c>
      <c r="AE151" s="25">
        <v>6.0037190884486371</v>
      </c>
      <c r="AF151" s="25">
        <v>7.5797054382483937</v>
      </c>
      <c r="AG151" s="25">
        <v>9.532600994337411</v>
      </c>
      <c r="AH151" s="25">
        <v>21.988695464819273</v>
      </c>
      <c r="AI151" s="25">
        <v>55.420170829651902</v>
      </c>
      <c r="AJ151" s="14"/>
      <c r="AK151" s="14"/>
      <c r="AL151" s="14"/>
      <c r="AM151" s="14"/>
    </row>
    <row r="152" spans="1:39" s="4" customFormat="1">
      <c r="A152" s="13" t="s">
        <v>643</v>
      </c>
      <c r="B152" s="14">
        <v>28089</v>
      </c>
      <c r="C152" s="15">
        <v>708</v>
      </c>
      <c r="D152" s="15" t="s">
        <v>592</v>
      </c>
      <c r="E152" s="16"/>
      <c r="F152" s="16"/>
      <c r="G152" s="16"/>
      <c r="H152" s="16"/>
      <c r="I152" s="16" t="s">
        <v>16</v>
      </c>
      <c r="J152" s="13" t="s">
        <v>5</v>
      </c>
      <c r="K152" s="13"/>
      <c r="L152" s="17">
        <f t="shared" si="20"/>
        <v>0.5041522064504842</v>
      </c>
      <c r="M152" s="13"/>
      <c r="N152" s="17">
        <f t="shared" si="21"/>
        <v>0.39550187202919446</v>
      </c>
      <c r="O152" s="18"/>
      <c r="P152" s="17">
        <f t="shared" si="22"/>
        <v>2.7598462665647574</v>
      </c>
      <c r="Q152" s="13"/>
      <c r="R152" s="17">
        <f t="shared" si="23"/>
        <v>0.43645451299000942</v>
      </c>
      <c r="S152" s="13"/>
      <c r="T152" s="17">
        <f t="shared" si="24"/>
        <v>0.78448902329268899</v>
      </c>
      <c r="U152" s="13" t="s">
        <v>169</v>
      </c>
      <c r="V152" s="17">
        <f t="shared" si="25"/>
        <v>5.4742322482244612</v>
      </c>
      <c r="W152" s="13"/>
      <c r="X152" s="17">
        <f t="shared" si="26"/>
        <v>0.86571973187005413</v>
      </c>
      <c r="Y152" s="13" t="s">
        <v>15</v>
      </c>
      <c r="Z152" s="17">
        <f t="shared" si="27"/>
        <v>6.9780864813733059</v>
      </c>
      <c r="AA152" s="13"/>
      <c r="AB152" s="17">
        <f t="shared" si="28"/>
        <v>1.103546010416335</v>
      </c>
      <c r="AC152" s="13" t="s">
        <v>4</v>
      </c>
      <c r="AD152" s="17">
        <f t="shared" si="29"/>
        <v>0.15814450184331252</v>
      </c>
      <c r="AE152" s="25">
        <v>12.4999267471495</v>
      </c>
      <c r="AF152" s="25">
        <v>13.794244292313266</v>
      </c>
      <c r="AG152" s="25">
        <v>15.933845313328035</v>
      </c>
      <c r="AH152" s="25">
        <v>31.605227765462516</v>
      </c>
      <c r="AI152" s="25">
        <v>87.225569852440529</v>
      </c>
      <c r="AJ152" s="14"/>
      <c r="AK152" s="14"/>
      <c r="AL152" s="14"/>
      <c r="AM152" s="14"/>
    </row>
    <row r="153" spans="1:39" s="4" customFormat="1">
      <c r="A153" s="13" t="s">
        <v>642</v>
      </c>
      <c r="B153" s="14">
        <v>8293</v>
      </c>
      <c r="C153" s="15">
        <v>717</v>
      </c>
      <c r="D153" s="15" t="s">
        <v>592</v>
      </c>
      <c r="E153" s="16"/>
      <c r="F153" s="16"/>
      <c r="G153" s="16"/>
      <c r="H153" s="16"/>
      <c r="I153" s="16" t="s">
        <v>16</v>
      </c>
      <c r="J153" s="13" t="s">
        <v>5</v>
      </c>
      <c r="K153" s="13"/>
      <c r="L153" s="17">
        <f t="shared" si="20"/>
        <v>0.50661657345499267</v>
      </c>
      <c r="M153" s="13"/>
      <c r="N153" s="17">
        <f t="shared" si="21"/>
        <v>0.60500782354059623</v>
      </c>
      <c r="O153" s="18"/>
      <c r="P153" s="17">
        <f t="shared" si="22"/>
        <v>4.5064907699183472</v>
      </c>
      <c r="Q153" s="13"/>
      <c r="R153" s="17">
        <f t="shared" si="23"/>
        <v>0.5396304674570187</v>
      </c>
      <c r="S153" s="13"/>
      <c r="T153" s="17">
        <f t="shared" si="24"/>
        <v>1.194212458180357</v>
      </c>
      <c r="U153" s="13" t="s">
        <v>169</v>
      </c>
      <c r="V153" s="17">
        <f t="shared" si="25"/>
        <v>8.895269136548885</v>
      </c>
      <c r="W153" s="13"/>
      <c r="X153" s="17">
        <f t="shared" si="26"/>
        <v>1.0651654441087071</v>
      </c>
      <c r="Y153" s="13" t="s">
        <v>15</v>
      </c>
      <c r="Z153" s="17">
        <f t="shared" si="27"/>
        <v>7.4486487522519784</v>
      </c>
      <c r="AA153" s="13"/>
      <c r="AB153" s="17">
        <f t="shared" si="28"/>
        <v>0.89193965178668355</v>
      </c>
      <c r="AC153" s="13" t="s">
        <v>4</v>
      </c>
      <c r="AD153" s="17">
        <f t="shared" si="29"/>
        <v>0.11974516203586859</v>
      </c>
      <c r="AE153" s="25">
        <v>7.2013528975878769</v>
      </c>
      <c r="AF153" s="25">
        <v>6.4231721958675552</v>
      </c>
      <c r="AG153" s="25">
        <v>6.0302108291188885</v>
      </c>
      <c r="AH153" s="25">
        <v>11.902908718509593</v>
      </c>
      <c r="AI153" s="25">
        <v>53.640348275144106</v>
      </c>
      <c r="AJ153" s="14"/>
      <c r="AK153" s="14"/>
      <c r="AL153" s="14"/>
      <c r="AM153" s="14"/>
    </row>
    <row r="154" spans="1:39" s="4" customFormat="1">
      <c r="A154" s="13" t="s">
        <v>641</v>
      </c>
      <c r="B154" s="14">
        <v>684223</v>
      </c>
      <c r="C154" s="15">
        <v>712</v>
      </c>
      <c r="D154" s="15" t="s">
        <v>592</v>
      </c>
      <c r="E154" s="16"/>
      <c r="F154" s="16"/>
      <c r="G154" s="16"/>
      <c r="H154" s="16"/>
      <c r="I154" s="16" t="s">
        <v>16</v>
      </c>
      <c r="J154" s="13" t="s">
        <v>5</v>
      </c>
      <c r="K154" s="13"/>
      <c r="L154" s="17">
        <f t="shared" si="20"/>
        <v>0.51350256225416402</v>
      </c>
      <c r="M154" s="13"/>
      <c r="N154" s="17">
        <f t="shared" si="21"/>
        <v>0.13363286432132659</v>
      </c>
      <c r="O154" s="18"/>
      <c r="P154" s="17">
        <f t="shared" si="22"/>
        <v>6.1260652368722237</v>
      </c>
      <c r="Q154" s="13"/>
      <c r="R154" s="17">
        <f t="shared" si="23"/>
        <v>0.19854861451613631</v>
      </c>
      <c r="S154" s="13"/>
      <c r="T154" s="17">
        <f t="shared" si="24"/>
        <v>0.26023796986466341</v>
      </c>
      <c r="U154" s="13" t="s">
        <v>169</v>
      </c>
      <c r="V154" s="17">
        <f t="shared" si="25"/>
        <v>11.929960407558896</v>
      </c>
      <c r="W154" s="13"/>
      <c r="X154" s="17">
        <f t="shared" si="26"/>
        <v>0.38665554782151679</v>
      </c>
      <c r="Y154" s="13" t="s">
        <v>15</v>
      </c>
      <c r="Z154" s="17">
        <f t="shared" si="27"/>
        <v>45.842504895665549</v>
      </c>
      <c r="AA154" s="13"/>
      <c r="AB154" s="17">
        <f t="shared" si="28"/>
        <v>1.485776837340826</v>
      </c>
      <c r="AC154" s="13" t="s">
        <v>4</v>
      </c>
      <c r="AD154" s="17">
        <f t="shared" si="29"/>
        <v>3.2410463623712402E-2</v>
      </c>
      <c r="AE154" s="25">
        <v>25.263963026009602</v>
      </c>
      <c r="AF154" s="25">
        <v>37.536611083480111</v>
      </c>
      <c r="AG154" s="25">
        <v>97.080234060956244</v>
      </c>
      <c r="AH154" s="25">
        <v>189.05501393176158</v>
      </c>
      <c r="AI154" s="25">
        <v>1158.1633487037586</v>
      </c>
      <c r="AJ154" s="14"/>
      <c r="AK154" s="14"/>
      <c r="AL154" s="14"/>
      <c r="AM154" s="14"/>
    </row>
    <row r="155" spans="1:39" s="4" customFormat="1">
      <c r="A155" s="13" t="s">
        <v>640</v>
      </c>
      <c r="B155" s="14">
        <v>70401</v>
      </c>
      <c r="C155" s="15">
        <v>574</v>
      </c>
      <c r="D155" s="15" t="s">
        <v>13</v>
      </c>
      <c r="E155" s="16"/>
      <c r="F155" s="16"/>
      <c r="G155" s="16"/>
      <c r="H155" s="16"/>
      <c r="I155" s="16" t="s">
        <v>16</v>
      </c>
      <c r="J155" s="13" t="s">
        <v>5</v>
      </c>
      <c r="K155" s="13"/>
      <c r="L155" s="17">
        <f t="shared" si="20"/>
        <v>0.5621095102250403</v>
      </c>
      <c r="M155" s="13"/>
      <c r="N155" s="17">
        <f t="shared" si="21"/>
        <v>0.73818748299873393</v>
      </c>
      <c r="O155" s="18"/>
      <c r="P155" s="17">
        <f t="shared" si="22"/>
        <v>2.208201313324742</v>
      </c>
      <c r="Q155" s="13"/>
      <c r="R155" s="17">
        <f t="shared" si="23"/>
        <v>0.37545253346472307</v>
      </c>
      <c r="S155" s="13"/>
      <c r="T155" s="17">
        <f t="shared" si="24"/>
        <v>1.3132449630734784</v>
      </c>
      <c r="U155" s="13"/>
      <c r="V155" s="17">
        <f t="shared" si="25"/>
        <v>3.9284183475933179</v>
      </c>
      <c r="W155" s="13"/>
      <c r="X155" s="17">
        <f t="shared" si="26"/>
        <v>0.66793485368075489</v>
      </c>
      <c r="Y155" s="13"/>
      <c r="Z155" s="17">
        <f t="shared" si="27"/>
        <v>2.9913827641107931</v>
      </c>
      <c r="AA155" s="13"/>
      <c r="AB155" s="17">
        <f t="shared" si="28"/>
        <v>0.50861406094224848</v>
      </c>
      <c r="AC155" s="13" t="s">
        <v>4</v>
      </c>
      <c r="AD155" s="17">
        <f t="shared" si="29"/>
        <v>0.17002640619728152</v>
      </c>
      <c r="AE155" s="25">
        <v>33.049996387106823</v>
      </c>
      <c r="AF155" s="25">
        <v>16.809692876573042</v>
      </c>
      <c r="AG155" s="25">
        <v>25.16666525775787</v>
      </c>
      <c r="AH155" s="25">
        <v>44.771819013847335</v>
      </c>
      <c r="AI155" s="25">
        <v>98.865189546315335</v>
      </c>
      <c r="AJ155" s="14"/>
      <c r="AK155" s="14"/>
      <c r="AL155" s="14"/>
      <c r="AM155" s="14"/>
    </row>
    <row r="156" spans="1:39" s="4" customFormat="1">
      <c r="A156" s="13" t="s">
        <v>639</v>
      </c>
      <c r="B156" s="14">
        <v>677501</v>
      </c>
      <c r="C156" s="15">
        <v>544</v>
      </c>
      <c r="D156" s="15" t="s">
        <v>130</v>
      </c>
      <c r="E156" s="16"/>
      <c r="F156" s="16"/>
      <c r="G156" s="16"/>
      <c r="H156" s="16"/>
      <c r="I156" s="16" t="s">
        <v>16</v>
      </c>
      <c r="J156" s="13" t="s">
        <v>5</v>
      </c>
      <c r="K156" s="13"/>
      <c r="L156" s="17">
        <f t="shared" si="20"/>
        <v>0.56956323716911217</v>
      </c>
      <c r="M156" s="13"/>
      <c r="N156" s="17">
        <f t="shared" si="21"/>
        <v>1.1540402037738284</v>
      </c>
      <c r="O156" s="18"/>
      <c r="P156" s="17">
        <f t="shared" si="22"/>
        <v>3.1309775008287946</v>
      </c>
      <c r="Q156" s="13"/>
      <c r="R156" s="17">
        <f t="shared" si="23"/>
        <v>0.91306404846782663</v>
      </c>
      <c r="S156" s="13"/>
      <c r="T156" s="17">
        <f t="shared" si="24"/>
        <v>2.0261845014957944</v>
      </c>
      <c r="U156" s="13" t="s">
        <v>169</v>
      </c>
      <c r="V156" s="17">
        <f t="shared" si="25"/>
        <v>5.4971551822596982</v>
      </c>
      <c r="W156" s="13"/>
      <c r="X156" s="17">
        <f t="shared" si="26"/>
        <v>1.6030951242675162</v>
      </c>
      <c r="Y156" s="13"/>
      <c r="Z156" s="17">
        <f t="shared" si="27"/>
        <v>2.7130575612445567</v>
      </c>
      <c r="AA156" s="13"/>
      <c r="AB156" s="17">
        <f t="shared" si="28"/>
        <v>0.79118911584017149</v>
      </c>
      <c r="AC156" s="13"/>
      <c r="AD156" s="17">
        <f t="shared" si="29"/>
        <v>0.2916226795708789</v>
      </c>
      <c r="AE156" s="25">
        <v>282.55661597276639</v>
      </c>
      <c r="AF156" s="25">
        <v>223.55571916628392</v>
      </c>
      <c r="AG156" s="25">
        <v>139.45256010209042</v>
      </c>
      <c r="AH156" s="25">
        <v>244.8412239441725</v>
      </c>
      <c r="AI156" s="25">
        <v>766.59236344458839</v>
      </c>
      <c r="AJ156" s="14"/>
      <c r="AK156" s="14"/>
      <c r="AL156" s="14"/>
      <c r="AM156" s="14"/>
    </row>
    <row r="157" spans="1:39" s="4" customFormat="1">
      <c r="A157" s="13" t="s">
        <v>638</v>
      </c>
      <c r="B157" s="14">
        <v>277788</v>
      </c>
      <c r="C157" s="15">
        <v>714</v>
      </c>
      <c r="D157" s="15" t="s">
        <v>592</v>
      </c>
      <c r="E157" s="16"/>
      <c r="F157" s="16"/>
      <c r="G157" s="16"/>
      <c r="H157" s="16"/>
      <c r="I157" s="16" t="s">
        <v>16</v>
      </c>
      <c r="J157" s="13" t="s">
        <v>5</v>
      </c>
      <c r="K157" s="13"/>
      <c r="L157" s="17">
        <f t="shared" si="20"/>
        <v>0.5870667648317236</v>
      </c>
      <c r="M157" s="13"/>
      <c r="N157" s="17">
        <f t="shared" si="21"/>
        <v>0.83637131884196136</v>
      </c>
      <c r="O157" s="18"/>
      <c r="P157" s="17">
        <f t="shared" si="22"/>
        <v>4.8861100783723854</v>
      </c>
      <c r="Q157" s="13"/>
      <c r="R157" s="17">
        <f t="shared" si="23"/>
        <v>0.68845794359515822</v>
      </c>
      <c r="S157" s="13"/>
      <c r="T157" s="17">
        <f t="shared" si="24"/>
        <v>1.4246613314615046</v>
      </c>
      <c r="U157" s="13" t="s">
        <v>169</v>
      </c>
      <c r="V157" s="17">
        <f t="shared" si="25"/>
        <v>8.3229206132507549</v>
      </c>
      <c r="W157" s="13"/>
      <c r="X157" s="17">
        <f t="shared" si="26"/>
        <v>1.172708088478654</v>
      </c>
      <c r="Y157" s="13" t="s">
        <v>15</v>
      </c>
      <c r="Z157" s="17">
        <f t="shared" si="27"/>
        <v>5.8420344747566029</v>
      </c>
      <c r="AA157" s="13"/>
      <c r="AB157" s="17">
        <f t="shared" si="28"/>
        <v>0.82314867581589968</v>
      </c>
      <c r="AC157" s="13" t="s">
        <v>4</v>
      </c>
      <c r="AD157" s="17">
        <f t="shared" si="29"/>
        <v>0.14090103017582664</v>
      </c>
      <c r="AE157" s="25">
        <v>15.165070218946042</v>
      </c>
      <c r="AF157" s="25">
        <v>12.48310746938057</v>
      </c>
      <c r="AG157" s="25">
        <v>10.644684377997953</v>
      </c>
      <c r="AH157" s="25">
        <v>18.131982622196535</v>
      </c>
      <c r="AI157" s="25">
        <v>88.594863031187444</v>
      </c>
      <c r="AJ157" s="14"/>
      <c r="AK157" s="14"/>
      <c r="AL157" s="14"/>
      <c r="AM157" s="14"/>
    </row>
    <row r="158" spans="1:39" s="4" customFormat="1">
      <c r="A158" s="13" t="s">
        <v>637</v>
      </c>
      <c r="B158" s="14">
        <v>686661</v>
      </c>
      <c r="C158" s="15">
        <v>715</v>
      </c>
      <c r="D158" s="15" t="s">
        <v>592</v>
      </c>
      <c r="E158" s="16"/>
      <c r="F158" s="16"/>
      <c r="G158" s="16"/>
      <c r="H158" s="16"/>
      <c r="I158" s="16" t="s">
        <v>16</v>
      </c>
      <c r="J158" s="13" t="s">
        <v>5</v>
      </c>
      <c r="K158" s="13"/>
      <c r="L158" s="17">
        <f t="shared" si="20"/>
        <v>0.59893728335146701</v>
      </c>
      <c r="M158" s="13"/>
      <c r="N158" s="17">
        <f t="shared" si="21"/>
        <v>0.64733445306454895</v>
      </c>
      <c r="O158" s="18" t="s">
        <v>169</v>
      </c>
      <c r="P158" s="17">
        <f t="shared" si="22"/>
        <v>5.4720746291612175</v>
      </c>
      <c r="Q158" s="13"/>
      <c r="R158" s="17">
        <f t="shared" si="23"/>
        <v>0.83603209615907803</v>
      </c>
      <c r="S158" s="13"/>
      <c r="T158" s="17">
        <f t="shared" si="24"/>
        <v>1.0808050710122208</v>
      </c>
      <c r="U158" s="13" t="s">
        <v>169</v>
      </c>
      <c r="V158" s="17">
        <f t="shared" si="25"/>
        <v>9.1363065570758728</v>
      </c>
      <c r="W158" s="13"/>
      <c r="X158" s="17">
        <f t="shared" si="26"/>
        <v>1.3958591648876859</v>
      </c>
      <c r="Y158" s="13" t="s">
        <v>15</v>
      </c>
      <c r="Z158" s="17">
        <f t="shared" si="27"/>
        <v>8.453241756646575</v>
      </c>
      <c r="AA158" s="13"/>
      <c r="AB158" s="17">
        <f t="shared" si="28"/>
        <v>1.2914994593617175</v>
      </c>
      <c r="AC158" s="13" t="s">
        <v>4</v>
      </c>
      <c r="AD158" s="17">
        <f t="shared" si="29"/>
        <v>0.15278155961246978</v>
      </c>
      <c r="AE158" s="25">
        <v>9.4896373642160015</v>
      </c>
      <c r="AF158" s="25">
        <v>12.25586152542372</v>
      </c>
      <c r="AG158" s="25">
        <v>8.7801562175578471</v>
      </c>
      <c r="AH158" s="25">
        <v>14.659558624280026</v>
      </c>
      <c r="AI158" s="25">
        <v>80.218198822624245</v>
      </c>
      <c r="AJ158" s="14"/>
      <c r="AK158" s="14"/>
      <c r="AL158" s="14"/>
      <c r="AM158" s="14"/>
    </row>
    <row r="159" spans="1:39" s="4" customFormat="1">
      <c r="A159" s="13" t="s">
        <v>636</v>
      </c>
      <c r="B159" s="14">
        <v>671047</v>
      </c>
      <c r="C159" s="15">
        <v>720</v>
      </c>
      <c r="D159" s="15" t="s">
        <v>592</v>
      </c>
      <c r="E159" s="16"/>
      <c r="F159" s="16"/>
      <c r="G159" s="16"/>
      <c r="H159" s="16"/>
      <c r="I159" s="16" t="s">
        <v>16</v>
      </c>
      <c r="J159" s="13" t="s">
        <v>5</v>
      </c>
      <c r="K159" s="13"/>
      <c r="L159" s="17">
        <f t="shared" si="20"/>
        <v>0.62161060058592377</v>
      </c>
      <c r="M159" s="13"/>
      <c r="N159" s="17">
        <f t="shared" si="21"/>
        <v>0.64577515333046975</v>
      </c>
      <c r="O159" s="18" t="s">
        <v>169</v>
      </c>
      <c r="P159" s="17">
        <f t="shared" si="22"/>
        <v>6.0794895871270036</v>
      </c>
      <c r="Q159" s="13"/>
      <c r="R159" s="17">
        <f t="shared" si="23"/>
        <v>0.52179558563260264</v>
      </c>
      <c r="S159" s="13"/>
      <c r="T159" s="17">
        <f t="shared" si="24"/>
        <v>1.0388741001549342</v>
      </c>
      <c r="U159" s="13" t="s">
        <v>169</v>
      </c>
      <c r="V159" s="17">
        <f t="shared" si="25"/>
        <v>9.7802218646151449</v>
      </c>
      <c r="W159" s="13"/>
      <c r="X159" s="17">
        <f t="shared" si="26"/>
        <v>0.83942517251276527</v>
      </c>
      <c r="Y159" s="13" t="s">
        <v>15</v>
      </c>
      <c r="Z159" s="17">
        <f t="shared" si="27"/>
        <v>9.4142513160704997</v>
      </c>
      <c r="AA159" s="13"/>
      <c r="AB159" s="17">
        <f t="shared" si="28"/>
        <v>0.80801434205316713</v>
      </c>
      <c r="AC159" s="13" t="s">
        <v>4</v>
      </c>
      <c r="AD159" s="17">
        <f t="shared" si="29"/>
        <v>8.5828847661401891E-2</v>
      </c>
      <c r="AE159" s="25">
        <v>18.581771514278341</v>
      </c>
      <c r="AF159" s="25">
        <v>15.014337884291896</v>
      </c>
      <c r="AG159" s="25">
        <v>17.886451795753803</v>
      </c>
      <c r="AH159" s="25">
        <v>28.774367391569928</v>
      </c>
      <c r="AI159" s="25">
        <v>174.93346693321618</v>
      </c>
      <c r="AJ159" s="14" t="s">
        <v>635</v>
      </c>
      <c r="AK159" s="14"/>
      <c r="AL159" s="14"/>
      <c r="AM159" s="14"/>
    </row>
    <row r="160" spans="1:39" s="4" customFormat="1">
      <c r="A160" s="13" t="s">
        <v>634</v>
      </c>
      <c r="B160" s="14">
        <v>682989</v>
      </c>
      <c r="C160" s="15">
        <v>721</v>
      </c>
      <c r="D160" s="15" t="s">
        <v>592</v>
      </c>
      <c r="E160" s="16"/>
      <c r="F160" s="16"/>
      <c r="G160" s="16"/>
      <c r="H160" s="16"/>
      <c r="I160" s="16" t="s">
        <v>16</v>
      </c>
      <c r="J160" s="13" t="s">
        <v>5</v>
      </c>
      <c r="K160" s="13"/>
      <c r="L160" s="17">
        <f t="shared" si="20"/>
        <v>0.62612140119276716</v>
      </c>
      <c r="M160" s="13"/>
      <c r="N160" s="17">
        <f t="shared" si="21"/>
        <v>0.47949896850984597</v>
      </c>
      <c r="O160" s="18"/>
      <c r="P160" s="17">
        <f t="shared" si="22"/>
        <v>4.5017672322009243</v>
      </c>
      <c r="Q160" s="13"/>
      <c r="R160" s="17">
        <f t="shared" si="23"/>
        <v>0.6376210527894195</v>
      </c>
      <c r="S160" s="13"/>
      <c r="T160" s="17">
        <f t="shared" si="24"/>
        <v>0.76582427560597022</v>
      </c>
      <c r="U160" s="13" t="s">
        <v>169</v>
      </c>
      <c r="V160" s="17">
        <f t="shared" si="25"/>
        <v>7.1899271029947469</v>
      </c>
      <c r="W160" s="13"/>
      <c r="X160" s="17">
        <f t="shared" si="26"/>
        <v>1.0183664886310313</v>
      </c>
      <c r="Y160" s="13" t="s">
        <v>15</v>
      </c>
      <c r="Z160" s="17">
        <f t="shared" si="27"/>
        <v>9.3884815773247805</v>
      </c>
      <c r="AA160" s="13"/>
      <c r="AB160" s="17">
        <f t="shared" si="28"/>
        <v>1.3297652230013643</v>
      </c>
      <c r="AC160" s="13" t="s">
        <v>4</v>
      </c>
      <c r="AD160" s="17">
        <f t="shared" si="29"/>
        <v>0.14163794347885134</v>
      </c>
      <c r="AE160" s="25">
        <v>2.8587704673854168</v>
      </c>
      <c r="AF160" s="25">
        <v>3.8014935480724836</v>
      </c>
      <c r="AG160" s="25">
        <v>3.7329326824007647</v>
      </c>
      <c r="AH160" s="25">
        <v>5.9619950304996649</v>
      </c>
      <c r="AI160" s="25">
        <v>26.83951386684814</v>
      </c>
      <c r="AJ160" s="14"/>
      <c r="AK160" s="14"/>
      <c r="AL160" s="14"/>
      <c r="AM160" s="14"/>
    </row>
    <row r="161" spans="1:39" s="4" customFormat="1">
      <c r="A161" s="13" t="s">
        <v>633</v>
      </c>
      <c r="B161" s="14">
        <v>156022</v>
      </c>
      <c r="C161" s="15">
        <v>713</v>
      </c>
      <c r="D161" s="15" t="s">
        <v>592</v>
      </c>
      <c r="E161" s="16"/>
      <c r="F161" s="16"/>
      <c r="G161" s="16"/>
      <c r="H161" s="16"/>
      <c r="I161" s="16" t="s">
        <v>16</v>
      </c>
      <c r="J161" s="13" t="s">
        <v>5</v>
      </c>
      <c r="K161" s="13"/>
      <c r="L161" s="17">
        <f t="shared" si="20"/>
        <v>0.63635322014490137</v>
      </c>
      <c r="M161" s="13"/>
      <c r="N161" s="17">
        <f t="shared" si="21"/>
        <v>0.88735909370407073</v>
      </c>
      <c r="O161" s="18"/>
      <c r="P161" s="17">
        <f t="shared" si="22"/>
        <v>4.2489528142821404</v>
      </c>
      <c r="Q161" s="13"/>
      <c r="R161" s="17">
        <f t="shared" si="23"/>
        <v>0.90372820812218435</v>
      </c>
      <c r="S161" s="13"/>
      <c r="T161" s="17">
        <f t="shared" si="24"/>
        <v>1.3944442577064573</v>
      </c>
      <c r="U161" s="13" t="s">
        <v>169</v>
      </c>
      <c r="V161" s="17">
        <f t="shared" si="25"/>
        <v>6.6770351430210857</v>
      </c>
      <c r="W161" s="13"/>
      <c r="X161" s="17">
        <f t="shared" si="26"/>
        <v>1.4201675728401282</v>
      </c>
      <c r="Y161" s="13"/>
      <c r="Z161" s="17">
        <f t="shared" si="27"/>
        <v>4.7883126959863462</v>
      </c>
      <c r="AA161" s="13"/>
      <c r="AB161" s="17">
        <f t="shared" si="28"/>
        <v>1.0184470013709834</v>
      </c>
      <c r="AC161" s="13"/>
      <c r="AD161" s="17">
        <f t="shared" si="29"/>
        <v>0.21269433849311153</v>
      </c>
      <c r="AE161" s="25">
        <v>94.296420911021073</v>
      </c>
      <c r="AF161" s="25">
        <v>96.035907116845507</v>
      </c>
      <c r="AG161" s="25">
        <v>67.622940386385309</v>
      </c>
      <c r="AH161" s="25">
        <v>106.26636001148414</v>
      </c>
      <c r="AI161" s="25">
        <v>451.52074943431461</v>
      </c>
      <c r="AJ161" s="14" t="s">
        <v>632</v>
      </c>
      <c r="AK161" s="14"/>
      <c r="AL161" s="14"/>
      <c r="AM161" s="14"/>
    </row>
    <row r="162" spans="1:39" s="4" customFormat="1">
      <c r="A162" s="13" t="s">
        <v>631</v>
      </c>
      <c r="B162" s="14">
        <v>684655</v>
      </c>
      <c r="C162" s="15">
        <v>719</v>
      </c>
      <c r="D162" s="15" t="s">
        <v>592</v>
      </c>
      <c r="E162" s="16"/>
      <c r="F162" s="16"/>
      <c r="G162" s="16"/>
      <c r="H162" s="16"/>
      <c r="I162" s="16" t="s">
        <v>16</v>
      </c>
      <c r="J162" s="13" t="s">
        <v>5</v>
      </c>
      <c r="K162" s="13"/>
      <c r="L162" s="17">
        <f t="shared" si="20"/>
        <v>0.63906567359873578</v>
      </c>
      <c r="M162" s="13"/>
      <c r="N162" s="17">
        <f t="shared" si="21"/>
        <v>0.48434600626421698</v>
      </c>
      <c r="O162" s="18"/>
      <c r="P162" s="17">
        <f t="shared" si="22"/>
        <v>4.4250363008169833</v>
      </c>
      <c r="Q162" s="13"/>
      <c r="R162" s="17">
        <f t="shared" si="23"/>
        <v>0.42684660434447413</v>
      </c>
      <c r="S162" s="13"/>
      <c r="T162" s="17">
        <f t="shared" si="24"/>
        <v>0.75789707736412382</v>
      </c>
      <c r="U162" s="13" t="s">
        <v>169</v>
      </c>
      <c r="V162" s="17">
        <f t="shared" si="25"/>
        <v>6.9242277963366679</v>
      </c>
      <c r="W162" s="13"/>
      <c r="X162" s="17">
        <f t="shared" si="26"/>
        <v>0.66792290992691883</v>
      </c>
      <c r="Y162" s="13" t="s">
        <v>15</v>
      </c>
      <c r="Z162" s="17">
        <f t="shared" si="27"/>
        <v>9.1361056839251997</v>
      </c>
      <c r="AA162" s="13"/>
      <c r="AB162" s="17">
        <f t="shared" si="28"/>
        <v>0.88128445124749066</v>
      </c>
      <c r="AC162" s="13" t="s">
        <v>4</v>
      </c>
      <c r="AD162" s="17">
        <f t="shared" si="29"/>
        <v>9.6461718125491203E-2</v>
      </c>
      <c r="AE162" s="25">
        <v>14.234386910551088</v>
      </c>
      <c r="AF162" s="25">
        <v>12.544543857309479</v>
      </c>
      <c r="AG162" s="25">
        <v>18.781424728614336</v>
      </c>
      <c r="AH162" s="25">
        <v>29.388880524362261</v>
      </c>
      <c r="AI162" s="25">
        <v>130.04686316067625</v>
      </c>
      <c r="AJ162" s="14" t="s">
        <v>630</v>
      </c>
      <c r="AK162" s="14"/>
      <c r="AL162" s="14"/>
      <c r="AM162" s="14"/>
    </row>
    <row r="163" spans="1:39" s="4" customFormat="1">
      <c r="A163" s="13" t="s">
        <v>629</v>
      </c>
      <c r="B163" s="14">
        <v>88020</v>
      </c>
      <c r="C163" s="15">
        <v>705</v>
      </c>
      <c r="D163" s="15" t="s">
        <v>592</v>
      </c>
      <c r="E163" s="16"/>
      <c r="F163" s="16"/>
      <c r="G163" s="16"/>
      <c r="H163" s="16"/>
      <c r="I163" s="16" t="s">
        <v>16</v>
      </c>
      <c r="J163" s="13" t="s">
        <v>5</v>
      </c>
      <c r="K163" s="13"/>
      <c r="L163" s="17">
        <f t="shared" si="20"/>
        <v>0.64874970314148583</v>
      </c>
      <c r="M163" s="13"/>
      <c r="N163" s="17">
        <f t="shared" si="21"/>
        <v>0.42257355897971177</v>
      </c>
      <c r="O163" s="18"/>
      <c r="P163" s="17">
        <f t="shared" si="22"/>
        <v>3.0695779486640866</v>
      </c>
      <c r="Q163" s="13"/>
      <c r="R163" s="17">
        <f t="shared" si="23"/>
        <v>0.38031797937357825</v>
      </c>
      <c r="S163" s="13"/>
      <c r="T163" s="17">
        <f t="shared" si="24"/>
        <v>0.65136609224398012</v>
      </c>
      <c r="U163" s="13"/>
      <c r="V163" s="17">
        <f t="shared" si="25"/>
        <v>4.7315288682215275</v>
      </c>
      <c r="W163" s="13"/>
      <c r="X163" s="17">
        <f t="shared" si="26"/>
        <v>0.58623222104293538</v>
      </c>
      <c r="Y163" s="13" t="s">
        <v>15</v>
      </c>
      <c r="Z163" s="17">
        <f t="shared" si="27"/>
        <v>7.2640085576472631</v>
      </c>
      <c r="AA163" s="13"/>
      <c r="AB163" s="17">
        <f t="shared" si="28"/>
        <v>0.90000420350918775</v>
      </c>
      <c r="AC163" s="13" t="s">
        <v>4</v>
      </c>
      <c r="AD163" s="17">
        <f t="shared" si="29"/>
        <v>0.12389911112669308</v>
      </c>
      <c r="AE163" s="25">
        <v>10.395803471771467</v>
      </c>
      <c r="AF163" s="25">
        <v>9.3562668234497277</v>
      </c>
      <c r="AG163" s="25">
        <v>15.960000981871104</v>
      </c>
      <c r="AH163" s="25">
        <v>24.601168839980783</v>
      </c>
      <c r="AI163" s="25">
        <v>75.515205382567061</v>
      </c>
      <c r="AJ163" s="14"/>
      <c r="AK163" s="14"/>
      <c r="AL163" s="14"/>
      <c r="AM163" s="14"/>
    </row>
    <row r="164" spans="1:39" s="4" customFormat="1">
      <c r="A164" s="13" t="s">
        <v>628</v>
      </c>
      <c r="B164" s="14">
        <v>683581</v>
      </c>
      <c r="C164" s="15">
        <v>566</v>
      </c>
      <c r="D164" s="15" t="s">
        <v>13</v>
      </c>
      <c r="E164" s="16"/>
      <c r="F164" s="16"/>
      <c r="G164" s="16"/>
      <c r="H164" s="16"/>
      <c r="I164" s="16" t="s">
        <v>16</v>
      </c>
      <c r="J164" s="13" t="s">
        <v>5</v>
      </c>
      <c r="K164" s="13"/>
      <c r="L164" s="17">
        <f t="shared" si="20"/>
        <v>0.6522431191667678</v>
      </c>
      <c r="M164" s="13"/>
      <c r="N164" s="17">
        <f t="shared" si="21"/>
        <v>0.2317794739209468</v>
      </c>
      <c r="O164" s="18"/>
      <c r="P164" s="17">
        <f t="shared" si="22"/>
        <v>1.6665245359964946</v>
      </c>
      <c r="Q164" s="13"/>
      <c r="R164" s="17">
        <f t="shared" si="23"/>
        <v>0.31628788167331379</v>
      </c>
      <c r="S164" s="13"/>
      <c r="T164" s="17">
        <f t="shared" si="24"/>
        <v>0.35535748421086005</v>
      </c>
      <c r="U164" s="13"/>
      <c r="V164" s="17">
        <f t="shared" si="25"/>
        <v>2.5550664882834768</v>
      </c>
      <c r="W164" s="13"/>
      <c r="X164" s="17">
        <f t="shared" si="26"/>
        <v>0.48492329375182602</v>
      </c>
      <c r="Y164" s="13" t="s">
        <v>15</v>
      </c>
      <c r="Z164" s="17">
        <f t="shared" si="27"/>
        <v>7.190129944659799</v>
      </c>
      <c r="AA164" s="13"/>
      <c r="AB164" s="17">
        <f t="shared" si="28"/>
        <v>1.3646069529918354</v>
      </c>
      <c r="AC164" s="13" t="s">
        <v>4</v>
      </c>
      <c r="AD164" s="17">
        <f t="shared" si="29"/>
        <v>0.18978891389930252</v>
      </c>
      <c r="AE164" s="25">
        <v>4.6099448900351527</v>
      </c>
      <c r="AF164" s="25">
        <v>6.2907628498511512</v>
      </c>
      <c r="AG164" s="25">
        <v>12.972696776803296</v>
      </c>
      <c r="AH164" s="25">
        <v>19.889357810896879</v>
      </c>
      <c r="AI164" s="25">
        <v>33.146102797073176</v>
      </c>
      <c r="AJ164" s="14"/>
      <c r="AK164" s="14"/>
      <c r="AL164" s="14"/>
      <c r="AM164" s="14"/>
    </row>
    <row r="165" spans="1:39" s="4" customFormat="1">
      <c r="A165" s="13" t="s">
        <v>627</v>
      </c>
      <c r="B165" s="14">
        <v>677751</v>
      </c>
      <c r="C165" s="15">
        <v>701</v>
      </c>
      <c r="D165" s="15" t="s">
        <v>592</v>
      </c>
      <c r="E165" s="16"/>
      <c r="F165" s="16"/>
      <c r="G165" s="16"/>
      <c r="H165" s="16"/>
      <c r="I165" s="16" t="s">
        <v>16</v>
      </c>
      <c r="J165" s="13" t="s">
        <v>5</v>
      </c>
      <c r="K165" s="13"/>
      <c r="L165" s="17">
        <f t="shared" si="20"/>
        <v>0.65331595148881538</v>
      </c>
      <c r="M165" s="13"/>
      <c r="N165" s="17">
        <f t="shared" si="21"/>
        <v>0.32537918367516533</v>
      </c>
      <c r="O165" s="18"/>
      <c r="P165" s="17">
        <f t="shared" si="22"/>
        <v>2.5101794886434985</v>
      </c>
      <c r="Q165" s="13"/>
      <c r="R165" s="17">
        <f t="shared" si="23"/>
        <v>0.36517294233850844</v>
      </c>
      <c r="S165" s="13"/>
      <c r="T165" s="17">
        <f t="shared" si="24"/>
        <v>0.49804261312412751</v>
      </c>
      <c r="U165" s="13"/>
      <c r="V165" s="17">
        <f t="shared" si="25"/>
        <v>3.8422136837821754</v>
      </c>
      <c r="W165" s="13"/>
      <c r="X165" s="17">
        <f t="shared" si="26"/>
        <v>0.55895304791859213</v>
      </c>
      <c r="Y165" s="13" t="s">
        <v>15</v>
      </c>
      <c r="Z165" s="17">
        <f t="shared" si="27"/>
        <v>7.7146283922989891</v>
      </c>
      <c r="AA165" s="13"/>
      <c r="AB165" s="17">
        <f t="shared" si="28"/>
        <v>1.1222996450291371</v>
      </c>
      <c r="AC165" s="13" t="s">
        <v>4</v>
      </c>
      <c r="AD165" s="17">
        <f t="shared" si="29"/>
        <v>0.14547682505996734</v>
      </c>
      <c r="AE165" s="25">
        <v>12.558651659469675</v>
      </c>
      <c r="AF165" s="25">
        <v>14.094570299467399</v>
      </c>
      <c r="AG165" s="25">
        <v>25.216018325603944</v>
      </c>
      <c r="AH165" s="25">
        <v>38.596973283968005</v>
      </c>
      <c r="AI165" s="25">
        <v>96.885330661137573</v>
      </c>
      <c r="AJ165" s="14"/>
      <c r="AK165" s="14"/>
      <c r="AL165" s="14"/>
      <c r="AM165" s="14"/>
    </row>
    <row r="166" spans="1:39" s="4" customFormat="1">
      <c r="A166" s="13" t="s">
        <v>626</v>
      </c>
      <c r="B166" s="14">
        <v>403243</v>
      </c>
      <c r="C166" s="15">
        <v>549</v>
      </c>
      <c r="D166" s="15" t="s">
        <v>13</v>
      </c>
      <c r="E166" s="16"/>
      <c r="F166" s="16"/>
      <c r="G166" s="16"/>
      <c r="H166" s="16"/>
      <c r="I166" s="16" t="s">
        <v>16</v>
      </c>
      <c r="J166" s="13" t="s">
        <v>5</v>
      </c>
      <c r="K166" s="13"/>
      <c r="L166" s="17">
        <f t="shared" si="20"/>
        <v>0.66544417083671858</v>
      </c>
      <c r="M166" s="13"/>
      <c r="N166" s="17">
        <f t="shared" si="21"/>
        <v>0.20873885585770544</v>
      </c>
      <c r="O166" s="18"/>
      <c r="P166" s="17">
        <f t="shared" si="22"/>
        <v>1.0492157621755727</v>
      </c>
      <c r="Q166" s="13"/>
      <c r="R166" s="17">
        <f t="shared" si="23"/>
        <v>0.62271050358070168</v>
      </c>
      <c r="S166" s="13"/>
      <c r="T166" s="17">
        <f t="shared" si="24"/>
        <v>0.3136834989406258</v>
      </c>
      <c r="U166" s="13"/>
      <c r="V166" s="17">
        <f t="shared" si="25"/>
        <v>1.5767149344118621</v>
      </c>
      <c r="W166" s="13"/>
      <c r="X166" s="17">
        <f t="shared" si="26"/>
        <v>0.93578173928207353</v>
      </c>
      <c r="Y166" s="13" t="s">
        <v>15</v>
      </c>
      <c r="Z166" s="17">
        <f t="shared" si="27"/>
        <v>5.026451629546199</v>
      </c>
      <c r="AA166" s="13"/>
      <c r="AB166" s="17">
        <f t="shared" si="28"/>
        <v>2.9832035871902804</v>
      </c>
      <c r="AC166" s="13"/>
      <c r="AD166" s="17">
        <f t="shared" si="29"/>
        <v>0.59350090422726531</v>
      </c>
      <c r="AE166" s="25">
        <v>7.5710670597195149</v>
      </c>
      <c r="AF166" s="25">
        <v>22.586034411413426</v>
      </c>
      <c r="AG166" s="25">
        <v>24.136006788015873</v>
      </c>
      <c r="AH166" s="25">
        <v>36.270521023074942</v>
      </c>
      <c r="AI166" s="25">
        <v>38.055602359730706</v>
      </c>
      <c r="AJ166" s="14"/>
      <c r="AK166" s="14"/>
      <c r="AL166" s="14"/>
      <c r="AM166" s="14"/>
    </row>
    <row r="167" spans="1:39" s="4" customFormat="1">
      <c r="A167" s="13" t="s">
        <v>625</v>
      </c>
      <c r="B167" s="14">
        <v>677975</v>
      </c>
      <c r="C167" s="15">
        <v>568</v>
      </c>
      <c r="D167" s="15" t="s">
        <v>13</v>
      </c>
      <c r="E167" s="16"/>
      <c r="F167" s="16"/>
      <c r="G167" s="16"/>
      <c r="H167" s="16"/>
      <c r="I167" s="16" t="s">
        <v>16</v>
      </c>
      <c r="J167" s="13" t="s">
        <v>5</v>
      </c>
      <c r="K167" s="13"/>
      <c r="L167" s="17">
        <f t="shared" si="20"/>
        <v>0.67182974604635171</v>
      </c>
      <c r="M167" s="13"/>
      <c r="N167" s="17">
        <f t="shared" si="21"/>
        <v>0.24696866099278766</v>
      </c>
      <c r="O167" s="18"/>
      <c r="P167" s="17">
        <f t="shared" si="22"/>
        <v>1.9805542496287645</v>
      </c>
      <c r="Q167" s="13"/>
      <c r="R167" s="17">
        <f t="shared" si="23"/>
        <v>0.39707868533241181</v>
      </c>
      <c r="S167" s="13"/>
      <c r="T167" s="17">
        <f t="shared" si="24"/>
        <v>0.36760602287435562</v>
      </c>
      <c r="U167" s="13"/>
      <c r="V167" s="17">
        <f t="shared" si="25"/>
        <v>2.9480002356015356</v>
      </c>
      <c r="W167" s="13"/>
      <c r="X167" s="17">
        <f t="shared" si="26"/>
        <v>0.59104064336117701</v>
      </c>
      <c r="Y167" s="13" t="s">
        <v>15</v>
      </c>
      <c r="Z167" s="17">
        <f t="shared" si="27"/>
        <v>8.0194557546983809</v>
      </c>
      <c r="AA167" s="13"/>
      <c r="AB167" s="17">
        <f t="shared" si="28"/>
        <v>1.6078100101292119</v>
      </c>
      <c r="AC167" s="13"/>
      <c r="AD167" s="17">
        <f t="shared" si="29"/>
        <v>0.20048866897073903</v>
      </c>
      <c r="AE167" s="25">
        <v>25.737119156661993</v>
      </c>
      <c r="AF167" s="25">
        <v>41.380397811969452</v>
      </c>
      <c r="AG167" s="25">
        <v>70.012778777182078</v>
      </c>
      <c r="AH167" s="25">
        <v>104.21208526297029</v>
      </c>
      <c r="AI167" s="25">
        <v>206.39768833025096</v>
      </c>
      <c r="AJ167" s="14" t="s">
        <v>624</v>
      </c>
      <c r="AK167" s="14"/>
      <c r="AL167" s="14"/>
      <c r="AM167" s="14"/>
    </row>
    <row r="168" spans="1:39" s="4" customFormat="1">
      <c r="A168" s="13" t="s">
        <v>623</v>
      </c>
      <c r="B168" s="14">
        <v>685028</v>
      </c>
      <c r="C168" s="15">
        <v>546</v>
      </c>
      <c r="D168" s="15" t="s">
        <v>130</v>
      </c>
      <c r="E168" s="16"/>
      <c r="F168" s="16"/>
      <c r="G168" s="16"/>
      <c r="H168" s="16"/>
      <c r="I168" s="16" t="s">
        <v>16</v>
      </c>
      <c r="J168" s="13" t="s">
        <v>5</v>
      </c>
      <c r="K168" s="13"/>
      <c r="L168" s="17">
        <f t="shared" si="20"/>
        <v>0.68203006130269772</v>
      </c>
      <c r="M168" s="13"/>
      <c r="N168" s="17">
        <f t="shared" si="21"/>
        <v>4.6480676228369786</v>
      </c>
      <c r="O168" s="18" t="s">
        <v>169</v>
      </c>
      <c r="P168" s="17">
        <f t="shared" si="22"/>
        <v>43.246567305233569</v>
      </c>
      <c r="Q168" s="13"/>
      <c r="R168" s="17">
        <f t="shared" si="23"/>
        <v>0.5692407389324553</v>
      </c>
      <c r="S168" s="13"/>
      <c r="T168" s="17">
        <f t="shared" si="24"/>
        <v>6.8150480258289949</v>
      </c>
      <c r="U168" s="13" t="s">
        <v>169</v>
      </c>
      <c r="V168" s="17">
        <f t="shared" si="25"/>
        <v>63.408594076676529</v>
      </c>
      <c r="W168" s="13"/>
      <c r="X168" s="17">
        <f t="shared" si="26"/>
        <v>0.83462705125517267</v>
      </c>
      <c r="Y168" s="13" t="s">
        <v>15</v>
      </c>
      <c r="Z168" s="17">
        <f t="shared" si="27"/>
        <v>9.3042035560656799</v>
      </c>
      <c r="AA168" s="13"/>
      <c r="AB168" s="17">
        <f t="shared" si="28"/>
        <v>0.12246825673009797</v>
      </c>
      <c r="AC168" s="13" t="s">
        <v>4</v>
      </c>
      <c r="AD168" s="17">
        <f t="shared" si="29"/>
        <v>1.3162680286617049E-2</v>
      </c>
      <c r="AE168" s="25">
        <v>156.47583338425332</v>
      </c>
      <c r="AF168" s="25">
        <v>19.16332253495877</v>
      </c>
      <c r="AG168" s="25">
        <v>22.960341994834192</v>
      </c>
      <c r="AH168" s="25">
        <v>33.664706730051243</v>
      </c>
      <c r="AI168" s="25">
        <v>1455.8830054121106</v>
      </c>
      <c r="AJ168" s="14"/>
      <c r="AK168" s="14"/>
      <c r="AL168" s="14"/>
      <c r="AM168" s="14"/>
    </row>
    <row r="169" spans="1:39" s="4" customFormat="1">
      <c r="A169" s="13" t="s">
        <v>622</v>
      </c>
      <c r="B169" s="14">
        <v>418904</v>
      </c>
      <c r="C169" s="15">
        <v>700</v>
      </c>
      <c r="D169" s="15" t="s">
        <v>592</v>
      </c>
      <c r="E169" s="16"/>
      <c r="F169" s="16"/>
      <c r="G169" s="16"/>
      <c r="H169" s="16"/>
      <c r="I169" s="16" t="s">
        <v>16</v>
      </c>
      <c r="J169" s="13" t="s">
        <v>5</v>
      </c>
      <c r="K169" s="13"/>
      <c r="L169" s="17">
        <f t="shared" si="20"/>
        <v>0.71372496261686735</v>
      </c>
      <c r="M169" s="13"/>
      <c r="N169" s="17">
        <f t="shared" si="21"/>
        <v>0.35392690343225519</v>
      </c>
      <c r="O169" s="18"/>
      <c r="P169" s="17">
        <f t="shared" si="22"/>
        <v>2.3275454634406354</v>
      </c>
      <c r="Q169" s="13"/>
      <c r="R169" s="17">
        <f t="shared" si="23"/>
        <v>0.39205706195110668</v>
      </c>
      <c r="S169" s="13"/>
      <c r="T169" s="17">
        <f t="shared" si="24"/>
        <v>0.49588696202327687</v>
      </c>
      <c r="U169" s="13"/>
      <c r="V169" s="17">
        <f t="shared" si="25"/>
        <v>3.2611238016766388</v>
      </c>
      <c r="W169" s="13"/>
      <c r="X169" s="17">
        <f t="shared" si="26"/>
        <v>0.54931112471340826</v>
      </c>
      <c r="Y169" s="13" t="s">
        <v>15</v>
      </c>
      <c r="Z169" s="17">
        <f t="shared" si="27"/>
        <v>6.5763451177882795</v>
      </c>
      <c r="AA169" s="13"/>
      <c r="AB169" s="17">
        <f t="shared" si="28"/>
        <v>1.1077345580374902</v>
      </c>
      <c r="AC169" s="13" t="s">
        <v>4</v>
      </c>
      <c r="AD169" s="17">
        <f t="shared" si="29"/>
        <v>0.16844227883375398</v>
      </c>
      <c r="AE169" s="25">
        <v>13.506908732598232</v>
      </c>
      <c r="AF169" s="25">
        <v>14.962069575357418</v>
      </c>
      <c r="AG169" s="25">
        <v>27.237878321076366</v>
      </c>
      <c r="AH169" s="25">
        <v>38.16298959365087</v>
      </c>
      <c r="AI169" s="25">
        <v>88.826093300034259</v>
      </c>
      <c r="AJ169" s="14" t="s">
        <v>621</v>
      </c>
      <c r="AK169" s="14"/>
      <c r="AL169" s="14"/>
      <c r="AM169" s="14"/>
    </row>
    <row r="170" spans="1:39" s="4" customFormat="1">
      <c r="A170" s="13" t="s">
        <v>620</v>
      </c>
      <c r="B170" s="14">
        <v>265691</v>
      </c>
      <c r="C170" s="15">
        <v>702</v>
      </c>
      <c r="D170" s="15" t="s">
        <v>592</v>
      </c>
      <c r="E170" s="16"/>
      <c r="F170" s="16"/>
      <c r="G170" s="16"/>
      <c r="H170" s="16"/>
      <c r="I170" s="16" t="s">
        <v>16</v>
      </c>
      <c r="J170" s="13" t="s">
        <v>5</v>
      </c>
      <c r="K170" s="13"/>
      <c r="L170" s="17">
        <f t="shared" si="20"/>
        <v>0.74505274746365169</v>
      </c>
      <c r="M170" s="13"/>
      <c r="N170" s="17">
        <f t="shared" si="21"/>
        <v>0.32264378394231114</v>
      </c>
      <c r="O170" s="18"/>
      <c r="P170" s="17">
        <f t="shared" si="22"/>
        <v>2.9046209674526575</v>
      </c>
      <c r="Q170" s="13"/>
      <c r="R170" s="17">
        <f t="shared" si="23"/>
        <v>0.50050336086778058</v>
      </c>
      <c r="S170" s="13"/>
      <c r="T170" s="17">
        <f t="shared" si="24"/>
        <v>0.43304824395409897</v>
      </c>
      <c r="U170" s="13"/>
      <c r="V170" s="17">
        <f t="shared" si="25"/>
        <v>3.898544065961401</v>
      </c>
      <c r="W170" s="13"/>
      <c r="X170" s="17">
        <f t="shared" si="26"/>
        <v>0.67176902920178583</v>
      </c>
      <c r="Y170" s="13" t="s">
        <v>15</v>
      </c>
      <c r="Z170" s="17">
        <f t="shared" si="27"/>
        <v>9.0025629254707891</v>
      </c>
      <c r="AA170" s="13"/>
      <c r="AB170" s="17">
        <f t="shared" si="28"/>
        <v>1.5512567908553627</v>
      </c>
      <c r="AC170" s="13" t="s">
        <v>4</v>
      </c>
      <c r="AD170" s="17">
        <f t="shared" si="29"/>
        <v>0.17231279622233128</v>
      </c>
      <c r="AE170" s="25">
        <v>1.2069223638670101</v>
      </c>
      <c r="AF170" s="25">
        <v>1.8722465129839065</v>
      </c>
      <c r="AG170" s="25">
        <v>2.787039044072277</v>
      </c>
      <c r="AH170" s="25">
        <v>3.7407271546344387</v>
      </c>
      <c r="AI170" s="25">
        <v>10.865394526870711</v>
      </c>
      <c r="AJ170" s="14"/>
      <c r="AK170" s="14"/>
      <c r="AL170" s="14"/>
      <c r="AM170" s="14"/>
    </row>
    <row r="171" spans="1:39" s="4" customFormat="1">
      <c r="A171" s="13" t="s">
        <v>619</v>
      </c>
      <c r="B171" s="14">
        <v>676107</v>
      </c>
      <c r="C171" s="15">
        <v>528</v>
      </c>
      <c r="D171" s="15" t="s">
        <v>130</v>
      </c>
      <c r="E171" s="16"/>
      <c r="F171" s="16"/>
      <c r="G171" s="16"/>
      <c r="H171" s="16"/>
      <c r="I171" s="16" t="s">
        <v>16</v>
      </c>
      <c r="J171" s="13" t="s">
        <v>5</v>
      </c>
      <c r="K171" s="13"/>
      <c r="L171" s="17">
        <f t="shared" si="20"/>
        <v>0.76449643582428639</v>
      </c>
      <c r="M171" s="13"/>
      <c r="N171" s="17">
        <f t="shared" si="21"/>
        <v>5.0106249856372818E-2</v>
      </c>
      <c r="O171" s="18"/>
      <c r="P171" s="17">
        <f t="shared" si="22"/>
        <v>0.41975443816234836</v>
      </c>
      <c r="Q171" s="13"/>
      <c r="R171" s="17">
        <f t="shared" si="23"/>
        <v>0.35565035822714286</v>
      </c>
      <c r="S171" s="13"/>
      <c r="T171" s="17">
        <f t="shared" si="24"/>
        <v>6.5541508774135546E-2</v>
      </c>
      <c r="U171" s="13"/>
      <c r="V171" s="17">
        <f t="shared" si="25"/>
        <v>0.54906003284340443</v>
      </c>
      <c r="W171" s="13"/>
      <c r="X171" s="17">
        <f t="shared" si="26"/>
        <v>0.46520865443104087</v>
      </c>
      <c r="Y171" s="13" t="s">
        <v>15</v>
      </c>
      <c r="Z171" s="17">
        <f t="shared" si="27"/>
        <v>8.377287052324899</v>
      </c>
      <c r="AA171" s="13"/>
      <c r="AB171" s="17">
        <f t="shared" si="28"/>
        <v>7.0979240962274703</v>
      </c>
      <c r="AC171" s="13"/>
      <c r="AD171" s="17">
        <f t="shared" si="29"/>
        <v>0.8472819484271612</v>
      </c>
      <c r="AE171" s="25">
        <v>0.93619469812407985</v>
      </c>
      <c r="AF171" s="25">
        <v>6.6450389065753086</v>
      </c>
      <c r="AG171" s="25">
        <v>14.283996747013056</v>
      </c>
      <c r="AH171" s="25">
        <v>18.684190112164398</v>
      </c>
      <c r="AI171" s="25">
        <v>7.8427717230500713</v>
      </c>
      <c r="AJ171" s="14"/>
      <c r="AK171" s="14"/>
      <c r="AL171" s="14"/>
      <c r="AM171" s="14"/>
    </row>
    <row r="172" spans="1:39" s="4" customFormat="1">
      <c r="A172" s="13" t="s">
        <v>618</v>
      </c>
      <c r="B172" s="14">
        <v>446649</v>
      </c>
      <c r="C172" s="15">
        <v>565</v>
      </c>
      <c r="D172" s="15" t="s">
        <v>13</v>
      </c>
      <c r="E172" s="16"/>
      <c r="F172" s="16"/>
      <c r="G172" s="16"/>
      <c r="H172" s="16"/>
      <c r="I172" s="16" t="s">
        <v>16</v>
      </c>
      <c r="J172" s="13" t="s">
        <v>5</v>
      </c>
      <c r="K172" s="13"/>
      <c r="L172" s="17">
        <f t="shared" si="20"/>
        <v>0.79769837968082302</v>
      </c>
      <c r="M172" s="13"/>
      <c r="N172" s="17">
        <f t="shared" si="21"/>
        <v>0.26323904205297122</v>
      </c>
      <c r="O172" s="18"/>
      <c r="P172" s="17">
        <f t="shared" si="22"/>
        <v>1.713272996208177</v>
      </c>
      <c r="Q172" s="13"/>
      <c r="R172" s="17">
        <f t="shared" si="23"/>
        <v>0.34894486977066103</v>
      </c>
      <c r="S172" s="13"/>
      <c r="T172" s="17">
        <f t="shared" si="24"/>
        <v>0.32999821581472821</v>
      </c>
      <c r="U172" s="13"/>
      <c r="V172" s="17">
        <f t="shared" si="25"/>
        <v>2.1477704353538938</v>
      </c>
      <c r="W172" s="13"/>
      <c r="X172" s="17">
        <f t="shared" si="26"/>
        <v>0.43743961208781906</v>
      </c>
      <c r="Y172" s="13" t="s">
        <v>15</v>
      </c>
      <c r="Z172" s="17">
        <f t="shared" si="27"/>
        <v>6.5084304472716372</v>
      </c>
      <c r="AA172" s="13"/>
      <c r="AB172" s="17">
        <f t="shared" si="28"/>
        <v>1.3255817490037944</v>
      </c>
      <c r="AC172" s="13"/>
      <c r="AD172" s="17">
        <f t="shared" si="29"/>
        <v>0.20367149341812266</v>
      </c>
      <c r="AE172" s="25">
        <v>19.043815340942896</v>
      </c>
      <c r="AF172" s="25">
        <v>25.244134047352375</v>
      </c>
      <c r="AG172" s="25">
        <v>57.708843346094682</v>
      </c>
      <c r="AH172" s="25">
        <v>72.344190255451295</v>
      </c>
      <c r="AI172" s="25">
        <v>123.94534759721144</v>
      </c>
      <c r="AJ172" s="14"/>
      <c r="AK172" s="14"/>
      <c r="AL172" s="14"/>
      <c r="AM172" s="14"/>
    </row>
    <row r="173" spans="1:39" s="4" customFormat="1">
      <c r="A173" s="13" t="s">
        <v>617</v>
      </c>
      <c r="B173" s="14">
        <v>15872</v>
      </c>
      <c r="C173" s="15">
        <v>541</v>
      </c>
      <c r="D173" s="15" t="s">
        <v>130</v>
      </c>
      <c r="E173" s="16"/>
      <c r="F173" s="16"/>
      <c r="G173" s="16"/>
      <c r="H173" s="16"/>
      <c r="I173" s="16" t="s">
        <v>16</v>
      </c>
      <c r="J173" s="13" t="s">
        <v>5</v>
      </c>
      <c r="K173" s="13"/>
      <c r="L173" s="17">
        <f t="shared" si="20"/>
        <v>0.83987803688093166</v>
      </c>
      <c r="M173" s="13"/>
      <c r="N173" s="17">
        <f t="shared" si="21"/>
        <v>3.0986209344024069</v>
      </c>
      <c r="O173" s="18"/>
      <c r="P173" s="17">
        <f t="shared" si="22"/>
        <v>5.9679520579074046</v>
      </c>
      <c r="Q173" s="13"/>
      <c r="R173" s="17">
        <f t="shared" si="23"/>
        <v>1.9794804440070546</v>
      </c>
      <c r="S173" s="13"/>
      <c r="T173" s="17">
        <f t="shared" si="24"/>
        <v>3.6893701208211187</v>
      </c>
      <c r="U173" s="13" t="s">
        <v>169</v>
      </c>
      <c r="V173" s="17">
        <f t="shared" si="25"/>
        <v>7.105736542499292</v>
      </c>
      <c r="W173" s="13"/>
      <c r="X173" s="17">
        <f t="shared" si="26"/>
        <v>2.3568665414305658</v>
      </c>
      <c r="Y173" s="13"/>
      <c r="Z173" s="17">
        <f t="shared" si="27"/>
        <v>1.9260026264097936</v>
      </c>
      <c r="AA173" s="13"/>
      <c r="AB173" s="17">
        <f t="shared" si="28"/>
        <v>0.63882626688211308</v>
      </c>
      <c r="AC173" s="13"/>
      <c r="AD173" s="17">
        <f t="shared" si="29"/>
        <v>0.33168504451779013</v>
      </c>
      <c r="AE173" s="25">
        <v>4.1351064510294409</v>
      </c>
      <c r="AF173" s="25">
        <v>2.6416146172712809</v>
      </c>
      <c r="AG173" s="25">
        <v>1.1208163766743786</v>
      </c>
      <c r="AH173" s="25">
        <v>1.3344989718230662</v>
      </c>
      <c r="AI173" s="25">
        <v>7.9642258851667833</v>
      </c>
      <c r="AJ173" s="14"/>
      <c r="AK173" s="14"/>
      <c r="AL173" s="14"/>
      <c r="AM173" s="14"/>
    </row>
    <row r="174" spans="1:39" s="4" customFormat="1">
      <c r="A174" s="13" t="s">
        <v>616</v>
      </c>
      <c r="B174" s="14">
        <v>28063</v>
      </c>
      <c r="C174" s="15">
        <v>703</v>
      </c>
      <c r="D174" s="15" t="s">
        <v>592</v>
      </c>
      <c r="E174" s="16"/>
      <c r="F174" s="16"/>
      <c r="G174" s="16"/>
      <c r="H174" s="16"/>
      <c r="I174" s="16" t="s">
        <v>16</v>
      </c>
      <c r="J174" s="13" t="s">
        <v>5</v>
      </c>
      <c r="K174" s="13"/>
      <c r="L174" s="17">
        <f t="shared" si="20"/>
        <v>0.84527384819374218</v>
      </c>
      <c r="M174" s="13"/>
      <c r="N174" s="17">
        <f t="shared" si="21"/>
        <v>0.33062077522461469</v>
      </c>
      <c r="O174" s="18"/>
      <c r="P174" s="17">
        <f t="shared" si="22"/>
        <v>3.953741794355154</v>
      </c>
      <c r="Q174" s="13"/>
      <c r="R174" s="17">
        <f t="shared" si="23"/>
        <v>0.45514161217429894</v>
      </c>
      <c r="S174" s="13"/>
      <c r="T174" s="17">
        <f t="shared" si="24"/>
        <v>0.39114042855000791</v>
      </c>
      <c r="U174" s="13"/>
      <c r="V174" s="17">
        <f t="shared" si="25"/>
        <v>4.6774684947415182</v>
      </c>
      <c r="W174" s="13"/>
      <c r="X174" s="17">
        <f t="shared" si="26"/>
        <v>0.53845462408057077</v>
      </c>
      <c r="Y174" s="13" t="s">
        <v>15</v>
      </c>
      <c r="Z174" s="17">
        <f t="shared" si="27"/>
        <v>11.958540087715573</v>
      </c>
      <c r="AA174" s="13"/>
      <c r="AB174" s="17">
        <f t="shared" si="28"/>
        <v>1.3766273818246546</v>
      </c>
      <c r="AC174" s="13" t="s">
        <v>4</v>
      </c>
      <c r="AD174" s="17">
        <f t="shared" si="29"/>
        <v>0.11511667575867368</v>
      </c>
      <c r="AE174" s="25">
        <v>2.3993626050884065</v>
      </c>
      <c r="AF174" s="25">
        <v>3.3030282610908359</v>
      </c>
      <c r="AG174" s="25">
        <v>6.134274112198157</v>
      </c>
      <c r="AH174" s="25">
        <v>7.2571440904109714</v>
      </c>
      <c r="AI174" s="25">
        <v>28.692873897915376</v>
      </c>
      <c r="AJ174" s="14"/>
      <c r="AK174" s="14"/>
      <c r="AL174" s="14"/>
      <c r="AM174" s="14"/>
    </row>
    <row r="175" spans="1:39" s="4" customFormat="1">
      <c r="A175" s="13" t="s">
        <v>615</v>
      </c>
      <c r="B175" s="14">
        <v>435893</v>
      </c>
      <c r="C175" s="15">
        <v>689</v>
      </c>
      <c r="D175" s="15" t="s">
        <v>592</v>
      </c>
      <c r="E175" s="16"/>
      <c r="F175" s="16"/>
      <c r="G175" s="16"/>
      <c r="H175" s="16"/>
      <c r="I175" s="16" t="s">
        <v>16</v>
      </c>
      <c r="J175" s="13" t="s">
        <v>5</v>
      </c>
      <c r="K175" s="13"/>
      <c r="L175" s="17">
        <f t="shared" si="20"/>
        <v>0.90159621974222259</v>
      </c>
      <c r="M175" s="13"/>
      <c r="N175" s="17">
        <f t="shared" si="21"/>
        <v>0.61595327857700899</v>
      </c>
      <c r="O175" s="18"/>
      <c r="P175" s="17">
        <f t="shared" si="22"/>
        <v>3.8500631042132643</v>
      </c>
      <c r="Q175" s="13"/>
      <c r="R175" s="17">
        <f t="shared" si="23"/>
        <v>0.88470388798726174</v>
      </c>
      <c r="S175" s="13"/>
      <c r="T175" s="17">
        <f t="shared" si="24"/>
        <v>0.68318085756073554</v>
      </c>
      <c r="U175" s="13"/>
      <c r="V175" s="17">
        <f t="shared" si="25"/>
        <v>4.2702742313117108</v>
      </c>
      <c r="W175" s="13"/>
      <c r="X175" s="17">
        <f t="shared" si="26"/>
        <v>0.98126397229150908</v>
      </c>
      <c r="Y175" s="13" t="s">
        <v>15</v>
      </c>
      <c r="Z175" s="17">
        <f t="shared" si="27"/>
        <v>6.250576526043953</v>
      </c>
      <c r="AA175" s="13"/>
      <c r="AB175" s="17">
        <f t="shared" si="28"/>
        <v>1.4363165499031472</v>
      </c>
      <c r="AC175" s="13"/>
      <c r="AD175" s="17">
        <f t="shared" si="29"/>
        <v>0.22978945124798034</v>
      </c>
      <c r="AE175" s="25">
        <v>1.1491989180009938</v>
      </c>
      <c r="AF175" s="25">
        <v>1.6506134250556173</v>
      </c>
      <c r="AG175" s="25">
        <v>1.6821298566592651</v>
      </c>
      <c r="AH175" s="25">
        <v>1.8657241676769747</v>
      </c>
      <c r="AI175" s="25">
        <v>7.1831557806121218</v>
      </c>
      <c r="AJ175" s="14"/>
      <c r="AK175" s="14"/>
      <c r="AL175" s="14"/>
      <c r="AM175" s="14"/>
    </row>
    <row r="176" spans="1:39" s="4" customFormat="1">
      <c r="A176" s="13" t="s">
        <v>614</v>
      </c>
      <c r="B176" s="14">
        <v>676106</v>
      </c>
      <c r="C176" s="15">
        <v>527</v>
      </c>
      <c r="D176" s="15" t="s">
        <v>130</v>
      </c>
      <c r="E176" s="16"/>
      <c r="F176" s="16"/>
      <c r="G176" s="16"/>
      <c r="H176" s="16"/>
      <c r="I176" s="16" t="s">
        <v>16</v>
      </c>
      <c r="J176" s="13" t="s">
        <v>5</v>
      </c>
      <c r="K176" s="13"/>
      <c r="L176" s="17">
        <f t="shared" si="20"/>
        <v>0.91258015058419073</v>
      </c>
      <c r="M176" s="13"/>
      <c r="N176" s="17">
        <f t="shared" si="21"/>
        <v>7.9479214741454862E-2</v>
      </c>
      <c r="O176" s="18"/>
      <c r="P176" s="17">
        <f t="shared" si="22"/>
        <v>0.40333865590749463</v>
      </c>
      <c r="Q176" s="13"/>
      <c r="R176" s="17">
        <f t="shared" si="23"/>
        <v>0.33899133564675782</v>
      </c>
      <c r="S176" s="13"/>
      <c r="T176" s="17">
        <f t="shared" si="24"/>
        <v>8.7092859394953995E-2</v>
      </c>
      <c r="U176" s="13"/>
      <c r="V176" s="17">
        <f t="shared" si="25"/>
        <v>0.44197614384807327</v>
      </c>
      <c r="W176" s="13"/>
      <c r="X176" s="17">
        <f t="shared" si="26"/>
        <v>0.37146472606241931</v>
      </c>
      <c r="Y176" s="13" t="s">
        <v>15</v>
      </c>
      <c r="Z176" s="17">
        <f t="shared" si="27"/>
        <v>5.0747690099801748</v>
      </c>
      <c r="AA176" s="13"/>
      <c r="AB176" s="17">
        <f t="shared" si="28"/>
        <v>4.2651570822572094</v>
      </c>
      <c r="AC176" s="13"/>
      <c r="AD176" s="17">
        <f t="shared" si="29"/>
        <v>0.84046329475671466</v>
      </c>
      <c r="AE176" s="25">
        <v>1.3134048191146481</v>
      </c>
      <c r="AF176" s="25">
        <v>5.6018778661175901</v>
      </c>
      <c r="AG176" s="25">
        <v>15.080510942447534</v>
      </c>
      <c r="AH176" s="25">
        <v>16.525135828117346</v>
      </c>
      <c r="AI176" s="25">
        <v>6.6652260736016338</v>
      </c>
      <c r="AJ176" s="14"/>
      <c r="AK176" s="14"/>
      <c r="AL176" s="14"/>
      <c r="AM176" s="14"/>
    </row>
    <row r="177" spans="1:39" s="4" customFormat="1">
      <c r="A177" s="13" t="s">
        <v>613</v>
      </c>
      <c r="B177" s="14">
        <v>493155</v>
      </c>
      <c r="C177" s="15">
        <v>691</v>
      </c>
      <c r="D177" s="15" t="s">
        <v>592</v>
      </c>
      <c r="E177" s="16"/>
      <c r="F177" s="16"/>
      <c r="G177" s="16"/>
      <c r="H177" s="16"/>
      <c r="I177" s="16" t="s">
        <v>16</v>
      </c>
      <c r="J177" s="13" t="s">
        <v>5</v>
      </c>
      <c r="K177" s="13"/>
      <c r="L177" s="17">
        <f t="shared" si="20"/>
        <v>0.92500244964696321</v>
      </c>
      <c r="M177" s="13"/>
      <c r="N177" s="17">
        <f t="shared" si="21"/>
        <v>0.29781737883689519</v>
      </c>
      <c r="O177" s="18"/>
      <c r="P177" s="17">
        <f t="shared" si="22"/>
        <v>3.6509561135654107</v>
      </c>
      <c r="Q177" s="13"/>
      <c r="R177" s="17">
        <f t="shared" si="23"/>
        <v>0.92715060896017576</v>
      </c>
      <c r="S177" s="13"/>
      <c r="T177" s="17">
        <f t="shared" si="24"/>
        <v>0.32196388123140679</v>
      </c>
      <c r="U177" s="13"/>
      <c r="V177" s="17">
        <f t="shared" si="25"/>
        <v>3.9469691296048306</v>
      </c>
      <c r="W177" s="13"/>
      <c r="X177" s="17">
        <f t="shared" si="26"/>
        <v>1.0023223282425171</v>
      </c>
      <c r="Y177" s="13" t="s">
        <v>15</v>
      </c>
      <c r="Z177" s="17">
        <f t="shared" si="27"/>
        <v>12.259043202327421</v>
      </c>
      <c r="AA177" s="13"/>
      <c r="AB177" s="17">
        <f t="shared" si="28"/>
        <v>3.1131514640988955</v>
      </c>
      <c r="AC177" s="13"/>
      <c r="AD177" s="17">
        <f t="shared" si="29"/>
        <v>0.25394734423546639</v>
      </c>
      <c r="AE177" s="25">
        <v>0.30715208710836184</v>
      </c>
      <c r="AF177" s="25">
        <v>0.95621096968242814</v>
      </c>
      <c r="AG177" s="25">
        <v>0.95399547903822413</v>
      </c>
      <c r="AH177" s="25">
        <v>1.0313437325515478</v>
      </c>
      <c r="AI177" s="25">
        <v>3.7653907055464431</v>
      </c>
      <c r="AJ177" s="14"/>
      <c r="AK177" s="14"/>
      <c r="AL177" s="14"/>
      <c r="AM177" s="14"/>
    </row>
    <row r="178" spans="1:39" s="4" customFormat="1">
      <c r="A178" s="13" t="s">
        <v>612</v>
      </c>
      <c r="B178" s="14">
        <v>680919</v>
      </c>
      <c r="C178" s="15">
        <v>690</v>
      </c>
      <c r="D178" s="15" t="s">
        <v>592</v>
      </c>
      <c r="E178" s="16"/>
      <c r="F178" s="16"/>
      <c r="G178" s="16"/>
      <c r="H178" s="16"/>
      <c r="I178" s="16" t="s">
        <v>16</v>
      </c>
      <c r="J178" s="13" t="s">
        <v>5</v>
      </c>
      <c r="K178" s="13"/>
      <c r="L178" s="17">
        <f t="shared" si="20"/>
        <v>0.92802260025625838</v>
      </c>
      <c r="M178" s="13"/>
      <c r="N178" s="17">
        <f t="shared" si="21"/>
        <v>0.34970653487294473</v>
      </c>
      <c r="O178" s="18"/>
      <c r="P178" s="17">
        <f t="shared" si="22"/>
        <v>3.0712016733119314</v>
      </c>
      <c r="Q178" s="13"/>
      <c r="R178" s="17">
        <f t="shared" si="23"/>
        <v>1.0604249477877838</v>
      </c>
      <c r="S178" s="13"/>
      <c r="T178" s="17">
        <f t="shared" si="24"/>
        <v>0.37682976123251632</v>
      </c>
      <c r="U178" s="13"/>
      <c r="V178" s="17">
        <f t="shared" si="25"/>
        <v>3.30940396544639</v>
      </c>
      <c r="W178" s="13"/>
      <c r="X178" s="17">
        <f t="shared" si="26"/>
        <v>1.1426714688790605</v>
      </c>
      <c r="Y178" s="13" t="s">
        <v>15</v>
      </c>
      <c r="Z178" s="17">
        <f t="shared" si="27"/>
        <v>8.7822255721579783</v>
      </c>
      <c r="AA178" s="13"/>
      <c r="AB178" s="17">
        <f t="shared" si="28"/>
        <v>3.032328086671463</v>
      </c>
      <c r="AC178" s="13"/>
      <c r="AD178" s="17">
        <f t="shared" si="29"/>
        <v>0.34528014132143908</v>
      </c>
      <c r="AE178" s="25">
        <v>3.6642436673042353</v>
      </c>
      <c r="AF178" s="25">
        <v>11.111188988774677</v>
      </c>
      <c r="AG178" s="25">
        <v>9.723870151124494</v>
      </c>
      <c r="AH178" s="25">
        <v>10.478053172885451</v>
      </c>
      <c r="AI178" s="25">
        <v>32.180214437617188</v>
      </c>
      <c r="AJ178" s="14"/>
      <c r="AK178" s="14"/>
      <c r="AL178" s="14"/>
      <c r="AM178" s="14"/>
    </row>
    <row r="179" spans="1:39" s="4" customFormat="1">
      <c r="A179" s="13" t="s">
        <v>611</v>
      </c>
      <c r="B179" s="14">
        <v>27913</v>
      </c>
      <c r="C179" s="15">
        <v>569</v>
      </c>
      <c r="D179" s="15" t="s">
        <v>13</v>
      </c>
      <c r="E179" s="16"/>
      <c r="F179" s="16"/>
      <c r="G179" s="16"/>
      <c r="H179" s="16"/>
      <c r="I179" s="16" t="s">
        <v>16</v>
      </c>
      <c r="J179" s="13" t="s">
        <v>5</v>
      </c>
      <c r="K179" s="13"/>
      <c r="L179" s="17">
        <f t="shared" si="20"/>
        <v>0.95319451102381492</v>
      </c>
      <c r="M179" s="13"/>
      <c r="N179" s="17">
        <f t="shared" si="21"/>
        <v>0.21660778478669385</v>
      </c>
      <c r="O179" s="18"/>
      <c r="P179" s="17">
        <f t="shared" si="22"/>
        <v>1.8388342803342441</v>
      </c>
      <c r="Q179" s="13"/>
      <c r="R179" s="17">
        <f t="shared" si="23"/>
        <v>0.2450011203320823</v>
      </c>
      <c r="S179" s="13"/>
      <c r="T179" s="17">
        <f t="shared" si="24"/>
        <v>0.22724405384378263</v>
      </c>
      <c r="U179" s="13"/>
      <c r="V179" s="17">
        <f t="shared" si="25"/>
        <v>1.929128062602012</v>
      </c>
      <c r="W179" s="13"/>
      <c r="X179" s="17">
        <f t="shared" si="26"/>
        <v>0.25703161054602541</v>
      </c>
      <c r="Y179" s="13" t="s">
        <v>15</v>
      </c>
      <c r="Z179" s="17">
        <f t="shared" si="27"/>
        <v>8.4892345034831038</v>
      </c>
      <c r="AA179" s="13"/>
      <c r="AB179" s="17">
        <f t="shared" si="28"/>
        <v>1.131081787172834</v>
      </c>
      <c r="AC179" s="13" t="s">
        <v>4</v>
      </c>
      <c r="AD179" s="17">
        <f t="shared" si="29"/>
        <v>0.13323719432049555</v>
      </c>
      <c r="AE179" s="25">
        <v>7.8239235448749191</v>
      </c>
      <c r="AF179" s="25">
        <v>8.8494974258407382</v>
      </c>
      <c r="AG179" s="25">
        <v>34.429607343008506</v>
      </c>
      <c r="AH179" s="25">
        <v>36.120232486471281</v>
      </c>
      <c r="AI179" s="25">
        <v>66.419121709766003</v>
      </c>
      <c r="AJ179" s="14" t="s">
        <v>610</v>
      </c>
      <c r="AK179" s="14"/>
      <c r="AL179" s="14"/>
      <c r="AM179" s="14"/>
    </row>
    <row r="180" spans="1:39" s="4" customFormat="1">
      <c r="A180" s="13" t="s">
        <v>609</v>
      </c>
      <c r="B180" s="14">
        <v>687104</v>
      </c>
      <c r="C180" s="15">
        <v>542</v>
      </c>
      <c r="D180" s="15" t="s">
        <v>130</v>
      </c>
      <c r="E180" s="16"/>
      <c r="F180" s="16"/>
      <c r="G180" s="16"/>
      <c r="H180" s="16"/>
      <c r="I180" s="16" t="s">
        <v>16</v>
      </c>
      <c r="J180" s="13" t="s">
        <v>5</v>
      </c>
      <c r="K180" s="13"/>
      <c r="L180" s="17">
        <f t="shared" si="20"/>
        <v>0.98987631323732661</v>
      </c>
      <c r="M180" s="13"/>
      <c r="N180" s="17">
        <f t="shared" si="21"/>
        <v>3.2241277895909253</v>
      </c>
      <c r="O180" s="18"/>
      <c r="P180" s="17">
        <f t="shared" si="22"/>
        <v>10.810340131423258</v>
      </c>
      <c r="Q180" s="13"/>
      <c r="R180" s="17">
        <f t="shared" si="23"/>
        <v>1.948500699891905</v>
      </c>
      <c r="S180" s="13"/>
      <c r="T180" s="17">
        <f t="shared" si="24"/>
        <v>3.2571016666179466</v>
      </c>
      <c r="U180" s="13" t="s">
        <v>169</v>
      </c>
      <c r="V180" s="17">
        <f t="shared" si="25"/>
        <v>10.92089990118941</v>
      </c>
      <c r="W180" s="13"/>
      <c r="X180" s="17">
        <f t="shared" si="26"/>
        <v>1.9684284529644509</v>
      </c>
      <c r="Y180" s="13"/>
      <c r="Z180" s="17">
        <f t="shared" si="27"/>
        <v>3.3529502665261495</v>
      </c>
      <c r="AA180" s="13"/>
      <c r="AB180" s="17">
        <f t="shared" si="28"/>
        <v>0.60434971162825069</v>
      </c>
      <c r="AC180" s="13"/>
      <c r="AD180" s="17">
        <f t="shared" si="29"/>
        <v>0.18024416218209879</v>
      </c>
      <c r="AE180" s="25">
        <v>1.088200165558344</v>
      </c>
      <c r="AF180" s="25">
        <v>0.65765345624899985</v>
      </c>
      <c r="AG180" s="25">
        <v>0.33410076716711473</v>
      </c>
      <c r="AH180" s="25">
        <v>0.33751769054303332</v>
      </c>
      <c r="AI180" s="25">
        <v>3.6486810351426495</v>
      </c>
      <c r="AJ180" s="14"/>
      <c r="AK180" s="14"/>
      <c r="AL180" s="14"/>
      <c r="AM180" s="14"/>
    </row>
    <row r="181" spans="1:39" s="4" customFormat="1">
      <c r="A181" s="13" t="s">
        <v>608</v>
      </c>
      <c r="B181" s="14">
        <v>94014</v>
      </c>
      <c r="C181" s="15">
        <v>524</v>
      </c>
      <c r="D181" s="15" t="s">
        <v>130</v>
      </c>
      <c r="E181" s="16"/>
      <c r="F181" s="16"/>
      <c r="G181" s="16"/>
      <c r="H181" s="16"/>
      <c r="I181" s="16" t="s">
        <v>16</v>
      </c>
      <c r="J181" s="13" t="s">
        <v>5</v>
      </c>
      <c r="K181" s="13"/>
      <c r="L181" s="17">
        <f t="shared" si="20"/>
        <v>1.0513095838877751</v>
      </c>
      <c r="M181" s="13"/>
      <c r="N181" s="17">
        <f t="shared" si="21"/>
        <v>0.15760974050861912</v>
      </c>
      <c r="O181" s="18"/>
      <c r="P181" s="17">
        <f t="shared" si="22"/>
        <v>0.8854225904178683</v>
      </c>
      <c r="Q181" s="13"/>
      <c r="R181" s="17">
        <f t="shared" si="23"/>
        <v>0.59041108230580319</v>
      </c>
      <c r="S181" s="13"/>
      <c r="T181" s="17">
        <f t="shared" si="24"/>
        <v>0.14991753421078258</v>
      </c>
      <c r="U181" s="13"/>
      <c r="V181" s="17">
        <f t="shared" si="25"/>
        <v>0.84220918746269624</v>
      </c>
      <c r="W181" s="13"/>
      <c r="X181" s="17">
        <f t="shared" si="26"/>
        <v>0.56159583376234901</v>
      </c>
      <c r="Y181" s="13" t="s">
        <v>15</v>
      </c>
      <c r="Z181" s="17">
        <f t="shared" si="27"/>
        <v>5.6178164341908028</v>
      </c>
      <c r="AA181" s="13"/>
      <c r="AB181" s="17">
        <f t="shared" si="28"/>
        <v>3.7460316881463029</v>
      </c>
      <c r="AC181" s="13"/>
      <c r="AD181" s="17">
        <f t="shared" si="29"/>
        <v>0.66681276115528432</v>
      </c>
      <c r="AE181" s="25">
        <v>137.85577039539328</v>
      </c>
      <c r="AF181" s="25">
        <v>516.41208429496419</v>
      </c>
      <c r="AG181" s="25">
        <v>919.54400878531942</v>
      </c>
      <c r="AH181" s="25">
        <v>874.66529638664326</v>
      </c>
      <c r="AI181" s="25">
        <v>774.44841247527427</v>
      </c>
      <c r="AJ181" s="14"/>
      <c r="AK181" s="14"/>
      <c r="AL181" s="14"/>
      <c r="AM181" s="14"/>
    </row>
    <row r="182" spans="1:39" s="4" customFormat="1">
      <c r="A182" s="13" t="s">
        <v>607</v>
      </c>
      <c r="B182" s="14">
        <v>673036</v>
      </c>
      <c r="C182" s="15">
        <v>696</v>
      </c>
      <c r="D182" s="15" t="s">
        <v>592</v>
      </c>
      <c r="E182" s="16"/>
      <c r="F182" s="16"/>
      <c r="G182" s="16"/>
      <c r="H182" s="16"/>
      <c r="I182" s="16" t="s">
        <v>16</v>
      </c>
      <c r="J182" s="13" t="s">
        <v>5</v>
      </c>
      <c r="K182" s="13"/>
      <c r="L182" s="17">
        <f t="shared" si="20"/>
        <v>1.0733444768423241</v>
      </c>
      <c r="M182" s="13"/>
      <c r="N182" s="17">
        <f t="shared" si="21"/>
        <v>0.93006588008348656</v>
      </c>
      <c r="O182" s="18"/>
      <c r="P182" s="17">
        <f t="shared" si="22"/>
        <v>9.5095514125889622</v>
      </c>
      <c r="Q182" s="13"/>
      <c r="R182" s="17">
        <f t="shared" si="23"/>
        <v>0.83362673248388375</v>
      </c>
      <c r="S182" s="13"/>
      <c r="T182" s="17">
        <f t="shared" si="24"/>
        <v>0.8665120100302286</v>
      </c>
      <c r="U182" s="13" t="s">
        <v>169</v>
      </c>
      <c r="V182" s="17">
        <f t="shared" si="25"/>
        <v>8.8597385254779937</v>
      </c>
      <c r="W182" s="13"/>
      <c r="X182" s="17">
        <f t="shared" si="26"/>
        <v>0.77666280534310206</v>
      </c>
      <c r="Y182" s="13" t="s">
        <v>15</v>
      </c>
      <c r="Z182" s="17">
        <f t="shared" si="27"/>
        <v>10.224599801183272</v>
      </c>
      <c r="AA182" s="13"/>
      <c r="AB182" s="17">
        <f t="shared" si="28"/>
        <v>0.89630933715045435</v>
      </c>
      <c r="AC182" s="13" t="s">
        <v>4</v>
      </c>
      <c r="AD182" s="17">
        <f t="shared" si="29"/>
        <v>8.7662045906845787E-2</v>
      </c>
      <c r="AE182" s="25">
        <v>13.325393568906783</v>
      </c>
      <c r="AF182" s="25">
        <v>11.943674677015766</v>
      </c>
      <c r="AG182" s="25">
        <v>15.378198356929781</v>
      </c>
      <c r="AH182" s="25">
        <v>14.327365248266759</v>
      </c>
      <c r="AI182" s="25">
        <v>136.24681643533316</v>
      </c>
      <c r="AJ182" s="14"/>
      <c r="AK182" s="14"/>
      <c r="AL182" s="14"/>
      <c r="AM182" s="14"/>
    </row>
    <row r="183" spans="1:39" s="4" customFormat="1">
      <c r="A183" s="13" t="s">
        <v>606</v>
      </c>
      <c r="B183" s="14">
        <v>674250</v>
      </c>
      <c r="C183" s="15">
        <v>553</v>
      </c>
      <c r="D183" s="15" t="s">
        <v>13</v>
      </c>
      <c r="E183" s="16"/>
      <c r="F183" s="16"/>
      <c r="G183" s="16"/>
      <c r="H183" s="16"/>
      <c r="I183" s="16" t="s">
        <v>16</v>
      </c>
      <c r="J183" s="13" t="s">
        <v>5</v>
      </c>
      <c r="K183" s="13"/>
      <c r="L183" s="17">
        <f t="shared" si="20"/>
        <v>1.1051135638809411</v>
      </c>
      <c r="M183" s="13"/>
      <c r="N183" s="17">
        <f t="shared" si="21"/>
        <v>1.8261755226373817E-2</v>
      </c>
      <c r="O183" s="18"/>
      <c r="P183" s="17">
        <f t="shared" si="22"/>
        <v>2.6756862278717031</v>
      </c>
      <c r="Q183" s="13"/>
      <c r="R183" s="17">
        <f t="shared" si="23"/>
        <v>0.32691535238000369</v>
      </c>
      <c r="S183" s="13"/>
      <c r="T183" s="17">
        <f t="shared" si="24"/>
        <v>1.6524777021324516E-2</v>
      </c>
      <c r="U183" s="13"/>
      <c r="V183" s="17">
        <f t="shared" si="25"/>
        <v>2.4211866683413246</v>
      </c>
      <c r="W183" s="13"/>
      <c r="X183" s="17">
        <f t="shared" si="26"/>
        <v>0.29582059533496396</v>
      </c>
      <c r="Y183" s="13" t="s">
        <v>15</v>
      </c>
      <c r="Z183" s="17">
        <f t="shared" si="27"/>
        <v>146.51856816082221</v>
      </c>
      <c r="AA183" s="13"/>
      <c r="AB183" s="17">
        <f t="shared" si="28"/>
        <v>17.901639153933527</v>
      </c>
      <c r="AC183" s="13"/>
      <c r="AD183" s="17">
        <f t="shared" si="29"/>
        <v>0.1221800033855386</v>
      </c>
      <c r="AE183" s="25">
        <v>4.6716565632021395E-2</v>
      </c>
      <c r="AF183" s="25">
        <v>0.83630310045549949</v>
      </c>
      <c r="AG183" s="25">
        <v>2.8270617855681608</v>
      </c>
      <c r="AH183" s="25">
        <v>2.5581640457294514</v>
      </c>
      <c r="AI183" s="25">
        <v>6.8448443057948509</v>
      </c>
      <c r="AJ183" s="14"/>
      <c r="AK183" s="14"/>
      <c r="AL183" s="14"/>
      <c r="AM183" s="14"/>
    </row>
    <row r="184" spans="1:39" s="4" customFormat="1">
      <c r="A184" s="13" t="s">
        <v>605</v>
      </c>
      <c r="B184" s="14">
        <v>19982</v>
      </c>
      <c r="C184" s="15">
        <v>551</v>
      </c>
      <c r="D184" s="15" t="s">
        <v>13</v>
      </c>
      <c r="E184" s="16"/>
      <c r="F184" s="16"/>
      <c r="G184" s="16"/>
      <c r="H184" s="16"/>
      <c r="I184" s="16" t="s">
        <v>16</v>
      </c>
      <c r="J184" s="13" t="s">
        <v>5</v>
      </c>
      <c r="K184" s="13"/>
      <c r="L184" s="17">
        <f t="shared" si="20"/>
        <v>1.1224243809849384</v>
      </c>
      <c r="M184" s="13"/>
      <c r="N184" s="17">
        <f t="shared" si="21"/>
        <v>0.22981040236448824</v>
      </c>
      <c r="O184" s="18"/>
      <c r="P184" s="17">
        <f t="shared" si="22"/>
        <v>1.855928891058779</v>
      </c>
      <c r="Q184" s="13"/>
      <c r="R184" s="17">
        <f t="shared" si="23"/>
        <v>0.52261882565369355</v>
      </c>
      <c r="S184" s="13"/>
      <c r="T184" s="17">
        <f t="shared" si="24"/>
        <v>0.20474466365638577</v>
      </c>
      <c r="U184" s="13"/>
      <c r="V184" s="17">
        <f t="shared" si="25"/>
        <v>1.653500157783621</v>
      </c>
      <c r="W184" s="13"/>
      <c r="X184" s="17">
        <f t="shared" si="26"/>
        <v>0.46561606688825696</v>
      </c>
      <c r="Y184" s="13" t="s">
        <v>15</v>
      </c>
      <c r="Z184" s="17">
        <f t="shared" si="27"/>
        <v>8.0759133266526533</v>
      </c>
      <c r="AA184" s="13"/>
      <c r="AB184" s="17">
        <f t="shared" si="28"/>
        <v>2.2741304147964536</v>
      </c>
      <c r="AC184" s="13"/>
      <c r="AD184" s="17">
        <f t="shared" si="29"/>
        <v>0.28159420771533306</v>
      </c>
      <c r="AE184" s="25">
        <v>10.547954769506866</v>
      </c>
      <c r="AF184" s="25">
        <v>23.98742475523288</v>
      </c>
      <c r="AG184" s="25">
        <v>51.517605299882433</v>
      </c>
      <c r="AH184" s="25">
        <v>45.898508774974424</v>
      </c>
      <c r="AI184" s="25">
        <v>85.184368491989915</v>
      </c>
      <c r="AJ184" s="14" t="s">
        <v>601</v>
      </c>
      <c r="AK184" s="14"/>
      <c r="AL184" s="14"/>
      <c r="AM184" s="14"/>
    </row>
    <row r="185" spans="1:39" s="4" customFormat="1">
      <c r="A185" s="13" t="s">
        <v>604</v>
      </c>
      <c r="B185" s="14">
        <v>93430</v>
      </c>
      <c r="C185" s="15">
        <v>694</v>
      </c>
      <c r="D185" s="15" t="s">
        <v>592</v>
      </c>
      <c r="E185" s="16"/>
      <c r="F185" s="16"/>
      <c r="G185" s="16"/>
      <c r="H185" s="16"/>
      <c r="I185" s="16" t="s">
        <v>16</v>
      </c>
      <c r="J185" s="13" t="s">
        <v>5</v>
      </c>
      <c r="K185" s="13"/>
      <c r="L185" s="17">
        <f t="shared" si="20"/>
        <v>1.1490265174599958</v>
      </c>
      <c r="M185" s="13"/>
      <c r="N185" s="17">
        <f t="shared" si="21"/>
        <v>0.95864281359667203</v>
      </c>
      <c r="O185" s="18" t="s">
        <v>169</v>
      </c>
      <c r="P185" s="17">
        <f t="shared" si="22"/>
        <v>6.2749591125955275</v>
      </c>
      <c r="Q185" s="13"/>
      <c r="R185" s="17">
        <f t="shared" si="23"/>
        <v>1.0278142001448451</v>
      </c>
      <c r="S185" s="13"/>
      <c r="T185" s="17">
        <f t="shared" si="24"/>
        <v>0.83430869438576549</v>
      </c>
      <c r="U185" s="13" t="s">
        <v>169</v>
      </c>
      <c r="V185" s="17">
        <f t="shared" si="25"/>
        <v>5.461109049481963</v>
      </c>
      <c r="W185" s="13"/>
      <c r="X185" s="17">
        <f t="shared" si="26"/>
        <v>0.89450868585426646</v>
      </c>
      <c r="Y185" s="13" t="s">
        <v>15</v>
      </c>
      <c r="Z185" s="17">
        <f t="shared" si="27"/>
        <v>6.5456695899621886</v>
      </c>
      <c r="AA185" s="13"/>
      <c r="AB185" s="17">
        <f t="shared" si="28"/>
        <v>1.0721555365221518</v>
      </c>
      <c r="AC185" s="13" t="s">
        <v>4</v>
      </c>
      <c r="AD185" s="17">
        <f t="shared" si="29"/>
        <v>0.16379615893938593</v>
      </c>
      <c r="AE185" s="25">
        <v>10.765855297598108</v>
      </c>
      <c r="AF185" s="25">
        <v>11.542671362716151</v>
      </c>
      <c r="AG185" s="25">
        <v>12.903923176210148</v>
      </c>
      <c r="AH185" s="25">
        <v>11.230309292369666</v>
      </c>
      <c r="AI185" s="25">
        <v>70.469731631421269</v>
      </c>
      <c r="AJ185" s="14"/>
      <c r="AK185" s="14"/>
      <c r="AL185" s="14"/>
      <c r="AM185" s="14"/>
    </row>
    <row r="186" spans="1:39" s="4" customFormat="1">
      <c r="A186" s="13" t="s">
        <v>603</v>
      </c>
      <c r="B186" s="14">
        <v>123499</v>
      </c>
      <c r="C186" s="15">
        <v>555</v>
      </c>
      <c r="D186" s="15" t="s">
        <v>13</v>
      </c>
      <c r="E186" s="16"/>
      <c r="F186" s="16"/>
      <c r="G186" s="16"/>
      <c r="H186" s="16"/>
      <c r="I186" s="16" t="s">
        <v>16</v>
      </c>
      <c r="J186" s="13" t="s">
        <v>5</v>
      </c>
      <c r="K186" s="13"/>
      <c r="L186" s="17">
        <f t="shared" si="20"/>
        <v>1.1532600980062109</v>
      </c>
      <c r="M186" s="13"/>
      <c r="N186" s="17">
        <f t="shared" si="21"/>
        <v>0.17741782514780385</v>
      </c>
      <c r="O186" s="18"/>
      <c r="P186" s="17">
        <f t="shared" si="22"/>
        <v>1.0879631507600318</v>
      </c>
      <c r="Q186" s="13"/>
      <c r="R186" s="17">
        <f t="shared" si="23"/>
        <v>0.33429416065332845</v>
      </c>
      <c r="S186" s="13"/>
      <c r="T186" s="17">
        <f t="shared" si="24"/>
        <v>0.15384025290958117</v>
      </c>
      <c r="U186" s="13"/>
      <c r="V186" s="17">
        <f t="shared" si="25"/>
        <v>0.94338055451752267</v>
      </c>
      <c r="W186" s="13"/>
      <c r="X186" s="17">
        <f t="shared" si="26"/>
        <v>0.28986883464646512</v>
      </c>
      <c r="Y186" s="13" t="s">
        <v>15</v>
      </c>
      <c r="Z186" s="17">
        <f t="shared" si="27"/>
        <v>6.1322088119030189</v>
      </c>
      <c r="AA186" s="13"/>
      <c r="AB186" s="17">
        <f t="shared" si="28"/>
        <v>1.8842196964979903</v>
      </c>
      <c r="AC186" s="13"/>
      <c r="AD186" s="17">
        <f t="shared" si="29"/>
        <v>0.30726606909415682</v>
      </c>
      <c r="AE186" s="25">
        <v>4.1228203008512914</v>
      </c>
      <c r="AF186" s="25">
        <v>7.7682992159857731</v>
      </c>
      <c r="AG186" s="25">
        <v>26.799359874131628</v>
      </c>
      <c r="AH186" s="25">
        <v>23.237914777822567</v>
      </c>
      <c r="AI186" s="25">
        <v>25.281994978772943</v>
      </c>
      <c r="AJ186" s="14"/>
      <c r="AK186" s="14"/>
      <c r="AL186" s="14"/>
      <c r="AM186" s="14"/>
    </row>
    <row r="187" spans="1:39" s="4" customFormat="1">
      <c r="A187" s="13" t="s">
        <v>602</v>
      </c>
      <c r="B187" s="14">
        <v>16045</v>
      </c>
      <c r="C187" s="15">
        <v>552</v>
      </c>
      <c r="D187" s="15" t="s">
        <v>13</v>
      </c>
      <c r="E187" s="16"/>
      <c r="F187" s="16"/>
      <c r="G187" s="16"/>
      <c r="H187" s="16"/>
      <c r="I187" s="16" t="s">
        <v>16</v>
      </c>
      <c r="J187" s="13" t="s">
        <v>5</v>
      </c>
      <c r="K187" s="13"/>
      <c r="L187" s="17">
        <f t="shared" si="20"/>
        <v>1.4217147784058404</v>
      </c>
      <c r="M187" s="13"/>
      <c r="N187" s="17">
        <f t="shared" si="21"/>
        <v>0.17591003861531368</v>
      </c>
      <c r="O187" s="18"/>
      <c r="P187" s="17">
        <f t="shared" si="22"/>
        <v>2.8721022041484638</v>
      </c>
      <c r="Q187" s="13"/>
      <c r="R187" s="17">
        <f t="shared" si="23"/>
        <v>0.41609222955183517</v>
      </c>
      <c r="S187" s="13"/>
      <c r="T187" s="17">
        <f t="shared" si="24"/>
        <v>0.12373089264258791</v>
      </c>
      <c r="U187" s="13"/>
      <c r="V187" s="17">
        <f t="shared" si="25"/>
        <v>2.0201676509045883</v>
      </c>
      <c r="W187" s="13"/>
      <c r="X187" s="17">
        <f t="shared" si="26"/>
        <v>0.29266927225613898</v>
      </c>
      <c r="Y187" s="13" t="s">
        <v>15</v>
      </c>
      <c r="Z187" s="17">
        <f t="shared" si="27"/>
        <v>16.327108030652411</v>
      </c>
      <c r="AA187" s="13"/>
      <c r="AB187" s="17">
        <f t="shared" si="28"/>
        <v>2.3653694401247929</v>
      </c>
      <c r="AC187" s="13" t="s">
        <v>4</v>
      </c>
      <c r="AD187" s="17">
        <f t="shared" si="29"/>
        <v>0.14487375447532183</v>
      </c>
      <c r="AE187" s="25">
        <v>3.7370084573766387</v>
      </c>
      <c r="AF187" s="25">
        <v>8.839405602566595</v>
      </c>
      <c r="AG187" s="25">
        <v>30.202711526307766</v>
      </c>
      <c r="AH187" s="25">
        <v>21.243861275869886</v>
      </c>
      <c r="AI187" s="25">
        <v>61.014540795050095</v>
      </c>
      <c r="AJ187" s="14" t="s">
        <v>601</v>
      </c>
      <c r="AK187" s="14"/>
      <c r="AL187" s="14"/>
      <c r="AM187" s="14"/>
    </row>
    <row r="188" spans="1:39" s="4" customFormat="1">
      <c r="A188" s="13" t="s">
        <v>600</v>
      </c>
      <c r="B188" s="14">
        <v>100308</v>
      </c>
      <c r="C188" s="15">
        <v>685</v>
      </c>
      <c r="D188" s="15" t="s">
        <v>592</v>
      </c>
      <c r="E188" s="16"/>
      <c r="F188" s="16"/>
      <c r="G188" s="16"/>
      <c r="H188" s="16"/>
      <c r="I188" s="16" t="s">
        <v>16</v>
      </c>
      <c r="J188" s="13" t="s">
        <v>5</v>
      </c>
      <c r="K188" s="13"/>
      <c r="L188" s="17">
        <f t="shared" si="20"/>
        <v>1.6413421487992161</v>
      </c>
      <c r="M188" s="13"/>
      <c r="N188" s="17">
        <f t="shared" si="21"/>
        <v>0.5529108312621539</v>
      </c>
      <c r="O188" s="18"/>
      <c r="P188" s="17">
        <f t="shared" si="22"/>
        <v>3.4545483660672298</v>
      </c>
      <c r="Q188" s="13"/>
      <c r="R188" s="17">
        <f t="shared" si="23"/>
        <v>0.71701149067062786</v>
      </c>
      <c r="S188" s="13"/>
      <c r="T188" s="17">
        <f t="shared" si="24"/>
        <v>0.33686506598679378</v>
      </c>
      <c r="U188" s="13"/>
      <c r="V188" s="17">
        <f t="shared" si="25"/>
        <v>2.1047094712059464</v>
      </c>
      <c r="W188" s="13"/>
      <c r="X188" s="17">
        <f t="shared" si="26"/>
        <v>0.43684462206443908</v>
      </c>
      <c r="Y188" s="13" t="s">
        <v>15</v>
      </c>
      <c r="Z188" s="17">
        <f t="shared" si="27"/>
        <v>6.2479303546674618</v>
      </c>
      <c r="AA188" s="13"/>
      <c r="AB188" s="17">
        <f t="shared" si="28"/>
        <v>1.2967940762416865</v>
      </c>
      <c r="AC188" s="13"/>
      <c r="AD188" s="17">
        <f t="shared" si="29"/>
        <v>0.20755578289583973</v>
      </c>
      <c r="AE188" s="25">
        <v>13.181583970565384</v>
      </c>
      <c r="AF188" s="25">
        <v>17.093800008511561</v>
      </c>
      <c r="AG188" s="25">
        <v>39.13016011901378</v>
      </c>
      <c r="AH188" s="25">
        <v>23.840343189651762</v>
      </c>
      <c r="AI188" s="25">
        <v>82.357618612293507</v>
      </c>
      <c r="AJ188" s="14"/>
      <c r="AK188" s="14"/>
      <c r="AL188" s="14"/>
      <c r="AM188" s="14"/>
    </row>
    <row r="189" spans="1:39" s="4" customFormat="1">
      <c r="A189" s="13" t="s">
        <v>599</v>
      </c>
      <c r="B189" s="14">
        <v>533969</v>
      </c>
      <c r="C189" s="15">
        <v>683</v>
      </c>
      <c r="D189" s="15" t="s">
        <v>592</v>
      </c>
      <c r="E189" s="16"/>
      <c r="F189" s="16"/>
      <c r="G189" s="16"/>
      <c r="H189" s="16"/>
      <c r="I189" s="16" t="s">
        <v>16</v>
      </c>
      <c r="J189" s="13" t="s">
        <v>5</v>
      </c>
      <c r="K189" s="13"/>
      <c r="L189" s="17">
        <f t="shared" si="20"/>
        <v>1.6618683974312236</v>
      </c>
      <c r="M189" s="13"/>
      <c r="N189" s="17">
        <f t="shared" si="21"/>
        <v>0.48078112396467843</v>
      </c>
      <c r="O189" s="18"/>
      <c r="P189" s="17">
        <f t="shared" si="22"/>
        <v>2.5641504315746944</v>
      </c>
      <c r="Q189" s="13"/>
      <c r="R189" s="17">
        <f t="shared" si="23"/>
        <v>1.0428188942644783</v>
      </c>
      <c r="S189" s="13"/>
      <c r="T189" s="17">
        <f t="shared" si="24"/>
        <v>0.28930156245093136</v>
      </c>
      <c r="U189" s="13"/>
      <c r="V189" s="17">
        <f t="shared" si="25"/>
        <v>1.5429323017021939</v>
      </c>
      <c r="W189" s="13"/>
      <c r="X189" s="17">
        <f t="shared" si="26"/>
        <v>0.62749787881903285</v>
      </c>
      <c r="Y189" s="13" t="s">
        <v>15</v>
      </c>
      <c r="Z189" s="17">
        <f t="shared" si="27"/>
        <v>5.3333009632946302</v>
      </c>
      <c r="AA189" s="13"/>
      <c r="AB189" s="17">
        <f t="shared" si="28"/>
        <v>2.1690096434424309</v>
      </c>
      <c r="AC189" s="13"/>
      <c r="AD189" s="17">
        <f t="shared" si="29"/>
        <v>0.40669177651330818</v>
      </c>
      <c r="AE189" s="25">
        <v>17.125097260130428</v>
      </c>
      <c r="AF189" s="25">
        <v>37.14450110211245</v>
      </c>
      <c r="AG189" s="25">
        <v>59.194624166729227</v>
      </c>
      <c r="AH189" s="25">
        <v>35.619321155770997</v>
      </c>
      <c r="AI189" s="25">
        <v>91.333297713967838</v>
      </c>
      <c r="AJ189" s="14"/>
      <c r="AK189" s="14"/>
      <c r="AL189" s="14"/>
      <c r="AM189" s="14"/>
    </row>
    <row r="190" spans="1:39" s="4" customFormat="1">
      <c r="A190" s="13" t="s">
        <v>598</v>
      </c>
      <c r="B190" s="14">
        <v>674092</v>
      </c>
      <c r="C190" s="15">
        <v>682</v>
      </c>
      <c r="D190" s="15" t="s">
        <v>592</v>
      </c>
      <c r="E190" s="16"/>
      <c r="F190" s="16"/>
      <c r="G190" s="16"/>
      <c r="H190" s="16"/>
      <c r="I190" s="16" t="s">
        <v>16</v>
      </c>
      <c r="J190" s="13" t="s">
        <v>5</v>
      </c>
      <c r="K190" s="13"/>
      <c r="L190" s="17">
        <f t="shared" si="20"/>
        <v>1.6685279667332444</v>
      </c>
      <c r="M190" s="13"/>
      <c r="N190" s="17">
        <f t="shared" si="21"/>
        <v>0.59703334766211524</v>
      </c>
      <c r="O190" s="18"/>
      <c r="P190" s="17">
        <f t="shared" si="22"/>
        <v>3.0385029653952969</v>
      </c>
      <c r="Q190" s="13"/>
      <c r="R190" s="17">
        <f t="shared" si="23"/>
        <v>0.99962647900178225</v>
      </c>
      <c r="S190" s="13"/>
      <c r="T190" s="17">
        <f t="shared" si="24"/>
        <v>0.3578204019145253</v>
      </c>
      <c r="U190" s="13"/>
      <c r="V190" s="17">
        <f t="shared" si="25"/>
        <v>1.8210680467911371</v>
      </c>
      <c r="W190" s="13"/>
      <c r="X190" s="17">
        <f t="shared" si="26"/>
        <v>0.59910681686619716</v>
      </c>
      <c r="Y190" s="13" t="s">
        <v>15</v>
      </c>
      <c r="Z190" s="17">
        <f t="shared" si="27"/>
        <v>5.0893354237138952</v>
      </c>
      <c r="AA190" s="13"/>
      <c r="AB190" s="17">
        <f t="shared" si="28"/>
        <v>1.6743226871935306</v>
      </c>
      <c r="AC190" s="13"/>
      <c r="AD190" s="17">
        <f t="shared" si="29"/>
        <v>0.32898650762769122</v>
      </c>
      <c r="AE190" s="25">
        <v>3.2157781534451781</v>
      </c>
      <c r="AF190" s="25">
        <v>5.3842503192945808</v>
      </c>
      <c r="AG190" s="25">
        <v>8.9871291190750782</v>
      </c>
      <c r="AH190" s="25">
        <v>5.3862622013286838</v>
      </c>
      <c r="AI190" s="25">
        <v>16.366173671133804</v>
      </c>
      <c r="AJ190" s="14"/>
      <c r="AK190" s="14"/>
      <c r="AL190" s="14"/>
      <c r="AM190" s="14"/>
    </row>
    <row r="191" spans="1:39" s="4" customFormat="1">
      <c r="A191" s="13" t="s">
        <v>597</v>
      </c>
      <c r="B191" s="14">
        <v>7639</v>
      </c>
      <c r="C191" s="15">
        <v>540</v>
      </c>
      <c r="D191" s="15" t="s">
        <v>130</v>
      </c>
      <c r="E191" s="16"/>
      <c r="F191" s="16"/>
      <c r="G191" s="16"/>
      <c r="H191" s="16"/>
      <c r="I191" s="16" t="s">
        <v>16</v>
      </c>
      <c r="J191" s="13" t="s">
        <v>5</v>
      </c>
      <c r="K191" s="13"/>
      <c r="L191" s="17">
        <f t="shared" si="20"/>
        <v>1.7009895086567894</v>
      </c>
      <c r="M191" s="13"/>
      <c r="N191" s="17">
        <f t="shared" si="21"/>
        <v>2.4187165406238216</v>
      </c>
      <c r="O191" s="18" t="s">
        <v>169</v>
      </c>
      <c r="P191" s="17">
        <f t="shared" si="22"/>
        <v>7.2567403275203626</v>
      </c>
      <c r="Q191" s="13"/>
      <c r="R191" s="17">
        <f t="shared" si="23"/>
        <v>1.1175864292857209</v>
      </c>
      <c r="S191" s="13"/>
      <c r="T191" s="17">
        <f t="shared" si="24"/>
        <v>1.4219467717551035</v>
      </c>
      <c r="U191" s="13"/>
      <c r="V191" s="17">
        <f t="shared" si="25"/>
        <v>4.2661875870420571</v>
      </c>
      <c r="W191" s="13"/>
      <c r="X191" s="17">
        <f t="shared" si="26"/>
        <v>0.65702135351101543</v>
      </c>
      <c r="Y191" s="13"/>
      <c r="Z191" s="17">
        <f t="shared" si="27"/>
        <v>3.0002442227681403</v>
      </c>
      <c r="AA191" s="13"/>
      <c r="AB191" s="17">
        <f t="shared" si="28"/>
        <v>0.46205762871141548</v>
      </c>
      <c r="AC191" s="13" t="s">
        <v>4</v>
      </c>
      <c r="AD191" s="17">
        <f t="shared" si="29"/>
        <v>0.15400667225853482</v>
      </c>
      <c r="AE191" s="25">
        <v>9.2784298412073891</v>
      </c>
      <c r="AF191" s="25">
        <v>4.2871692905935213</v>
      </c>
      <c r="AG191" s="25">
        <v>6.5251597496543825</v>
      </c>
      <c r="AH191" s="25">
        <v>3.8360964112042453</v>
      </c>
      <c r="AI191" s="25">
        <v>27.837555527441982</v>
      </c>
      <c r="AJ191" s="14" t="s">
        <v>596</v>
      </c>
      <c r="AK191" s="14"/>
      <c r="AL191" s="14"/>
      <c r="AM191" s="14"/>
    </row>
    <row r="192" spans="1:39" s="4" customFormat="1">
      <c r="A192" s="13" t="s">
        <v>595</v>
      </c>
      <c r="B192" s="14">
        <v>689526</v>
      </c>
      <c r="C192" s="15">
        <v>693</v>
      </c>
      <c r="D192" s="15" t="s">
        <v>592</v>
      </c>
      <c r="E192" s="16"/>
      <c r="F192" s="16"/>
      <c r="G192" s="16"/>
      <c r="H192" s="16"/>
      <c r="I192" s="16" t="s">
        <v>16</v>
      </c>
      <c r="J192" s="13" t="s">
        <v>5</v>
      </c>
      <c r="K192" s="13"/>
      <c r="L192" s="17">
        <f t="shared" si="20"/>
        <v>1.8498079444022613</v>
      </c>
      <c r="M192" s="13"/>
      <c r="N192" s="17">
        <f t="shared" si="21"/>
        <v>1.4858148527601998</v>
      </c>
      <c r="O192" s="18"/>
      <c r="P192" s="17">
        <f t="shared" si="22"/>
        <v>7.147263959851764</v>
      </c>
      <c r="Q192" s="13"/>
      <c r="R192" s="17">
        <f t="shared" si="23"/>
        <v>1.034860232146245</v>
      </c>
      <c r="S192" s="13"/>
      <c r="T192" s="17">
        <f t="shared" si="24"/>
        <v>0.80322654968395624</v>
      </c>
      <c r="U192" s="13"/>
      <c r="V192" s="17">
        <f t="shared" si="25"/>
        <v>3.8637870388005604</v>
      </c>
      <c r="W192" s="13"/>
      <c r="X192" s="17">
        <f t="shared" si="26"/>
        <v>0.55944198708728399</v>
      </c>
      <c r="Y192" s="13"/>
      <c r="Z192" s="17">
        <f t="shared" si="27"/>
        <v>4.8103328261756735</v>
      </c>
      <c r="AA192" s="13"/>
      <c r="AB192" s="17">
        <f t="shared" si="28"/>
        <v>0.69649339567698099</v>
      </c>
      <c r="AC192" s="13" t="s">
        <v>4</v>
      </c>
      <c r="AD192" s="17">
        <f t="shared" si="29"/>
        <v>0.14479110299540529</v>
      </c>
      <c r="AE192" s="25">
        <v>9.3221163672250906</v>
      </c>
      <c r="AF192" s="25">
        <v>6.4927924835045658</v>
      </c>
      <c r="AG192" s="25">
        <v>11.605836947114165</v>
      </c>
      <c r="AH192" s="25">
        <v>6.2740767127932431</v>
      </c>
      <c r="AI192" s="25">
        <v>44.842482370692373</v>
      </c>
      <c r="AJ192" s="14"/>
      <c r="AK192" s="14"/>
      <c r="AL192" s="14"/>
      <c r="AM192" s="14"/>
    </row>
    <row r="193" spans="1:39" s="4" customFormat="1">
      <c r="A193" s="13" t="s">
        <v>594</v>
      </c>
      <c r="B193" s="14">
        <v>676755</v>
      </c>
      <c r="C193" s="15">
        <v>692</v>
      </c>
      <c r="D193" s="15" t="s">
        <v>592</v>
      </c>
      <c r="E193" s="16"/>
      <c r="F193" s="16"/>
      <c r="G193" s="16"/>
      <c r="H193" s="16"/>
      <c r="I193" s="16" t="s">
        <v>16</v>
      </c>
      <c r="J193" s="13" t="s">
        <v>5</v>
      </c>
      <c r="K193" s="13"/>
      <c r="L193" s="17">
        <f t="shared" si="20"/>
        <v>1.8515824893620245</v>
      </c>
      <c r="M193" s="13"/>
      <c r="N193" s="17">
        <f t="shared" si="21"/>
        <v>1.1022411466545001</v>
      </c>
      <c r="O193" s="18" t="s">
        <v>169</v>
      </c>
      <c r="P193" s="17">
        <f t="shared" si="22"/>
        <v>5.6009771443903453</v>
      </c>
      <c r="Q193" s="13"/>
      <c r="R193" s="17">
        <f t="shared" si="23"/>
        <v>0.94835333759993967</v>
      </c>
      <c r="S193" s="13"/>
      <c r="T193" s="17">
        <f t="shared" si="24"/>
        <v>0.59529680853391798</v>
      </c>
      <c r="U193" s="13"/>
      <c r="V193" s="17">
        <f t="shared" si="25"/>
        <v>3.0249676568934287</v>
      </c>
      <c r="W193" s="13"/>
      <c r="X193" s="17">
        <f t="shared" si="26"/>
        <v>0.51218530259848238</v>
      </c>
      <c r="Y193" s="13" t="s">
        <v>15</v>
      </c>
      <c r="Z193" s="17">
        <f t="shared" si="27"/>
        <v>5.0814444383520945</v>
      </c>
      <c r="AA193" s="13"/>
      <c r="AB193" s="17">
        <f t="shared" si="28"/>
        <v>0.86038644127772068</v>
      </c>
      <c r="AC193" s="13" t="s">
        <v>4</v>
      </c>
      <c r="AD193" s="17">
        <f t="shared" si="29"/>
        <v>0.16931926575521958</v>
      </c>
      <c r="AE193" s="25">
        <v>104.91298422778796</v>
      </c>
      <c r="AF193" s="25">
        <v>90.265709143572124</v>
      </c>
      <c r="AG193" s="25">
        <v>176.23642983432924</v>
      </c>
      <c r="AH193" s="25">
        <v>95.181516808928521</v>
      </c>
      <c r="AI193" s="25">
        <v>533.1095002152141</v>
      </c>
      <c r="AJ193" s="14"/>
      <c r="AK193" s="14"/>
      <c r="AL193" s="14"/>
      <c r="AM193" s="14"/>
    </row>
    <row r="194" spans="1:39" s="4" customFormat="1">
      <c r="A194" s="13" t="s">
        <v>593</v>
      </c>
      <c r="B194" s="14">
        <v>146483</v>
      </c>
      <c r="C194" s="15">
        <v>699</v>
      </c>
      <c r="D194" s="15" t="s">
        <v>592</v>
      </c>
      <c r="E194" s="16"/>
      <c r="F194" s="16"/>
      <c r="G194" s="16"/>
      <c r="H194" s="16"/>
      <c r="I194" s="16" t="s">
        <v>16</v>
      </c>
      <c r="J194" s="13" t="s">
        <v>5</v>
      </c>
      <c r="K194" s="13"/>
      <c r="L194" s="17">
        <f t="shared" ref="L194:L257" si="30">AG194/AH194</f>
        <v>2.0419984108727194</v>
      </c>
      <c r="M194" s="13"/>
      <c r="N194" s="17">
        <f t="shared" ref="N194:N257" si="31">AE194/AH194</f>
        <v>0.62489090164635519</v>
      </c>
      <c r="O194" s="18" t="s">
        <v>169</v>
      </c>
      <c r="P194" s="17">
        <f t="shared" ref="P194:P257" si="32">AI194/AH194</f>
        <v>33.285581753352076</v>
      </c>
      <c r="Q194" s="13"/>
      <c r="R194" s="17">
        <f t="shared" ref="R194:R257" si="33">AF194/AH194</f>
        <v>1.6930228764745379</v>
      </c>
      <c r="S194" s="13"/>
      <c r="T194" s="17">
        <f t="shared" ref="T194:T257" si="34">AE194/AG194</f>
        <v>0.30601928890791169</v>
      </c>
      <c r="U194" s="13" t="s">
        <v>169</v>
      </c>
      <c r="V194" s="17">
        <f t="shared" ref="V194:V257" si="35">AI194/AG194</f>
        <v>16.300493465676265</v>
      </c>
      <c r="W194" s="13"/>
      <c r="X194" s="17">
        <f t="shared" ref="X194:X257" si="36">AF194/AG194</f>
        <v>0.82910097650417147</v>
      </c>
      <c r="Y194" s="13" t="s">
        <v>15</v>
      </c>
      <c r="Z194" s="17">
        <f t="shared" ref="Z194:Z257" si="37">AI194/AE194</f>
        <v>53.266228817953568</v>
      </c>
      <c r="AA194" s="13"/>
      <c r="AB194" s="17">
        <f t="shared" ref="AB194:AB257" si="38">AF194/AE194</f>
        <v>2.7093095322944407</v>
      </c>
      <c r="AC194" s="13" t="s">
        <v>4</v>
      </c>
      <c r="AD194" s="17">
        <f t="shared" ref="AD194:AD257" si="39">AF194/AI194</f>
        <v>5.0863550741577154E-2</v>
      </c>
      <c r="AE194" s="25">
        <v>0.75588742125779473</v>
      </c>
      <c r="AF194" s="25">
        <v>2.0479329957552066</v>
      </c>
      <c r="AG194" s="25">
        <v>2.4700646287863863</v>
      </c>
      <c r="AH194" s="25">
        <v>1.2096310240176524</v>
      </c>
      <c r="AI194" s="25">
        <v>40.263272341330556</v>
      </c>
      <c r="AJ194" s="14"/>
      <c r="AK194" s="14"/>
      <c r="AL194" s="14"/>
      <c r="AM194" s="14"/>
    </row>
    <row r="195" spans="1:39" s="4" customFormat="1">
      <c r="A195" s="13" t="s">
        <v>591</v>
      </c>
      <c r="B195" s="14">
        <v>490802</v>
      </c>
      <c r="C195" s="15">
        <v>536</v>
      </c>
      <c r="D195" s="15" t="s">
        <v>130</v>
      </c>
      <c r="E195" s="16"/>
      <c r="F195" s="16"/>
      <c r="G195" s="16"/>
      <c r="H195" s="16"/>
      <c r="I195" s="16" t="s">
        <v>16</v>
      </c>
      <c r="J195" s="13" t="s">
        <v>5</v>
      </c>
      <c r="K195" s="13"/>
      <c r="L195" s="17">
        <f t="shared" si="30"/>
        <v>2.258913860032417</v>
      </c>
      <c r="M195" s="13"/>
      <c r="N195" s="17">
        <f t="shared" si="31"/>
        <v>1.3508216122003629</v>
      </c>
      <c r="O195" s="18" t="s">
        <v>169</v>
      </c>
      <c r="P195" s="17">
        <f t="shared" si="32"/>
        <v>9.853165096764581</v>
      </c>
      <c r="Q195" s="13"/>
      <c r="R195" s="17">
        <f t="shared" si="33"/>
        <v>3.8177651781660527</v>
      </c>
      <c r="S195" s="13"/>
      <c r="T195" s="17">
        <f t="shared" si="34"/>
        <v>0.59799607063413107</v>
      </c>
      <c r="U195" s="13"/>
      <c r="V195" s="17">
        <f t="shared" si="35"/>
        <v>4.3619038649942938</v>
      </c>
      <c r="W195" s="13"/>
      <c r="X195" s="17">
        <f t="shared" si="36"/>
        <v>1.690088872229623</v>
      </c>
      <c r="Y195" s="13" t="s">
        <v>15</v>
      </c>
      <c r="Z195" s="17">
        <f t="shared" si="37"/>
        <v>7.2942015494663943</v>
      </c>
      <c r="AA195" s="13"/>
      <c r="AB195" s="17">
        <f t="shared" si="38"/>
        <v>2.8262541431708867</v>
      </c>
      <c r="AC195" s="13"/>
      <c r="AD195" s="17">
        <f t="shared" si="39"/>
        <v>0.38746586915707593</v>
      </c>
      <c r="AE195" s="25">
        <v>2.4871058236326342</v>
      </c>
      <c r="AF195" s="25">
        <v>7.029193138546173</v>
      </c>
      <c r="AG195" s="25">
        <v>4.1590671674401483</v>
      </c>
      <c r="AH195" s="25">
        <v>1.8411800649098069</v>
      </c>
      <c r="AI195" s="25">
        <v>18.141451152428054</v>
      </c>
      <c r="AJ195" s="14"/>
      <c r="AK195" s="14"/>
      <c r="AL195" s="14"/>
      <c r="AM195" s="14"/>
    </row>
    <row r="196" spans="1:39" s="4" customFormat="1">
      <c r="A196" s="13" t="s">
        <v>590</v>
      </c>
      <c r="B196" s="14">
        <v>680054</v>
      </c>
      <c r="C196" s="15">
        <v>531</v>
      </c>
      <c r="D196" s="15" t="s">
        <v>130</v>
      </c>
      <c r="E196" s="16"/>
      <c r="F196" s="16"/>
      <c r="G196" s="16"/>
      <c r="H196" s="16"/>
      <c r="I196" s="16" t="s">
        <v>16</v>
      </c>
      <c r="J196" s="13" t="s">
        <v>5</v>
      </c>
      <c r="K196" s="13"/>
      <c r="L196" s="17">
        <f t="shared" si="30"/>
        <v>2.9099856535308648</v>
      </c>
      <c r="M196" s="13"/>
      <c r="N196" s="17">
        <f t="shared" si="31"/>
        <v>4.3783482744882161E-2</v>
      </c>
      <c r="O196" s="18"/>
      <c r="P196" s="17">
        <f t="shared" si="32"/>
        <v>0.50598024995911073</v>
      </c>
      <c r="Q196" s="13"/>
      <c r="R196" s="17">
        <f t="shared" si="33"/>
        <v>0.17403343485395786</v>
      </c>
      <c r="S196" s="13"/>
      <c r="T196" s="17">
        <f t="shared" si="34"/>
        <v>1.5045944536447101E-2</v>
      </c>
      <c r="U196" s="13"/>
      <c r="V196" s="17">
        <f t="shared" si="35"/>
        <v>0.17387723178125422</v>
      </c>
      <c r="W196" s="13"/>
      <c r="X196" s="17">
        <f t="shared" si="36"/>
        <v>5.9805598918603729E-2</v>
      </c>
      <c r="Y196" s="13" t="s">
        <v>15</v>
      </c>
      <c r="Z196" s="17">
        <f t="shared" si="37"/>
        <v>11.55641849935418</v>
      </c>
      <c r="AA196" s="13"/>
      <c r="AB196" s="17">
        <f t="shared" si="38"/>
        <v>3.9748650391294098</v>
      </c>
      <c r="AC196" s="13"/>
      <c r="AD196" s="17">
        <f t="shared" si="39"/>
        <v>0.34395301964458463</v>
      </c>
      <c r="AE196" s="25">
        <v>4.4190488255329576</v>
      </c>
      <c r="AF196" s="25">
        <v>17.565122682816831</v>
      </c>
      <c r="AG196" s="25">
        <v>293.7036498325719</v>
      </c>
      <c r="AH196" s="25">
        <v>100.92958687827316</v>
      </c>
      <c r="AI196" s="25">
        <v>51.068377596938433</v>
      </c>
      <c r="AJ196" s="14"/>
      <c r="AK196" s="14"/>
      <c r="AL196" s="14"/>
      <c r="AM196" s="14"/>
    </row>
    <row r="197" spans="1:39" s="4" customFormat="1">
      <c r="A197" s="13" t="s">
        <v>589</v>
      </c>
      <c r="B197" s="14">
        <v>441412</v>
      </c>
      <c r="C197" s="15">
        <v>533</v>
      </c>
      <c r="D197" s="15" t="s">
        <v>130</v>
      </c>
      <c r="E197" s="16"/>
      <c r="F197" s="16"/>
      <c r="G197" s="16"/>
      <c r="H197" s="16"/>
      <c r="I197" s="16" t="s">
        <v>16</v>
      </c>
      <c r="J197" s="13" t="s">
        <v>5</v>
      </c>
      <c r="K197" s="13"/>
      <c r="L197" s="17">
        <f t="shared" si="30"/>
        <v>4.8809979459263069</v>
      </c>
      <c r="M197" s="13"/>
      <c r="N197" s="17">
        <f t="shared" si="31"/>
        <v>0.56686421110181751</v>
      </c>
      <c r="O197" s="18"/>
      <c r="P197" s="17">
        <f t="shared" si="32"/>
        <v>4.6680073667218265</v>
      </c>
      <c r="Q197" s="13"/>
      <c r="R197" s="17">
        <f t="shared" si="33"/>
        <v>1.0336865019334882</v>
      </c>
      <c r="S197" s="13"/>
      <c r="T197" s="17">
        <f t="shared" si="34"/>
        <v>0.11613694932507067</v>
      </c>
      <c r="U197" s="13"/>
      <c r="V197" s="17">
        <f t="shared" si="35"/>
        <v>0.95636331308390699</v>
      </c>
      <c r="W197" s="13"/>
      <c r="X197" s="17">
        <f t="shared" si="36"/>
        <v>0.21177769656637646</v>
      </c>
      <c r="Y197" s="13" t="s">
        <v>15</v>
      </c>
      <c r="Z197" s="17">
        <f t="shared" si="37"/>
        <v>8.2347893469030122</v>
      </c>
      <c r="AA197" s="13"/>
      <c r="AB197" s="17">
        <f t="shared" si="38"/>
        <v>1.8235169581870503</v>
      </c>
      <c r="AC197" s="13"/>
      <c r="AD197" s="17">
        <f t="shared" si="39"/>
        <v>0.22144063209981799</v>
      </c>
      <c r="AE197" s="25">
        <v>0.67784907060761268</v>
      </c>
      <c r="AF197" s="25">
        <v>1.236069275344313</v>
      </c>
      <c r="AG197" s="25">
        <v>5.836635752419272</v>
      </c>
      <c r="AH197" s="25">
        <v>1.1957873814084563</v>
      </c>
      <c r="AI197" s="25">
        <v>5.5819443054476769</v>
      </c>
      <c r="AJ197" s="14"/>
      <c r="AK197" s="14"/>
      <c r="AL197" s="14"/>
      <c r="AM197" s="14"/>
    </row>
    <row r="198" spans="1:39" s="4" customFormat="1">
      <c r="A198" s="13" t="s">
        <v>7</v>
      </c>
      <c r="B198" s="14">
        <v>690965</v>
      </c>
      <c r="C198" s="15">
        <v>252</v>
      </c>
      <c r="D198" s="15" t="s">
        <v>6</v>
      </c>
      <c r="E198" s="16"/>
      <c r="F198" s="16"/>
      <c r="G198" s="16"/>
      <c r="H198" s="16"/>
      <c r="I198" s="16"/>
      <c r="J198" s="13" t="s">
        <v>5</v>
      </c>
      <c r="K198" s="13"/>
      <c r="L198" s="17">
        <f t="shared" si="30"/>
        <v>4.8309571445876642</v>
      </c>
      <c r="M198" s="13"/>
      <c r="N198" s="17">
        <f t="shared" si="31"/>
        <v>2.8832701449218234</v>
      </c>
      <c r="O198" s="18"/>
      <c r="P198" s="17">
        <f t="shared" si="32"/>
        <v>0.86084861940973834</v>
      </c>
      <c r="Q198" s="13"/>
      <c r="R198" s="17">
        <f t="shared" si="33"/>
        <v>6.0750514488874154</v>
      </c>
      <c r="S198" s="13"/>
      <c r="T198" s="17">
        <f t="shared" si="34"/>
        <v>0.59683206839292269</v>
      </c>
      <c r="U198" s="13" t="s">
        <v>4</v>
      </c>
      <c r="V198" s="17">
        <f t="shared" si="35"/>
        <v>0.17819421568957308</v>
      </c>
      <c r="W198" s="13"/>
      <c r="X198" s="17">
        <f t="shared" si="36"/>
        <v>1.2575254275839656</v>
      </c>
      <c r="Y198" s="13"/>
      <c r="Z198" s="17">
        <f t="shared" si="37"/>
        <v>0.29856675793141102</v>
      </c>
      <c r="AA198" s="13"/>
      <c r="AB198" s="17">
        <f t="shared" si="38"/>
        <v>2.1070004347622908</v>
      </c>
      <c r="AC198" s="13"/>
      <c r="AD198" s="17">
        <f t="shared" si="39"/>
        <v>7.0570496506725204</v>
      </c>
      <c r="AE198" s="25">
        <v>158.08122452941015</v>
      </c>
      <c r="AF198" s="25">
        <v>333.07720881122253</v>
      </c>
      <c r="AG198" s="25">
        <v>264.86717604681024</v>
      </c>
      <c r="AH198" s="25">
        <v>54.82705975637824</v>
      </c>
      <c r="AI198" s="25">
        <v>47.197798697573432</v>
      </c>
      <c r="AJ198" s="14" t="s">
        <v>3</v>
      </c>
      <c r="AK198" s="14" t="s">
        <v>2</v>
      </c>
      <c r="AL198" s="14" t="s">
        <v>1</v>
      </c>
      <c r="AM198" s="14" t="s">
        <v>0</v>
      </c>
    </row>
    <row r="199" spans="1:39" s="4" customFormat="1">
      <c r="A199" s="13" t="s">
        <v>14</v>
      </c>
      <c r="B199" s="14">
        <v>26765</v>
      </c>
      <c r="C199" s="15">
        <v>671</v>
      </c>
      <c r="D199" s="15" t="s">
        <v>13</v>
      </c>
      <c r="E199" s="16" t="s">
        <v>16</v>
      </c>
      <c r="F199" s="16"/>
      <c r="G199" s="16" t="s">
        <v>16</v>
      </c>
      <c r="H199" s="16" t="s">
        <v>16</v>
      </c>
      <c r="I199" s="16"/>
      <c r="J199" s="13" t="s">
        <v>5</v>
      </c>
      <c r="K199" s="13" t="s">
        <v>12</v>
      </c>
      <c r="L199" s="17">
        <f t="shared" si="30"/>
        <v>0.16940237104119127</v>
      </c>
      <c r="M199" s="13" t="s">
        <v>12</v>
      </c>
      <c r="N199" s="17">
        <f t="shared" si="31"/>
        <v>0.14529771152057949</v>
      </c>
      <c r="O199" s="18"/>
      <c r="P199" s="17">
        <f t="shared" si="32"/>
        <v>0.33543899309272024</v>
      </c>
      <c r="Q199" s="13" t="s">
        <v>12</v>
      </c>
      <c r="R199" s="17">
        <f t="shared" si="33"/>
        <v>0.14221397229969107</v>
      </c>
      <c r="S199" s="13"/>
      <c r="T199" s="17">
        <f t="shared" si="34"/>
        <v>0.85770766151348266</v>
      </c>
      <c r="U199" s="13"/>
      <c r="V199" s="17">
        <f t="shared" si="35"/>
        <v>1.9801316299826528</v>
      </c>
      <c r="W199" s="13"/>
      <c r="X199" s="17">
        <f t="shared" si="36"/>
        <v>0.83950402479969333</v>
      </c>
      <c r="Y199" s="13"/>
      <c r="Z199" s="17">
        <f t="shared" si="37"/>
        <v>2.3086323217500211</v>
      </c>
      <c r="AA199" s="13"/>
      <c r="AB199" s="17">
        <f t="shared" si="38"/>
        <v>0.97877640887377892</v>
      </c>
      <c r="AC199" s="13"/>
      <c r="AD199" s="17">
        <f t="shared" si="39"/>
        <v>0.42396374669650011</v>
      </c>
      <c r="AE199" s="25">
        <v>26.840421335187788</v>
      </c>
      <c r="AF199" s="25">
        <v>26.270771207114262</v>
      </c>
      <c r="AG199" s="25">
        <v>31.293204595871355</v>
      </c>
      <c r="AH199" s="25">
        <v>184.72707556296371</v>
      </c>
      <c r="AI199" s="25">
        <v>61.964664223803389</v>
      </c>
      <c r="AJ199" s="14" t="s">
        <v>11</v>
      </c>
      <c r="AK199" s="14" t="s">
        <v>10</v>
      </c>
      <c r="AL199" s="14" t="s">
        <v>9</v>
      </c>
      <c r="AM199" s="14" t="s">
        <v>8</v>
      </c>
    </row>
    <row r="200" spans="1:39" s="4" customFormat="1">
      <c r="A200" s="13" t="s">
        <v>588</v>
      </c>
      <c r="B200" s="14">
        <v>389629</v>
      </c>
      <c r="C200" s="15">
        <v>526</v>
      </c>
      <c r="D200" s="15" t="s">
        <v>130</v>
      </c>
      <c r="E200" s="16"/>
      <c r="F200" s="16"/>
      <c r="G200" s="16" t="s">
        <v>16</v>
      </c>
      <c r="H200" s="16" t="s">
        <v>16</v>
      </c>
      <c r="I200" s="16"/>
      <c r="J200" s="13" t="s">
        <v>5</v>
      </c>
      <c r="K200" s="13"/>
      <c r="L200" s="17">
        <f t="shared" si="30"/>
        <v>1.2414887353701392</v>
      </c>
      <c r="M200" s="13" t="s">
        <v>12</v>
      </c>
      <c r="N200" s="17">
        <f t="shared" si="31"/>
        <v>0.14592756164004433</v>
      </c>
      <c r="O200" s="18"/>
      <c r="P200" s="17">
        <f t="shared" si="32"/>
        <v>0.65954128640477339</v>
      </c>
      <c r="Q200" s="13"/>
      <c r="R200" s="17">
        <f t="shared" si="33"/>
        <v>0.77283339946690144</v>
      </c>
      <c r="S200" s="13" t="s">
        <v>4</v>
      </c>
      <c r="T200" s="17">
        <f t="shared" si="34"/>
        <v>0.11754239686801292</v>
      </c>
      <c r="U200" s="13"/>
      <c r="V200" s="17">
        <f t="shared" si="35"/>
        <v>0.5312503187619636</v>
      </c>
      <c r="W200" s="13"/>
      <c r="X200" s="17">
        <f t="shared" si="36"/>
        <v>0.6225053658956381</v>
      </c>
      <c r="Y200" s="13"/>
      <c r="Z200" s="17">
        <f t="shared" si="37"/>
        <v>4.5196485091119829</v>
      </c>
      <c r="AA200" s="13"/>
      <c r="AB200" s="17">
        <f t="shared" si="38"/>
        <v>5.2960070790001215</v>
      </c>
      <c r="AC200" s="13"/>
      <c r="AD200" s="17">
        <f t="shared" si="39"/>
        <v>1.1717741033009395</v>
      </c>
      <c r="AE200" s="25">
        <v>18.664070500356619</v>
      </c>
      <c r="AF200" s="25">
        <v>98.845049492845988</v>
      </c>
      <c r="AG200" s="25">
        <v>158.78585938071606</v>
      </c>
      <c r="AH200" s="25">
        <v>127.89955708569151</v>
      </c>
      <c r="AI200" s="25">
        <v>84.355038410897734</v>
      </c>
      <c r="AJ200" s="14"/>
      <c r="AK200" s="14"/>
      <c r="AL200" s="14"/>
      <c r="AM200" s="14"/>
    </row>
    <row r="201" spans="1:39" s="4" customFormat="1">
      <c r="A201" s="13" t="s">
        <v>587</v>
      </c>
      <c r="B201" s="14">
        <v>116515</v>
      </c>
      <c r="C201" s="15">
        <v>1</v>
      </c>
      <c r="D201" s="15" t="s">
        <v>19</v>
      </c>
      <c r="E201" s="16"/>
      <c r="F201" s="16"/>
      <c r="G201" s="16"/>
      <c r="H201" s="16" t="s">
        <v>16</v>
      </c>
      <c r="I201" s="16"/>
      <c r="J201" s="13" t="s">
        <v>5</v>
      </c>
      <c r="K201" s="13" t="s">
        <v>12</v>
      </c>
      <c r="L201" s="17">
        <f t="shared" si="30"/>
        <v>0.13048528250335681</v>
      </c>
      <c r="M201" s="13"/>
      <c r="N201" s="17">
        <f t="shared" si="31"/>
        <v>0.63093775652752038</v>
      </c>
      <c r="O201" s="18"/>
      <c r="P201" s="17">
        <f t="shared" si="32"/>
        <v>0.2479534519786763</v>
      </c>
      <c r="Q201" s="13"/>
      <c r="R201" s="17">
        <f t="shared" si="33"/>
        <v>0.52314809248408234</v>
      </c>
      <c r="S201" s="13"/>
      <c r="T201" s="17">
        <f t="shared" si="34"/>
        <v>4.8353173968971497</v>
      </c>
      <c r="U201" s="13"/>
      <c r="V201" s="17">
        <f t="shared" si="35"/>
        <v>1.9002407568247981</v>
      </c>
      <c r="W201" s="13"/>
      <c r="X201" s="17">
        <f t="shared" si="36"/>
        <v>4.0092497977358024</v>
      </c>
      <c r="Y201" s="13"/>
      <c r="Z201" s="17">
        <f t="shared" si="37"/>
        <v>0.39299193844941666</v>
      </c>
      <c r="AA201" s="13"/>
      <c r="AB201" s="17">
        <f t="shared" si="38"/>
        <v>0.82915959153137719</v>
      </c>
      <c r="AC201" s="13"/>
      <c r="AD201" s="17">
        <f t="shared" si="39"/>
        <v>2.109864122920428</v>
      </c>
      <c r="AE201" s="25">
        <v>133.29020738456768</v>
      </c>
      <c r="AF201" s="25">
        <v>110.5188539101207</v>
      </c>
      <c r="AG201" s="25">
        <v>27.565968569116219</v>
      </c>
      <c r="AH201" s="25">
        <v>211.25730074889535</v>
      </c>
      <c r="AI201" s="25">
        <v>52.381976976385999</v>
      </c>
      <c r="AJ201" s="14" t="s">
        <v>586</v>
      </c>
      <c r="AK201" s="14" t="s">
        <v>585</v>
      </c>
      <c r="AL201" s="14" t="s">
        <v>296</v>
      </c>
      <c r="AM201" s="14" t="s">
        <v>74</v>
      </c>
    </row>
    <row r="202" spans="1:39" s="4" customFormat="1">
      <c r="A202" s="13" t="s">
        <v>584</v>
      </c>
      <c r="B202" s="14">
        <v>656598</v>
      </c>
      <c r="C202" s="15">
        <v>678</v>
      </c>
      <c r="D202" s="15" t="s">
        <v>13</v>
      </c>
      <c r="E202" s="16"/>
      <c r="F202" s="16"/>
      <c r="G202" s="16"/>
      <c r="H202" s="16" t="s">
        <v>16</v>
      </c>
      <c r="I202" s="16"/>
      <c r="J202" s="13" t="s">
        <v>5</v>
      </c>
      <c r="K202" s="13"/>
      <c r="L202" s="17">
        <f t="shared" si="30"/>
        <v>0.13409584944640598</v>
      </c>
      <c r="M202" s="13" t="s">
        <v>12</v>
      </c>
      <c r="N202" s="17">
        <f t="shared" si="31"/>
        <v>6.4096406265798628E-2</v>
      </c>
      <c r="O202" s="18"/>
      <c r="P202" s="17">
        <f t="shared" si="32"/>
        <v>0.41814981888416158</v>
      </c>
      <c r="Q202" s="13" t="s">
        <v>12</v>
      </c>
      <c r="R202" s="17">
        <f t="shared" si="33"/>
        <v>6.8603292963347828E-2</v>
      </c>
      <c r="S202" s="13"/>
      <c r="T202" s="17">
        <f t="shared" si="34"/>
        <v>0.47798948685146292</v>
      </c>
      <c r="U202" s="13"/>
      <c r="V202" s="17">
        <f t="shared" si="35"/>
        <v>3.1182905407619148</v>
      </c>
      <c r="W202" s="13"/>
      <c r="X202" s="17">
        <f t="shared" si="36"/>
        <v>0.51159892902402226</v>
      </c>
      <c r="Y202" s="13"/>
      <c r="Z202" s="17">
        <f t="shared" si="37"/>
        <v>6.5237638620510818</v>
      </c>
      <c r="AA202" s="13"/>
      <c r="AB202" s="17">
        <f t="shared" si="38"/>
        <v>1.0703141870210289</v>
      </c>
      <c r="AC202" s="13"/>
      <c r="AD202" s="17">
        <f t="shared" si="39"/>
        <v>0.1640639069183783</v>
      </c>
      <c r="AE202" s="25">
        <v>1.6381414657069657</v>
      </c>
      <c r="AF202" s="25">
        <v>1.7533260510935875</v>
      </c>
      <c r="AG202" s="25">
        <v>3.4271495728859502</v>
      </c>
      <c r="AH202" s="25">
        <v>25.557461972420537</v>
      </c>
      <c r="AI202" s="25">
        <v>10.686848094906495</v>
      </c>
      <c r="AJ202" s="14" t="s">
        <v>583</v>
      </c>
      <c r="AK202" s="14" t="s">
        <v>582</v>
      </c>
      <c r="AL202" s="14" t="s">
        <v>424</v>
      </c>
      <c r="AM202" s="14" t="s">
        <v>8</v>
      </c>
    </row>
    <row r="203" spans="1:39" s="4" customFormat="1">
      <c r="A203" s="13" t="s">
        <v>581</v>
      </c>
      <c r="B203" s="14">
        <v>679447</v>
      </c>
      <c r="C203" s="15">
        <v>554</v>
      </c>
      <c r="D203" s="15" t="s">
        <v>13</v>
      </c>
      <c r="E203" s="16"/>
      <c r="F203" s="16"/>
      <c r="G203" s="16"/>
      <c r="H203" s="16" t="s">
        <v>16</v>
      </c>
      <c r="I203" s="16"/>
      <c r="J203" s="13" t="s">
        <v>5</v>
      </c>
      <c r="K203" s="13"/>
      <c r="L203" s="17">
        <f t="shared" si="30"/>
        <v>0.77007150726372364</v>
      </c>
      <c r="M203" s="13" t="s">
        <v>12</v>
      </c>
      <c r="N203" s="17">
        <f t="shared" si="31"/>
        <v>0.19245609006490763</v>
      </c>
      <c r="O203" s="18"/>
      <c r="P203" s="17">
        <f t="shared" si="32"/>
        <v>0.84678886305805434</v>
      </c>
      <c r="Q203" s="13"/>
      <c r="R203" s="17">
        <f t="shared" si="33"/>
        <v>0.32251671864453785</v>
      </c>
      <c r="S203" s="13"/>
      <c r="T203" s="17">
        <f t="shared" si="34"/>
        <v>0.24991976491736095</v>
      </c>
      <c r="U203" s="13"/>
      <c r="V203" s="17">
        <f t="shared" si="35"/>
        <v>1.0996236778931461</v>
      </c>
      <c r="W203" s="13"/>
      <c r="X203" s="17">
        <f t="shared" si="36"/>
        <v>0.41881398753542859</v>
      </c>
      <c r="Y203" s="13"/>
      <c r="Z203" s="17">
        <f t="shared" si="37"/>
        <v>4.3999068191215294</v>
      </c>
      <c r="AA203" s="13"/>
      <c r="AB203" s="17">
        <f t="shared" si="38"/>
        <v>1.675793779951396</v>
      </c>
      <c r="AC203" s="13"/>
      <c r="AD203" s="17">
        <f t="shared" si="39"/>
        <v>0.38087028858624311</v>
      </c>
      <c r="AE203" s="25">
        <v>10.025170807559922</v>
      </c>
      <c r="AF203" s="25">
        <v>16.80011888225923</v>
      </c>
      <c r="AG203" s="25">
        <v>40.11355728857567</v>
      </c>
      <c r="AH203" s="25">
        <v>52.09069146203084</v>
      </c>
      <c r="AI203" s="25">
        <v>44.109817399040992</v>
      </c>
      <c r="AJ203" s="14" t="s">
        <v>293</v>
      </c>
      <c r="AK203" s="14" t="s">
        <v>580</v>
      </c>
      <c r="AL203" s="14" t="s">
        <v>62</v>
      </c>
      <c r="AM203" s="14" t="s">
        <v>61</v>
      </c>
    </row>
    <row r="204" spans="1:39" s="4" customFormat="1">
      <c r="A204" s="13" t="s">
        <v>579</v>
      </c>
      <c r="B204" s="14">
        <v>19079</v>
      </c>
      <c r="C204" s="15">
        <v>588</v>
      </c>
      <c r="D204" s="15" t="s">
        <v>13</v>
      </c>
      <c r="E204" s="16"/>
      <c r="F204" s="16"/>
      <c r="G204" s="16"/>
      <c r="H204" s="16" t="s">
        <v>16</v>
      </c>
      <c r="I204" s="16"/>
      <c r="J204" s="13" t="s">
        <v>5</v>
      </c>
      <c r="K204" s="13"/>
      <c r="L204" s="17">
        <f t="shared" si="30"/>
        <v>0.30947756087373718</v>
      </c>
      <c r="M204" s="13"/>
      <c r="N204" s="17">
        <f t="shared" si="31"/>
        <v>0.32707464271016279</v>
      </c>
      <c r="O204" s="18"/>
      <c r="P204" s="17">
        <f t="shared" si="32"/>
        <v>0.66724639324325297</v>
      </c>
      <c r="Q204" s="13" t="s">
        <v>12</v>
      </c>
      <c r="R204" s="17">
        <f t="shared" si="33"/>
        <v>0.17839424261692124</v>
      </c>
      <c r="S204" s="13"/>
      <c r="T204" s="17">
        <f t="shared" si="34"/>
        <v>1.0568606065872574</v>
      </c>
      <c r="U204" s="13"/>
      <c r="V204" s="17">
        <f t="shared" si="35"/>
        <v>2.1560412695493643</v>
      </c>
      <c r="W204" s="13"/>
      <c r="X204" s="17">
        <f t="shared" si="36"/>
        <v>0.57643676043350933</v>
      </c>
      <c r="Y204" s="13"/>
      <c r="Z204" s="17">
        <f t="shared" si="37"/>
        <v>2.0400431770387453</v>
      </c>
      <c r="AA204" s="13"/>
      <c r="AB204" s="17">
        <f t="shared" si="38"/>
        <v>0.5454236413398923</v>
      </c>
      <c r="AC204" s="13"/>
      <c r="AD204" s="17">
        <f t="shared" si="39"/>
        <v>0.26735887136056113</v>
      </c>
      <c r="AE204" s="25">
        <v>17.786919171409579</v>
      </c>
      <c r="AF204" s="25">
        <v>9.7014062226885525</v>
      </c>
      <c r="AG204" s="25">
        <v>16.829957574864949</v>
      </c>
      <c r="AH204" s="25">
        <v>54.381834751926817</v>
      </c>
      <c r="AI204" s="25">
        <v>36.286083096173762</v>
      </c>
      <c r="AJ204" s="14" t="s">
        <v>578</v>
      </c>
      <c r="AK204" s="14" t="s">
        <v>577</v>
      </c>
      <c r="AL204" s="14" t="s">
        <v>75</v>
      </c>
      <c r="AM204" s="14" t="s">
        <v>74</v>
      </c>
    </row>
    <row r="205" spans="1:39" s="4" customFormat="1">
      <c r="A205" s="13" t="s">
        <v>576</v>
      </c>
      <c r="B205" s="14">
        <v>355298</v>
      </c>
      <c r="C205" s="15">
        <v>670</v>
      </c>
      <c r="D205" s="15" t="s">
        <v>13</v>
      </c>
      <c r="E205" s="16"/>
      <c r="F205" s="16"/>
      <c r="G205" s="16"/>
      <c r="H205" s="16" t="s">
        <v>16</v>
      </c>
      <c r="I205" s="16"/>
      <c r="J205" s="13" t="s">
        <v>5</v>
      </c>
      <c r="K205" s="13" t="s">
        <v>12</v>
      </c>
      <c r="L205" s="17">
        <f t="shared" si="30"/>
        <v>0.19540890504936589</v>
      </c>
      <c r="M205" s="13" t="s">
        <v>12</v>
      </c>
      <c r="N205" s="17">
        <f t="shared" si="31"/>
        <v>0.1366718466236311</v>
      </c>
      <c r="O205" s="18"/>
      <c r="P205" s="17">
        <f t="shared" si="32"/>
        <v>0.50367909340268657</v>
      </c>
      <c r="Q205" s="13" t="s">
        <v>12</v>
      </c>
      <c r="R205" s="17">
        <f t="shared" si="33"/>
        <v>0.1236355229449581</v>
      </c>
      <c r="S205" s="13"/>
      <c r="T205" s="17">
        <f t="shared" si="34"/>
        <v>0.69941462795210829</v>
      </c>
      <c r="U205" s="13"/>
      <c r="V205" s="17">
        <f t="shared" si="35"/>
        <v>2.5775646881366168</v>
      </c>
      <c r="W205" s="13"/>
      <c r="X205" s="17">
        <f t="shared" si="36"/>
        <v>0.63270157986773534</v>
      </c>
      <c r="Y205" s="13"/>
      <c r="Z205" s="17">
        <f t="shared" si="37"/>
        <v>3.6853170996490983</v>
      </c>
      <c r="AA205" s="13"/>
      <c r="AB205" s="17">
        <f t="shared" si="38"/>
        <v>0.90461588102652457</v>
      </c>
      <c r="AC205" s="13"/>
      <c r="AD205" s="17">
        <f t="shared" si="39"/>
        <v>0.24546486952578889</v>
      </c>
      <c r="AE205" s="25">
        <v>6.5390588169482697</v>
      </c>
      <c r="AF205" s="25">
        <v>5.9153364527779226</v>
      </c>
      <c r="AG205" s="25">
        <v>9.349330934205204</v>
      </c>
      <c r="AH205" s="25">
        <v>47.84495840577631</v>
      </c>
      <c r="AI205" s="25">
        <v>24.098505273710661</v>
      </c>
      <c r="AJ205" s="14" t="s">
        <v>575</v>
      </c>
      <c r="AK205" s="14" t="s">
        <v>574</v>
      </c>
      <c r="AL205" s="14" t="s">
        <v>62</v>
      </c>
      <c r="AM205" s="14" t="s">
        <v>61</v>
      </c>
    </row>
    <row r="206" spans="1:39" s="4" customFormat="1">
      <c r="A206" s="13" t="s">
        <v>573</v>
      </c>
      <c r="B206" s="14">
        <v>676400</v>
      </c>
      <c r="C206" s="15">
        <v>534</v>
      </c>
      <c r="D206" s="15" t="s">
        <v>130</v>
      </c>
      <c r="E206" s="16"/>
      <c r="F206" s="16"/>
      <c r="G206" s="16"/>
      <c r="H206" s="16" t="s">
        <v>16</v>
      </c>
      <c r="I206" s="16"/>
      <c r="J206" s="13" t="s">
        <v>5</v>
      </c>
      <c r="K206" s="13"/>
      <c r="L206" s="17">
        <f t="shared" si="30"/>
        <v>0.38256778978797401</v>
      </c>
      <c r="M206" s="13" t="s">
        <v>12</v>
      </c>
      <c r="N206" s="17">
        <f t="shared" si="31"/>
        <v>0.14589251863936759</v>
      </c>
      <c r="O206" s="18"/>
      <c r="P206" s="17">
        <f t="shared" si="32"/>
        <v>0.36168180695669744</v>
      </c>
      <c r="Q206" s="13"/>
      <c r="R206" s="17">
        <f t="shared" si="33"/>
        <v>0.2499564877186026</v>
      </c>
      <c r="S206" s="13"/>
      <c r="T206" s="17">
        <f t="shared" si="34"/>
        <v>0.38135076327315437</v>
      </c>
      <c r="U206" s="13"/>
      <c r="V206" s="17">
        <f t="shared" si="35"/>
        <v>0.94540579894911692</v>
      </c>
      <c r="W206" s="13"/>
      <c r="X206" s="17">
        <f t="shared" si="36"/>
        <v>0.65336521889919952</v>
      </c>
      <c r="Y206" s="13"/>
      <c r="Z206" s="17">
        <f t="shared" si="37"/>
        <v>2.4790976969198839</v>
      </c>
      <c r="AA206" s="13"/>
      <c r="AB206" s="17">
        <f t="shared" si="38"/>
        <v>1.7132920183280353</v>
      </c>
      <c r="AC206" s="13"/>
      <c r="AD206" s="17">
        <f t="shared" si="39"/>
        <v>0.69109499817481501</v>
      </c>
      <c r="AE206" s="25">
        <v>7.9324926671806892</v>
      </c>
      <c r="AF206" s="25">
        <v>13.590676372126344</v>
      </c>
      <c r="AG206" s="25">
        <v>20.801040488540451</v>
      </c>
      <c r="AH206" s="25">
        <v>54.372168916961783</v>
      </c>
      <c r="AI206" s="25">
        <v>19.665424302041515</v>
      </c>
      <c r="AJ206" s="14" t="s">
        <v>35</v>
      </c>
      <c r="AK206" s="14" t="s">
        <v>494</v>
      </c>
      <c r="AL206" s="14" t="s">
        <v>357</v>
      </c>
      <c r="AM206" s="14" t="s">
        <v>0</v>
      </c>
    </row>
    <row r="207" spans="1:39" s="4" customFormat="1">
      <c r="A207" s="13" t="s">
        <v>572</v>
      </c>
      <c r="B207" s="14">
        <v>679526</v>
      </c>
      <c r="C207" s="15">
        <v>611</v>
      </c>
      <c r="D207" s="15" t="s">
        <v>13</v>
      </c>
      <c r="E207" s="16"/>
      <c r="F207" s="16"/>
      <c r="G207" s="16"/>
      <c r="H207" s="16" t="s">
        <v>16</v>
      </c>
      <c r="I207" s="16"/>
      <c r="J207" s="13" t="s">
        <v>5</v>
      </c>
      <c r="K207" s="13"/>
      <c r="L207" s="17">
        <f t="shared" si="30"/>
        <v>0.3887021667926196</v>
      </c>
      <c r="M207" s="13"/>
      <c r="N207" s="17">
        <f t="shared" si="31"/>
        <v>0.26160647435440709</v>
      </c>
      <c r="O207" s="18"/>
      <c r="P207" s="17">
        <f t="shared" si="32"/>
        <v>0.8343573435686078</v>
      </c>
      <c r="Q207" s="13" t="s">
        <v>12</v>
      </c>
      <c r="R207" s="17">
        <f t="shared" si="33"/>
        <v>0.19947350749923379</v>
      </c>
      <c r="S207" s="13"/>
      <c r="T207" s="17">
        <f t="shared" si="34"/>
        <v>0.67302551079932471</v>
      </c>
      <c r="U207" s="13"/>
      <c r="V207" s="17">
        <f t="shared" si="35"/>
        <v>2.1465209480392584</v>
      </c>
      <c r="W207" s="13"/>
      <c r="X207" s="17">
        <f t="shared" si="36"/>
        <v>0.51317827514364467</v>
      </c>
      <c r="Y207" s="13"/>
      <c r="Z207" s="17">
        <f t="shared" si="37"/>
        <v>3.189360453053145</v>
      </c>
      <c r="AA207" s="13"/>
      <c r="AB207" s="17">
        <f t="shared" si="38"/>
        <v>0.76249453684773993</v>
      </c>
      <c r="AC207" s="13"/>
      <c r="AD207" s="17">
        <f t="shared" si="39"/>
        <v>0.23907443140138362</v>
      </c>
      <c r="AE207" s="25">
        <v>8.6234075625832194</v>
      </c>
      <c r="AF207" s="25">
        <v>6.5753011554811893</v>
      </c>
      <c r="AG207" s="25">
        <v>12.812898507133189</v>
      </c>
      <c r="AH207" s="25">
        <v>32.963280377001674</v>
      </c>
      <c r="AI207" s="25">
        <v>27.503155050662333</v>
      </c>
      <c r="AJ207" s="14"/>
      <c r="AK207" s="14" t="s">
        <v>494</v>
      </c>
      <c r="AL207" s="14" t="s">
        <v>357</v>
      </c>
      <c r="AM207" s="14" t="s">
        <v>0</v>
      </c>
    </row>
    <row r="208" spans="1:39" s="4" customFormat="1">
      <c r="A208" s="13" t="s">
        <v>571</v>
      </c>
      <c r="B208" s="14">
        <v>20952</v>
      </c>
      <c r="C208" s="15">
        <v>672</v>
      </c>
      <c r="D208" s="15" t="s">
        <v>13</v>
      </c>
      <c r="E208" s="16"/>
      <c r="F208" s="16"/>
      <c r="G208" s="16"/>
      <c r="H208" s="16" t="s">
        <v>16</v>
      </c>
      <c r="I208" s="16"/>
      <c r="J208" s="13" t="s">
        <v>5</v>
      </c>
      <c r="K208" s="13" t="s">
        <v>12</v>
      </c>
      <c r="L208" s="17">
        <f t="shared" si="30"/>
        <v>7.7970156348943095E-2</v>
      </c>
      <c r="M208" s="13" t="s">
        <v>12</v>
      </c>
      <c r="N208" s="17">
        <f t="shared" si="31"/>
        <v>6.582776661512002E-2</v>
      </c>
      <c r="O208" s="18"/>
      <c r="P208" s="17">
        <f t="shared" si="32"/>
        <v>0.27061669937659427</v>
      </c>
      <c r="Q208" s="13" t="s">
        <v>12</v>
      </c>
      <c r="R208" s="17">
        <f t="shared" si="33"/>
        <v>8.466022464923903E-2</v>
      </c>
      <c r="S208" s="13"/>
      <c r="T208" s="17">
        <f t="shared" si="34"/>
        <v>0.8442687522712955</v>
      </c>
      <c r="U208" s="13"/>
      <c r="V208" s="17">
        <f t="shared" si="35"/>
        <v>3.4707728193527285</v>
      </c>
      <c r="W208" s="13"/>
      <c r="X208" s="17">
        <f t="shared" si="36"/>
        <v>1.0858029355533878</v>
      </c>
      <c r="Y208" s="13"/>
      <c r="Z208" s="17">
        <f t="shared" si="37"/>
        <v>4.110981023537204</v>
      </c>
      <c r="AA208" s="13"/>
      <c r="AB208" s="17">
        <f t="shared" si="38"/>
        <v>1.2860868445412725</v>
      </c>
      <c r="AC208" s="13"/>
      <c r="AD208" s="17">
        <f t="shared" si="39"/>
        <v>0.31284183438888441</v>
      </c>
      <c r="AE208" s="25">
        <v>12.66732079751055</v>
      </c>
      <c r="AF208" s="25">
        <v>16.291274633262379</v>
      </c>
      <c r="AG208" s="25">
        <v>15.003896287091365</v>
      </c>
      <c r="AH208" s="25">
        <v>192.43127101020295</v>
      </c>
      <c r="AI208" s="25">
        <v>52.075115417624033</v>
      </c>
      <c r="AJ208" s="14"/>
      <c r="AK208" s="14" t="s">
        <v>285</v>
      </c>
      <c r="AL208" s="14" t="s">
        <v>284</v>
      </c>
      <c r="AM208" s="14" t="s">
        <v>0</v>
      </c>
    </row>
    <row r="209" spans="1:39" s="4" customFormat="1">
      <c r="A209" s="13" t="s">
        <v>570</v>
      </c>
      <c r="B209" s="14">
        <v>98719</v>
      </c>
      <c r="C209" s="15">
        <v>681</v>
      </c>
      <c r="D209" s="15" t="s">
        <v>13</v>
      </c>
      <c r="E209" s="16"/>
      <c r="F209" s="16"/>
      <c r="G209" s="16"/>
      <c r="H209" s="16" t="s">
        <v>16</v>
      </c>
      <c r="I209" s="16"/>
      <c r="J209" s="13" t="s">
        <v>5</v>
      </c>
      <c r="K209" s="13" t="s">
        <v>12</v>
      </c>
      <c r="L209" s="17">
        <f t="shared" si="30"/>
        <v>4.9050279754049353E-2</v>
      </c>
      <c r="M209" s="13" t="s">
        <v>12</v>
      </c>
      <c r="N209" s="17">
        <f t="shared" si="31"/>
        <v>1.08173431647811E-2</v>
      </c>
      <c r="O209" s="18"/>
      <c r="P209" s="17">
        <f t="shared" si="32"/>
        <v>0.29624688525105997</v>
      </c>
      <c r="Q209" s="13" t="s">
        <v>12</v>
      </c>
      <c r="R209" s="17">
        <f t="shared" si="33"/>
        <v>1.0598598452823274E-2</v>
      </c>
      <c r="S209" s="13"/>
      <c r="T209" s="17">
        <f t="shared" si="34"/>
        <v>0.22053580976544937</v>
      </c>
      <c r="U209" s="13"/>
      <c r="V209" s="17">
        <f t="shared" si="35"/>
        <v>6.0396574033118187</v>
      </c>
      <c r="W209" s="13"/>
      <c r="X209" s="17">
        <f t="shared" si="36"/>
        <v>0.21607620804544556</v>
      </c>
      <c r="Y209" s="13"/>
      <c r="Z209" s="17">
        <f t="shared" si="37"/>
        <v>27.386288919406287</v>
      </c>
      <c r="AA209" s="13"/>
      <c r="AB209" s="17">
        <f t="shared" si="38"/>
        <v>0.9797783329394586</v>
      </c>
      <c r="AC209" s="13"/>
      <c r="AD209" s="17">
        <f t="shared" si="39"/>
        <v>3.5776235904864596E-2</v>
      </c>
      <c r="AE209" s="25">
        <v>1.0002850877203844</v>
      </c>
      <c r="AF209" s="25">
        <v>0.98005765571087833</v>
      </c>
      <c r="AG209" s="25">
        <v>4.5357036972101561</v>
      </c>
      <c r="AH209" s="25">
        <v>92.470495988062339</v>
      </c>
      <c r="AI209" s="25">
        <v>27.394096414084107</v>
      </c>
      <c r="AJ209" s="14"/>
      <c r="AK209" s="14"/>
      <c r="AL209" s="14"/>
      <c r="AM209" s="14"/>
    </row>
    <row r="210" spans="1:39" s="4" customFormat="1">
      <c r="A210" s="13" t="s">
        <v>569</v>
      </c>
      <c r="B210" s="14">
        <v>95231</v>
      </c>
      <c r="C210" s="15">
        <v>680</v>
      </c>
      <c r="D210" s="15" t="s">
        <v>13</v>
      </c>
      <c r="E210" s="16"/>
      <c r="F210" s="16"/>
      <c r="G210" s="16"/>
      <c r="H210" s="16" t="s">
        <v>16</v>
      </c>
      <c r="I210" s="16"/>
      <c r="J210" s="13" t="s">
        <v>5</v>
      </c>
      <c r="K210" s="13" t="s">
        <v>12</v>
      </c>
      <c r="L210" s="17">
        <f t="shared" si="30"/>
        <v>5.1638718794409143E-2</v>
      </c>
      <c r="M210" s="13" t="s">
        <v>12</v>
      </c>
      <c r="N210" s="17">
        <f t="shared" si="31"/>
        <v>1.3159114418612661E-2</v>
      </c>
      <c r="O210" s="18"/>
      <c r="P210" s="17">
        <f t="shared" si="32"/>
        <v>0.33488945206312037</v>
      </c>
      <c r="Q210" s="13" t="s">
        <v>12</v>
      </c>
      <c r="R210" s="17">
        <f t="shared" si="33"/>
        <v>2.0130319209286464E-2</v>
      </c>
      <c r="S210" s="13"/>
      <c r="T210" s="17">
        <f t="shared" si="34"/>
        <v>0.25483038165612626</v>
      </c>
      <c r="U210" s="13"/>
      <c r="V210" s="17">
        <f t="shared" si="35"/>
        <v>6.4852393684751606</v>
      </c>
      <c r="W210" s="13"/>
      <c r="X210" s="17">
        <f t="shared" si="36"/>
        <v>0.38982995084428679</v>
      </c>
      <c r="Y210" s="13"/>
      <c r="Z210" s="17">
        <f t="shared" si="37"/>
        <v>25.449239318828496</v>
      </c>
      <c r="AA210" s="13"/>
      <c r="AB210" s="17">
        <f t="shared" si="38"/>
        <v>1.5297624573287023</v>
      </c>
      <c r="AC210" s="13"/>
      <c r="AD210" s="17">
        <f t="shared" si="39"/>
        <v>6.011034114473178E-2</v>
      </c>
      <c r="AE210" s="25">
        <v>1.4211591515965631</v>
      </c>
      <c r="AF210" s="25">
        <v>2.1740359160015323</v>
      </c>
      <c r="AG210" s="25">
        <v>5.5768827184597898</v>
      </c>
      <c r="AH210" s="25">
        <v>107.99808455092018</v>
      </c>
      <c r="AI210" s="25">
        <v>36.167419359124203</v>
      </c>
      <c r="AJ210" s="14"/>
      <c r="AK210" s="14"/>
      <c r="AL210" s="14"/>
      <c r="AM210" s="14"/>
    </row>
    <row r="211" spans="1:39" s="4" customFormat="1">
      <c r="A211" s="13" t="s">
        <v>568</v>
      </c>
      <c r="B211" s="14">
        <v>686875</v>
      </c>
      <c r="C211" s="15">
        <v>604</v>
      </c>
      <c r="D211" s="15" t="s">
        <v>13</v>
      </c>
      <c r="E211" s="16"/>
      <c r="F211" s="16"/>
      <c r="G211" s="16"/>
      <c r="H211" s="16" t="s">
        <v>16</v>
      </c>
      <c r="I211" s="16"/>
      <c r="J211" s="13" t="s">
        <v>5</v>
      </c>
      <c r="K211" s="13"/>
      <c r="L211" s="17">
        <f t="shared" si="30"/>
        <v>0.26486901371646188</v>
      </c>
      <c r="M211" s="13" t="s">
        <v>12</v>
      </c>
      <c r="N211" s="17">
        <f t="shared" si="31"/>
        <v>0.14425469151406978</v>
      </c>
      <c r="O211" s="18"/>
      <c r="P211" s="17">
        <f t="shared" si="32"/>
        <v>0.71980985673195852</v>
      </c>
      <c r="Q211" s="13" t="s">
        <v>12</v>
      </c>
      <c r="R211" s="17">
        <f t="shared" si="33"/>
        <v>0.16737582189048877</v>
      </c>
      <c r="S211" s="13"/>
      <c r="T211" s="17">
        <f t="shared" si="34"/>
        <v>0.54462652875089479</v>
      </c>
      <c r="U211" s="13"/>
      <c r="V211" s="17">
        <f t="shared" si="35"/>
        <v>2.7176068904100035</v>
      </c>
      <c r="W211" s="13"/>
      <c r="X211" s="17">
        <f t="shared" si="36"/>
        <v>0.6319192250614184</v>
      </c>
      <c r="Y211" s="13"/>
      <c r="Z211" s="17">
        <f t="shared" si="37"/>
        <v>4.9898540503395159</v>
      </c>
      <c r="AA211" s="13"/>
      <c r="AB211" s="17">
        <f t="shared" si="38"/>
        <v>1.160279919729085</v>
      </c>
      <c r="AC211" s="13"/>
      <c r="AD211" s="17">
        <f t="shared" si="39"/>
        <v>0.23252782707144271</v>
      </c>
      <c r="AE211" s="25">
        <v>223.78594016738793</v>
      </c>
      <c r="AF211" s="25">
        <v>259.65433269391468</v>
      </c>
      <c r="AG211" s="25">
        <v>410.8979793559501</v>
      </c>
      <c r="AH211" s="25">
        <v>1551.3252138878349</v>
      </c>
      <c r="AI211" s="25">
        <v>1116.6591799532773</v>
      </c>
      <c r="AJ211" s="14"/>
      <c r="AK211" s="14"/>
      <c r="AL211" s="14"/>
      <c r="AM211" s="14"/>
    </row>
    <row r="212" spans="1:39" s="4" customFormat="1">
      <c r="A212" s="13" t="s">
        <v>567</v>
      </c>
      <c r="B212" s="14">
        <v>97211</v>
      </c>
      <c r="C212" s="15">
        <v>561</v>
      </c>
      <c r="D212" s="15" t="s">
        <v>13</v>
      </c>
      <c r="E212" s="16"/>
      <c r="F212" s="16"/>
      <c r="G212" s="16"/>
      <c r="H212" s="16" t="s">
        <v>16</v>
      </c>
      <c r="I212" s="16"/>
      <c r="J212" s="13" t="s">
        <v>5</v>
      </c>
      <c r="K212" s="13"/>
      <c r="L212" s="17">
        <f t="shared" si="30"/>
        <v>0.59315794473027983</v>
      </c>
      <c r="M212" s="13" t="s">
        <v>12</v>
      </c>
      <c r="N212" s="17">
        <f t="shared" si="31"/>
        <v>0.14164815320147026</v>
      </c>
      <c r="O212" s="18"/>
      <c r="P212" s="17">
        <f t="shared" si="32"/>
        <v>0.63732701089671018</v>
      </c>
      <c r="Q212" s="13" t="s">
        <v>12</v>
      </c>
      <c r="R212" s="17">
        <f t="shared" si="33"/>
        <v>0.17006124753294591</v>
      </c>
      <c r="S212" s="13"/>
      <c r="T212" s="17">
        <f t="shared" si="34"/>
        <v>0.23880343247510638</v>
      </c>
      <c r="U212" s="13"/>
      <c r="V212" s="17">
        <f t="shared" si="35"/>
        <v>1.0744642578908976</v>
      </c>
      <c r="W212" s="13"/>
      <c r="X212" s="17">
        <f t="shared" si="36"/>
        <v>0.28670482970648903</v>
      </c>
      <c r="Y212" s="13"/>
      <c r="Z212" s="17">
        <f t="shared" si="37"/>
        <v>4.4993668924876244</v>
      </c>
      <c r="AA212" s="13"/>
      <c r="AB212" s="17">
        <f t="shared" si="38"/>
        <v>1.2005892324699983</v>
      </c>
      <c r="AC212" s="13"/>
      <c r="AD212" s="17">
        <f t="shared" si="39"/>
        <v>0.26683514840155942</v>
      </c>
      <c r="AE212" s="25">
        <v>10.699886201717874</v>
      </c>
      <c r="AF212" s="25">
        <v>12.846168162436788</v>
      </c>
      <c r="AG212" s="25">
        <v>44.806249603775122</v>
      </c>
      <c r="AH212" s="25">
        <v>75.538480099342465</v>
      </c>
      <c r="AI212" s="25">
        <v>48.142713729394558</v>
      </c>
      <c r="AJ212" s="14" t="s">
        <v>59</v>
      </c>
      <c r="AK212" s="14"/>
      <c r="AL212" s="14"/>
      <c r="AM212" s="14"/>
    </row>
    <row r="213" spans="1:39" s="4" customFormat="1">
      <c r="A213" s="13" t="s">
        <v>566</v>
      </c>
      <c r="B213" s="14">
        <v>7140</v>
      </c>
      <c r="C213" s="15">
        <v>669</v>
      </c>
      <c r="D213" s="15" t="s">
        <v>13</v>
      </c>
      <c r="E213" s="16"/>
      <c r="F213" s="16"/>
      <c r="G213" s="16"/>
      <c r="H213" s="16" t="s">
        <v>16</v>
      </c>
      <c r="I213" s="16"/>
      <c r="J213" s="13" t="s">
        <v>5</v>
      </c>
      <c r="K213" s="13"/>
      <c r="L213" s="17">
        <f t="shared" si="30"/>
        <v>0.26702000009426397</v>
      </c>
      <c r="M213" s="13"/>
      <c r="N213" s="17">
        <f t="shared" si="31"/>
        <v>0.22701257911605444</v>
      </c>
      <c r="O213" s="18"/>
      <c r="P213" s="17">
        <f t="shared" si="32"/>
        <v>0.54116690602643636</v>
      </c>
      <c r="Q213" s="13" t="s">
        <v>12</v>
      </c>
      <c r="R213" s="17">
        <f t="shared" si="33"/>
        <v>0.1774854433070254</v>
      </c>
      <c r="S213" s="13"/>
      <c r="T213" s="17">
        <f t="shared" si="34"/>
        <v>0.85017069521351962</v>
      </c>
      <c r="U213" s="13"/>
      <c r="V213" s="17">
        <f t="shared" si="35"/>
        <v>2.0266905319279176</v>
      </c>
      <c r="W213" s="13"/>
      <c r="X213" s="17">
        <f t="shared" si="36"/>
        <v>0.66468969831611535</v>
      </c>
      <c r="Y213" s="13"/>
      <c r="Z213" s="17">
        <f t="shared" si="37"/>
        <v>2.3838630798946983</v>
      </c>
      <c r="AA213" s="13"/>
      <c r="AB213" s="17">
        <f t="shared" si="38"/>
        <v>0.78183087473884183</v>
      </c>
      <c r="AC213" s="13"/>
      <c r="AD213" s="17">
        <f t="shared" si="39"/>
        <v>0.32796802858886404</v>
      </c>
      <c r="AE213" s="25">
        <v>32.811464485379467</v>
      </c>
      <c r="AF213" s="25">
        <v>25.653015980066673</v>
      </c>
      <c r="AG213" s="25">
        <v>38.593972563520197</v>
      </c>
      <c r="AH213" s="25">
        <v>144.53588701181812</v>
      </c>
      <c r="AI213" s="25">
        <v>78.218038783972204</v>
      </c>
      <c r="AJ213" s="14" t="s">
        <v>565</v>
      </c>
      <c r="AK213" s="14"/>
      <c r="AL213" s="14"/>
      <c r="AM213" s="14"/>
    </row>
    <row r="214" spans="1:39" s="4" customFormat="1">
      <c r="A214" s="13" t="s">
        <v>564</v>
      </c>
      <c r="B214" s="14">
        <v>676145</v>
      </c>
      <c r="C214" s="15">
        <v>547</v>
      </c>
      <c r="D214" s="15" t="s">
        <v>130</v>
      </c>
      <c r="E214" s="16"/>
      <c r="F214" s="16"/>
      <c r="G214" s="16"/>
      <c r="H214" s="16" t="s">
        <v>16</v>
      </c>
      <c r="I214" s="16"/>
      <c r="J214" s="13" t="s">
        <v>5</v>
      </c>
      <c r="K214" s="13"/>
      <c r="L214" s="17">
        <f t="shared" si="30"/>
        <v>1.0335402949797321</v>
      </c>
      <c r="M214" s="13"/>
      <c r="N214" s="17">
        <f t="shared" si="31"/>
        <v>1.2445684752172148</v>
      </c>
      <c r="O214" s="18"/>
      <c r="P214" s="17">
        <f t="shared" si="32"/>
        <v>2.7489742488572508</v>
      </c>
      <c r="Q214" s="13" t="s">
        <v>12</v>
      </c>
      <c r="R214" s="17">
        <f t="shared" si="33"/>
        <v>0.10946547430584765</v>
      </c>
      <c r="S214" s="13"/>
      <c r="T214" s="17">
        <f t="shared" si="34"/>
        <v>1.2041799253135272</v>
      </c>
      <c r="U214" s="13"/>
      <c r="V214" s="17">
        <f t="shared" si="35"/>
        <v>2.6597649479270262</v>
      </c>
      <c r="W214" s="13"/>
      <c r="X214" s="17">
        <f t="shared" si="36"/>
        <v>0.10591311711556856</v>
      </c>
      <c r="Y214" s="13"/>
      <c r="Z214" s="17">
        <f t="shared" si="37"/>
        <v>2.2087770207882467</v>
      </c>
      <c r="AA214" s="13"/>
      <c r="AB214" s="17">
        <f t="shared" si="38"/>
        <v>8.7954561348456625E-2</v>
      </c>
      <c r="AC214" s="13"/>
      <c r="AD214" s="17">
        <f t="shared" si="39"/>
        <v>3.9820480075923766E-2</v>
      </c>
      <c r="AE214" s="25">
        <v>205.28315598528434</v>
      </c>
      <c r="AF214" s="25">
        <v>18.055589936912483</v>
      </c>
      <c r="AG214" s="25">
        <v>170.47548432750665</v>
      </c>
      <c r="AH214" s="25">
        <v>164.94323942236784</v>
      </c>
      <c r="AI214" s="25">
        <v>453.42471769518528</v>
      </c>
      <c r="AJ214" s="14"/>
      <c r="AK214" s="14"/>
      <c r="AL214" s="14"/>
      <c r="AM214" s="14"/>
    </row>
    <row r="215" spans="1:39" s="4" customFormat="1">
      <c r="A215" s="13" t="s">
        <v>1225</v>
      </c>
      <c r="B215" s="14">
        <v>97744</v>
      </c>
      <c r="C215" s="15">
        <v>378</v>
      </c>
      <c r="D215" s="15" t="s">
        <v>23</v>
      </c>
      <c r="E215" s="16" t="s">
        <v>16</v>
      </c>
      <c r="F215" s="16" t="s">
        <v>16</v>
      </c>
      <c r="G215" s="16" t="s">
        <v>16</v>
      </c>
      <c r="H215" s="16"/>
      <c r="I215" s="16"/>
      <c r="J215" s="13" t="s">
        <v>5</v>
      </c>
      <c r="K215" s="13" t="s">
        <v>169</v>
      </c>
      <c r="L215" s="17">
        <f t="shared" si="30"/>
        <v>5.097685027649443</v>
      </c>
      <c r="M215" s="13"/>
      <c r="N215" s="17">
        <f t="shared" si="31"/>
        <v>4.8250549759923747</v>
      </c>
      <c r="O215" s="18"/>
      <c r="P215" s="17">
        <f t="shared" si="32"/>
        <v>0.66123071987203519</v>
      </c>
      <c r="Q215" s="13" t="s">
        <v>15</v>
      </c>
      <c r="R215" s="17">
        <f t="shared" si="33"/>
        <v>5.9419759324470611</v>
      </c>
      <c r="S215" s="13"/>
      <c r="T215" s="17">
        <f t="shared" si="34"/>
        <v>0.94651885116904144</v>
      </c>
      <c r="U215" s="13" t="s">
        <v>4</v>
      </c>
      <c r="V215" s="17">
        <f t="shared" si="35"/>
        <v>0.1297119606812841</v>
      </c>
      <c r="W215" s="13"/>
      <c r="X215" s="17">
        <f t="shared" si="36"/>
        <v>1.1656224149232937</v>
      </c>
      <c r="Y215" s="13" t="s">
        <v>4</v>
      </c>
      <c r="Z215" s="17">
        <f t="shared" si="37"/>
        <v>0.1370410747985393</v>
      </c>
      <c r="AA215" s="13"/>
      <c r="AB215" s="17">
        <f t="shared" si="38"/>
        <v>1.2314835710706009</v>
      </c>
      <c r="AC215" s="13" t="s">
        <v>15</v>
      </c>
      <c r="AD215" s="17">
        <f t="shared" si="39"/>
        <v>8.9862369576491901</v>
      </c>
      <c r="AE215" s="25">
        <v>237.79418601625324</v>
      </c>
      <c r="AF215" s="25">
        <v>292.83963337512228</v>
      </c>
      <c r="AG215" s="25">
        <v>251.2302694474121</v>
      </c>
      <c r="AH215" s="25">
        <v>49.283207590260844</v>
      </c>
      <c r="AI215" s="25">
        <v>32.587570832511126</v>
      </c>
      <c r="AJ215" s="14" t="s">
        <v>1224</v>
      </c>
      <c r="AK215" s="14" t="s">
        <v>1223</v>
      </c>
      <c r="AL215" s="14" t="s">
        <v>83</v>
      </c>
      <c r="AM215" s="14" t="s">
        <v>8</v>
      </c>
    </row>
    <row r="216" spans="1:39" s="4" customFormat="1">
      <c r="A216" s="13" t="s">
        <v>1222</v>
      </c>
      <c r="B216" s="14">
        <v>672057</v>
      </c>
      <c r="C216" s="15">
        <v>384</v>
      </c>
      <c r="D216" s="15" t="s">
        <v>23</v>
      </c>
      <c r="E216" s="16" t="s">
        <v>16</v>
      </c>
      <c r="F216" s="16" t="s">
        <v>16</v>
      </c>
      <c r="G216" s="16" t="s">
        <v>16</v>
      </c>
      <c r="H216" s="16"/>
      <c r="I216" s="16"/>
      <c r="J216" s="13" t="s">
        <v>5</v>
      </c>
      <c r="K216" s="13"/>
      <c r="L216" s="17">
        <f t="shared" si="30"/>
        <v>2.3660813832507297</v>
      </c>
      <c r="M216" s="13"/>
      <c r="N216" s="17">
        <f t="shared" si="31"/>
        <v>3.2294923078708777</v>
      </c>
      <c r="O216" s="18"/>
      <c r="P216" s="17">
        <f t="shared" si="32"/>
        <v>0.44124183707903314</v>
      </c>
      <c r="Q216" s="13"/>
      <c r="R216" s="17">
        <f t="shared" si="33"/>
        <v>3.5215321553222845</v>
      </c>
      <c r="S216" s="13"/>
      <c r="T216" s="17">
        <f t="shared" si="34"/>
        <v>1.3649117611643258</v>
      </c>
      <c r="U216" s="13" t="s">
        <v>4</v>
      </c>
      <c r="V216" s="17">
        <f t="shared" si="35"/>
        <v>0.18648633145188626</v>
      </c>
      <c r="W216" s="13"/>
      <c r="X216" s="17">
        <f t="shared" si="36"/>
        <v>1.4883394038137838</v>
      </c>
      <c r="Y216" s="13" t="s">
        <v>4</v>
      </c>
      <c r="Z216" s="17">
        <f t="shared" si="37"/>
        <v>0.13662885525494026</v>
      </c>
      <c r="AA216" s="13"/>
      <c r="AB216" s="17">
        <f t="shared" si="38"/>
        <v>1.0904290271073416</v>
      </c>
      <c r="AC216" s="13" t="s">
        <v>15</v>
      </c>
      <c r="AD216" s="17">
        <f t="shared" si="39"/>
        <v>7.9809570611762375</v>
      </c>
      <c r="AE216" s="25">
        <v>231.11994694651116</v>
      </c>
      <c r="AF216" s="25">
        <v>252.01989889398456</v>
      </c>
      <c r="AG216" s="25">
        <v>169.32958856575195</v>
      </c>
      <c r="AH216" s="25">
        <v>71.565411808917631</v>
      </c>
      <c r="AI216" s="25">
        <v>31.577653777884347</v>
      </c>
      <c r="AJ216" s="14"/>
      <c r="AK216" s="14" t="s">
        <v>1021</v>
      </c>
      <c r="AL216" s="14" t="s">
        <v>83</v>
      </c>
      <c r="AM216" s="14" t="s">
        <v>8</v>
      </c>
    </row>
    <row r="217" spans="1:39" s="4" customFormat="1">
      <c r="A217" s="13" t="s">
        <v>1221</v>
      </c>
      <c r="B217" s="14">
        <v>678724</v>
      </c>
      <c r="C217" s="15">
        <v>239</v>
      </c>
      <c r="D217" s="15" t="s">
        <v>6</v>
      </c>
      <c r="E217" s="16" t="s">
        <v>16</v>
      </c>
      <c r="F217" s="16" t="s">
        <v>16</v>
      </c>
      <c r="G217" s="16" t="s">
        <v>16</v>
      </c>
      <c r="H217" s="16"/>
      <c r="I217" s="16"/>
      <c r="J217" s="13" t="s">
        <v>5</v>
      </c>
      <c r="K217" s="13" t="s">
        <v>169</v>
      </c>
      <c r="L217" s="17">
        <f t="shared" si="30"/>
        <v>8.5744673694373112</v>
      </c>
      <c r="M217" s="13" t="s">
        <v>169</v>
      </c>
      <c r="N217" s="17">
        <f t="shared" si="31"/>
        <v>5.6492029856224155</v>
      </c>
      <c r="O217" s="18"/>
      <c r="P217" s="17">
        <f t="shared" si="32"/>
        <v>1.3237417465115529</v>
      </c>
      <c r="Q217" s="13" t="s">
        <v>15</v>
      </c>
      <c r="R217" s="17">
        <f t="shared" si="33"/>
        <v>7.5666378046577689</v>
      </c>
      <c r="S217" s="13"/>
      <c r="T217" s="17">
        <f t="shared" si="34"/>
        <v>0.65884010542256422</v>
      </c>
      <c r="U217" s="13" t="s">
        <v>4</v>
      </c>
      <c r="V217" s="17">
        <f t="shared" si="35"/>
        <v>0.1543818046622786</v>
      </c>
      <c r="W217" s="13"/>
      <c r="X217" s="17">
        <f t="shared" si="36"/>
        <v>0.8824615545950022</v>
      </c>
      <c r="Y217" s="13"/>
      <c r="Z217" s="17">
        <f t="shared" si="37"/>
        <v>0.23432362934746029</v>
      </c>
      <c r="AA217" s="13"/>
      <c r="AB217" s="17">
        <f t="shared" si="38"/>
        <v>1.3394168741883321</v>
      </c>
      <c r="AC217" s="13" t="s">
        <v>15</v>
      </c>
      <c r="AD217" s="17">
        <f t="shared" si="39"/>
        <v>5.7160981925651857</v>
      </c>
      <c r="AE217" s="25">
        <v>26.968373941451432</v>
      </c>
      <c r="AF217" s="25">
        <v>36.121895126600947</v>
      </c>
      <c r="AG217" s="25">
        <v>40.933109140577535</v>
      </c>
      <c r="AH217" s="25">
        <v>4.7738369483425673</v>
      </c>
      <c r="AI217" s="25">
        <v>6.3193272595603718</v>
      </c>
      <c r="AJ217" s="14" t="s">
        <v>1220</v>
      </c>
      <c r="AK217" s="14" t="s">
        <v>1219</v>
      </c>
      <c r="AL217" s="14" t="s">
        <v>70</v>
      </c>
      <c r="AM217" s="14" t="s">
        <v>8</v>
      </c>
    </row>
    <row r="218" spans="1:39" s="4" customFormat="1">
      <c r="A218" s="13" t="s">
        <v>1218</v>
      </c>
      <c r="B218" s="14">
        <v>101207</v>
      </c>
      <c r="C218" s="15">
        <v>314</v>
      </c>
      <c r="D218" s="15" t="s">
        <v>6</v>
      </c>
      <c r="E218" s="16" t="s">
        <v>16</v>
      </c>
      <c r="F218" s="16" t="s">
        <v>16</v>
      </c>
      <c r="G218" s="16" t="s">
        <v>16</v>
      </c>
      <c r="H218" s="16"/>
      <c r="I218" s="16"/>
      <c r="J218" s="13" t="s">
        <v>5</v>
      </c>
      <c r="K218" s="13" t="s">
        <v>169</v>
      </c>
      <c r="L218" s="17">
        <f t="shared" si="30"/>
        <v>11.25500374273493</v>
      </c>
      <c r="M218" s="13"/>
      <c r="N218" s="17">
        <f t="shared" si="31"/>
        <v>6.2719859359207222</v>
      </c>
      <c r="O218" s="18"/>
      <c r="P218" s="17">
        <f t="shared" si="32"/>
        <v>0.45233376083130711</v>
      </c>
      <c r="Q218" s="13" t="s">
        <v>15</v>
      </c>
      <c r="R218" s="17">
        <f t="shared" si="33"/>
        <v>6.5376078403544362</v>
      </c>
      <c r="S218" s="13"/>
      <c r="T218" s="17">
        <f t="shared" si="34"/>
        <v>0.55726200357501166</v>
      </c>
      <c r="U218" s="13" t="s">
        <v>4</v>
      </c>
      <c r="V218" s="17">
        <f t="shared" si="35"/>
        <v>4.018957000554417E-2</v>
      </c>
      <c r="W218" s="13"/>
      <c r="X218" s="17">
        <f t="shared" si="36"/>
        <v>0.58086234263355463</v>
      </c>
      <c r="Y218" s="13" t="s">
        <v>4</v>
      </c>
      <c r="Z218" s="17">
        <f t="shared" si="37"/>
        <v>7.2119702667175212E-2</v>
      </c>
      <c r="AA218" s="13"/>
      <c r="AB218" s="17">
        <f t="shared" si="38"/>
        <v>1.0423505261567079</v>
      </c>
      <c r="AC218" s="13" t="s">
        <v>15</v>
      </c>
      <c r="AD218" s="17">
        <f t="shared" si="39"/>
        <v>14.453061890272137</v>
      </c>
      <c r="AE218" s="25">
        <v>11.300895530245114</v>
      </c>
      <c r="AF218" s="25">
        <v>11.779494401992983</v>
      </c>
      <c r="AG218" s="25">
        <v>20.279321858921481</v>
      </c>
      <c r="AH218" s="25">
        <v>1.8018049858056884</v>
      </c>
      <c r="AI218" s="25">
        <v>0.81501722551408695</v>
      </c>
      <c r="AJ218" s="14"/>
      <c r="AK218" s="14" t="s">
        <v>759</v>
      </c>
      <c r="AL218" s="14" t="s">
        <v>70</v>
      </c>
      <c r="AM218" s="14" t="s">
        <v>8</v>
      </c>
    </row>
    <row r="219" spans="1:39" s="4" customFormat="1">
      <c r="A219" s="13" t="s">
        <v>1217</v>
      </c>
      <c r="B219" s="14">
        <v>421517</v>
      </c>
      <c r="C219" s="15">
        <v>437</v>
      </c>
      <c r="D219" s="15" t="s">
        <v>23</v>
      </c>
      <c r="E219" s="16" t="s">
        <v>16</v>
      </c>
      <c r="F219" s="16" t="s">
        <v>16</v>
      </c>
      <c r="G219" s="16" t="s">
        <v>16</v>
      </c>
      <c r="H219" s="16"/>
      <c r="I219" s="16"/>
      <c r="J219" s="13" t="s">
        <v>5</v>
      </c>
      <c r="K219" s="13" t="s">
        <v>169</v>
      </c>
      <c r="L219" s="17">
        <f t="shared" si="30"/>
        <v>9.689657348588625</v>
      </c>
      <c r="M219" s="13" t="s">
        <v>169</v>
      </c>
      <c r="N219" s="17">
        <f t="shared" si="31"/>
        <v>22.376427839198843</v>
      </c>
      <c r="O219" s="18"/>
      <c r="P219" s="17">
        <f t="shared" si="32"/>
        <v>1.0794480769856107</v>
      </c>
      <c r="Q219" s="13" t="s">
        <v>15</v>
      </c>
      <c r="R219" s="17">
        <f t="shared" si="33"/>
        <v>15.579917633938793</v>
      </c>
      <c r="S219" s="13"/>
      <c r="T219" s="17">
        <f t="shared" si="34"/>
        <v>2.3093105394958204</v>
      </c>
      <c r="U219" s="13" t="s">
        <v>4</v>
      </c>
      <c r="V219" s="17">
        <f t="shared" si="35"/>
        <v>0.11140208968719009</v>
      </c>
      <c r="W219" s="13"/>
      <c r="X219" s="17">
        <f t="shared" si="36"/>
        <v>1.6078914943476437</v>
      </c>
      <c r="Y219" s="13" t="s">
        <v>4</v>
      </c>
      <c r="Z219" s="17">
        <f t="shared" si="37"/>
        <v>4.8240411058580242E-2</v>
      </c>
      <c r="AA219" s="13"/>
      <c r="AB219" s="17">
        <f t="shared" si="38"/>
        <v>0.69626473652984155</v>
      </c>
      <c r="AC219" s="13" t="s">
        <v>15</v>
      </c>
      <c r="AD219" s="17">
        <f t="shared" si="39"/>
        <v>14.433225614191796</v>
      </c>
      <c r="AE219" s="25">
        <v>117.84835923285819</v>
      </c>
      <c r="AF219" s="25">
        <v>82.053656791740124</v>
      </c>
      <c r="AG219" s="25">
        <v>51.031837086140605</v>
      </c>
      <c r="AH219" s="25">
        <v>5.2666296908397685</v>
      </c>
      <c r="AI219" s="25">
        <v>5.6850532919723094</v>
      </c>
      <c r="AJ219" s="14" t="s">
        <v>1216</v>
      </c>
      <c r="AK219" s="14" t="s">
        <v>1215</v>
      </c>
      <c r="AL219" s="14" t="s">
        <v>799</v>
      </c>
      <c r="AM219" s="14" t="s">
        <v>74</v>
      </c>
    </row>
    <row r="220" spans="1:39" s="4" customFormat="1">
      <c r="A220" s="13" t="s">
        <v>1214</v>
      </c>
      <c r="B220" s="14">
        <v>346000</v>
      </c>
      <c r="C220" s="15">
        <v>280</v>
      </c>
      <c r="D220" s="15" t="s">
        <v>6</v>
      </c>
      <c r="E220" s="16" t="s">
        <v>16</v>
      </c>
      <c r="F220" s="16" t="s">
        <v>16</v>
      </c>
      <c r="G220" s="16" t="s">
        <v>16</v>
      </c>
      <c r="H220" s="16"/>
      <c r="I220" s="16"/>
      <c r="J220" s="13" t="s">
        <v>5</v>
      </c>
      <c r="K220" s="13" t="s">
        <v>169</v>
      </c>
      <c r="L220" s="17">
        <f t="shared" si="30"/>
        <v>10.242495409239545</v>
      </c>
      <c r="M220" s="13"/>
      <c r="N220" s="17">
        <f t="shared" si="31"/>
        <v>4.0075761639403531</v>
      </c>
      <c r="O220" s="18"/>
      <c r="P220" s="17">
        <f t="shared" si="32"/>
        <v>0.67389718612516214</v>
      </c>
      <c r="Q220" s="13" t="s">
        <v>15</v>
      </c>
      <c r="R220" s="17">
        <f t="shared" si="33"/>
        <v>10.909938212645629</v>
      </c>
      <c r="S220" s="13"/>
      <c r="T220" s="17">
        <f t="shared" si="34"/>
        <v>0.39126951038954833</v>
      </c>
      <c r="U220" s="13" t="s">
        <v>4</v>
      </c>
      <c r="V220" s="17">
        <f t="shared" si="35"/>
        <v>6.5794238532658103E-2</v>
      </c>
      <c r="W220" s="13"/>
      <c r="X220" s="17">
        <f t="shared" si="36"/>
        <v>1.0651640812847227</v>
      </c>
      <c r="Y220" s="13" t="s">
        <v>4</v>
      </c>
      <c r="Z220" s="17">
        <f t="shared" si="37"/>
        <v>0.16815580254938162</v>
      </c>
      <c r="AA220" s="13"/>
      <c r="AB220" s="17">
        <f t="shared" si="38"/>
        <v>2.7223283516884416</v>
      </c>
      <c r="AC220" s="13" t="s">
        <v>15</v>
      </c>
      <c r="AD220" s="17">
        <f t="shared" si="39"/>
        <v>16.189321512642938</v>
      </c>
      <c r="AE220" s="25">
        <v>187.18926613073953</v>
      </c>
      <c r="AF220" s="25">
        <v>509.59064631946518</v>
      </c>
      <c r="AG220" s="25">
        <v>478.41516182636798</v>
      </c>
      <c r="AH220" s="25">
        <v>46.708848060092805</v>
      </c>
      <c r="AI220" s="25">
        <v>31.476961274844282</v>
      </c>
      <c r="AJ220" s="14" t="s">
        <v>523</v>
      </c>
      <c r="AK220" s="14" t="s">
        <v>2</v>
      </c>
      <c r="AL220" s="14" t="s">
        <v>1</v>
      </c>
      <c r="AM220" s="14" t="s">
        <v>0</v>
      </c>
    </row>
    <row r="221" spans="1:39" s="4" customFormat="1">
      <c r="A221" s="13" t="s">
        <v>1213</v>
      </c>
      <c r="B221" s="14">
        <v>684441</v>
      </c>
      <c r="C221" s="15">
        <v>285</v>
      </c>
      <c r="D221" s="15" t="s">
        <v>6</v>
      </c>
      <c r="E221" s="16" t="s">
        <v>16</v>
      </c>
      <c r="F221" s="16" t="s">
        <v>16</v>
      </c>
      <c r="G221" s="16" t="s">
        <v>16</v>
      </c>
      <c r="H221" s="16"/>
      <c r="I221" s="16"/>
      <c r="J221" s="13" t="s">
        <v>5</v>
      </c>
      <c r="K221" s="13" t="s">
        <v>169</v>
      </c>
      <c r="L221" s="17">
        <f t="shared" si="30"/>
        <v>10.872828056861778</v>
      </c>
      <c r="M221" s="13" t="s">
        <v>169</v>
      </c>
      <c r="N221" s="17">
        <f t="shared" si="31"/>
        <v>5.566459037216827</v>
      </c>
      <c r="O221" s="18"/>
      <c r="P221" s="17">
        <f t="shared" si="32"/>
        <v>0.54000256241661804</v>
      </c>
      <c r="Q221" s="13" t="s">
        <v>15</v>
      </c>
      <c r="R221" s="17">
        <f t="shared" si="33"/>
        <v>11.829437044788474</v>
      </c>
      <c r="S221" s="13"/>
      <c r="T221" s="17">
        <f t="shared" si="34"/>
        <v>0.51196055047553768</v>
      </c>
      <c r="U221" s="13" t="s">
        <v>4</v>
      </c>
      <c r="V221" s="17">
        <f t="shared" si="35"/>
        <v>4.9665327143274887E-2</v>
      </c>
      <c r="W221" s="13"/>
      <c r="X221" s="17">
        <f t="shared" si="36"/>
        <v>1.087981616459297</v>
      </c>
      <c r="Y221" s="13" t="s">
        <v>4</v>
      </c>
      <c r="Z221" s="17">
        <f t="shared" si="37"/>
        <v>9.7010066688034732E-2</v>
      </c>
      <c r="AA221" s="13"/>
      <c r="AB221" s="17">
        <f t="shared" si="38"/>
        <v>2.1251278354332546</v>
      </c>
      <c r="AC221" s="13" t="s">
        <v>15</v>
      </c>
      <c r="AD221" s="17">
        <f t="shared" si="39"/>
        <v>21.906260947817376</v>
      </c>
      <c r="AE221" s="25">
        <v>550.95965172397052</v>
      </c>
      <c r="AF221" s="25">
        <v>1170.8596920792213</v>
      </c>
      <c r="AG221" s="25">
        <v>1076.1759889745572</v>
      </c>
      <c r="AH221" s="25">
        <v>98.978479503811229</v>
      </c>
      <c r="AI221" s="25">
        <v>53.448632556158771</v>
      </c>
      <c r="AJ221" s="14" t="s">
        <v>1211</v>
      </c>
      <c r="AK221" s="14" t="s">
        <v>1210</v>
      </c>
      <c r="AL221" s="14" t="s">
        <v>1</v>
      </c>
      <c r="AM221" s="14" t="s">
        <v>0</v>
      </c>
    </row>
    <row r="222" spans="1:39" s="4" customFormat="1">
      <c r="A222" s="13" t="s">
        <v>1212</v>
      </c>
      <c r="B222" s="14">
        <v>684455</v>
      </c>
      <c r="C222" s="15">
        <v>284</v>
      </c>
      <c r="D222" s="15" t="s">
        <v>6</v>
      </c>
      <c r="E222" s="16" t="s">
        <v>16</v>
      </c>
      <c r="F222" s="16" t="s">
        <v>16</v>
      </c>
      <c r="G222" s="16" t="s">
        <v>16</v>
      </c>
      <c r="H222" s="16"/>
      <c r="I222" s="16"/>
      <c r="J222" s="13" t="s">
        <v>5</v>
      </c>
      <c r="K222" s="13" t="s">
        <v>169</v>
      </c>
      <c r="L222" s="17">
        <f t="shared" si="30"/>
        <v>9.389270384928615</v>
      </c>
      <c r="M222" s="13"/>
      <c r="N222" s="17">
        <f t="shared" si="31"/>
        <v>4.8067095430216522</v>
      </c>
      <c r="O222" s="18"/>
      <c r="P222" s="17">
        <f t="shared" si="32"/>
        <v>0.59838489968620689</v>
      </c>
      <c r="Q222" s="13" t="s">
        <v>15</v>
      </c>
      <c r="R222" s="17">
        <f t="shared" si="33"/>
        <v>10.650970575842541</v>
      </c>
      <c r="S222" s="13"/>
      <c r="T222" s="17">
        <f t="shared" si="34"/>
        <v>0.51193642806764228</v>
      </c>
      <c r="U222" s="13" t="s">
        <v>4</v>
      </c>
      <c r="V222" s="17">
        <f t="shared" si="35"/>
        <v>6.3730713373290102E-2</v>
      </c>
      <c r="W222" s="13"/>
      <c r="X222" s="17">
        <f t="shared" si="36"/>
        <v>1.1343768087602599</v>
      </c>
      <c r="Y222" s="13" t="s">
        <v>4</v>
      </c>
      <c r="Z222" s="17">
        <f t="shared" si="37"/>
        <v>0.12448950666364643</v>
      </c>
      <c r="AA222" s="13"/>
      <c r="AB222" s="17">
        <f t="shared" si="38"/>
        <v>2.2158548338552193</v>
      </c>
      <c r="AC222" s="13" t="s">
        <v>15</v>
      </c>
      <c r="AD222" s="17">
        <f t="shared" si="39"/>
        <v>17.799531006594439</v>
      </c>
      <c r="AE222" s="25">
        <v>286.15486401808761</v>
      </c>
      <c r="AF222" s="25">
        <v>634.07763866566245</v>
      </c>
      <c r="AG222" s="25">
        <v>558.96562215392476</v>
      </c>
      <c r="AH222" s="25">
        <v>59.532381030496275</v>
      </c>
      <c r="AI222" s="25">
        <v>35.623277851014556</v>
      </c>
      <c r="AJ222" s="14" t="s">
        <v>1211</v>
      </c>
      <c r="AK222" s="14" t="s">
        <v>1210</v>
      </c>
      <c r="AL222" s="14" t="s">
        <v>1</v>
      </c>
      <c r="AM222" s="14" t="s">
        <v>0</v>
      </c>
    </row>
    <row r="223" spans="1:39" s="4" customFormat="1">
      <c r="A223" s="13" t="s">
        <v>1209</v>
      </c>
      <c r="B223" s="14">
        <v>241885</v>
      </c>
      <c r="C223" s="15">
        <v>245</v>
      </c>
      <c r="D223" s="15" t="s">
        <v>6</v>
      </c>
      <c r="E223" s="16" t="s">
        <v>16</v>
      </c>
      <c r="F223" s="16" t="s">
        <v>16</v>
      </c>
      <c r="G223" s="16" t="s">
        <v>16</v>
      </c>
      <c r="H223" s="16"/>
      <c r="I223" s="16"/>
      <c r="J223" s="13" t="s">
        <v>5</v>
      </c>
      <c r="K223" s="13" t="s">
        <v>169</v>
      </c>
      <c r="L223" s="17">
        <f t="shared" si="30"/>
        <v>18.709640697276633</v>
      </c>
      <c r="M223" s="13" t="s">
        <v>169</v>
      </c>
      <c r="N223" s="17">
        <f t="shared" si="31"/>
        <v>8.8499484890906164</v>
      </c>
      <c r="O223" s="18"/>
      <c r="P223" s="17">
        <f t="shared" si="32"/>
        <v>1.6874307697132096</v>
      </c>
      <c r="Q223" s="13" t="s">
        <v>15</v>
      </c>
      <c r="R223" s="17">
        <f t="shared" si="33"/>
        <v>15.141834122766845</v>
      </c>
      <c r="S223" s="13"/>
      <c r="T223" s="17">
        <f t="shared" si="34"/>
        <v>0.47301541661239971</v>
      </c>
      <c r="U223" s="13" t="s">
        <v>4</v>
      </c>
      <c r="V223" s="17">
        <f t="shared" si="35"/>
        <v>9.0190442297421083E-2</v>
      </c>
      <c r="W223" s="13"/>
      <c r="X223" s="17">
        <f t="shared" si="36"/>
        <v>0.80930651570293821</v>
      </c>
      <c r="Y223" s="13" t="s">
        <v>4</v>
      </c>
      <c r="Z223" s="17">
        <f t="shared" si="37"/>
        <v>0.19067125326133993</v>
      </c>
      <c r="AA223" s="13"/>
      <c r="AB223" s="17">
        <f t="shared" si="38"/>
        <v>1.7109516672817107</v>
      </c>
      <c r="AC223" s="13" t="s">
        <v>15</v>
      </c>
      <c r="AD223" s="17">
        <f t="shared" si="39"/>
        <v>8.9733068725185703</v>
      </c>
      <c r="AE223" s="25">
        <v>13.294304727358584</v>
      </c>
      <c r="AF223" s="25">
        <v>22.745912838625298</v>
      </c>
      <c r="AG223" s="25">
        <v>28.105436441307916</v>
      </c>
      <c r="AH223" s="25">
        <v>1.5021900685350376</v>
      </c>
      <c r="AI223" s="25">
        <v>2.5348417436036175</v>
      </c>
      <c r="AJ223" s="14"/>
      <c r="AK223" s="14" t="s">
        <v>1208</v>
      </c>
      <c r="AL223" s="14" t="s">
        <v>319</v>
      </c>
      <c r="AM223" s="14" t="s">
        <v>74</v>
      </c>
    </row>
    <row r="224" spans="1:39" s="4" customFormat="1">
      <c r="A224" s="13" t="s">
        <v>1207</v>
      </c>
      <c r="B224" s="14">
        <v>23139</v>
      </c>
      <c r="C224" s="15">
        <v>191</v>
      </c>
      <c r="D224" s="15" t="s">
        <v>6</v>
      </c>
      <c r="E224" s="16" t="s">
        <v>16</v>
      </c>
      <c r="F224" s="16" t="s">
        <v>16</v>
      </c>
      <c r="G224" s="16" t="s">
        <v>16</v>
      </c>
      <c r="H224" s="16"/>
      <c r="I224" s="16"/>
      <c r="J224" s="13" t="s">
        <v>5</v>
      </c>
      <c r="K224" s="13" t="s">
        <v>169</v>
      </c>
      <c r="L224" s="17">
        <f t="shared" si="30"/>
        <v>16.655689502129796</v>
      </c>
      <c r="M224" s="13" t="s">
        <v>169</v>
      </c>
      <c r="N224" s="17">
        <f t="shared" si="31"/>
        <v>6.9578935340302461</v>
      </c>
      <c r="O224" s="18"/>
      <c r="P224" s="17">
        <f t="shared" si="32"/>
        <v>2.1130514988749081</v>
      </c>
      <c r="Q224" s="13" t="s">
        <v>15</v>
      </c>
      <c r="R224" s="17">
        <f t="shared" si="33"/>
        <v>9.4101540549149014</v>
      </c>
      <c r="S224" s="13"/>
      <c r="T224" s="17">
        <f t="shared" si="34"/>
        <v>0.41774875385017995</v>
      </c>
      <c r="U224" s="13" t="s">
        <v>4</v>
      </c>
      <c r="V224" s="17">
        <f t="shared" si="35"/>
        <v>0.12686664809671844</v>
      </c>
      <c r="W224" s="13"/>
      <c r="X224" s="17">
        <f t="shared" si="36"/>
        <v>0.56498135689378737</v>
      </c>
      <c r="Y224" s="13"/>
      <c r="Z224" s="17">
        <f t="shared" si="37"/>
        <v>0.30369126640702671</v>
      </c>
      <c r="AA224" s="13"/>
      <c r="AB224" s="17">
        <f t="shared" si="38"/>
        <v>1.3524429497075421</v>
      </c>
      <c r="AC224" s="13"/>
      <c r="AD224" s="17">
        <f t="shared" si="39"/>
        <v>4.4533481838589006</v>
      </c>
      <c r="AE224" s="25">
        <v>9.455543337136687</v>
      </c>
      <c r="AF224" s="25">
        <v>12.788082921964637</v>
      </c>
      <c r="AG224" s="25">
        <v>22.63452194648028</v>
      </c>
      <c r="AH224" s="25">
        <v>1.3589663726371677</v>
      </c>
      <c r="AI224" s="25">
        <v>2.8715659306215642</v>
      </c>
      <c r="AJ224" s="14" t="s">
        <v>1206</v>
      </c>
      <c r="AK224" s="14" t="s">
        <v>347</v>
      </c>
      <c r="AL224" s="14" t="s">
        <v>319</v>
      </c>
      <c r="AM224" s="14" t="s">
        <v>74</v>
      </c>
    </row>
    <row r="225" spans="1:39" s="4" customFormat="1">
      <c r="A225" s="13" t="s">
        <v>1205</v>
      </c>
      <c r="B225" s="14">
        <v>388292</v>
      </c>
      <c r="C225" s="15">
        <v>363</v>
      </c>
      <c r="D225" s="15" t="s">
        <v>23</v>
      </c>
      <c r="E225" s="16" t="s">
        <v>16</v>
      </c>
      <c r="F225" s="16" t="s">
        <v>16</v>
      </c>
      <c r="G225" s="16" t="s">
        <v>16</v>
      </c>
      <c r="H225" s="16"/>
      <c r="I225" s="16"/>
      <c r="J225" s="13" t="s">
        <v>5</v>
      </c>
      <c r="K225" s="13"/>
      <c r="L225" s="17">
        <f t="shared" si="30"/>
        <v>4.8530694351085666</v>
      </c>
      <c r="M225" s="13"/>
      <c r="N225" s="17">
        <f t="shared" si="31"/>
        <v>3.8021546276124973</v>
      </c>
      <c r="O225" s="18"/>
      <c r="P225" s="17">
        <f t="shared" si="32"/>
        <v>0.6944136169834445</v>
      </c>
      <c r="Q225" s="13"/>
      <c r="R225" s="17">
        <f t="shared" si="33"/>
        <v>3.6864195478885415</v>
      </c>
      <c r="S225" s="13"/>
      <c r="T225" s="17">
        <f t="shared" si="34"/>
        <v>0.78345358096600992</v>
      </c>
      <c r="U225" s="13" t="s">
        <v>4</v>
      </c>
      <c r="V225" s="17">
        <f t="shared" si="35"/>
        <v>0.14308750910503096</v>
      </c>
      <c r="W225" s="13"/>
      <c r="X225" s="17">
        <f t="shared" si="36"/>
        <v>0.75960577057065604</v>
      </c>
      <c r="Y225" s="13" t="s">
        <v>4</v>
      </c>
      <c r="Z225" s="17">
        <f t="shared" si="37"/>
        <v>0.18263686909006394</v>
      </c>
      <c r="AA225" s="13"/>
      <c r="AB225" s="17">
        <f t="shared" si="38"/>
        <v>0.96956065939994929</v>
      </c>
      <c r="AC225" s="13" t="s">
        <v>15</v>
      </c>
      <c r="AD225" s="17">
        <f t="shared" si="39"/>
        <v>5.3086798094519931</v>
      </c>
      <c r="AE225" s="25">
        <v>16.546134702533884</v>
      </c>
      <c r="AF225" s="25">
        <v>16.042481272709136</v>
      </c>
      <c r="AG225" s="25">
        <v>21.119483150657445</v>
      </c>
      <c r="AH225" s="25">
        <v>4.3517784843284417</v>
      </c>
      <c r="AI225" s="25">
        <v>3.021934237613245</v>
      </c>
      <c r="AJ225" s="14"/>
      <c r="AK225" s="14" t="s">
        <v>484</v>
      </c>
      <c r="AL225" s="14" t="s">
        <v>483</v>
      </c>
      <c r="AM225" s="14" t="s">
        <v>74</v>
      </c>
    </row>
    <row r="226" spans="1:39" s="4" customFormat="1">
      <c r="A226" s="13" t="s">
        <v>1204</v>
      </c>
      <c r="B226" s="14">
        <v>26498</v>
      </c>
      <c r="C226" s="15">
        <v>260</v>
      </c>
      <c r="D226" s="15" t="s">
        <v>6</v>
      </c>
      <c r="E226" s="16" t="s">
        <v>16</v>
      </c>
      <c r="F226" s="16" t="s">
        <v>16</v>
      </c>
      <c r="G226" s="16" t="s">
        <v>16</v>
      </c>
      <c r="H226" s="16"/>
      <c r="I226" s="16"/>
      <c r="J226" s="13" t="s">
        <v>5</v>
      </c>
      <c r="K226" s="13" t="s">
        <v>169</v>
      </c>
      <c r="L226" s="17">
        <f t="shared" si="30"/>
        <v>5.1414880484106806</v>
      </c>
      <c r="M226" s="13"/>
      <c r="N226" s="17">
        <f t="shared" si="31"/>
        <v>3.3372202316828354</v>
      </c>
      <c r="O226" s="18"/>
      <c r="P226" s="17">
        <f t="shared" si="32"/>
        <v>0.57461607456206076</v>
      </c>
      <c r="Q226" s="13" t="s">
        <v>15</v>
      </c>
      <c r="R226" s="17">
        <f t="shared" si="33"/>
        <v>5.2410861977881211</v>
      </c>
      <c r="S226" s="13"/>
      <c r="T226" s="17">
        <f t="shared" si="34"/>
        <v>0.64907672647696335</v>
      </c>
      <c r="U226" s="13" t="s">
        <v>4</v>
      </c>
      <c r="V226" s="17">
        <f t="shared" si="35"/>
        <v>0.11176065550510891</v>
      </c>
      <c r="W226" s="13"/>
      <c r="X226" s="17">
        <f t="shared" si="36"/>
        <v>1.0193714637551725</v>
      </c>
      <c r="Y226" s="13" t="s">
        <v>4</v>
      </c>
      <c r="Z226" s="17">
        <f t="shared" si="37"/>
        <v>0.17218404380591429</v>
      </c>
      <c r="AA226" s="13"/>
      <c r="AB226" s="17">
        <f t="shared" si="38"/>
        <v>1.5704945535300308</v>
      </c>
      <c r="AC226" s="13" t="s">
        <v>15</v>
      </c>
      <c r="AD226" s="17">
        <f t="shared" si="39"/>
        <v>9.1210225919672965</v>
      </c>
      <c r="AE226" s="25">
        <v>24.920521809708017</v>
      </c>
      <c r="AF226" s="25">
        <v>39.137543773272789</v>
      </c>
      <c r="AG226" s="25">
        <v>38.393799674455714</v>
      </c>
      <c r="AH226" s="25">
        <v>7.4674489783796885</v>
      </c>
      <c r="AI226" s="25">
        <v>4.2909162189490075</v>
      </c>
      <c r="AJ226" s="14" t="s">
        <v>1109</v>
      </c>
      <c r="AK226" s="14" t="s">
        <v>1203</v>
      </c>
      <c r="AL226" s="14" t="s">
        <v>267</v>
      </c>
      <c r="AM226" s="14" t="s">
        <v>61</v>
      </c>
    </row>
    <row r="227" spans="1:39" s="4" customFormat="1">
      <c r="A227" s="13" t="s">
        <v>1202</v>
      </c>
      <c r="B227" s="14">
        <v>671894</v>
      </c>
      <c r="C227" s="15">
        <v>311</v>
      </c>
      <c r="D227" s="15" t="s">
        <v>6</v>
      </c>
      <c r="E227" s="16" t="s">
        <v>16</v>
      </c>
      <c r="F227" s="16" t="s">
        <v>16</v>
      </c>
      <c r="G227" s="16" t="s">
        <v>16</v>
      </c>
      <c r="H227" s="16"/>
      <c r="I227" s="16"/>
      <c r="J227" s="13" t="s">
        <v>5</v>
      </c>
      <c r="K227" s="13" t="s">
        <v>169</v>
      </c>
      <c r="L227" s="17">
        <f t="shared" si="30"/>
        <v>19.99356234773802</v>
      </c>
      <c r="M227" s="13" t="s">
        <v>169</v>
      </c>
      <c r="N227" s="17">
        <f t="shared" si="31"/>
        <v>8.509829839695886</v>
      </c>
      <c r="O227" s="18"/>
      <c r="P227" s="17">
        <f t="shared" si="32"/>
        <v>0.95950549620832015</v>
      </c>
      <c r="Q227" s="13" t="s">
        <v>15</v>
      </c>
      <c r="R227" s="17">
        <f t="shared" si="33"/>
        <v>17.457720565831789</v>
      </c>
      <c r="S227" s="13"/>
      <c r="T227" s="17">
        <f t="shared" si="34"/>
        <v>0.42562849439678008</v>
      </c>
      <c r="U227" s="13" t="s">
        <v>4</v>
      </c>
      <c r="V227" s="17">
        <f t="shared" si="35"/>
        <v>4.7990722189478863E-2</v>
      </c>
      <c r="W227" s="13"/>
      <c r="X227" s="17">
        <f t="shared" si="36"/>
        <v>0.87316708559477285</v>
      </c>
      <c r="Y227" s="13" t="s">
        <v>4</v>
      </c>
      <c r="Z227" s="17">
        <f t="shared" si="37"/>
        <v>0.11275260660706816</v>
      </c>
      <c r="AA227" s="13"/>
      <c r="AB227" s="17">
        <f t="shared" si="38"/>
        <v>2.0514770441585792</v>
      </c>
      <c r="AC227" s="13" t="s">
        <v>15</v>
      </c>
      <c r="AD227" s="17">
        <f t="shared" si="39"/>
        <v>18.194497722857765</v>
      </c>
      <c r="AE227" s="25">
        <v>19.801523815149757</v>
      </c>
      <c r="AF227" s="25">
        <v>40.622371546139135</v>
      </c>
      <c r="AG227" s="25">
        <v>46.523022015275011</v>
      </c>
      <c r="AH227" s="25">
        <v>2.3269000894449614</v>
      </c>
      <c r="AI227" s="25">
        <v>2.2326734249500721</v>
      </c>
      <c r="AJ227" s="14" t="s">
        <v>1014</v>
      </c>
      <c r="AK227" s="14" t="s">
        <v>1013</v>
      </c>
      <c r="AL227" s="14" t="s">
        <v>62</v>
      </c>
      <c r="AM227" s="14" t="s">
        <v>61</v>
      </c>
    </row>
    <row r="228" spans="1:39" s="4" customFormat="1">
      <c r="A228" s="13" t="s">
        <v>1201</v>
      </c>
      <c r="B228" s="14">
        <v>678674</v>
      </c>
      <c r="C228" s="15">
        <v>438</v>
      </c>
      <c r="D228" s="15" t="s">
        <v>23</v>
      </c>
      <c r="E228" s="16" t="s">
        <v>16</v>
      </c>
      <c r="F228" s="16" t="s">
        <v>16</v>
      </c>
      <c r="G228" s="16" t="s">
        <v>16</v>
      </c>
      <c r="H228" s="16"/>
      <c r="I228" s="16"/>
      <c r="J228" s="13" t="s">
        <v>5</v>
      </c>
      <c r="K228" s="13"/>
      <c r="L228" s="17">
        <f t="shared" si="30"/>
        <v>4.393190453775544</v>
      </c>
      <c r="M228" s="13" t="s">
        <v>169</v>
      </c>
      <c r="N228" s="17">
        <f t="shared" si="31"/>
        <v>13.23000251071735</v>
      </c>
      <c r="O228" s="18"/>
      <c r="P228" s="17">
        <f t="shared" si="32"/>
        <v>0.74934614799055654</v>
      </c>
      <c r="Q228" s="13" t="s">
        <v>15</v>
      </c>
      <c r="R228" s="17">
        <f t="shared" si="33"/>
        <v>6.6976704414760428</v>
      </c>
      <c r="S228" s="13"/>
      <c r="T228" s="17">
        <f t="shared" si="34"/>
        <v>3.0114793906436215</v>
      </c>
      <c r="U228" s="13" t="s">
        <v>4</v>
      </c>
      <c r="V228" s="17">
        <f t="shared" si="35"/>
        <v>0.17056992085252354</v>
      </c>
      <c r="W228" s="13"/>
      <c r="X228" s="17">
        <f t="shared" si="36"/>
        <v>1.5245572692438156</v>
      </c>
      <c r="Y228" s="13" t="s">
        <v>4</v>
      </c>
      <c r="Z228" s="17">
        <f t="shared" si="37"/>
        <v>5.6639909734221644E-2</v>
      </c>
      <c r="AA228" s="13"/>
      <c r="AB228" s="17">
        <f t="shared" si="38"/>
        <v>0.50624861454488757</v>
      </c>
      <c r="AC228" s="13" t="s">
        <v>15</v>
      </c>
      <c r="AD228" s="17">
        <f t="shared" si="39"/>
        <v>8.9380194446004531</v>
      </c>
      <c r="AE228" s="25">
        <v>375.68302370729742</v>
      </c>
      <c r="AF228" s="25">
        <v>190.18901025985346</v>
      </c>
      <c r="AG228" s="25">
        <v>124.75032200934486</v>
      </c>
      <c r="AH228" s="25">
        <v>28.396292699337312</v>
      </c>
      <c r="AI228" s="25">
        <v>21.278652551460777</v>
      </c>
      <c r="AJ228" s="14" t="s">
        <v>1200</v>
      </c>
      <c r="AK228" s="14" t="s">
        <v>1199</v>
      </c>
      <c r="AL228" s="14" t="s">
        <v>62</v>
      </c>
      <c r="AM228" s="14" t="s">
        <v>61</v>
      </c>
    </row>
    <row r="229" spans="1:39" s="4" customFormat="1">
      <c r="A229" s="13" t="s">
        <v>1198</v>
      </c>
      <c r="B229" s="14">
        <v>93879</v>
      </c>
      <c r="C229" s="15">
        <v>207</v>
      </c>
      <c r="D229" s="15" t="s">
        <v>6</v>
      </c>
      <c r="E229" s="16" t="s">
        <v>16</v>
      </c>
      <c r="F229" s="16" t="s">
        <v>16</v>
      </c>
      <c r="G229" s="16" t="s">
        <v>16</v>
      </c>
      <c r="H229" s="16"/>
      <c r="I229" s="16"/>
      <c r="J229" s="13" t="s">
        <v>5</v>
      </c>
      <c r="K229" s="13" t="s">
        <v>169</v>
      </c>
      <c r="L229" s="17">
        <f t="shared" si="30"/>
        <v>11.504594751261218</v>
      </c>
      <c r="M229" s="13" t="s">
        <v>169</v>
      </c>
      <c r="N229" s="17">
        <f t="shared" si="31"/>
        <v>8.487014949255224</v>
      </c>
      <c r="O229" s="18"/>
      <c r="P229" s="17">
        <f t="shared" si="32"/>
        <v>1.4329829452215204</v>
      </c>
      <c r="Q229" s="13" t="s">
        <v>15</v>
      </c>
      <c r="R229" s="17">
        <f t="shared" si="33"/>
        <v>10.264308331014179</v>
      </c>
      <c r="S229" s="13"/>
      <c r="T229" s="17">
        <f t="shared" si="34"/>
        <v>0.73770655401180607</v>
      </c>
      <c r="U229" s="13" t="s">
        <v>4</v>
      </c>
      <c r="V229" s="17">
        <f t="shared" si="35"/>
        <v>0.12455744649888047</v>
      </c>
      <c r="W229" s="13"/>
      <c r="X229" s="17">
        <f t="shared" si="36"/>
        <v>0.89219208089784563</v>
      </c>
      <c r="Y229" s="13" t="s">
        <v>4</v>
      </c>
      <c r="Z229" s="17">
        <f t="shared" si="37"/>
        <v>0.16884416414834658</v>
      </c>
      <c r="AA229" s="13"/>
      <c r="AB229" s="17">
        <f t="shared" si="38"/>
        <v>1.2094132498158165</v>
      </c>
      <c r="AC229" s="13" t="s">
        <v>15</v>
      </c>
      <c r="AD229" s="17">
        <f t="shared" si="39"/>
        <v>7.1628963661025651</v>
      </c>
      <c r="AE229" s="25">
        <v>21.493190361255717</v>
      </c>
      <c r="AF229" s="25">
        <v>25.994149203716262</v>
      </c>
      <c r="AG229" s="25">
        <v>29.13514898894574</v>
      </c>
      <c r="AH229" s="25">
        <v>2.5324793805320027</v>
      </c>
      <c r="AI229" s="25">
        <v>3.6289997614275205</v>
      </c>
      <c r="AJ229" s="14" t="s">
        <v>1197</v>
      </c>
      <c r="AK229" s="14" t="s">
        <v>1196</v>
      </c>
      <c r="AL229" s="14" t="s">
        <v>62</v>
      </c>
      <c r="AM229" s="14" t="s">
        <v>61</v>
      </c>
    </row>
    <row r="230" spans="1:39" s="4" customFormat="1">
      <c r="A230" s="13" t="s">
        <v>1195</v>
      </c>
      <c r="B230" s="14">
        <v>670626</v>
      </c>
      <c r="C230" s="15">
        <v>300</v>
      </c>
      <c r="D230" s="15" t="s">
        <v>6</v>
      </c>
      <c r="E230" s="16" t="s">
        <v>16</v>
      </c>
      <c r="F230" s="16" t="s">
        <v>16</v>
      </c>
      <c r="G230" s="16" t="s">
        <v>16</v>
      </c>
      <c r="H230" s="16"/>
      <c r="I230" s="16"/>
      <c r="J230" s="13" t="s">
        <v>5</v>
      </c>
      <c r="K230" s="13" t="s">
        <v>169</v>
      </c>
      <c r="L230" s="17">
        <f t="shared" si="30"/>
        <v>11.969136900500077</v>
      </c>
      <c r="M230" s="13" t="s">
        <v>169</v>
      </c>
      <c r="N230" s="17">
        <f t="shared" si="31"/>
        <v>6.2206602760410048</v>
      </c>
      <c r="O230" s="18"/>
      <c r="P230" s="17">
        <f t="shared" si="32"/>
        <v>1.1041096799568162</v>
      </c>
      <c r="Q230" s="13" t="s">
        <v>15</v>
      </c>
      <c r="R230" s="17">
        <f t="shared" si="33"/>
        <v>13.637819528637797</v>
      </c>
      <c r="S230" s="13"/>
      <c r="T230" s="17">
        <f t="shared" si="34"/>
        <v>0.5197250501647368</v>
      </c>
      <c r="U230" s="13" t="s">
        <v>4</v>
      </c>
      <c r="V230" s="17">
        <f t="shared" si="35"/>
        <v>9.2246390791192789E-2</v>
      </c>
      <c r="W230" s="13"/>
      <c r="X230" s="17">
        <f t="shared" si="36"/>
        <v>1.1394154517580963</v>
      </c>
      <c r="Y230" s="13" t="s">
        <v>4</v>
      </c>
      <c r="Z230" s="17">
        <f t="shared" si="37"/>
        <v>0.17749075354738728</v>
      </c>
      <c r="AA230" s="13"/>
      <c r="AB230" s="17">
        <f t="shared" si="38"/>
        <v>2.1923427616139279</v>
      </c>
      <c r="AC230" s="13" t="s">
        <v>15</v>
      </c>
      <c r="AD230" s="17">
        <f t="shared" si="39"/>
        <v>12.351870268152345</v>
      </c>
      <c r="AE230" s="25">
        <v>99.378886054705319</v>
      </c>
      <c r="AF230" s="25">
        <v>217.87258149928854</v>
      </c>
      <c r="AG230" s="25">
        <v>191.21434693826146</v>
      </c>
      <c r="AH230" s="25">
        <v>15.97561699960775</v>
      </c>
      <c r="AI230" s="25">
        <v>17.638833372549584</v>
      </c>
      <c r="AJ230" s="14" t="s">
        <v>1194</v>
      </c>
      <c r="AK230" s="14" t="s">
        <v>1193</v>
      </c>
      <c r="AL230" s="14" t="s">
        <v>420</v>
      </c>
      <c r="AM230" s="14" t="s">
        <v>8</v>
      </c>
    </row>
    <row r="231" spans="1:39" s="4" customFormat="1">
      <c r="A231" s="13" t="s">
        <v>1192</v>
      </c>
      <c r="B231" s="14">
        <v>28180</v>
      </c>
      <c r="C231" s="15">
        <v>185</v>
      </c>
      <c r="D231" s="15" t="s">
        <v>6</v>
      </c>
      <c r="E231" s="16" t="s">
        <v>16</v>
      </c>
      <c r="F231" s="16" t="s">
        <v>16</v>
      </c>
      <c r="G231" s="16" t="s">
        <v>16</v>
      </c>
      <c r="H231" s="16"/>
      <c r="I231" s="16"/>
      <c r="J231" s="13" t="s">
        <v>5</v>
      </c>
      <c r="K231" s="13" t="s">
        <v>169</v>
      </c>
      <c r="L231" s="17">
        <f t="shared" si="30"/>
        <v>9.6672792244409944</v>
      </c>
      <c r="M231" s="13" t="s">
        <v>169</v>
      </c>
      <c r="N231" s="17">
        <f t="shared" si="31"/>
        <v>5.8733300944258247</v>
      </c>
      <c r="O231" s="18"/>
      <c r="P231" s="17">
        <f t="shared" si="32"/>
        <v>1.5207843030484427</v>
      </c>
      <c r="Q231" s="13" t="s">
        <v>15</v>
      </c>
      <c r="R231" s="17">
        <f t="shared" si="33"/>
        <v>5.4551929618380957</v>
      </c>
      <c r="S231" s="13"/>
      <c r="T231" s="17">
        <f t="shared" si="34"/>
        <v>0.60754737274752157</v>
      </c>
      <c r="U231" s="13" t="s">
        <v>4</v>
      </c>
      <c r="V231" s="17">
        <f t="shared" si="35"/>
        <v>0.15731254551989846</v>
      </c>
      <c r="W231" s="13"/>
      <c r="X231" s="17">
        <f t="shared" si="36"/>
        <v>0.56429454815437374</v>
      </c>
      <c r="Y231" s="13"/>
      <c r="Z231" s="17">
        <f t="shared" si="37"/>
        <v>0.25893050085704644</v>
      </c>
      <c r="AA231" s="13"/>
      <c r="AB231" s="17">
        <f t="shared" si="38"/>
        <v>0.92880748640629462</v>
      </c>
      <c r="AC231" s="13"/>
      <c r="AD231" s="17">
        <f t="shared" si="39"/>
        <v>3.5870918386670954</v>
      </c>
      <c r="AE231" s="25">
        <v>29.956018152196524</v>
      </c>
      <c r="AF231" s="25">
        <v>27.82337392268299</v>
      </c>
      <c r="AG231" s="25">
        <v>49.306473035552642</v>
      </c>
      <c r="AH231" s="25">
        <v>5.1003464253825523</v>
      </c>
      <c r="AI231" s="25">
        <v>7.7565267838310215</v>
      </c>
      <c r="AJ231" s="14" t="s">
        <v>1191</v>
      </c>
      <c r="AK231" s="14" t="s">
        <v>1190</v>
      </c>
      <c r="AL231" s="14" t="s">
        <v>325</v>
      </c>
      <c r="AM231" s="14" t="s">
        <v>74</v>
      </c>
    </row>
    <row r="232" spans="1:39" s="4" customFormat="1">
      <c r="A232" s="13" t="s">
        <v>1189</v>
      </c>
      <c r="B232" s="14">
        <v>95674</v>
      </c>
      <c r="C232" s="15">
        <v>242</v>
      </c>
      <c r="D232" s="15" t="s">
        <v>6</v>
      </c>
      <c r="E232" s="16" t="s">
        <v>16</v>
      </c>
      <c r="F232" s="16" t="s">
        <v>16</v>
      </c>
      <c r="G232" s="16" t="s">
        <v>16</v>
      </c>
      <c r="H232" s="16"/>
      <c r="I232" s="16"/>
      <c r="J232" s="13" t="s">
        <v>5</v>
      </c>
      <c r="K232" s="13" t="s">
        <v>169</v>
      </c>
      <c r="L232" s="17">
        <f t="shared" si="30"/>
        <v>11.561542478077609</v>
      </c>
      <c r="M232" s="13" t="s">
        <v>169</v>
      </c>
      <c r="N232" s="17">
        <f t="shared" si="31"/>
        <v>5.8479200908217592</v>
      </c>
      <c r="O232" s="18"/>
      <c r="P232" s="17">
        <f t="shared" si="32"/>
        <v>1.2372926423526389</v>
      </c>
      <c r="Q232" s="13" t="s">
        <v>15</v>
      </c>
      <c r="R232" s="17">
        <f t="shared" si="33"/>
        <v>8.0959840099563749</v>
      </c>
      <c r="S232" s="13"/>
      <c r="T232" s="17">
        <f t="shared" si="34"/>
        <v>0.50580794923430661</v>
      </c>
      <c r="U232" s="13" t="s">
        <v>4</v>
      </c>
      <c r="V232" s="17">
        <f t="shared" si="35"/>
        <v>0.10701795583926006</v>
      </c>
      <c r="W232" s="13"/>
      <c r="X232" s="17">
        <f t="shared" si="36"/>
        <v>0.70025120136932895</v>
      </c>
      <c r="Y232" s="13"/>
      <c r="Z232" s="17">
        <f t="shared" si="37"/>
        <v>0.21157824032078601</v>
      </c>
      <c r="AA232" s="13"/>
      <c r="AB232" s="17">
        <f t="shared" si="38"/>
        <v>1.384421107713651</v>
      </c>
      <c r="AC232" s="13" t="s">
        <v>15</v>
      </c>
      <c r="AD232" s="17">
        <f t="shared" si="39"/>
        <v>6.5433057086336008</v>
      </c>
      <c r="AE232" s="25">
        <v>7.6860601416218257</v>
      </c>
      <c r="AF232" s="25">
        <v>10.640743895217829</v>
      </c>
      <c r="AG232" s="25">
        <v>15.195609624674747</v>
      </c>
      <c r="AH232" s="25">
        <v>1.3143237291639818</v>
      </c>
      <c r="AI232" s="25">
        <v>1.6262030797640772</v>
      </c>
      <c r="AJ232" s="14" t="s">
        <v>1188</v>
      </c>
      <c r="AK232" s="14" t="s">
        <v>1187</v>
      </c>
      <c r="AL232" s="14" t="s">
        <v>274</v>
      </c>
      <c r="AM232" s="14" t="s">
        <v>0</v>
      </c>
    </row>
    <row r="233" spans="1:39" s="4" customFormat="1">
      <c r="A233" s="13" t="s">
        <v>1186</v>
      </c>
      <c r="B233" s="14">
        <v>14548</v>
      </c>
      <c r="C233" s="15">
        <v>211</v>
      </c>
      <c r="D233" s="15" t="s">
        <v>6</v>
      </c>
      <c r="E233" s="16" t="s">
        <v>16</v>
      </c>
      <c r="F233" s="16" t="s">
        <v>16</v>
      </c>
      <c r="G233" s="16" t="s">
        <v>16</v>
      </c>
      <c r="H233" s="16"/>
      <c r="I233" s="16"/>
      <c r="J233" s="13" t="s">
        <v>5</v>
      </c>
      <c r="K233" s="13" t="s">
        <v>169</v>
      </c>
      <c r="L233" s="17">
        <f t="shared" si="30"/>
        <v>8.8018141259583977</v>
      </c>
      <c r="M233" s="13" t="s">
        <v>169</v>
      </c>
      <c r="N233" s="17">
        <f t="shared" si="31"/>
        <v>5.8503559380717238</v>
      </c>
      <c r="O233" s="18"/>
      <c r="P233" s="17">
        <f t="shared" si="32"/>
        <v>1.0216875355699913</v>
      </c>
      <c r="Q233" s="13" t="s">
        <v>15</v>
      </c>
      <c r="R233" s="17">
        <f t="shared" si="33"/>
        <v>8.300359680402579</v>
      </c>
      <c r="S233" s="13"/>
      <c r="T233" s="17">
        <f t="shared" si="34"/>
        <v>0.66467615134223257</v>
      </c>
      <c r="U233" s="13" t="s">
        <v>4</v>
      </c>
      <c r="V233" s="17">
        <f t="shared" si="35"/>
        <v>0.11607692697768067</v>
      </c>
      <c r="W233" s="13"/>
      <c r="X233" s="17">
        <f t="shared" si="36"/>
        <v>0.94302828503536285</v>
      </c>
      <c r="Y233" s="13" t="s">
        <v>4</v>
      </c>
      <c r="Z233" s="17">
        <f t="shared" si="37"/>
        <v>0.17463681635526934</v>
      </c>
      <c r="AA233" s="13"/>
      <c r="AB233" s="17">
        <f t="shared" si="38"/>
        <v>1.4187785783061904</v>
      </c>
      <c r="AC233" s="13" t="s">
        <v>15</v>
      </c>
      <c r="AD233" s="17">
        <f t="shared" si="39"/>
        <v>8.1241665298107755</v>
      </c>
      <c r="AE233" s="25">
        <v>12.002187193887522</v>
      </c>
      <c r="AF233" s="25">
        <v>17.028446083508502</v>
      </c>
      <c r="AG233" s="25">
        <v>18.057195477302091</v>
      </c>
      <c r="AH233" s="25">
        <v>2.0515311069848239</v>
      </c>
      <c r="AI233" s="25">
        <v>2.0960237608405006</v>
      </c>
      <c r="AJ233" s="14" t="s">
        <v>1185</v>
      </c>
      <c r="AK233" s="14" t="s">
        <v>1184</v>
      </c>
      <c r="AL233" s="14" t="s">
        <v>274</v>
      </c>
      <c r="AM233" s="14" t="s">
        <v>0</v>
      </c>
    </row>
    <row r="234" spans="1:39" s="4" customFormat="1">
      <c r="A234" s="13" t="s">
        <v>1183</v>
      </c>
      <c r="B234" s="14">
        <v>233081</v>
      </c>
      <c r="C234" s="15">
        <v>376</v>
      </c>
      <c r="D234" s="15" t="s">
        <v>23</v>
      </c>
      <c r="E234" s="16" t="s">
        <v>16</v>
      </c>
      <c r="F234" s="16" t="s">
        <v>16</v>
      </c>
      <c r="G234" s="16" t="s">
        <v>16</v>
      </c>
      <c r="H234" s="16"/>
      <c r="I234" s="16"/>
      <c r="J234" s="13" t="s">
        <v>5</v>
      </c>
      <c r="K234" s="13"/>
      <c r="L234" s="17">
        <f t="shared" si="30"/>
        <v>4.4482535519860251</v>
      </c>
      <c r="M234" s="13"/>
      <c r="N234" s="17">
        <f t="shared" si="31"/>
        <v>3.3421696661386306</v>
      </c>
      <c r="O234" s="18"/>
      <c r="P234" s="17">
        <f t="shared" si="32"/>
        <v>0.62218590398009233</v>
      </c>
      <c r="Q234" s="13"/>
      <c r="R234" s="17">
        <f t="shared" si="33"/>
        <v>5.7607390982750459</v>
      </c>
      <c r="S234" s="13"/>
      <c r="T234" s="17">
        <f t="shared" si="34"/>
        <v>0.75134423590724553</v>
      </c>
      <c r="U234" s="13" t="s">
        <v>4</v>
      </c>
      <c r="V234" s="17">
        <f t="shared" si="35"/>
        <v>0.13987195125203758</v>
      </c>
      <c r="W234" s="13"/>
      <c r="X234" s="17">
        <f t="shared" si="36"/>
        <v>1.2950563700900168</v>
      </c>
      <c r="Y234" s="13" t="s">
        <v>4</v>
      </c>
      <c r="Z234" s="17">
        <f t="shared" si="37"/>
        <v>0.18616227365229293</v>
      </c>
      <c r="AA234" s="13"/>
      <c r="AB234" s="17">
        <f t="shared" si="38"/>
        <v>1.7236524993450451</v>
      </c>
      <c r="AC234" s="13" t="s">
        <v>15</v>
      </c>
      <c r="AD234" s="17">
        <f t="shared" si="39"/>
        <v>9.258871121032934</v>
      </c>
      <c r="AE234" s="25">
        <v>119.92676134059703</v>
      </c>
      <c r="AF234" s="25">
        <v>206.71206192307679</v>
      </c>
      <c r="AG234" s="25">
        <v>159.61626589945936</v>
      </c>
      <c r="AH234" s="25">
        <v>35.882906411257743</v>
      </c>
      <c r="AI234" s="25">
        <v>22.325838562921447</v>
      </c>
      <c r="AJ234" s="14" t="s">
        <v>1182</v>
      </c>
      <c r="AK234" s="14" t="s">
        <v>1181</v>
      </c>
      <c r="AL234" s="14" t="s">
        <v>274</v>
      </c>
      <c r="AM234" s="14" t="s">
        <v>0</v>
      </c>
    </row>
    <row r="235" spans="1:39" s="4" customFormat="1">
      <c r="A235" s="13" t="s">
        <v>1180</v>
      </c>
      <c r="B235" s="14">
        <v>22103</v>
      </c>
      <c r="C235" s="15">
        <v>50</v>
      </c>
      <c r="D235" s="15" t="s">
        <v>19</v>
      </c>
      <c r="E235" s="16" t="s">
        <v>16</v>
      </c>
      <c r="F235" s="16" t="s">
        <v>16</v>
      </c>
      <c r="G235" s="16" t="s">
        <v>16</v>
      </c>
      <c r="H235" s="16"/>
      <c r="I235" s="16"/>
      <c r="J235" s="13" t="s">
        <v>5</v>
      </c>
      <c r="K235" s="13"/>
      <c r="L235" s="17">
        <f t="shared" si="30"/>
        <v>2.0963283008998905</v>
      </c>
      <c r="M235" s="13"/>
      <c r="N235" s="17">
        <f t="shared" si="31"/>
        <v>2.3048856547319274</v>
      </c>
      <c r="O235" s="18"/>
      <c r="P235" s="17">
        <f t="shared" si="32"/>
        <v>0.37550799037091265</v>
      </c>
      <c r="Q235" s="13"/>
      <c r="R235" s="17">
        <f t="shared" si="33"/>
        <v>1.8808023644065506</v>
      </c>
      <c r="S235" s="13"/>
      <c r="T235" s="17">
        <f t="shared" si="34"/>
        <v>1.0994869714550479</v>
      </c>
      <c r="U235" s="13" t="s">
        <v>4</v>
      </c>
      <c r="V235" s="17">
        <f t="shared" si="35"/>
        <v>0.17912651859430528</v>
      </c>
      <c r="W235" s="13"/>
      <c r="X235" s="17">
        <f t="shared" si="36"/>
        <v>0.89718884375084706</v>
      </c>
      <c r="Y235" s="13" t="s">
        <v>4</v>
      </c>
      <c r="Z235" s="17">
        <f t="shared" si="37"/>
        <v>0.16291827301714307</v>
      </c>
      <c r="AA235" s="13"/>
      <c r="AB235" s="17">
        <f t="shared" si="38"/>
        <v>0.81600679866494275</v>
      </c>
      <c r="AC235" s="13" t="s">
        <v>15</v>
      </c>
      <c r="AD235" s="17">
        <f t="shared" si="39"/>
        <v>5.0086879976875185</v>
      </c>
      <c r="AE235" s="25">
        <v>113.65947023831937</v>
      </c>
      <c r="AF235" s="25">
        <v>92.746900447124332</v>
      </c>
      <c r="AG235" s="25">
        <v>103.37500415116678</v>
      </c>
      <c r="AH235" s="25">
        <v>49.312411661279867</v>
      </c>
      <c r="AI235" s="25">
        <v>18.517204603270361</v>
      </c>
      <c r="AJ235" s="14" t="s">
        <v>1179</v>
      </c>
      <c r="AK235" s="14" t="s">
        <v>1178</v>
      </c>
      <c r="AL235" s="14" t="s">
        <v>274</v>
      </c>
      <c r="AM235" s="14" t="s">
        <v>0</v>
      </c>
    </row>
    <row r="236" spans="1:39" s="4" customFormat="1">
      <c r="A236" s="13" t="s">
        <v>1177</v>
      </c>
      <c r="B236" s="14">
        <v>313561</v>
      </c>
      <c r="C236" s="15">
        <v>433</v>
      </c>
      <c r="D236" s="15" t="s">
        <v>23</v>
      </c>
      <c r="E236" s="16" t="s">
        <v>16</v>
      </c>
      <c r="F236" s="16" t="s">
        <v>16</v>
      </c>
      <c r="G236" s="16" t="s">
        <v>16</v>
      </c>
      <c r="H236" s="16"/>
      <c r="I236" s="16"/>
      <c r="J236" s="13" t="s">
        <v>5</v>
      </c>
      <c r="K236" s="13" t="s">
        <v>169</v>
      </c>
      <c r="L236" s="17">
        <f t="shared" si="30"/>
        <v>5.7982693733953594</v>
      </c>
      <c r="M236" s="13"/>
      <c r="N236" s="17">
        <f t="shared" si="31"/>
        <v>12.478663368363453</v>
      </c>
      <c r="O236" s="18"/>
      <c r="P236" s="17">
        <f t="shared" si="32"/>
        <v>0.98595774289553995</v>
      </c>
      <c r="Q236" s="13" t="s">
        <v>15</v>
      </c>
      <c r="R236" s="17">
        <f t="shared" si="33"/>
        <v>7.7217920165154101</v>
      </c>
      <c r="S236" s="13"/>
      <c r="T236" s="17">
        <f t="shared" si="34"/>
        <v>2.1521358468822189</v>
      </c>
      <c r="U236" s="13" t="s">
        <v>4</v>
      </c>
      <c r="V236" s="17">
        <f t="shared" si="35"/>
        <v>0.17004345252041669</v>
      </c>
      <c r="W236" s="13"/>
      <c r="X236" s="17">
        <f t="shared" si="36"/>
        <v>1.3317408211398207</v>
      </c>
      <c r="Y236" s="13" t="s">
        <v>4</v>
      </c>
      <c r="Z236" s="17">
        <f t="shared" si="37"/>
        <v>7.9011486550329635E-2</v>
      </c>
      <c r="AA236" s="13"/>
      <c r="AB236" s="17">
        <f t="shared" si="38"/>
        <v>0.61879960926681399</v>
      </c>
      <c r="AC236" s="13" t="s">
        <v>15</v>
      </c>
      <c r="AD236" s="17">
        <f t="shared" si="39"/>
        <v>7.8317677123141332</v>
      </c>
      <c r="AE236" s="25">
        <v>130.24258844561496</v>
      </c>
      <c r="AF236" s="25">
        <v>80.594062840044998</v>
      </c>
      <c r="AG236" s="25">
        <v>60.51782866508929</v>
      </c>
      <c r="AH236" s="25">
        <v>10.437222689716323</v>
      </c>
      <c r="AI236" s="25">
        <v>10.290660525250823</v>
      </c>
      <c r="AJ236" s="14"/>
      <c r="AK236" s="14" t="s">
        <v>1176</v>
      </c>
      <c r="AL236" s="14" t="s">
        <v>274</v>
      </c>
      <c r="AM236" s="14" t="s">
        <v>0</v>
      </c>
    </row>
    <row r="237" spans="1:39" s="4" customFormat="1">
      <c r="A237" s="13" t="s">
        <v>1175</v>
      </c>
      <c r="B237" s="14">
        <v>675108</v>
      </c>
      <c r="C237" s="15">
        <v>364</v>
      </c>
      <c r="D237" s="15" t="s">
        <v>23</v>
      </c>
      <c r="E237" s="16" t="s">
        <v>16</v>
      </c>
      <c r="F237" s="16" t="s">
        <v>16</v>
      </c>
      <c r="G237" s="16" t="s">
        <v>16</v>
      </c>
      <c r="H237" s="16"/>
      <c r="I237" s="16"/>
      <c r="J237" s="13" t="s">
        <v>5</v>
      </c>
      <c r="K237" s="13" t="s">
        <v>169</v>
      </c>
      <c r="L237" s="17">
        <f t="shared" si="30"/>
        <v>5.013463522190917</v>
      </c>
      <c r="M237" s="13"/>
      <c r="N237" s="17">
        <f t="shared" si="31"/>
        <v>4.0749422438231582</v>
      </c>
      <c r="O237" s="18"/>
      <c r="P237" s="17">
        <f t="shared" si="32"/>
        <v>0.80214967807329629</v>
      </c>
      <c r="Q237" s="13"/>
      <c r="R237" s="17">
        <f t="shared" si="33"/>
        <v>4.2481379523843739</v>
      </c>
      <c r="S237" s="13"/>
      <c r="T237" s="17">
        <f t="shared" si="34"/>
        <v>0.81279981908442833</v>
      </c>
      <c r="U237" s="13" t="s">
        <v>4</v>
      </c>
      <c r="V237" s="17">
        <f t="shared" si="35"/>
        <v>0.15999910531367575</v>
      </c>
      <c r="W237" s="13"/>
      <c r="X237" s="17">
        <f t="shared" si="36"/>
        <v>0.84734593830811578</v>
      </c>
      <c r="Y237" s="13" t="s">
        <v>4</v>
      </c>
      <c r="Z237" s="17">
        <f t="shared" si="37"/>
        <v>0.19684933677016</v>
      </c>
      <c r="AA237" s="13"/>
      <c r="AB237" s="17">
        <f t="shared" si="38"/>
        <v>1.0425026167729734</v>
      </c>
      <c r="AC237" s="13" t="s">
        <v>15</v>
      </c>
      <c r="AD237" s="17">
        <f t="shared" si="39"/>
        <v>5.2959417282172128</v>
      </c>
      <c r="AE237" s="25">
        <v>19.783990708060198</v>
      </c>
      <c r="AF237" s="25">
        <v>20.624862083364945</v>
      </c>
      <c r="AG237" s="25">
        <v>24.340545166884649</v>
      </c>
      <c r="AH237" s="25">
        <v>4.8550358567778442</v>
      </c>
      <c r="AI237" s="25">
        <v>3.8944654495486581</v>
      </c>
      <c r="AJ237" s="14" t="s">
        <v>1174</v>
      </c>
      <c r="AK237" s="14" t="s">
        <v>1173</v>
      </c>
      <c r="AL237" s="14" t="s">
        <v>274</v>
      </c>
      <c r="AM237" s="14" t="s">
        <v>0</v>
      </c>
    </row>
    <row r="238" spans="1:39" s="4" customFormat="1">
      <c r="A238" s="13" t="s">
        <v>1172</v>
      </c>
      <c r="B238" s="14">
        <v>672999</v>
      </c>
      <c r="C238" s="15">
        <v>164</v>
      </c>
      <c r="D238" s="15" t="s">
        <v>19</v>
      </c>
      <c r="E238" s="16" t="s">
        <v>16</v>
      </c>
      <c r="F238" s="16" t="s">
        <v>16</v>
      </c>
      <c r="G238" s="16" t="s">
        <v>16</v>
      </c>
      <c r="H238" s="16"/>
      <c r="I238" s="16"/>
      <c r="J238" s="13" t="s">
        <v>5</v>
      </c>
      <c r="K238" s="13" t="s">
        <v>169</v>
      </c>
      <c r="L238" s="17">
        <f t="shared" si="30"/>
        <v>47.314919681582786</v>
      </c>
      <c r="M238" s="13" t="s">
        <v>169</v>
      </c>
      <c r="N238" s="17">
        <f t="shared" si="31"/>
        <v>9.5996192215138993</v>
      </c>
      <c r="O238" s="18"/>
      <c r="P238" s="17">
        <f t="shared" si="32"/>
        <v>0.93844810964439995</v>
      </c>
      <c r="Q238" s="13" t="s">
        <v>15</v>
      </c>
      <c r="R238" s="17">
        <f t="shared" si="33"/>
        <v>29.72823030035487</v>
      </c>
      <c r="S238" s="13"/>
      <c r="T238" s="17">
        <f t="shared" si="34"/>
        <v>0.20288778436309018</v>
      </c>
      <c r="U238" s="13" t="s">
        <v>4</v>
      </c>
      <c r="V238" s="17">
        <f t="shared" si="35"/>
        <v>1.9834084385219584E-2</v>
      </c>
      <c r="W238" s="13"/>
      <c r="X238" s="17">
        <f t="shared" si="36"/>
        <v>0.62830562749378416</v>
      </c>
      <c r="Y238" s="13" t="s">
        <v>4</v>
      </c>
      <c r="Z238" s="17">
        <f t="shared" si="37"/>
        <v>9.7758888971473459E-2</v>
      </c>
      <c r="AA238" s="13"/>
      <c r="AB238" s="17">
        <f t="shared" si="38"/>
        <v>3.0968134896153314</v>
      </c>
      <c r="AC238" s="13" t="s">
        <v>15</v>
      </c>
      <c r="AD238" s="17">
        <f t="shared" si="39"/>
        <v>31.678075745306362</v>
      </c>
      <c r="AE238" s="25">
        <v>17.18586987188209</v>
      </c>
      <c r="AF238" s="25">
        <v>53.221433650018163</v>
      </c>
      <c r="AG238" s="25">
        <v>84.706281976671747</v>
      </c>
      <c r="AH238" s="25">
        <v>1.7902657881852742</v>
      </c>
      <c r="AI238" s="25">
        <v>1.6800715446835122</v>
      </c>
      <c r="AJ238" s="14" t="s">
        <v>556</v>
      </c>
      <c r="AK238" s="14" t="s">
        <v>555</v>
      </c>
      <c r="AL238" s="14" t="s">
        <v>274</v>
      </c>
      <c r="AM238" s="14" t="s">
        <v>0</v>
      </c>
    </row>
    <row r="239" spans="1:39" s="4" customFormat="1">
      <c r="A239" s="13" t="s">
        <v>1171</v>
      </c>
      <c r="B239" s="14">
        <v>10984</v>
      </c>
      <c r="C239" s="15">
        <v>385</v>
      </c>
      <c r="D239" s="15" t="s">
        <v>23</v>
      </c>
      <c r="E239" s="16" t="s">
        <v>16</v>
      </c>
      <c r="F239" s="16" t="s">
        <v>16</v>
      </c>
      <c r="G239" s="16" t="s">
        <v>16</v>
      </c>
      <c r="H239" s="16"/>
      <c r="I239" s="16"/>
      <c r="J239" s="13" t="s">
        <v>5</v>
      </c>
      <c r="K239" s="13"/>
      <c r="L239" s="17">
        <f t="shared" si="30"/>
        <v>2.7283209768210774</v>
      </c>
      <c r="M239" s="13"/>
      <c r="N239" s="17">
        <f t="shared" si="31"/>
        <v>3.7187809894271382</v>
      </c>
      <c r="O239" s="18"/>
      <c r="P239" s="17">
        <f t="shared" si="32"/>
        <v>0.45414336554180734</v>
      </c>
      <c r="Q239" s="13"/>
      <c r="R239" s="17">
        <f t="shared" si="33"/>
        <v>3.9559273433501905</v>
      </c>
      <c r="S239" s="13"/>
      <c r="T239" s="17">
        <f t="shared" si="34"/>
        <v>1.3630291380745465</v>
      </c>
      <c r="U239" s="13" t="s">
        <v>4</v>
      </c>
      <c r="V239" s="17">
        <f t="shared" si="35"/>
        <v>0.16645525559494681</v>
      </c>
      <c r="W239" s="13"/>
      <c r="X239" s="17">
        <f t="shared" si="36"/>
        <v>1.449949392669871</v>
      </c>
      <c r="Y239" s="13" t="s">
        <v>4</v>
      </c>
      <c r="Z239" s="17">
        <f t="shared" si="37"/>
        <v>0.12212156801731046</v>
      </c>
      <c r="AA239" s="13"/>
      <c r="AB239" s="17">
        <f t="shared" si="38"/>
        <v>1.0637699167004679</v>
      </c>
      <c r="AC239" s="13" t="s">
        <v>15</v>
      </c>
      <c r="AD239" s="17">
        <f t="shared" si="39"/>
        <v>8.7107456444522633</v>
      </c>
      <c r="AE239" s="25">
        <v>48.078213416871222</v>
      </c>
      <c r="AF239" s="25">
        <v>51.144157081572416</v>
      </c>
      <c r="AG239" s="25">
        <v>35.273063556651373</v>
      </c>
      <c r="AH239" s="25">
        <v>12.928487467684258</v>
      </c>
      <c r="AI239" s="25">
        <v>5.8713868099392075</v>
      </c>
      <c r="AJ239" s="14"/>
      <c r="AK239" s="14" t="s">
        <v>1000</v>
      </c>
      <c r="AL239" s="14" t="s">
        <v>284</v>
      </c>
      <c r="AM239" s="14" t="s">
        <v>0</v>
      </c>
    </row>
    <row r="240" spans="1:39" s="4" customFormat="1">
      <c r="A240" s="13" t="s">
        <v>1170</v>
      </c>
      <c r="B240" s="14">
        <v>20892</v>
      </c>
      <c r="C240" s="15">
        <v>23</v>
      </c>
      <c r="D240" s="15" t="s">
        <v>19</v>
      </c>
      <c r="E240" s="16" t="s">
        <v>16</v>
      </c>
      <c r="F240" s="16" t="s">
        <v>16</v>
      </c>
      <c r="G240" s="16" t="s">
        <v>16</v>
      </c>
      <c r="H240" s="16"/>
      <c r="I240" s="16"/>
      <c r="J240" s="13" t="s">
        <v>5</v>
      </c>
      <c r="K240" s="13"/>
      <c r="L240" s="17">
        <f t="shared" si="30"/>
        <v>0.85670141498313146</v>
      </c>
      <c r="M240" s="13"/>
      <c r="N240" s="17">
        <f t="shared" si="31"/>
        <v>1.4514340202203264</v>
      </c>
      <c r="O240" s="18"/>
      <c r="P240" s="17">
        <f t="shared" si="32"/>
        <v>0.14162950740126631</v>
      </c>
      <c r="Q240" s="13"/>
      <c r="R240" s="17">
        <f t="shared" si="33"/>
        <v>1.7171262651302313</v>
      </c>
      <c r="S240" s="13"/>
      <c r="T240" s="17">
        <f t="shared" si="34"/>
        <v>1.6942122364171712</v>
      </c>
      <c r="U240" s="13" t="s">
        <v>4</v>
      </c>
      <c r="V240" s="17">
        <f t="shared" si="35"/>
        <v>0.16531956749955296</v>
      </c>
      <c r="W240" s="13"/>
      <c r="X240" s="17">
        <f t="shared" si="36"/>
        <v>2.0043462460769272</v>
      </c>
      <c r="Y240" s="13" t="s">
        <v>4</v>
      </c>
      <c r="Z240" s="17">
        <f t="shared" si="37"/>
        <v>9.7579018700255551E-2</v>
      </c>
      <c r="AA240" s="13"/>
      <c r="AB240" s="17">
        <f t="shared" si="38"/>
        <v>1.1830549933434611</v>
      </c>
      <c r="AC240" s="13" t="s">
        <v>15</v>
      </c>
      <c r="AD240" s="17">
        <f t="shared" si="39"/>
        <v>12.124071435659587</v>
      </c>
      <c r="AE240" s="25">
        <v>291.68540891766469</v>
      </c>
      <c r="AF240" s="25">
        <v>345.07987950547255</v>
      </c>
      <c r="AG240" s="25">
        <v>172.16580228136309</v>
      </c>
      <c r="AH240" s="25">
        <v>200.96360210255173</v>
      </c>
      <c r="AI240" s="25">
        <v>28.462375971368491</v>
      </c>
      <c r="AJ240" s="14" t="s">
        <v>562</v>
      </c>
      <c r="AK240" s="14" t="s">
        <v>561</v>
      </c>
      <c r="AL240" s="14" t="s">
        <v>424</v>
      </c>
      <c r="AM240" s="14" t="s">
        <v>8</v>
      </c>
    </row>
    <row r="241" spans="1:39" s="4" customFormat="1">
      <c r="A241" s="13" t="s">
        <v>1169</v>
      </c>
      <c r="B241" s="14">
        <v>689580</v>
      </c>
      <c r="C241" s="15">
        <v>24</v>
      </c>
      <c r="D241" s="15" t="s">
        <v>19</v>
      </c>
      <c r="E241" s="16" t="s">
        <v>16</v>
      </c>
      <c r="F241" s="16" t="s">
        <v>16</v>
      </c>
      <c r="G241" s="16" t="s">
        <v>16</v>
      </c>
      <c r="H241" s="16"/>
      <c r="I241" s="16"/>
      <c r="J241" s="13" t="s">
        <v>5</v>
      </c>
      <c r="K241" s="13"/>
      <c r="L241" s="17">
        <f t="shared" si="30"/>
        <v>0.63194780893075009</v>
      </c>
      <c r="M241" s="13"/>
      <c r="N241" s="17">
        <f t="shared" si="31"/>
        <v>1.2604920376320623</v>
      </c>
      <c r="O241" s="18"/>
      <c r="P241" s="17">
        <f t="shared" si="32"/>
        <v>0.10550733639947682</v>
      </c>
      <c r="Q241" s="13"/>
      <c r="R241" s="17">
        <f t="shared" si="33"/>
        <v>1.3829179848486191</v>
      </c>
      <c r="S241" s="13"/>
      <c r="T241" s="17">
        <f t="shared" si="34"/>
        <v>1.994614143476189</v>
      </c>
      <c r="U241" s="13" t="s">
        <v>4</v>
      </c>
      <c r="V241" s="17">
        <f t="shared" si="35"/>
        <v>0.16695577531631017</v>
      </c>
      <c r="W241" s="13"/>
      <c r="X241" s="17">
        <f t="shared" si="36"/>
        <v>2.1883420834839251</v>
      </c>
      <c r="Y241" s="13" t="s">
        <v>4</v>
      </c>
      <c r="Z241" s="17">
        <f t="shared" si="37"/>
        <v>8.3703294625867689E-2</v>
      </c>
      <c r="AA241" s="13"/>
      <c r="AB241" s="17">
        <f t="shared" si="38"/>
        <v>1.0971255220671952</v>
      </c>
      <c r="AC241" s="13" t="s">
        <v>15</v>
      </c>
      <c r="AD241" s="17">
        <f t="shared" si="39"/>
        <v>13.107315870552833</v>
      </c>
      <c r="AE241" s="25">
        <v>363.88693755580806</v>
      </c>
      <c r="AF241" s="25">
        <v>399.22964633934879</v>
      </c>
      <c r="AG241" s="25">
        <v>182.43475247880795</v>
      </c>
      <c r="AH241" s="25">
        <v>288.68642299351569</v>
      </c>
      <c r="AI241" s="25">
        <v>30.45853554473852</v>
      </c>
      <c r="AJ241" s="14" t="s">
        <v>831</v>
      </c>
      <c r="AK241" s="14" t="s">
        <v>561</v>
      </c>
      <c r="AL241" s="14" t="s">
        <v>424</v>
      </c>
      <c r="AM241" s="14" t="s">
        <v>8</v>
      </c>
    </row>
    <row r="242" spans="1:39" s="4" customFormat="1">
      <c r="A242" s="13" t="s">
        <v>1168</v>
      </c>
      <c r="B242" s="14">
        <v>685395</v>
      </c>
      <c r="C242" s="15">
        <v>238</v>
      </c>
      <c r="D242" s="15" t="s">
        <v>6</v>
      </c>
      <c r="E242" s="16" t="s">
        <v>16</v>
      </c>
      <c r="F242" s="16" t="s">
        <v>16</v>
      </c>
      <c r="G242" s="16" t="s">
        <v>16</v>
      </c>
      <c r="H242" s="16"/>
      <c r="I242" s="16"/>
      <c r="J242" s="13" t="s">
        <v>5</v>
      </c>
      <c r="K242" s="13" t="s">
        <v>169</v>
      </c>
      <c r="L242" s="17">
        <f t="shared" si="30"/>
        <v>8.4773089023007344</v>
      </c>
      <c r="M242" s="13" t="s">
        <v>169</v>
      </c>
      <c r="N242" s="17">
        <f t="shared" si="31"/>
        <v>5.4985150149515833</v>
      </c>
      <c r="O242" s="18"/>
      <c r="P242" s="17">
        <f t="shared" si="32"/>
        <v>1.5094298723486739</v>
      </c>
      <c r="Q242" s="13" t="s">
        <v>15</v>
      </c>
      <c r="R242" s="17">
        <f t="shared" si="33"/>
        <v>7.2074401524379468</v>
      </c>
      <c r="S242" s="13"/>
      <c r="T242" s="17">
        <f t="shared" si="34"/>
        <v>0.64861562535007911</v>
      </c>
      <c r="U242" s="13" t="s">
        <v>4</v>
      </c>
      <c r="V242" s="17">
        <f t="shared" si="35"/>
        <v>0.17805531091818724</v>
      </c>
      <c r="W242" s="13"/>
      <c r="X242" s="17">
        <f t="shared" si="36"/>
        <v>0.85020378937493413</v>
      </c>
      <c r="Y242" s="13"/>
      <c r="Z242" s="17">
        <f t="shared" si="37"/>
        <v>0.27451591352287413</v>
      </c>
      <c r="AA242" s="13"/>
      <c r="AB242" s="17">
        <f t="shared" si="38"/>
        <v>1.3107975758617458</v>
      </c>
      <c r="AC242" s="13"/>
      <c r="AD242" s="17">
        <f t="shared" si="39"/>
        <v>4.774942039025083</v>
      </c>
      <c r="AE242" s="25">
        <v>12.213152457080829</v>
      </c>
      <c r="AF242" s="25">
        <v>16.008970634371476</v>
      </c>
      <c r="AG242" s="25">
        <v>18.829568668637901</v>
      </c>
      <c r="AH242" s="25">
        <v>2.221172884655362</v>
      </c>
      <c r="AI242" s="25">
        <v>3.3527047037496787</v>
      </c>
      <c r="AJ242" s="14"/>
      <c r="AK242" s="14" t="s">
        <v>96</v>
      </c>
      <c r="AL242" s="14" t="s">
        <v>75</v>
      </c>
      <c r="AM242" s="14" t="s">
        <v>74</v>
      </c>
    </row>
    <row r="243" spans="1:39" s="4" customFormat="1">
      <c r="A243" s="13" t="s">
        <v>1167</v>
      </c>
      <c r="B243" s="14">
        <v>678875</v>
      </c>
      <c r="C243" s="15">
        <v>202</v>
      </c>
      <c r="D243" s="15" t="s">
        <v>6</v>
      </c>
      <c r="E243" s="16" t="s">
        <v>16</v>
      </c>
      <c r="F243" s="16" t="s">
        <v>16</v>
      </c>
      <c r="G243" s="16" t="s">
        <v>16</v>
      </c>
      <c r="H243" s="16"/>
      <c r="I243" s="16"/>
      <c r="J243" s="13" t="s">
        <v>5</v>
      </c>
      <c r="K243" s="13" t="s">
        <v>169</v>
      </c>
      <c r="L243" s="17">
        <f t="shared" si="30"/>
        <v>6.5297397373967314</v>
      </c>
      <c r="M243" s="13" t="s">
        <v>169</v>
      </c>
      <c r="N243" s="17">
        <f t="shared" si="31"/>
        <v>5.0574076222209214</v>
      </c>
      <c r="O243" s="18"/>
      <c r="P243" s="17">
        <f t="shared" si="32"/>
        <v>1.1098627708308457</v>
      </c>
      <c r="Q243" s="13" t="s">
        <v>15</v>
      </c>
      <c r="R243" s="17">
        <f t="shared" si="33"/>
        <v>5.3379648281357888</v>
      </c>
      <c r="S243" s="13"/>
      <c r="T243" s="17">
        <f t="shared" si="34"/>
        <v>0.77451901999346795</v>
      </c>
      <c r="U243" s="13" t="s">
        <v>4</v>
      </c>
      <c r="V243" s="17">
        <f t="shared" si="35"/>
        <v>0.16997044529577598</v>
      </c>
      <c r="W243" s="13"/>
      <c r="X243" s="17">
        <f t="shared" si="36"/>
        <v>0.81748508253162344</v>
      </c>
      <c r="Y243" s="13"/>
      <c r="Z243" s="17">
        <f t="shared" si="37"/>
        <v>0.2194529003267208</v>
      </c>
      <c r="AA243" s="13"/>
      <c r="AB243" s="17">
        <f t="shared" si="38"/>
        <v>1.0554745092490019</v>
      </c>
      <c r="AC243" s="13"/>
      <c r="AD243" s="17">
        <f t="shared" si="39"/>
        <v>4.8095719294555446</v>
      </c>
      <c r="AE243" s="25">
        <v>20.435038056691379</v>
      </c>
      <c r="AF243" s="25">
        <v>21.568661764371011</v>
      </c>
      <c r="AG243" s="25">
        <v>26.384165564925343</v>
      </c>
      <c r="AH243" s="25">
        <v>4.0406151892730948</v>
      </c>
      <c r="AI243" s="25">
        <v>4.4845283698278395</v>
      </c>
      <c r="AJ243" s="14" t="s">
        <v>1166</v>
      </c>
      <c r="AK243" s="14" t="s">
        <v>1165</v>
      </c>
      <c r="AL243" s="14" t="s">
        <v>357</v>
      </c>
      <c r="AM243" s="14" t="s">
        <v>0</v>
      </c>
    </row>
    <row r="244" spans="1:39" s="4" customFormat="1">
      <c r="A244" s="13" t="s">
        <v>1164</v>
      </c>
      <c r="B244" s="14">
        <v>531726</v>
      </c>
      <c r="C244" s="15">
        <v>95</v>
      </c>
      <c r="D244" s="15" t="s">
        <v>19</v>
      </c>
      <c r="E244" s="16" t="s">
        <v>16</v>
      </c>
      <c r="F244" s="16" t="s">
        <v>16</v>
      </c>
      <c r="G244" s="16" t="s">
        <v>16</v>
      </c>
      <c r="H244" s="16"/>
      <c r="I244" s="16"/>
      <c r="J244" s="13" t="s">
        <v>5</v>
      </c>
      <c r="K244" s="13"/>
      <c r="L244" s="17">
        <f t="shared" si="30"/>
        <v>2.3143428009077112</v>
      </c>
      <c r="M244" s="13"/>
      <c r="N244" s="17">
        <f t="shared" si="31"/>
        <v>1.0930252272212777</v>
      </c>
      <c r="O244" s="18"/>
      <c r="P244" s="17">
        <f t="shared" si="32"/>
        <v>0.20726087669506815</v>
      </c>
      <c r="Q244" s="13"/>
      <c r="R244" s="17">
        <f t="shared" si="33"/>
        <v>3.1734095600843388</v>
      </c>
      <c r="S244" s="13"/>
      <c r="T244" s="17">
        <f t="shared" si="34"/>
        <v>0.47228320143091207</v>
      </c>
      <c r="U244" s="13" t="s">
        <v>4</v>
      </c>
      <c r="V244" s="17">
        <f t="shared" si="35"/>
        <v>8.9554959884844257E-2</v>
      </c>
      <c r="W244" s="13"/>
      <c r="X244" s="17">
        <f t="shared" si="36"/>
        <v>1.3711925298359828</v>
      </c>
      <c r="Y244" s="13" t="s">
        <v>4</v>
      </c>
      <c r="Z244" s="17">
        <f t="shared" si="37"/>
        <v>0.1896213111402498</v>
      </c>
      <c r="AA244" s="13"/>
      <c r="AB244" s="17">
        <f t="shared" si="38"/>
        <v>2.9033269141938085</v>
      </c>
      <c r="AC244" s="13" t="s">
        <v>15</v>
      </c>
      <c r="AD244" s="17">
        <f t="shared" si="39"/>
        <v>15.311184680325399</v>
      </c>
      <c r="AE244" s="25">
        <v>52.203670029771779</v>
      </c>
      <c r="AF244" s="25">
        <v>151.56432021712911</v>
      </c>
      <c r="AG244" s="25">
        <v>110.53467468587995</v>
      </c>
      <c r="AH244" s="25">
        <v>47.760718352755269</v>
      </c>
      <c r="AI244" s="25">
        <v>9.8989283573782885</v>
      </c>
      <c r="AJ244" s="14" t="s">
        <v>1163</v>
      </c>
      <c r="AK244" s="14"/>
      <c r="AL244" s="14"/>
      <c r="AM244" s="14"/>
    </row>
    <row r="245" spans="1:39" s="4" customFormat="1">
      <c r="A245" s="13" t="s">
        <v>1162</v>
      </c>
      <c r="B245" s="14">
        <v>94732</v>
      </c>
      <c r="C245" s="15">
        <v>214</v>
      </c>
      <c r="D245" s="15" t="s">
        <v>6</v>
      </c>
      <c r="E245" s="16" t="s">
        <v>16</v>
      </c>
      <c r="F245" s="16" t="s">
        <v>16</v>
      </c>
      <c r="G245" s="16" t="s">
        <v>16</v>
      </c>
      <c r="H245" s="16"/>
      <c r="I245" s="16"/>
      <c r="J245" s="13" t="s">
        <v>5</v>
      </c>
      <c r="K245" s="13" t="s">
        <v>169</v>
      </c>
      <c r="L245" s="17">
        <f t="shared" si="30"/>
        <v>11.187520831178366</v>
      </c>
      <c r="M245" s="13" t="s">
        <v>169</v>
      </c>
      <c r="N245" s="17">
        <f t="shared" si="31"/>
        <v>8.5422360145420306</v>
      </c>
      <c r="O245" s="18"/>
      <c r="P245" s="17">
        <f t="shared" si="32"/>
        <v>1.1604779455142531</v>
      </c>
      <c r="Q245" s="13" t="s">
        <v>15</v>
      </c>
      <c r="R245" s="17">
        <f t="shared" si="33"/>
        <v>11.667942391537991</v>
      </c>
      <c r="S245" s="13"/>
      <c r="T245" s="17">
        <f t="shared" si="34"/>
        <v>0.76355040079440795</v>
      </c>
      <c r="U245" s="13" t="s">
        <v>4</v>
      </c>
      <c r="V245" s="17">
        <f t="shared" si="35"/>
        <v>0.10372967907958044</v>
      </c>
      <c r="W245" s="13"/>
      <c r="X245" s="17">
        <f t="shared" si="36"/>
        <v>1.0429426293465076</v>
      </c>
      <c r="Y245" s="13" t="s">
        <v>4</v>
      </c>
      <c r="Z245" s="17">
        <f t="shared" si="37"/>
        <v>0.13585177739630377</v>
      </c>
      <c r="AA245" s="13"/>
      <c r="AB245" s="17">
        <f t="shared" si="38"/>
        <v>1.3659119663370174</v>
      </c>
      <c r="AC245" s="13" t="s">
        <v>15</v>
      </c>
      <c r="AD245" s="17">
        <f t="shared" si="39"/>
        <v>10.054428381547114</v>
      </c>
      <c r="AE245" s="25">
        <v>22.08033964058238</v>
      </c>
      <c r="AF245" s="25">
        <v>30.159800135857072</v>
      </c>
      <c r="AG245" s="25">
        <v>28.917985790603609</v>
      </c>
      <c r="AH245" s="25">
        <v>2.5848430789073862</v>
      </c>
      <c r="AI245" s="25">
        <v>2.9996533856871799</v>
      </c>
      <c r="AJ245" s="14" t="s">
        <v>1161</v>
      </c>
      <c r="AK245" s="14"/>
      <c r="AL245" s="14"/>
      <c r="AM245" s="14"/>
    </row>
    <row r="246" spans="1:39" s="4" customFormat="1">
      <c r="A246" s="13" t="s">
        <v>1160</v>
      </c>
      <c r="B246" s="14">
        <v>672122</v>
      </c>
      <c r="C246" s="15">
        <v>165</v>
      </c>
      <c r="D246" s="15" t="s">
        <v>19</v>
      </c>
      <c r="E246" s="16" t="s">
        <v>16</v>
      </c>
      <c r="F246" s="16" t="s">
        <v>16</v>
      </c>
      <c r="G246" s="16" t="s">
        <v>16</v>
      </c>
      <c r="H246" s="16"/>
      <c r="I246" s="16"/>
      <c r="J246" s="13" t="s">
        <v>5</v>
      </c>
      <c r="K246" s="13" t="s">
        <v>169</v>
      </c>
      <c r="L246" s="17">
        <f t="shared" si="30"/>
        <v>37.031558056430548</v>
      </c>
      <c r="M246" s="13" t="s">
        <v>169</v>
      </c>
      <c r="N246" s="17">
        <f t="shared" si="31"/>
        <v>7.4136045577124419</v>
      </c>
      <c r="O246" s="18"/>
      <c r="P246" s="17">
        <f t="shared" si="32"/>
        <v>0.90333703822287037</v>
      </c>
      <c r="Q246" s="13" t="s">
        <v>15</v>
      </c>
      <c r="R246" s="17">
        <f t="shared" si="33"/>
        <v>39.195882188216942</v>
      </c>
      <c r="S246" s="13"/>
      <c r="T246" s="17">
        <f t="shared" si="34"/>
        <v>0.20019693868713864</v>
      </c>
      <c r="U246" s="13" t="s">
        <v>4</v>
      </c>
      <c r="V246" s="17">
        <f t="shared" si="35"/>
        <v>2.4393708653746623E-2</v>
      </c>
      <c r="W246" s="13"/>
      <c r="X246" s="17">
        <f t="shared" si="36"/>
        <v>1.0584453975306221</v>
      </c>
      <c r="Y246" s="13" t="s">
        <v>4</v>
      </c>
      <c r="Z246" s="17">
        <f t="shared" si="37"/>
        <v>0.12184855979175749</v>
      </c>
      <c r="AA246" s="13" t="s">
        <v>15</v>
      </c>
      <c r="AB246" s="17">
        <f t="shared" si="38"/>
        <v>5.2870208928855131</v>
      </c>
      <c r="AC246" s="13" t="s">
        <v>15</v>
      </c>
      <c r="AD246" s="17">
        <f t="shared" si="39"/>
        <v>43.390097526972625</v>
      </c>
      <c r="AE246" s="25">
        <v>32.624175507573923</v>
      </c>
      <c r="AF246" s="25">
        <v>172.48469752170718</v>
      </c>
      <c r="AG246" s="25">
        <v>162.96041149039715</v>
      </c>
      <c r="AH246" s="25">
        <v>4.4005820992481572</v>
      </c>
      <c r="AI246" s="25">
        <v>3.9752087999914116</v>
      </c>
      <c r="AJ246" s="14" t="s">
        <v>879</v>
      </c>
      <c r="AK246" s="14"/>
      <c r="AL246" s="14"/>
      <c r="AM246" s="14"/>
    </row>
    <row r="247" spans="1:39" s="4" customFormat="1">
      <c r="A247" s="13" t="s">
        <v>1159</v>
      </c>
      <c r="B247" s="14">
        <v>680596</v>
      </c>
      <c r="C247" s="15">
        <v>368</v>
      </c>
      <c r="D247" s="15" t="s">
        <v>23</v>
      </c>
      <c r="E247" s="16" t="s">
        <v>16</v>
      </c>
      <c r="F247" s="16" t="s">
        <v>16</v>
      </c>
      <c r="G247" s="16" t="s">
        <v>16</v>
      </c>
      <c r="H247" s="16"/>
      <c r="I247" s="16"/>
      <c r="J247" s="13" t="s">
        <v>5</v>
      </c>
      <c r="K247" s="13" t="s">
        <v>169</v>
      </c>
      <c r="L247" s="17">
        <f t="shared" si="30"/>
        <v>5.8492984337979514</v>
      </c>
      <c r="M247" s="13" t="s">
        <v>169</v>
      </c>
      <c r="N247" s="17">
        <f t="shared" si="31"/>
        <v>6.1572303642958044</v>
      </c>
      <c r="O247" s="18"/>
      <c r="P247" s="17">
        <f t="shared" si="32"/>
        <v>0.77305327457175155</v>
      </c>
      <c r="Q247" s="13" t="s">
        <v>15</v>
      </c>
      <c r="R247" s="17">
        <f t="shared" si="33"/>
        <v>5.886503863402246</v>
      </c>
      <c r="S247" s="13"/>
      <c r="T247" s="17">
        <f t="shared" si="34"/>
        <v>1.0526442502435138</v>
      </c>
      <c r="U247" s="13" t="s">
        <v>4</v>
      </c>
      <c r="V247" s="17">
        <f t="shared" si="35"/>
        <v>0.1321617085059221</v>
      </c>
      <c r="W247" s="13"/>
      <c r="X247" s="17">
        <f t="shared" si="36"/>
        <v>1.0063606653046318</v>
      </c>
      <c r="Y247" s="13" t="s">
        <v>4</v>
      </c>
      <c r="Z247" s="17">
        <f t="shared" si="37"/>
        <v>0.12555211171803618</v>
      </c>
      <c r="AA247" s="13"/>
      <c r="AB247" s="17">
        <f t="shared" si="38"/>
        <v>0.95603112359358333</v>
      </c>
      <c r="AC247" s="13" t="s">
        <v>15</v>
      </c>
      <c r="AD247" s="17">
        <f t="shared" si="39"/>
        <v>7.6146160388017163</v>
      </c>
      <c r="AE247" s="25">
        <v>18.338874541808909</v>
      </c>
      <c r="AF247" s="25">
        <v>17.532534833647333</v>
      </c>
      <c r="AG247" s="25">
        <v>17.421721096720454</v>
      </c>
      <c r="AH247" s="25">
        <v>2.9784291729851993</v>
      </c>
      <c r="AI247" s="25">
        <v>2.302484425256242</v>
      </c>
      <c r="AJ247" s="14"/>
      <c r="AK247" s="14"/>
      <c r="AL247" s="14"/>
      <c r="AM247" s="14"/>
    </row>
    <row r="248" spans="1:39" s="4" customFormat="1">
      <c r="A248" s="13" t="s">
        <v>1158</v>
      </c>
      <c r="B248" s="14">
        <v>91067</v>
      </c>
      <c r="C248" s="15">
        <v>379</v>
      </c>
      <c r="D248" s="15" t="s">
        <v>23</v>
      </c>
      <c r="E248" s="16" t="s">
        <v>16</v>
      </c>
      <c r="F248" s="16" t="s">
        <v>16</v>
      </c>
      <c r="G248" s="16" t="s">
        <v>16</v>
      </c>
      <c r="H248" s="16"/>
      <c r="I248" s="16"/>
      <c r="J248" s="13" t="s">
        <v>5</v>
      </c>
      <c r="K248" s="13" t="s">
        <v>169</v>
      </c>
      <c r="L248" s="17">
        <f t="shared" si="30"/>
        <v>6.508696768334584</v>
      </c>
      <c r="M248" s="13" t="s">
        <v>169</v>
      </c>
      <c r="N248" s="17">
        <f t="shared" si="31"/>
        <v>5.9972128882266542</v>
      </c>
      <c r="O248" s="18"/>
      <c r="P248" s="17">
        <f t="shared" si="32"/>
        <v>0.4594196964632708</v>
      </c>
      <c r="Q248" s="13" t="s">
        <v>15</v>
      </c>
      <c r="R248" s="17">
        <f t="shared" si="33"/>
        <v>8.9246606016587009</v>
      </c>
      <c r="S248" s="13"/>
      <c r="T248" s="17">
        <f t="shared" si="34"/>
        <v>0.92141531579772673</v>
      </c>
      <c r="U248" s="13" t="s">
        <v>4</v>
      </c>
      <c r="V248" s="17">
        <f t="shared" si="35"/>
        <v>7.0585512402174033E-2</v>
      </c>
      <c r="W248" s="13"/>
      <c r="X248" s="17">
        <f t="shared" si="36"/>
        <v>1.3711901044580854</v>
      </c>
      <c r="Y248" s="13" t="s">
        <v>4</v>
      </c>
      <c r="Z248" s="17">
        <f t="shared" si="37"/>
        <v>7.6605534108214537E-2</v>
      </c>
      <c r="AA248" s="13"/>
      <c r="AB248" s="17">
        <f t="shared" si="38"/>
        <v>1.4881346999001863</v>
      </c>
      <c r="AC248" s="13" t="s">
        <v>15</v>
      </c>
      <c r="AD248" s="17">
        <f t="shared" si="39"/>
        <v>19.425942488672121</v>
      </c>
      <c r="AE248" s="25">
        <v>469.44945263246859</v>
      </c>
      <c r="AF248" s="25">
        <v>698.60402031152535</v>
      </c>
      <c r="AG248" s="25">
        <v>509.4873555754138</v>
      </c>
      <c r="AH248" s="25">
        <v>78.277936998711823</v>
      </c>
      <c r="AI248" s="25">
        <v>35.96242605571922</v>
      </c>
      <c r="AJ248" s="14"/>
      <c r="AK248" s="14"/>
      <c r="AL248" s="14"/>
      <c r="AM248" s="14"/>
    </row>
    <row r="249" spans="1:39" s="4" customFormat="1">
      <c r="A249" s="13" t="s">
        <v>1157</v>
      </c>
      <c r="B249" s="14">
        <v>672604</v>
      </c>
      <c r="C249" s="15">
        <v>213</v>
      </c>
      <c r="D249" s="15" t="s">
        <v>6</v>
      </c>
      <c r="E249" s="16" t="s">
        <v>16</v>
      </c>
      <c r="F249" s="16" t="s">
        <v>16</v>
      </c>
      <c r="G249" s="16" t="s">
        <v>16</v>
      </c>
      <c r="H249" s="16"/>
      <c r="I249" s="16"/>
      <c r="J249" s="13" t="s">
        <v>5</v>
      </c>
      <c r="K249" s="13" t="s">
        <v>169</v>
      </c>
      <c r="L249" s="17">
        <f t="shared" si="30"/>
        <v>8.9040567636417283</v>
      </c>
      <c r="M249" s="13" t="s">
        <v>169</v>
      </c>
      <c r="N249" s="17">
        <f t="shared" si="31"/>
        <v>7.380030499797261</v>
      </c>
      <c r="O249" s="18"/>
      <c r="P249" s="17">
        <f t="shared" si="32"/>
        <v>1.1600773856005957</v>
      </c>
      <c r="Q249" s="13" t="s">
        <v>15</v>
      </c>
      <c r="R249" s="17">
        <f t="shared" si="33"/>
        <v>10.365742804561981</v>
      </c>
      <c r="S249" s="13"/>
      <c r="T249" s="17">
        <f t="shared" si="34"/>
        <v>0.82883911184533543</v>
      </c>
      <c r="U249" s="13" t="s">
        <v>4</v>
      </c>
      <c r="V249" s="17">
        <f t="shared" si="35"/>
        <v>0.13028638702502252</v>
      </c>
      <c r="W249" s="13"/>
      <c r="X249" s="17">
        <f t="shared" si="36"/>
        <v>1.1641595600433288</v>
      </c>
      <c r="Y249" s="13" t="s">
        <v>4</v>
      </c>
      <c r="Z249" s="17">
        <f t="shared" si="37"/>
        <v>0.15719140803448772</v>
      </c>
      <c r="AA249" s="13"/>
      <c r="AB249" s="17">
        <f t="shared" si="38"/>
        <v>1.4045663909988908</v>
      </c>
      <c r="AC249" s="13" t="s">
        <v>15</v>
      </c>
      <c r="AD249" s="17">
        <f t="shared" si="39"/>
        <v>8.9353890811305021</v>
      </c>
      <c r="AE249" s="25">
        <v>685.06355890312261</v>
      </c>
      <c r="AF249" s="25">
        <v>962.21725053341504</v>
      </c>
      <c r="AG249" s="25">
        <v>826.53382195959659</v>
      </c>
      <c r="AH249" s="25">
        <v>92.826656871125692</v>
      </c>
      <c r="AI249" s="25">
        <v>107.68610541709906</v>
      </c>
      <c r="AJ249" s="14"/>
      <c r="AK249" s="14"/>
      <c r="AL249" s="14"/>
      <c r="AM249" s="14"/>
    </row>
    <row r="250" spans="1:39" s="4" customFormat="1">
      <c r="A250" s="13" t="s">
        <v>1156</v>
      </c>
      <c r="B250" s="14">
        <v>487297</v>
      </c>
      <c r="C250" s="15">
        <v>177</v>
      </c>
      <c r="D250" s="15" t="s">
        <v>6</v>
      </c>
      <c r="E250" s="16" t="s">
        <v>16</v>
      </c>
      <c r="F250" s="16" t="s">
        <v>16</v>
      </c>
      <c r="G250" s="16" t="s">
        <v>16</v>
      </c>
      <c r="H250" s="16"/>
      <c r="I250" s="16"/>
      <c r="J250" s="13" t="s">
        <v>5</v>
      </c>
      <c r="K250" s="13" t="s">
        <v>169</v>
      </c>
      <c r="L250" s="17">
        <f t="shared" si="30"/>
        <v>8.99067762355536</v>
      </c>
      <c r="M250" s="13" t="s">
        <v>169</v>
      </c>
      <c r="N250" s="17">
        <f t="shared" si="31"/>
        <v>7.9636378006191899</v>
      </c>
      <c r="O250" s="18"/>
      <c r="P250" s="17">
        <f t="shared" si="32"/>
        <v>2.1216506935181969</v>
      </c>
      <c r="Q250" s="13" t="s">
        <v>15</v>
      </c>
      <c r="R250" s="17">
        <f t="shared" si="33"/>
        <v>6.5696303520770893</v>
      </c>
      <c r="S250" s="13"/>
      <c r="T250" s="17">
        <f t="shared" si="34"/>
        <v>0.88576613844485419</v>
      </c>
      <c r="U250" s="13"/>
      <c r="V250" s="17">
        <f t="shared" si="35"/>
        <v>0.23598340218089045</v>
      </c>
      <c r="W250" s="13"/>
      <c r="X250" s="17">
        <f t="shared" si="36"/>
        <v>0.73071581777827455</v>
      </c>
      <c r="Y250" s="13"/>
      <c r="Z250" s="17">
        <f t="shared" si="37"/>
        <v>0.26641727645539504</v>
      </c>
      <c r="AA250" s="13"/>
      <c r="AB250" s="17">
        <f t="shared" si="38"/>
        <v>0.82495343416626588</v>
      </c>
      <c r="AC250" s="13"/>
      <c r="AD250" s="17">
        <f t="shared" si="39"/>
        <v>3.0964712391855107</v>
      </c>
      <c r="AE250" s="25">
        <v>9.1966286487655022</v>
      </c>
      <c r="AF250" s="25">
        <v>7.586790386550966</v>
      </c>
      <c r="AG250" s="25">
        <v>10.382682572300729</v>
      </c>
      <c r="AH250" s="25">
        <v>1.1548275899803535</v>
      </c>
      <c r="AI250" s="25">
        <v>2.450140757175765</v>
      </c>
      <c r="AJ250" s="14"/>
      <c r="AK250" s="14"/>
      <c r="AL250" s="14"/>
      <c r="AM250" s="14"/>
    </row>
    <row r="251" spans="1:39" s="4" customFormat="1">
      <c r="A251" s="13" t="s">
        <v>1155</v>
      </c>
      <c r="B251" s="14">
        <v>65613</v>
      </c>
      <c r="C251" s="15">
        <v>297</v>
      </c>
      <c r="D251" s="15" t="s">
        <v>6</v>
      </c>
      <c r="E251" s="16" t="s">
        <v>16</v>
      </c>
      <c r="F251" s="16" t="s">
        <v>16</v>
      </c>
      <c r="G251" s="16" t="s">
        <v>16</v>
      </c>
      <c r="H251" s="16"/>
      <c r="I251" s="16"/>
      <c r="J251" s="13" t="s">
        <v>5</v>
      </c>
      <c r="K251" s="13" t="s">
        <v>169</v>
      </c>
      <c r="L251" s="17">
        <f t="shared" si="30"/>
        <v>9.9840847996431421</v>
      </c>
      <c r="M251" s="13" t="s">
        <v>169</v>
      </c>
      <c r="N251" s="17">
        <f t="shared" si="31"/>
        <v>6.2916669730667314</v>
      </c>
      <c r="O251" s="18"/>
      <c r="P251" s="17">
        <f t="shared" si="32"/>
        <v>0.91613780555763114</v>
      </c>
      <c r="Q251" s="13" t="s">
        <v>15</v>
      </c>
      <c r="R251" s="17">
        <f t="shared" si="33"/>
        <v>12.117994218049583</v>
      </c>
      <c r="S251" s="13"/>
      <c r="T251" s="17">
        <f t="shared" si="34"/>
        <v>0.63016962489056716</v>
      </c>
      <c r="U251" s="13" t="s">
        <v>4</v>
      </c>
      <c r="V251" s="17">
        <f t="shared" si="35"/>
        <v>9.1759818144811461E-2</v>
      </c>
      <c r="W251" s="13"/>
      <c r="X251" s="17">
        <f t="shared" si="36"/>
        <v>1.2137310991672179</v>
      </c>
      <c r="Y251" s="13" t="s">
        <v>4</v>
      </c>
      <c r="Z251" s="17">
        <f t="shared" si="37"/>
        <v>0.14561129975242162</v>
      </c>
      <c r="AA251" s="13"/>
      <c r="AB251" s="17">
        <f t="shared" si="38"/>
        <v>1.9260387223170108</v>
      </c>
      <c r="AC251" s="13" t="s">
        <v>15</v>
      </c>
      <c r="AD251" s="17">
        <f t="shared" si="39"/>
        <v>13.227261384190614</v>
      </c>
      <c r="AE251" s="25">
        <v>21.696570338477329</v>
      </c>
      <c r="AF251" s="25">
        <v>41.78843461338203</v>
      </c>
      <c r="AG251" s="25">
        <v>34.429730474941685</v>
      </c>
      <c r="AH251" s="25">
        <v>3.4484613428135442</v>
      </c>
      <c r="AI251" s="25">
        <v>3.1592658071555224</v>
      </c>
      <c r="AJ251" s="14"/>
      <c r="AK251" s="14"/>
      <c r="AL251" s="14"/>
      <c r="AM251" s="14"/>
    </row>
    <row r="252" spans="1:39" s="4" customFormat="1">
      <c r="A252" s="13" t="s">
        <v>1154</v>
      </c>
      <c r="B252" s="14">
        <v>14905</v>
      </c>
      <c r="C252" s="15">
        <v>178</v>
      </c>
      <c r="D252" s="15" t="s">
        <v>6</v>
      </c>
      <c r="E252" s="16" t="s">
        <v>16</v>
      </c>
      <c r="F252" s="16" t="s">
        <v>16</v>
      </c>
      <c r="G252" s="16" t="s">
        <v>16</v>
      </c>
      <c r="H252" s="16"/>
      <c r="I252" s="16"/>
      <c r="J252" s="13" t="s">
        <v>5</v>
      </c>
      <c r="K252" s="13" t="s">
        <v>169</v>
      </c>
      <c r="L252" s="17">
        <f t="shared" si="30"/>
        <v>10.557874459693901</v>
      </c>
      <c r="M252" s="13" t="s">
        <v>169</v>
      </c>
      <c r="N252" s="17">
        <f t="shared" si="31"/>
        <v>6.8613532059780562</v>
      </c>
      <c r="O252" s="18"/>
      <c r="P252" s="17">
        <f t="shared" si="32"/>
        <v>1.9987359008007253</v>
      </c>
      <c r="Q252" s="13" t="s">
        <v>15</v>
      </c>
      <c r="R252" s="17">
        <f t="shared" si="33"/>
        <v>6.6183233838521769</v>
      </c>
      <c r="S252" s="13"/>
      <c r="T252" s="17">
        <f t="shared" si="34"/>
        <v>0.64988016595311782</v>
      </c>
      <c r="U252" s="13" t="s">
        <v>4</v>
      </c>
      <c r="V252" s="17">
        <f t="shared" si="35"/>
        <v>0.18931233823921351</v>
      </c>
      <c r="W252" s="13"/>
      <c r="X252" s="17">
        <f t="shared" si="36"/>
        <v>0.62686134497227752</v>
      </c>
      <c r="Y252" s="13"/>
      <c r="Z252" s="17">
        <f t="shared" si="37"/>
        <v>0.29130345586338519</v>
      </c>
      <c r="AA252" s="13"/>
      <c r="AB252" s="17">
        <f t="shared" si="38"/>
        <v>0.96457989920790899</v>
      </c>
      <c r="AC252" s="13"/>
      <c r="AD252" s="17">
        <f t="shared" si="39"/>
        <v>3.3112545690507544</v>
      </c>
      <c r="AE252" s="25">
        <v>6.36385547738886</v>
      </c>
      <c r="AF252" s="25">
        <v>6.1384470749534463</v>
      </c>
      <c r="AG252" s="25">
        <v>9.7923522070497331</v>
      </c>
      <c r="AH252" s="25">
        <v>0.9274927680219488</v>
      </c>
      <c r="AI252" s="25">
        <v>1.853813093178508</v>
      </c>
      <c r="AJ252" s="14"/>
      <c r="AK252" s="14"/>
      <c r="AL252" s="14"/>
      <c r="AM252" s="14"/>
    </row>
    <row r="253" spans="1:39" s="4" customFormat="1">
      <c r="A253" s="13" t="s">
        <v>1153</v>
      </c>
      <c r="B253" s="14">
        <v>686384</v>
      </c>
      <c r="C253" s="15">
        <v>293</v>
      </c>
      <c r="D253" s="15" t="s">
        <v>6</v>
      </c>
      <c r="E253" s="16" t="s">
        <v>16</v>
      </c>
      <c r="F253" s="16" t="s">
        <v>16</v>
      </c>
      <c r="G253" s="16" t="s">
        <v>16</v>
      </c>
      <c r="H253" s="16"/>
      <c r="I253" s="16"/>
      <c r="J253" s="13" t="s">
        <v>5</v>
      </c>
      <c r="K253" s="13" t="s">
        <v>169</v>
      </c>
      <c r="L253" s="17">
        <f t="shared" si="30"/>
        <v>10.74092680656258</v>
      </c>
      <c r="M253" s="13" t="s">
        <v>169</v>
      </c>
      <c r="N253" s="17">
        <f t="shared" si="31"/>
        <v>6.428615261855529</v>
      </c>
      <c r="O253" s="18"/>
      <c r="P253" s="17">
        <f t="shared" si="32"/>
        <v>0.75929938124912333</v>
      </c>
      <c r="Q253" s="13" t="s">
        <v>15</v>
      </c>
      <c r="R253" s="17">
        <f t="shared" si="33"/>
        <v>10.347364221663897</v>
      </c>
      <c r="S253" s="13"/>
      <c r="T253" s="17">
        <f t="shared" si="34"/>
        <v>0.59851588020576785</v>
      </c>
      <c r="U253" s="13" t="s">
        <v>4</v>
      </c>
      <c r="V253" s="17">
        <f t="shared" si="35"/>
        <v>7.069216604150029E-2</v>
      </c>
      <c r="W253" s="13"/>
      <c r="X253" s="17">
        <f t="shared" si="36"/>
        <v>0.9633586009860694</v>
      </c>
      <c r="Y253" s="13" t="s">
        <v>4</v>
      </c>
      <c r="Z253" s="17">
        <f t="shared" si="37"/>
        <v>0.11811243173229848</v>
      </c>
      <c r="AA253" s="13"/>
      <c r="AB253" s="17">
        <f t="shared" si="38"/>
        <v>1.6095790151046114</v>
      </c>
      <c r="AC253" s="13" t="s">
        <v>15</v>
      </c>
      <c r="AD253" s="17">
        <f t="shared" si="39"/>
        <v>13.627515677204226</v>
      </c>
      <c r="AE253" s="25">
        <v>24.234887464011081</v>
      </c>
      <c r="AF253" s="25">
        <v>39.00796629549405</v>
      </c>
      <c r="AG253" s="25">
        <v>40.491636505416039</v>
      </c>
      <c r="AH253" s="25">
        <v>3.7698456785569125</v>
      </c>
      <c r="AI253" s="25">
        <v>2.862441491132945</v>
      </c>
      <c r="AJ253" s="14"/>
      <c r="AK253" s="14"/>
      <c r="AL253" s="14"/>
      <c r="AM253" s="14"/>
    </row>
    <row r="254" spans="1:39" s="4" customFormat="1">
      <c r="A254" s="13" t="s">
        <v>1152</v>
      </c>
      <c r="B254" s="14">
        <v>671029</v>
      </c>
      <c r="C254" s="15">
        <v>306</v>
      </c>
      <c r="D254" s="15" t="s">
        <v>6</v>
      </c>
      <c r="E254" s="16" t="s">
        <v>16</v>
      </c>
      <c r="F254" s="16" t="s">
        <v>16</v>
      </c>
      <c r="G254" s="16" t="s">
        <v>16</v>
      </c>
      <c r="H254" s="16"/>
      <c r="I254" s="16"/>
      <c r="J254" s="13" t="s">
        <v>5</v>
      </c>
      <c r="K254" s="13" t="s">
        <v>169</v>
      </c>
      <c r="L254" s="17">
        <f t="shared" si="30"/>
        <v>12.16178170253418</v>
      </c>
      <c r="M254" s="13" t="s">
        <v>169</v>
      </c>
      <c r="N254" s="17">
        <f t="shared" si="31"/>
        <v>6.2682357380552221</v>
      </c>
      <c r="O254" s="18"/>
      <c r="P254" s="17">
        <f t="shared" si="32"/>
        <v>0.98880875451200656</v>
      </c>
      <c r="Q254" s="13" t="s">
        <v>15</v>
      </c>
      <c r="R254" s="17">
        <f t="shared" si="33"/>
        <v>11.072276078896881</v>
      </c>
      <c r="S254" s="13"/>
      <c r="T254" s="17">
        <f t="shared" si="34"/>
        <v>0.51540439479760558</v>
      </c>
      <c r="U254" s="13" t="s">
        <v>4</v>
      </c>
      <c r="V254" s="17">
        <f t="shared" si="35"/>
        <v>8.1304596538348178E-2</v>
      </c>
      <c r="W254" s="13"/>
      <c r="X254" s="17">
        <f t="shared" si="36"/>
        <v>0.91041562410133736</v>
      </c>
      <c r="Y254" s="13" t="s">
        <v>4</v>
      </c>
      <c r="Z254" s="17">
        <f t="shared" si="37"/>
        <v>0.15774913322241987</v>
      </c>
      <c r="AA254" s="13"/>
      <c r="AB254" s="17">
        <f t="shared" si="38"/>
        <v>1.766410285381538</v>
      </c>
      <c r="AC254" s="13" t="s">
        <v>15</v>
      </c>
      <c r="AD254" s="17">
        <f t="shared" si="39"/>
        <v>11.197591069429023</v>
      </c>
      <c r="AE254" s="25">
        <v>46.298070867144986</v>
      </c>
      <c r="AF254" s="25">
        <v>81.781388573048247</v>
      </c>
      <c r="AG254" s="25">
        <v>89.828630361845867</v>
      </c>
      <c r="AH254" s="25">
        <v>7.386140662525464</v>
      </c>
      <c r="AI254" s="25">
        <v>7.3034805491622912</v>
      </c>
      <c r="AJ254" s="14"/>
      <c r="AK254" s="14"/>
      <c r="AL254" s="14"/>
      <c r="AM254" s="14"/>
    </row>
    <row r="255" spans="1:39" s="4" customFormat="1">
      <c r="A255" s="13" t="s">
        <v>1151</v>
      </c>
      <c r="B255" s="14">
        <v>190068</v>
      </c>
      <c r="C255" s="15">
        <v>303</v>
      </c>
      <c r="D255" s="15" t="s">
        <v>6</v>
      </c>
      <c r="E255" s="16" t="s">
        <v>16</v>
      </c>
      <c r="F255" s="16" t="s">
        <v>16</v>
      </c>
      <c r="G255" s="16" t="s">
        <v>16</v>
      </c>
      <c r="H255" s="16"/>
      <c r="I255" s="16"/>
      <c r="J255" s="13" t="s">
        <v>5</v>
      </c>
      <c r="K255" s="13" t="s">
        <v>169</v>
      </c>
      <c r="L255" s="17">
        <f t="shared" si="30"/>
        <v>12.4971098473435</v>
      </c>
      <c r="M255" s="13" t="s">
        <v>169</v>
      </c>
      <c r="N255" s="17">
        <f t="shared" si="31"/>
        <v>5.4639734441393362</v>
      </c>
      <c r="O255" s="18"/>
      <c r="P255" s="17">
        <f t="shared" si="32"/>
        <v>0.90062037599898059</v>
      </c>
      <c r="Q255" s="13" t="s">
        <v>15</v>
      </c>
      <c r="R255" s="17">
        <f t="shared" si="33"/>
        <v>12.866418477808327</v>
      </c>
      <c r="S255" s="13"/>
      <c r="T255" s="17">
        <f t="shared" si="34"/>
        <v>0.43721896589560733</v>
      </c>
      <c r="U255" s="13" t="s">
        <v>4</v>
      </c>
      <c r="V255" s="17">
        <f t="shared" si="35"/>
        <v>7.2066292686898695E-2</v>
      </c>
      <c r="W255" s="13"/>
      <c r="X255" s="17">
        <f t="shared" si="36"/>
        <v>1.0295515231102279</v>
      </c>
      <c r="Y255" s="13" t="s">
        <v>4</v>
      </c>
      <c r="Z255" s="17">
        <f t="shared" si="37"/>
        <v>0.16482883476767021</v>
      </c>
      <c r="AA255" s="13"/>
      <c r="AB255" s="17">
        <f t="shared" si="38"/>
        <v>2.3547732450290111</v>
      </c>
      <c r="AC255" s="13" t="s">
        <v>15</v>
      </c>
      <c r="AD255" s="17">
        <f t="shared" si="39"/>
        <v>14.286172976640373</v>
      </c>
      <c r="AE255" s="25">
        <v>34.160243396651339</v>
      </c>
      <c r="AF255" s="25">
        <v>80.439627194113527</v>
      </c>
      <c r="AG255" s="25">
        <v>78.130744686879879</v>
      </c>
      <c r="AH255" s="25">
        <v>6.251905091759121</v>
      </c>
      <c r="AI255" s="25">
        <v>5.6305931144500407</v>
      </c>
      <c r="AJ255" s="14"/>
      <c r="AK255" s="14"/>
      <c r="AL255" s="14"/>
      <c r="AM255" s="14"/>
    </row>
    <row r="256" spans="1:39" s="4" customFormat="1">
      <c r="A256" s="13" t="s">
        <v>1150</v>
      </c>
      <c r="B256" s="14">
        <v>675397</v>
      </c>
      <c r="C256" s="15">
        <v>179</v>
      </c>
      <c r="D256" s="15" t="s">
        <v>6</v>
      </c>
      <c r="E256" s="16" t="s">
        <v>16</v>
      </c>
      <c r="F256" s="16" t="s">
        <v>16</v>
      </c>
      <c r="G256" s="16" t="s">
        <v>16</v>
      </c>
      <c r="H256" s="16"/>
      <c r="I256" s="16"/>
      <c r="J256" s="13" t="s">
        <v>5</v>
      </c>
      <c r="K256" s="13" t="s">
        <v>169</v>
      </c>
      <c r="L256" s="17">
        <f t="shared" si="30"/>
        <v>12.571244346866445</v>
      </c>
      <c r="M256" s="13" t="s">
        <v>169</v>
      </c>
      <c r="N256" s="17">
        <f t="shared" si="31"/>
        <v>9.3001250873786852</v>
      </c>
      <c r="O256" s="18"/>
      <c r="P256" s="17">
        <f t="shared" si="32"/>
        <v>2.2852915062808519</v>
      </c>
      <c r="Q256" s="13" t="s">
        <v>15</v>
      </c>
      <c r="R256" s="17">
        <f t="shared" si="33"/>
        <v>9.171046478468849</v>
      </c>
      <c r="S256" s="13"/>
      <c r="T256" s="17">
        <f t="shared" si="34"/>
        <v>0.73979351850693031</v>
      </c>
      <c r="U256" s="13" t="s">
        <v>4</v>
      </c>
      <c r="V256" s="17">
        <f t="shared" si="35"/>
        <v>0.18178721558701486</v>
      </c>
      <c r="W256" s="13"/>
      <c r="X256" s="17">
        <f t="shared" si="36"/>
        <v>0.72952575142291776</v>
      </c>
      <c r="Y256" s="13"/>
      <c r="Z256" s="17">
        <f t="shared" si="37"/>
        <v>0.24572696440204334</v>
      </c>
      <c r="AA256" s="13"/>
      <c r="AB256" s="17">
        <f t="shared" si="38"/>
        <v>0.98612076636635682</v>
      </c>
      <c r="AC256" s="13"/>
      <c r="AD256" s="17">
        <f t="shared" si="39"/>
        <v>4.013075116790711</v>
      </c>
      <c r="AE256" s="25">
        <v>10.685270432698603</v>
      </c>
      <c r="AF256" s="25">
        <v>10.53696706792452</v>
      </c>
      <c r="AG256" s="25">
        <v>14.443584818455671</v>
      </c>
      <c r="AH256" s="25">
        <v>1.1489383564528306</v>
      </c>
      <c r="AI256" s="25">
        <v>2.6256590672419358</v>
      </c>
      <c r="AJ256" s="14"/>
      <c r="AK256" s="14"/>
      <c r="AL256" s="14"/>
      <c r="AM256" s="14"/>
    </row>
    <row r="257" spans="1:39" s="4" customFormat="1">
      <c r="A257" s="13" t="s">
        <v>1149</v>
      </c>
      <c r="B257" s="14">
        <v>687359</v>
      </c>
      <c r="C257" s="15">
        <v>292</v>
      </c>
      <c r="D257" s="15" t="s">
        <v>6</v>
      </c>
      <c r="E257" s="16" t="s">
        <v>16</v>
      </c>
      <c r="F257" s="16" t="s">
        <v>16</v>
      </c>
      <c r="G257" s="16" t="s">
        <v>16</v>
      </c>
      <c r="H257" s="16"/>
      <c r="I257" s="16"/>
      <c r="J257" s="13" t="s">
        <v>5</v>
      </c>
      <c r="K257" s="13" t="s">
        <v>169</v>
      </c>
      <c r="L257" s="17">
        <f t="shared" si="30"/>
        <v>12.875299384190029</v>
      </c>
      <c r="M257" s="13" t="s">
        <v>169</v>
      </c>
      <c r="N257" s="17">
        <f t="shared" si="31"/>
        <v>6.0030778579931603</v>
      </c>
      <c r="O257" s="18"/>
      <c r="P257" s="17">
        <f t="shared" si="32"/>
        <v>0.68338414241818035</v>
      </c>
      <c r="Q257" s="13" t="s">
        <v>15</v>
      </c>
      <c r="R257" s="17">
        <f t="shared" si="33"/>
        <v>8.9620759761306399</v>
      </c>
      <c r="S257" s="13"/>
      <c r="T257" s="17">
        <f t="shared" si="34"/>
        <v>0.4662476326853045</v>
      </c>
      <c r="U257" s="13" t="s">
        <v>4</v>
      </c>
      <c r="V257" s="17">
        <f t="shared" si="35"/>
        <v>5.3077145783291722E-2</v>
      </c>
      <c r="W257" s="13"/>
      <c r="X257" s="17">
        <f t="shared" si="36"/>
        <v>0.69606738520856803</v>
      </c>
      <c r="Y257" s="13" t="s">
        <v>4</v>
      </c>
      <c r="Z257" s="17">
        <f t="shared" si="37"/>
        <v>0.11383896037734165</v>
      </c>
      <c r="AA257" s="13"/>
      <c r="AB257" s="17">
        <f t="shared" si="38"/>
        <v>1.492913500063562</v>
      </c>
      <c r="AC257" s="13" t="s">
        <v>15</v>
      </c>
      <c r="AD257" s="17">
        <f t="shared" si="39"/>
        <v>13.114258028314792</v>
      </c>
      <c r="AE257" s="25">
        <v>36.730881487504064</v>
      </c>
      <c r="AF257" s="25">
        <v>54.83602884192959</v>
      </c>
      <c r="AG257" s="25">
        <v>78.779770475093656</v>
      </c>
      <c r="AH257" s="25">
        <v>6.118674845870359</v>
      </c>
      <c r="AI257" s="25">
        <v>4.1814053622808069</v>
      </c>
      <c r="AJ257" s="14"/>
      <c r="AK257" s="14"/>
      <c r="AL257" s="14"/>
      <c r="AM257" s="14"/>
    </row>
    <row r="258" spans="1:39" s="4" customFormat="1">
      <c r="A258" s="13" t="s">
        <v>1148</v>
      </c>
      <c r="B258" s="14">
        <v>686763</v>
      </c>
      <c r="C258" s="15">
        <v>295</v>
      </c>
      <c r="D258" s="15" t="s">
        <v>6</v>
      </c>
      <c r="E258" s="16" t="s">
        <v>16</v>
      </c>
      <c r="F258" s="16" t="s">
        <v>16</v>
      </c>
      <c r="G258" s="16" t="s">
        <v>16</v>
      </c>
      <c r="H258" s="16"/>
      <c r="I258" s="16"/>
      <c r="J258" s="13" t="s">
        <v>5</v>
      </c>
      <c r="K258" s="13" t="s">
        <v>169</v>
      </c>
      <c r="L258" s="17">
        <f t="shared" ref="L258:L321" si="40">AG258/AH258</f>
        <v>13.521330629017747</v>
      </c>
      <c r="M258" s="13" t="s">
        <v>169</v>
      </c>
      <c r="N258" s="17">
        <f t="shared" ref="N258:N321" si="41">AE258/AH258</f>
        <v>7.5260648567920132</v>
      </c>
      <c r="O258" s="18"/>
      <c r="P258" s="17">
        <f t="shared" ref="P258:P321" si="42">AI258/AH258</f>
        <v>0.76745720932983563</v>
      </c>
      <c r="Q258" s="13" t="s">
        <v>15</v>
      </c>
      <c r="R258" s="17">
        <f t="shared" ref="R258:R321" si="43">AF258/AH258</f>
        <v>10.817429481404748</v>
      </c>
      <c r="S258" s="13"/>
      <c r="T258" s="17">
        <f t="shared" ref="T258:T321" si="44">AE258/AG258</f>
        <v>0.55660682097666758</v>
      </c>
      <c r="U258" s="13" t="s">
        <v>4</v>
      </c>
      <c r="V258" s="17">
        <f t="shared" ref="V258:V321" si="45">AI258/AG258</f>
        <v>5.6759000307471018E-2</v>
      </c>
      <c r="W258" s="13"/>
      <c r="X258" s="17">
        <f t="shared" ref="X258:X321" si="46">AF258/AG258</f>
        <v>0.80002699277168521</v>
      </c>
      <c r="Y258" s="13" t="s">
        <v>4</v>
      </c>
      <c r="Z258" s="17">
        <f t="shared" ref="Z258:Z321" si="47">AI258/AE258</f>
        <v>0.10197323886163857</v>
      </c>
      <c r="AA258" s="13"/>
      <c r="AB258" s="17">
        <f t="shared" ref="AB258:AB321" si="48">AF258/AE258</f>
        <v>1.4373287617422525</v>
      </c>
      <c r="AC258" s="13" t="s">
        <v>15</v>
      </c>
      <c r="AD258" s="17">
        <f t="shared" ref="AD258:AD321" si="49">AF258/AI258</f>
        <v>14.09515651152827</v>
      </c>
      <c r="AE258" s="25">
        <v>52.751587552045201</v>
      </c>
      <c r="AF258" s="25">
        <v>75.821374016119151</v>
      </c>
      <c r="AG258" s="25">
        <v>94.77351977017274</v>
      </c>
      <c r="AH258" s="25">
        <v>7.0091858834353147</v>
      </c>
      <c r="AI258" s="25">
        <v>5.3792502377753451</v>
      </c>
      <c r="AJ258" s="14"/>
      <c r="AK258" s="14"/>
      <c r="AL258" s="14"/>
      <c r="AM258" s="14"/>
    </row>
    <row r="259" spans="1:39" s="4" customFormat="1">
      <c r="A259" s="13" t="s">
        <v>1147</v>
      </c>
      <c r="B259" s="14">
        <v>689072</v>
      </c>
      <c r="C259" s="15">
        <v>304</v>
      </c>
      <c r="D259" s="15" t="s">
        <v>6</v>
      </c>
      <c r="E259" s="16" t="s">
        <v>16</v>
      </c>
      <c r="F259" s="16" t="s">
        <v>16</v>
      </c>
      <c r="G259" s="16" t="s">
        <v>16</v>
      </c>
      <c r="H259" s="16"/>
      <c r="I259" s="16"/>
      <c r="J259" s="13" t="s">
        <v>5</v>
      </c>
      <c r="K259" s="13" t="s">
        <v>169</v>
      </c>
      <c r="L259" s="17">
        <f t="shared" si="40"/>
        <v>13.627202571450937</v>
      </c>
      <c r="M259" s="13" t="s">
        <v>169</v>
      </c>
      <c r="N259" s="17">
        <f t="shared" si="41"/>
        <v>5.8019031141035713</v>
      </c>
      <c r="O259" s="18"/>
      <c r="P259" s="17">
        <f t="shared" si="42"/>
        <v>0.89149886328550065</v>
      </c>
      <c r="Q259" s="13" t="s">
        <v>15</v>
      </c>
      <c r="R259" s="17">
        <f t="shared" si="43"/>
        <v>12.759558573252088</v>
      </c>
      <c r="S259" s="13"/>
      <c r="T259" s="17">
        <f t="shared" si="44"/>
        <v>0.42575892474502364</v>
      </c>
      <c r="U259" s="13" t="s">
        <v>4</v>
      </c>
      <c r="V259" s="17">
        <f t="shared" si="45"/>
        <v>6.5420533569611389E-2</v>
      </c>
      <c r="W259" s="13"/>
      <c r="X259" s="17">
        <f t="shared" si="46"/>
        <v>0.93632999923134874</v>
      </c>
      <c r="Y259" s="13" t="s">
        <v>4</v>
      </c>
      <c r="Z259" s="17">
        <f t="shared" si="47"/>
        <v>0.15365628238748047</v>
      </c>
      <c r="AA259" s="13"/>
      <c r="AB259" s="17">
        <f t="shared" si="48"/>
        <v>2.1992022828225934</v>
      </c>
      <c r="AC259" s="13" t="s">
        <v>15</v>
      </c>
      <c r="AD259" s="17">
        <f t="shared" si="49"/>
        <v>14.312478791311555</v>
      </c>
      <c r="AE259" s="25">
        <v>95.431085110026061</v>
      </c>
      <c r="AF259" s="25">
        <v>209.87226022620652</v>
      </c>
      <c r="AG259" s="25">
        <v>224.14347548246312</v>
      </c>
      <c r="AH259" s="25">
        <v>16.448238316501211</v>
      </c>
      <c r="AI259" s="25">
        <v>14.663585762209847</v>
      </c>
      <c r="AJ259" s="14"/>
      <c r="AK259" s="14"/>
      <c r="AL259" s="14"/>
      <c r="AM259" s="14"/>
    </row>
    <row r="260" spans="1:39" s="4" customFormat="1">
      <c r="A260" s="13" t="s">
        <v>1146</v>
      </c>
      <c r="B260" s="14">
        <v>673542</v>
      </c>
      <c r="C260" s="15">
        <v>301</v>
      </c>
      <c r="D260" s="15" t="s">
        <v>6</v>
      </c>
      <c r="E260" s="16" t="s">
        <v>16</v>
      </c>
      <c r="F260" s="16" t="s">
        <v>16</v>
      </c>
      <c r="G260" s="16" t="s">
        <v>16</v>
      </c>
      <c r="H260" s="16"/>
      <c r="I260" s="16"/>
      <c r="J260" s="13" t="s">
        <v>5</v>
      </c>
      <c r="K260" s="13" t="s">
        <v>169</v>
      </c>
      <c r="L260" s="17">
        <f t="shared" si="40"/>
        <v>13.834226309632395</v>
      </c>
      <c r="M260" s="13" t="s">
        <v>169</v>
      </c>
      <c r="N260" s="17">
        <f t="shared" si="41"/>
        <v>6.8799291758407763</v>
      </c>
      <c r="O260" s="18"/>
      <c r="P260" s="17">
        <f t="shared" si="42"/>
        <v>0.9825612080447127</v>
      </c>
      <c r="Q260" s="13" t="s">
        <v>15</v>
      </c>
      <c r="R260" s="17">
        <f t="shared" si="43"/>
        <v>14.859803604630294</v>
      </c>
      <c r="S260" s="13"/>
      <c r="T260" s="17">
        <f t="shared" si="44"/>
        <v>0.49731217502568026</v>
      </c>
      <c r="U260" s="13" t="s">
        <v>4</v>
      </c>
      <c r="V260" s="17">
        <f t="shared" si="45"/>
        <v>7.1023936290573908E-2</v>
      </c>
      <c r="W260" s="13"/>
      <c r="X260" s="17">
        <f t="shared" si="46"/>
        <v>1.0741333322185005</v>
      </c>
      <c r="Y260" s="13" t="s">
        <v>4</v>
      </c>
      <c r="Z260" s="17">
        <f t="shared" si="47"/>
        <v>0.14281559924992057</v>
      </c>
      <c r="AA260" s="13"/>
      <c r="AB260" s="17">
        <f t="shared" si="48"/>
        <v>2.1598774093214876</v>
      </c>
      <c r="AC260" s="13" t="s">
        <v>15</v>
      </c>
      <c r="AD260" s="17">
        <f t="shared" si="49"/>
        <v>15.123539870051616</v>
      </c>
      <c r="AE260" s="25">
        <v>31.848284042995584</v>
      </c>
      <c r="AF260" s="25">
        <v>68.788389230120174</v>
      </c>
      <c r="AG260" s="25">
        <v>64.040829166008251</v>
      </c>
      <c r="AH260" s="25">
        <v>4.62915870628908</v>
      </c>
      <c r="AI260" s="25">
        <v>4.5484317706820976</v>
      </c>
      <c r="AJ260" s="14" t="s">
        <v>1145</v>
      </c>
      <c r="AK260" s="14"/>
      <c r="AL260" s="14"/>
      <c r="AM260" s="14"/>
    </row>
    <row r="261" spans="1:39" s="4" customFormat="1">
      <c r="A261" s="13" t="s">
        <v>1144</v>
      </c>
      <c r="B261" s="14">
        <v>684181</v>
      </c>
      <c r="C261" s="15">
        <v>294</v>
      </c>
      <c r="D261" s="15" t="s">
        <v>6</v>
      </c>
      <c r="E261" s="16" t="s">
        <v>16</v>
      </c>
      <c r="F261" s="16" t="s">
        <v>16</v>
      </c>
      <c r="G261" s="16" t="s">
        <v>16</v>
      </c>
      <c r="H261" s="16"/>
      <c r="I261" s="16"/>
      <c r="J261" s="13" t="s">
        <v>5</v>
      </c>
      <c r="K261" s="13" t="s">
        <v>169</v>
      </c>
      <c r="L261" s="17">
        <f t="shared" si="40"/>
        <v>13.946253105193065</v>
      </c>
      <c r="M261" s="13" t="s">
        <v>169</v>
      </c>
      <c r="N261" s="17">
        <f t="shared" si="41"/>
        <v>7.5430470111764327</v>
      </c>
      <c r="O261" s="18"/>
      <c r="P261" s="17">
        <f t="shared" si="42"/>
        <v>0.62416025199395508</v>
      </c>
      <c r="Q261" s="13" t="s">
        <v>15</v>
      </c>
      <c r="R261" s="17">
        <f t="shared" si="43"/>
        <v>11.652653907596552</v>
      </c>
      <c r="S261" s="13"/>
      <c r="T261" s="17">
        <f t="shared" si="44"/>
        <v>0.54086548941003254</v>
      </c>
      <c r="U261" s="13" t="s">
        <v>4</v>
      </c>
      <c r="V261" s="17">
        <f t="shared" si="45"/>
        <v>4.4754691262669045E-2</v>
      </c>
      <c r="W261" s="13"/>
      <c r="X261" s="17">
        <f t="shared" si="46"/>
        <v>0.83554011387169913</v>
      </c>
      <c r="Y261" s="13" t="s">
        <v>4</v>
      </c>
      <c r="Z261" s="17">
        <f t="shared" si="47"/>
        <v>8.2746435368776725E-2</v>
      </c>
      <c r="AA261" s="13"/>
      <c r="AB261" s="17">
        <f t="shared" si="48"/>
        <v>1.5448205334437091</v>
      </c>
      <c r="AC261" s="13" t="s">
        <v>15</v>
      </c>
      <c r="AD261" s="17">
        <f t="shared" si="49"/>
        <v>18.669330304790709</v>
      </c>
      <c r="AE261" s="25">
        <v>30.283742490090987</v>
      </c>
      <c r="AF261" s="25">
        <v>46.782947228214276</v>
      </c>
      <c r="AG261" s="25">
        <v>55.991264155389196</v>
      </c>
      <c r="AH261" s="25">
        <v>4.01478904283905</v>
      </c>
      <c r="AI261" s="25">
        <v>2.5058717406809912</v>
      </c>
      <c r="AJ261" s="14"/>
      <c r="AK261" s="14"/>
      <c r="AL261" s="14"/>
      <c r="AM261" s="14"/>
    </row>
    <row r="262" spans="1:39" s="4" customFormat="1">
      <c r="A262" s="13" t="s">
        <v>1143</v>
      </c>
      <c r="B262" s="14">
        <v>689069</v>
      </c>
      <c r="C262" s="15">
        <v>308</v>
      </c>
      <c r="D262" s="15" t="s">
        <v>6</v>
      </c>
      <c r="E262" s="16" t="s">
        <v>16</v>
      </c>
      <c r="F262" s="16" t="s">
        <v>16</v>
      </c>
      <c r="G262" s="16" t="s">
        <v>16</v>
      </c>
      <c r="H262" s="16"/>
      <c r="I262" s="16"/>
      <c r="J262" s="13" t="s">
        <v>5</v>
      </c>
      <c r="K262" s="13" t="s">
        <v>169</v>
      </c>
      <c r="L262" s="17">
        <f t="shared" si="40"/>
        <v>15.541226597993393</v>
      </c>
      <c r="M262" s="13" t="s">
        <v>169</v>
      </c>
      <c r="N262" s="17">
        <f t="shared" si="41"/>
        <v>7.4775664803989654</v>
      </c>
      <c r="O262" s="18"/>
      <c r="P262" s="17">
        <f t="shared" si="42"/>
        <v>0.96630603409167537</v>
      </c>
      <c r="Q262" s="13" t="s">
        <v>15</v>
      </c>
      <c r="R262" s="17">
        <f t="shared" si="43"/>
        <v>12.673726805643662</v>
      </c>
      <c r="S262" s="13"/>
      <c r="T262" s="17">
        <f t="shared" si="44"/>
        <v>0.4811439067083953</v>
      </c>
      <c r="U262" s="13" t="s">
        <v>4</v>
      </c>
      <c r="V262" s="17">
        <f t="shared" si="45"/>
        <v>6.2176947745967492E-2</v>
      </c>
      <c r="W262" s="13"/>
      <c r="X262" s="17">
        <f t="shared" si="46"/>
        <v>0.81549076745847271</v>
      </c>
      <c r="Y262" s="13" t="s">
        <v>4</v>
      </c>
      <c r="Z262" s="17">
        <f t="shared" si="47"/>
        <v>0.12922734109080339</v>
      </c>
      <c r="AA262" s="13"/>
      <c r="AB262" s="17">
        <f t="shared" si="48"/>
        <v>1.6948999168199246</v>
      </c>
      <c r="AC262" s="13" t="s">
        <v>15</v>
      </c>
      <c r="AD262" s="17">
        <f t="shared" si="49"/>
        <v>13.115644897692194</v>
      </c>
      <c r="AE262" s="25">
        <v>54.298239485185142</v>
      </c>
      <c r="AF262" s="25">
        <v>92.030081586908636</v>
      </c>
      <c r="AG262" s="25">
        <v>112.85238933326745</v>
      </c>
      <c r="AH262" s="25">
        <v>7.2614853545625797</v>
      </c>
      <c r="AI262" s="25">
        <v>7.0168171145821496</v>
      </c>
      <c r="AJ262" s="14"/>
      <c r="AK262" s="14"/>
      <c r="AL262" s="14"/>
      <c r="AM262" s="14"/>
    </row>
    <row r="263" spans="1:39" s="4" customFormat="1">
      <c r="A263" s="13" t="s">
        <v>1142</v>
      </c>
      <c r="B263" s="14">
        <v>16139</v>
      </c>
      <c r="C263" s="15">
        <v>244</v>
      </c>
      <c r="D263" s="15" t="s">
        <v>6</v>
      </c>
      <c r="E263" s="16" t="s">
        <v>16</v>
      </c>
      <c r="F263" s="16" t="s">
        <v>16</v>
      </c>
      <c r="G263" s="16" t="s">
        <v>16</v>
      </c>
      <c r="H263" s="16"/>
      <c r="I263" s="16"/>
      <c r="J263" s="13" t="s">
        <v>5</v>
      </c>
      <c r="K263" s="13" t="s">
        <v>169</v>
      </c>
      <c r="L263" s="17">
        <f t="shared" si="40"/>
        <v>15.990362209995221</v>
      </c>
      <c r="M263" s="13" t="s">
        <v>169</v>
      </c>
      <c r="N263" s="17">
        <f t="shared" si="41"/>
        <v>7.4105203208080983</v>
      </c>
      <c r="O263" s="18"/>
      <c r="P263" s="17">
        <f t="shared" si="42"/>
        <v>1.3871685860360752</v>
      </c>
      <c r="Q263" s="13" t="s">
        <v>15</v>
      </c>
      <c r="R263" s="17">
        <f t="shared" si="43"/>
        <v>14.463522751296448</v>
      </c>
      <c r="S263" s="13"/>
      <c r="T263" s="17">
        <f t="shared" si="44"/>
        <v>0.46343667663612687</v>
      </c>
      <c r="U263" s="13" t="s">
        <v>4</v>
      </c>
      <c r="V263" s="17">
        <f t="shared" si="45"/>
        <v>8.6750291695643203E-2</v>
      </c>
      <c r="W263" s="13"/>
      <c r="X263" s="17">
        <f t="shared" si="46"/>
        <v>0.90451501731809558</v>
      </c>
      <c r="Y263" s="13" t="s">
        <v>4</v>
      </c>
      <c r="Z263" s="17">
        <f t="shared" si="47"/>
        <v>0.18718909415051818</v>
      </c>
      <c r="AA263" s="13"/>
      <c r="AB263" s="17">
        <f t="shared" si="48"/>
        <v>1.9517553592942902</v>
      </c>
      <c r="AC263" s="13" t="s">
        <v>15</v>
      </c>
      <c r="AD263" s="17">
        <f t="shared" si="49"/>
        <v>10.426651019128762</v>
      </c>
      <c r="AE263" s="25">
        <v>25.405652720371563</v>
      </c>
      <c r="AF263" s="25">
        <v>49.585618853354759</v>
      </c>
      <c r="AG263" s="25">
        <v>54.820116752043624</v>
      </c>
      <c r="AH263" s="25">
        <v>3.4283223877053133</v>
      </c>
      <c r="AI263" s="25">
        <v>4.7556611190290008</v>
      </c>
      <c r="AJ263" s="14"/>
      <c r="AK263" s="14"/>
      <c r="AL263" s="14"/>
      <c r="AM263" s="14"/>
    </row>
    <row r="264" spans="1:39" s="4" customFormat="1">
      <c r="A264" s="13" t="s">
        <v>1141</v>
      </c>
      <c r="B264" s="14">
        <v>690446</v>
      </c>
      <c r="C264" s="15">
        <v>309</v>
      </c>
      <c r="D264" s="15" t="s">
        <v>6</v>
      </c>
      <c r="E264" s="16" t="s">
        <v>16</v>
      </c>
      <c r="F264" s="16" t="s">
        <v>16</v>
      </c>
      <c r="G264" s="16" t="s">
        <v>16</v>
      </c>
      <c r="H264" s="16"/>
      <c r="I264" s="16"/>
      <c r="J264" s="13" t="s">
        <v>5</v>
      </c>
      <c r="K264" s="13" t="s">
        <v>169</v>
      </c>
      <c r="L264" s="17">
        <f t="shared" si="40"/>
        <v>16.873758337727686</v>
      </c>
      <c r="M264" s="13" t="s">
        <v>169</v>
      </c>
      <c r="N264" s="17">
        <f t="shared" si="41"/>
        <v>6.8691403797658523</v>
      </c>
      <c r="O264" s="18"/>
      <c r="P264" s="17">
        <f t="shared" si="42"/>
        <v>0.8220317469014119</v>
      </c>
      <c r="Q264" s="13" t="s">
        <v>15</v>
      </c>
      <c r="R264" s="17">
        <f t="shared" si="43"/>
        <v>13.511951203206966</v>
      </c>
      <c r="S264" s="13"/>
      <c r="T264" s="17">
        <f t="shared" si="44"/>
        <v>0.40709012433864744</v>
      </c>
      <c r="U264" s="13" t="s">
        <v>4</v>
      </c>
      <c r="V264" s="17">
        <f t="shared" si="45"/>
        <v>4.8716576974048999E-2</v>
      </c>
      <c r="W264" s="13"/>
      <c r="X264" s="17">
        <f t="shared" si="46"/>
        <v>0.80076713988465009</v>
      </c>
      <c r="Y264" s="13" t="s">
        <v>4</v>
      </c>
      <c r="Z264" s="17">
        <f t="shared" si="47"/>
        <v>0.11967025005382587</v>
      </c>
      <c r="AA264" s="13"/>
      <c r="AB264" s="17">
        <f t="shared" si="48"/>
        <v>1.9670512547696029</v>
      </c>
      <c r="AC264" s="13" t="s">
        <v>15</v>
      </c>
      <c r="AD264" s="17">
        <f t="shared" si="49"/>
        <v>16.437262008601579</v>
      </c>
      <c r="AE264" s="25">
        <v>34.064571097386121</v>
      </c>
      <c r="AF264" s="25">
        <v>67.006757320301716</v>
      </c>
      <c r="AG264" s="25">
        <v>83.678205539195815</v>
      </c>
      <c r="AH264" s="25">
        <v>4.9590733649480718</v>
      </c>
      <c r="AI264" s="25">
        <v>4.0765157412005264</v>
      </c>
      <c r="AJ264" s="14"/>
      <c r="AK264" s="14"/>
      <c r="AL264" s="14"/>
      <c r="AM264" s="14"/>
    </row>
    <row r="265" spans="1:39" s="5" customFormat="1">
      <c r="A265" s="13" t="s">
        <v>1140</v>
      </c>
      <c r="B265" s="14">
        <v>14865</v>
      </c>
      <c r="C265" s="15">
        <v>296</v>
      </c>
      <c r="D265" s="15" t="s">
        <v>6</v>
      </c>
      <c r="E265" s="16" t="s">
        <v>16</v>
      </c>
      <c r="F265" s="16" t="s">
        <v>16</v>
      </c>
      <c r="G265" s="16" t="s">
        <v>16</v>
      </c>
      <c r="H265" s="16"/>
      <c r="I265" s="16"/>
      <c r="J265" s="13" t="s">
        <v>5</v>
      </c>
      <c r="K265" s="13" t="s">
        <v>169</v>
      </c>
      <c r="L265" s="17">
        <f t="shared" si="40"/>
        <v>17.784200262161441</v>
      </c>
      <c r="M265" s="13" t="s">
        <v>169</v>
      </c>
      <c r="N265" s="17">
        <f t="shared" si="41"/>
        <v>9.1841819940747254</v>
      </c>
      <c r="O265" s="18"/>
      <c r="P265" s="17">
        <f t="shared" si="42"/>
        <v>0.75005222517197478</v>
      </c>
      <c r="Q265" s="13" t="s">
        <v>15</v>
      </c>
      <c r="R265" s="17">
        <f t="shared" si="43"/>
        <v>15.057259754402153</v>
      </c>
      <c r="S265" s="13"/>
      <c r="T265" s="17">
        <f t="shared" si="44"/>
        <v>0.51642367149989032</v>
      </c>
      <c r="U265" s="13" t="s">
        <v>4</v>
      </c>
      <c r="V265" s="17">
        <f t="shared" si="45"/>
        <v>4.2175201252531075E-2</v>
      </c>
      <c r="W265" s="13"/>
      <c r="X265" s="17">
        <f t="shared" si="46"/>
        <v>0.84666499097171866</v>
      </c>
      <c r="Y265" s="13" t="s">
        <v>4</v>
      </c>
      <c r="Z265" s="17">
        <f t="shared" si="47"/>
        <v>8.1667831240264957E-2</v>
      </c>
      <c r="AA265" s="13"/>
      <c r="AB265" s="17">
        <f t="shared" si="48"/>
        <v>1.639477502091804</v>
      </c>
      <c r="AC265" s="13" t="s">
        <v>15</v>
      </c>
      <c r="AD265" s="17">
        <f t="shared" si="49"/>
        <v>20.074948449022692</v>
      </c>
      <c r="AE265" s="25">
        <v>159.36097774315121</v>
      </c>
      <c r="AF265" s="25">
        <v>261.26873772124912</v>
      </c>
      <c r="AG265" s="25">
        <v>308.58573403559609</v>
      </c>
      <c r="AH265" s="25">
        <v>17.351678989589349</v>
      </c>
      <c r="AI265" s="25">
        <v>13.014665436611294</v>
      </c>
      <c r="AJ265" s="14"/>
      <c r="AK265" s="14"/>
      <c r="AL265" s="14"/>
      <c r="AM265" s="14"/>
    </row>
    <row r="266" spans="1:39" s="4" customFormat="1">
      <c r="A266" s="13" t="s">
        <v>1139</v>
      </c>
      <c r="B266" s="14">
        <v>687357</v>
      </c>
      <c r="C266" s="15">
        <v>288</v>
      </c>
      <c r="D266" s="15" t="s">
        <v>6</v>
      </c>
      <c r="E266" s="16" t="s">
        <v>16</v>
      </c>
      <c r="F266" s="16" t="s">
        <v>16</v>
      </c>
      <c r="G266" s="16" t="s">
        <v>16</v>
      </c>
      <c r="H266" s="16"/>
      <c r="I266" s="16"/>
      <c r="J266" s="13" t="s">
        <v>5</v>
      </c>
      <c r="K266" s="13" t="s">
        <v>169</v>
      </c>
      <c r="L266" s="17">
        <f t="shared" si="40"/>
        <v>17.923314704359278</v>
      </c>
      <c r="M266" s="13" t="s">
        <v>169</v>
      </c>
      <c r="N266" s="17">
        <f t="shared" si="41"/>
        <v>6.6217081333248968</v>
      </c>
      <c r="O266" s="18"/>
      <c r="P266" s="17">
        <f t="shared" si="42"/>
        <v>0.54131901807585181</v>
      </c>
      <c r="Q266" s="13" t="s">
        <v>15</v>
      </c>
      <c r="R266" s="17">
        <f t="shared" si="43"/>
        <v>15.590988956097348</v>
      </c>
      <c r="S266" s="13"/>
      <c r="T266" s="17">
        <f t="shared" si="44"/>
        <v>0.36944662538979889</v>
      </c>
      <c r="U266" s="13" t="s">
        <v>4</v>
      </c>
      <c r="V266" s="17">
        <f t="shared" si="45"/>
        <v>3.0201947965807524E-2</v>
      </c>
      <c r="W266" s="13"/>
      <c r="X266" s="17">
        <f t="shared" si="46"/>
        <v>0.86987196359975383</v>
      </c>
      <c r="Y266" s="13" t="s">
        <v>4</v>
      </c>
      <c r="Z266" s="17">
        <f t="shared" si="47"/>
        <v>8.1749151001018872E-2</v>
      </c>
      <c r="AA266" s="13"/>
      <c r="AB266" s="17">
        <f t="shared" si="48"/>
        <v>2.3545267538496581</v>
      </c>
      <c r="AC266" s="13" t="s">
        <v>15</v>
      </c>
      <c r="AD266" s="17">
        <f t="shared" si="49"/>
        <v>28.801849621903873</v>
      </c>
      <c r="AE266" s="25">
        <v>62.736442334503039</v>
      </c>
      <c r="AF266" s="25">
        <v>147.7146319179337</v>
      </c>
      <c r="AG266" s="25">
        <v>169.8119241671528</v>
      </c>
      <c r="AH266" s="25">
        <v>9.4743593452527737</v>
      </c>
      <c r="AI266" s="25">
        <v>5.1286508976700018</v>
      </c>
      <c r="AJ266" s="14"/>
      <c r="AK266" s="14"/>
      <c r="AL266" s="14"/>
      <c r="AM266" s="14"/>
    </row>
    <row r="267" spans="1:39" s="4" customFormat="1">
      <c r="A267" s="13" t="s">
        <v>1138</v>
      </c>
      <c r="B267" s="14">
        <v>19110</v>
      </c>
      <c r="C267" s="15">
        <v>310</v>
      </c>
      <c r="D267" s="15" t="s">
        <v>6</v>
      </c>
      <c r="E267" s="16" t="s">
        <v>16</v>
      </c>
      <c r="F267" s="16" t="s">
        <v>16</v>
      </c>
      <c r="G267" s="16" t="s">
        <v>16</v>
      </c>
      <c r="H267" s="16"/>
      <c r="I267" s="16"/>
      <c r="J267" s="13" t="s">
        <v>5</v>
      </c>
      <c r="K267" s="13" t="s">
        <v>169</v>
      </c>
      <c r="L267" s="17">
        <f t="shared" si="40"/>
        <v>18.244169237014717</v>
      </c>
      <c r="M267" s="13" t="s">
        <v>169</v>
      </c>
      <c r="N267" s="17">
        <f t="shared" si="41"/>
        <v>7.8851285904333395</v>
      </c>
      <c r="O267" s="18"/>
      <c r="P267" s="17">
        <f t="shared" si="42"/>
        <v>0.79045389187399462</v>
      </c>
      <c r="Q267" s="13" t="s">
        <v>15</v>
      </c>
      <c r="R267" s="17">
        <f t="shared" si="43"/>
        <v>13.624695366419974</v>
      </c>
      <c r="S267" s="13"/>
      <c r="T267" s="17">
        <f t="shared" si="44"/>
        <v>0.43219992579522787</v>
      </c>
      <c r="U267" s="13" t="s">
        <v>4</v>
      </c>
      <c r="V267" s="17">
        <f t="shared" si="45"/>
        <v>4.3326384534423237E-2</v>
      </c>
      <c r="W267" s="13"/>
      <c r="X267" s="17">
        <f t="shared" si="46"/>
        <v>0.74679724735163522</v>
      </c>
      <c r="Y267" s="13" t="s">
        <v>4</v>
      </c>
      <c r="Z267" s="17">
        <f t="shared" si="47"/>
        <v>0.10024616375096479</v>
      </c>
      <c r="AA267" s="13"/>
      <c r="AB267" s="17">
        <f t="shared" si="48"/>
        <v>1.7278976760062206</v>
      </c>
      <c r="AC267" s="13" t="s">
        <v>15</v>
      </c>
      <c r="AD267" s="17">
        <f t="shared" si="49"/>
        <v>17.236546630340168</v>
      </c>
      <c r="AE267" s="25">
        <v>36.882704197718546</v>
      </c>
      <c r="AF267" s="25">
        <v>63.729538868062754</v>
      </c>
      <c r="AG267" s="25">
        <v>85.337136811988287</v>
      </c>
      <c r="AH267" s="25">
        <v>4.6775019297043068</v>
      </c>
      <c r="AI267" s="25">
        <v>3.6973496045828895</v>
      </c>
      <c r="AJ267" s="14"/>
      <c r="AK267" s="14"/>
      <c r="AL267" s="14"/>
      <c r="AM267" s="14"/>
    </row>
    <row r="268" spans="1:39" s="4" customFormat="1">
      <c r="A268" s="13" t="s">
        <v>1137</v>
      </c>
      <c r="B268" s="14">
        <v>13881</v>
      </c>
      <c r="C268" s="15">
        <v>216</v>
      </c>
      <c r="D268" s="15" t="s">
        <v>6</v>
      </c>
      <c r="E268" s="16" t="s">
        <v>16</v>
      </c>
      <c r="F268" s="16" t="s">
        <v>16</v>
      </c>
      <c r="G268" s="16" t="s">
        <v>16</v>
      </c>
      <c r="H268" s="16"/>
      <c r="I268" s="16"/>
      <c r="J268" s="13" t="s">
        <v>5</v>
      </c>
      <c r="K268" s="13" t="s">
        <v>169</v>
      </c>
      <c r="L268" s="17">
        <f t="shared" si="40"/>
        <v>20.715232208329738</v>
      </c>
      <c r="M268" s="13" t="s">
        <v>169</v>
      </c>
      <c r="N268" s="17">
        <f t="shared" si="41"/>
        <v>16.552462267608227</v>
      </c>
      <c r="O268" s="18"/>
      <c r="P268" s="17">
        <f t="shared" si="42"/>
        <v>1.0938204336593615</v>
      </c>
      <c r="Q268" s="13" t="s">
        <v>15</v>
      </c>
      <c r="R268" s="17">
        <f t="shared" si="43"/>
        <v>17.220866419252289</v>
      </c>
      <c r="S268" s="13"/>
      <c r="T268" s="17">
        <f t="shared" si="44"/>
        <v>0.79904787458536763</v>
      </c>
      <c r="U268" s="13" t="s">
        <v>4</v>
      </c>
      <c r="V268" s="17">
        <f t="shared" si="45"/>
        <v>5.2802711678970639E-2</v>
      </c>
      <c r="W268" s="13"/>
      <c r="X268" s="17">
        <f t="shared" si="46"/>
        <v>0.83131418687779224</v>
      </c>
      <c r="Y268" s="13" t="s">
        <v>4</v>
      </c>
      <c r="Z268" s="17">
        <f t="shared" si="47"/>
        <v>6.608203758300514E-2</v>
      </c>
      <c r="AA268" s="13"/>
      <c r="AB268" s="17">
        <f t="shared" si="48"/>
        <v>1.0403809500265149</v>
      </c>
      <c r="AC268" s="13" t="s">
        <v>15</v>
      </c>
      <c r="AD268" s="17">
        <f t="shared" si="49"/>
        <v>15.743778310705087</v>
      </c>
      <c r="AE268" s="25">
        <v>50.055932324501363</v>
      </c>
      <c r="AF268" s="25">
        <v>52.077238426227659</v>
      </c>
      <c r="AG268" s="25">
        <v>62.644472148149809</v>
      </c>
      <c r="AH268" s="25">
        <v>3.0240777181807323</v>
      </c>
      <c r="AI268" s="25">
        <v>3.3077980011200609</v>
      </c>
      <c r="AJ268" s="14"/>
      <c r="AK268" s="14"/>
      <c r="AL268" s="14"/>
      <c r="AM268" s="14"/>
    </row>
    <row r="269" spans="1:39" s="4" customFormat="1">
      <c r="A269" s="13" t="s">
        <v>1136</v>
      </c>
      <c r="B269" s="14">
        <v>687143</v>
      </c>
      <c r="C269" s="15">
        <v>312</v>
      </c>
      <c r="D269" s="15" t="s">
        <v>6</v>
      </c>
      <c r="E269" s="16" t="s">
        <v>16</v>
      </c>
      <c r="F269" s="16" t="s">
        <v>16</v>
      </c>
      <c r="G269" s="16" t="s">
        <v>16</v>
      </c>
      <c r="H269" s="16"/>
      <c r="I269" s="16"/>
      <c r="J269" s="13" t="s">
        <v>5</v>
      </c>
      <c r="K269" s="13" t="s">
        <v>169</v>
      </c>
      <c r="L269" s="17">
        <f t="shared" si="40"/>
        <v>20.733463267288499</v>
      </c>
      <c r="M269" s="13" t="s">
        <v>169</v>
      </c>
      <c r="N269" s="17">
        <f t="shared" si="41"/>
        <v>8.7120989112921574</v>
      </c>
      <c r="O269" s="18"/>
      <c r="P269" s="17">
        <f t="shared" si="42"/>
        <v>0.80875797231682511</v>
      </c>
      <c r="Q269" s="13" t="s">
        <v>15</v>
      </c>
      <c r="R269" s="17">
        <f t="shared" si="43"/>
        <v>18.801389153751771</v>
      </c>
      <c r="S269" s="13"/>
      <c r="T269" s="17">
        <f t="shared" si="44"/>
        <v>0.4201950633610434</v>
      </c>
      <c r="U269" s="13" t="s">
        <v>4</v>
      </c>
      <c r="V269" s="17">
        <f t="shared" si="45"/>
        <v>3.900737478782982E-2</v>
      </c>
      <c r="W269" s="13"/>
      <c r="X269" s="17">
        <f t="shared" si="46"/>
        <v>0.90681372963941853</v>
      </c>
      <c r="Y269" s="13" t="s">
        <v>4</v>
      </c>
      <c r="Z269" s="17">
        <f t="shared" si="47"/>
        <v>9.2831587491339906E-2</v>
      </c>
      <c r="AA269" s="13"/>
      <c r="AB269" s="17">
        <f t="shared" si="48"/>
        <v>2.1580780183042245</v>
      </c>
      <c r="AC269" s="13" t="s">
        <v>15</v>
      </c>
      <c r="AD269" s="17">
        <f t="shared" si="49"/>
        <v>23.247238107455047</v>
      </c>
      <c r="AE269" s="25">
        <v>39.609459761548656</v>
      </c>
      <c r="AF269" s="25">
        <v>85.480304428303839</v>
      </c>
      <c r="AG269" s="25">
        <v>94.264457665736771</v>
      </c>
      <c r="AH269" s="25">
        <v>4.5464887583185023</v>
      </c>
      <c r="AI269" s="25">
        <v>3.6770090293389117</v>
      </c>
      <c r="AJ269" s="14"/>
      <c r="AK269" s="14"/>
      <c r="AL269" s="14"/>
      <c r="AM269" s="14"/>
    </row>
    <row r="270" spans="1:39" s="4" customFormat="1">
      <c r="A270" s="13" t="s">
        <v>1135</v>
      </c>
      <c r="B270" s="14">
        <v>108262</v>
      </c>
      <c r="C270" s="15">
        <v>316</v>
      </c>
      <c r="D270" s="15" t="s">
        <v>6</v>
      </c>
      <c r="E270" s="16" t="s">
        <v>16</v>
      </c>
      <c r="F270" s="16" t="s">
        <v>16</v>
      </c>
      <c r="G270" s="16" t="s">
        <v>16</v>
      </c>
      <c r="H270" s="16"/>
      <c r="I270" s="16"/>
      <c r="J270" s="13" t="s">
        <v>5</v>
      </c>
      <c r="K270" s="13" t="s">
        <v>169</v>
      </c>
      <c r="L270" s="17">
        <f t="shared" si="40"/>
        <v>80.57550083245556</v>
      </c>
      <c r="M270" s="13" t="s">
        <v>169</v>
      </c>
      <c r="N270" s="17">
        <f t="shared" si="41"/>
        <v>16.779113709649273</v>
      </c>
      <c r="O270" s="18"/>
      <c r="P270" s="17">
        <f t="shared" si="42"/>
        <v>0.20953647744296952</v>
      </c>
      <c r="Q270" s="13" t="s">
        <v>15</v>
      </c>
      <c r="R270" s="17">
        <f t="shared" si="43"/>
        <v>45.720779379921737</v>
      </c>
      <c r="S270" s="13"/>
      <c r="T270" s="17">
        <f t="shared" si="44"/>
        <v>0.20824088632770493</v>
      </c>
      <c r="U270" s="13" t="s">
        <v>4</v>
      </c>
      <c r="V270" s="17">
        <f t="shared" si="45"/>
        <v>2.6004986041435678E-3</v>
      </c>
      <c r="W270" s="13"/>
      <c r="X270" s="17">
        <f t="shared" si="46"/>
        <v>0.56742780258966197</v>
      </c>
      <c r="Y270" s="13" t="s">
        <v>4</v>
      </c>
      <c r="Z270" s="17">
        <f t="shared" si="47"/>
        <v>1.2487934766332148E-2</v>
      </c>
      <c r="AA270" s="13"/>
      <c r="AB270" s="17">
        <f t="shared" si="48"/>
        <v>2.72486259829259</v>
      </c>
      <c r="AC270" s="13" t="s">
        <v>15</v>
      </c>
      <c r="AD270" s="17">
        <f t="shared" si="49"/>
        <v>218.19961821380605</v>
      </c>
      <c r="AE270" s="25">
        <v>8846.0604423470359</v>
      </c>
      <c r="AF270" s="25">
        <v>24104.299241587043</v>
      </c>
      <c r="AG270" s="25">
        <v>42479.940411059091</v>
      </c>
      <c r="AH270" s="25">
        <v>527.20665676518274</v>
      </c>
      <c r="AI270" s="25">
        <v>110.4690257430611</v>
      </c>
      <c r="AJ270" s="14" t="s">
        <v>699</v>
      </c>
      <c r="AK270" s="14"/>
      <c r="AL270" s="14"/>
      <c r="AM270" s="14"/>
    </row>
    <row r="271" spans="1:39" s="4" customFormat="1">
      <c r="A271" s="13" t="s">
        <v>1134</v>
      </c>
      <c r="B271" s="14">
        <v>684538</v>
      </c>
      <c r="C271" s="15">
        <v>340</v>
      </c>
      <c r="D271" s="15" t="s">
        <v>23</v>
      </c>
      <c r="E271" s="16" t="s">
        <v>16</v>
      </c>
      <c r="F271" s="16" t="s">
        <v>16</v>
      </c>
      <c r="G271" s="16" t="s">
        <v>16</v>
      </c>
      <c r="H271" s="16"/>
      <c r="I271" s="16"/>
      <c r="J271" s="13" t="s">
        <v>5</v>
      </c>
      <c r="K271" s="13"/>
      <c r="L271" s="17">
        <f t="shared" si="40"/>
        <v>2.3527869101390726</v>
      </c>
      <c r="M271" s="13" t="s">
        <v>169</v>
      </c>
      <c r="N271" s="17">
        <f t="shared" si="41"/>
        <v>9.5821465712610667</v>
      </c>
      <c r="O271" s="18"/>
      <c r="P271" s="17">
        <f t="shared" si="42"/>
        <v>0.41890329499183632</v>
      </c>
      <c r="Q271" s="13"/>
      <c r="R271" s="17">
        <f t="shared" si="43"/>
        <v>4.6927452319734115</v>
      </c>
      <c r="S271" s="13"/>
      <c r="T271" s="17">
        <f t="shared" si="44"/>
        <v>4.0726793106370467</v>
      </c>
      <c r="U271" s="13" t="s">
        <v>4</v>
      </c>
      <c r="V271" s="17">
        <f t="shared" si="45"/>
        <v>0.17804557360746071</v>
      </c>
      <c r="W271" s="13"/>
      <c r="X271" s="17">
        <f t="shared" si="46"/>
        <v>1.9945474924866973</v>
      </c>
      <c r="Y271" s="13" t="s">
        <v>4</v>
      </c>
      <c r="Z271" s="17">
        <f t="shared" si="47"/>
        <v>4.3717061920991486E-2</v>
      </c>
      <c r="AA271" s="13"/>
      <c r="AB271" s="17">
        <f t="shared" si="48"/>
        <v>0.48973841060289885</v>
      </c>
      <c r="AC271" s="13" t="s">
        <v>15</v>
      </c>
      <c r="AD271" s="17">
        <f t="shared" si="49"/>
        <v>11.202454810160576</v>
      </c>
      <c r="AE271" s="25">
        <v>122.31677278861982</v>
      </c>
      <c r="AF271" s="25">
        <v>59.903221895574575</v>
      </c>
      <c r="AG271" s="25">
        <v>30.033489862349871</v>
      </c>
      <c r="AH271" s="25">
        <v>12.765070110227109</v>
      </c>
      <c r="AI271" s="25">
        <v>5.3473299299759391</v>
      </c>
      <c r="AJ271" s="14" t="s">
        <v>1133</v>
      </c>
      <c r="AK271" s="14"/>
      <c r="AL271" s="14"/>
      <c r="AM271" s="14"/>
    </row>
    <row r="272" spans="1:39" s="4" customFormat="1">
      <c r="A272" s="13" t="s">
        <v>1132</v>
      </c>
      <c r="B272" s="14">
        <v>671018</v>
      </c>
      <c r="C272" s="15">
        <v>377</v>
      </c>
      <c r="D272" s="15" t="s">
        <v>23</v>
      </c>
      <c r="E272" s="16" t="s">
        <v>16</v>
      </c>
      <c r="F272" s="16" t="s">
        <v>16</v>
      </c>
      <c r="G272" s="16" t="s">
        <v>16</v>
      </c>
      <c r="H272" s="16"/>
      <c r="I272" s="16"/>
      <c r="J272" s="13" t="s">
        <v>5</v>
      </c>
      <c r="K272" s="13" t="s">
        <v>169</v>
      </c>
      <c r="L272" s="17">
        <f t="shared" si="40"/>
        <v>5.8999695679480251</v>
      </c>
      <c r="M272" s="13"/>
      <c r="N272" s="17">
        <f t="shared" si="41"/>
        <v>4.7955310077991333</v>
      </c>
      <c r="O272" s="18"/>
      <c r="P272" s="17">
        <f t="shared" si="42"/>
        <v>0.65552475851352687</v>
      </c>
      <c r="Q272" s="13" t="s">
        <v>15</v>
      </c>
      <c r="R272" s="17">
        <f t="shared" si="43"/>
        <v>7.5188644256962505</v>
      </c>
      <c r="S272" s="13"/>
      <c r="T272" s="17">
        <f t="shared" si="44"/>
        <v>0.8128060581619222</v>
      </c>
      <c r="U272" s="13" t="s">
        <v>4</v>
      </c>
      <c r="V272" s="17">
        <f t="shared" si="45"/>
        <v>0.11110646435783474</v>
      </c>
      <c r="W272" s="13"/>
      <c r="X272" s="17">
        <f t="shared" si="46"/>
        <v>1.2743903742390432</v>
      </c>
      <c r="Y272" s="13" t="s">
        <v>4</v>
      </c>
      <c r="Z272" s="17">
        <f t="shared" si="47"/>
        <v>0.13669492647371581</v>
      </c>
      <c r="AA272" s="13"/>
      <c r="AB272" s="17">
        <f t="shared" si="48"/>
        <v>1.5678898569247217</v>
      </c>
      <c r="AC272" s="13" t="s">
        <v>15</v>
      </c>
      <c r="AD272" s="17">
        <f t="shared" si="49"/>
        <v>11.469993052201547</v>
      </c>
      <c r="AE272" s="25">
        <v>545.0952320084848</v>
      </c>
      <c r="AF272" s="25">
        <v>854.64928532413126</v>
      </c>
      <c r="AG272" s="25">
        <v>670.63382037427471</v>
      </c>
      <c r="AH272" s="25">
        <v>113.66733550924351</v>
      </c>
      <c r="AI272" s="25">
        <v>74.511752660572895</v>
      </c>
      <c r="AJ272" s="14"/>
      <c r="AK272" s="14"/>
      <c r="AL272" s="14"/>
      <c r="AM272" s="14"/>
    </row>
    <row r="273" spans="1:39" s="4" customFormat="1">
      <c r="A273" s="13" t="s">
        <v>1131</v>
      </c>
      <c r="B273" s="14">
        <v>684647</v>
      </c>
      <c r="C273" s="15">
        <v>283</v>
      </c>
      <c r="D273" s="15" t="s">
        <v>6</v>
      </c>
      <c r="E273" s="16" t="s">
        <v>16</v>
      </c>
      <c r="F273" s="16" t="s">
        <v>16</v>
      </c>
      <c r="G273" s="16" t="s">
        <v>16</v>
      </c>
      <c r="H273" s="16"/>
      <c r="I273" s="16"/>
      <c r="J273" s="13" t="s">
        <v>5</v>
      </c>
      <c r="K273" s="13" t="s">
        <v>169</v>
      </c>
      <c r="L273" s="17">
        <f t="shared" si="40"/>
        <v>6.3698890312475633</v>
      </c>
      <c r="M273" s="13"/>
      <c r="N273" s="17">
        <f t="shared" si="41"/>
        <v>3.5762992868411709</v>
      </c>
      <c r="O273" s="18"/>
      <c r="P273" s="17">
        <f t="shared" si="42"/>
        <v>0.62589097892865475</v>
      </c>
      <c r="Q273" s="13"/>
      <c r="R273" s="17">
        <f t="shared" si="43"/>
        <v>7.3387823905224128</v>
      </c>
      <c r="S273" s="13"/>
      <c r="T273" s="17">
        <f t="shared" si="44"/>
        <v>0.56143824002232912</v>
      </c>
      <c r="U273" s="13" t="s">
        <v>4</v>
      </c>
      <c r="V273" s="17">
        <f t="shared" si="45"/>
        <v>9.8257752349898003E-2</v>
      </c>
      <c r="W273" s="13"/>
      <c r="X273" s="17">
        <f t="shared" si="46"/>
        <v>1.1521052179279627</v>
      </c>
      <c r="Y273" s="13" t="s">
        <v>4</v>
      </c>
      <c r="Z273" s="17">
        <f t="shared" si="47"/>
        <v>0.17501079432350417</v>
      </c>
      <c r="AA273" s="13"/>
      <c r="AB273" s="17">
        <f t="shared" si="48"/>
        <v>2.0520604686316735</v>
      </c>
      <c r="AC273" s="13" t="s">
        <v>15</v>
      </c>
      <c r="AD273" s="17">
        <f t="shared" si="49"/>
        <v>11.725336580316744</v>
      </c>
      <c r="AE273" s="25">
        <v>28.374710025312329</v>
      </c>
      <c r="AF273" s="25">
        <v>58.226620751830261</v>
      </c>
      <c r="AG273" s="25">
        <v>50.539325615198265</v>
      </c>
      <c r="AH273" s="25">
        <v>7.9340982813479206</v>
      </c>
      <c r="AI273" s="25">
        <v>4.9658805402290076</v>
      </c>
      <c r="AJ273" s="14"/>
      <c r="AK273" s="14"/>
      <c r="AL273" s="14"/>
      <c r="AM273" s="14"/>
    </row>
    <row r="274" spans="1:39" s="4" customFormat="1">
      <c r="A274" s="13" t="s">
        <v>1130</v>
      </c>
      <c r="B274" s="14">
        <v>681277</v>
      </c>
      <c r="C274" s="15">
        <v>270</v>
      </c>
      <c r="D274" s="15" t="s">
        <v>6</v>
      </c>
      <c r="E274" s="16" t="s">
        <v>16</v>
      </c>
      <c r="F274" s="16" t="s">
        <v>16</v>
      </c>
      <c r="G274" s="16" t="s">
        <v>16</v>
      </c>
      <c r="H274" s="16"/>
      <c r="I274" s="16"/>
      <c r="J274" s="13" t="s">
        <v>5</v>
      </c>
      <c r="K274" s="13" t="s">
        <v>169</v>
      </c>
      <c r="L274" s="17">
        <f t="shared" si="40"/>
        <v>7.0824767918429492</v>
      </c>
      <c r="M274" s="13"/>
      <c r="N274" s="17">
        <f t="shared" si="41"/>
        <v>4.4761303825732748</v>
      </c>
      <c r="O274" s="18"/>
      <c r="P274" s="17">
        <f t="shared" si="42"/>
        <v>0.81328397525896212</v>
      </c>
      <c r="Q274" s="13" t="s">
        <v>15</v>
      </c>
      <c r="R274" s="17">
        <f t="shared" si="43"/>
        <v>6.0500220122669743</v>
      </c>
      <c r="S274" s="13"/>
      <c r="T274" s="17">
        <f t="shared" si="44"/>
        <v>0.63200071304554595</v>
      </c>
      <c r="U274" s="13" t="s">
        <v>4</v>
      </c>
      <c r="V274" s="17">
        <f t="shared" si="45"/>
        <v>0.11483044691309684</v>
      </c>
      <c r="W274" s="13"/>
      <c r="X274" s="17">
        <f t="shared" si="46"/>
        <v>0.854224050438813</v>
      </c>
      <c r="Y274" s="13" t="s">
        <v>4</v>
      </c>
      <c r="Z274" s="17">
        <f t="shared" si="47"/>
        <v>0.18169354012235334</v>
      </c>
      <c r="AA274" s="13"/>
      <c r="AB274" s="17">
        <f t="shared" si="48"/>
        <v>1.3516188080269653</v>
      </c>
      <c r="AC274" s="13" t="s">
        <v>15</v>
      </c>
      <c r="AD274" s="17">
        <f t="shared" si="49"/>
        <v>7.4390030989366958</v>
      </c>
      <c r="AE274" s="25">
        <v>121.80693284748367</v>
      </c>
      <c r="AF274" s="25">
        <v>164.63654138473649</v>
      </c>
      <c r="AG274" s="25">
        <v>192.73227123512041</v>
      </c>
      <c r="AH274" s="25">
        <v>27.212552458639127</v>
      </c>
      <c r="AI274" s="25">
        <v>22.131532840505074</v>
      </c>
      <c r="AJ274" s="14" t="s">
        <v>1129</v>
      </c>
      <c r="AK274" s="14"/>
      <c r="AL274" s="14"/>
      <c r="AM274" s="14"/>
    </row>
    <row r="275" spans="1:39" s="4" customFormat="1">
      <c r="A275" s="13" t="s">
        <v>1128</v>
      </c>
      <c r="B275" s="14">
        <v>94057</v>
      </c>
      <c r="C275" s="15">
        <v>282</v>
      </c>
      <c r="D275" s="15" t="s">
        <v>6</v>
      </c>
      <c r="E275" s="16" t="s">
        <v>16</v>
      </c>
      <c r="F275" s="16" t="s">
        <v>16</v>
      </c>
      <c r="G275" s="16" t="s">
        <v>16</v>
      </c>
      <c r="H275" s="16"/>
      <c r="I275" s="16"/>
      <c r="J275" s="13" t="s">
        <v>5</v>
      </c>
      <c r="K275" s="13" t="s">
        <v>169</v>
      </c>
      <c r="L275" s="17">
        <f t="shared" si="40"/>
        <v>9.7429991574470645</v>
      </c>
      <c r="M275" s="13"/>
      <c r="N275" s="17">
        <f t="shared" si="41"/>
        <v>4.8428602199563331</v>
      </c>
      <c r="O275" s="18"/>
      <c r="P275" s="17">
        <f t="shared" si="42"/>
        <v>0.63122178201819068</v>
      </c>
      <c r="Q275" s="13" t="s">
        <v>15</v>
      </c>
      <c r="R275" s="17">
        <f t="shared" si="43"/>
        <v>9.5248982921228666</v>
      </c>
      <c r="S275" s="13"/>
      <c r="T275" s="17">
        <f t="shared" si="44"/>
        <v>0.4970605192195558</v>
      </c>
      <c r="U275" s="13" t="s">
        <v>4</v>
      </c>
      <c r="V275" s="17">
        <f t="shared" si="45"/>
        <v>6.4787215088252997E-2</v>
      </c>
      <c r="W275" s="13"/>
      <c r="X275" s="17">
        <f t="shared" si="46"/>
        <v>0.97761460698090152</v>
      </c>
      <c r="Y275" s="13" t="s">
        <v>4</v>
      </c>
      <c r="Z275" s="17">
        <f t="shared" si="47"/>
        <v>0.13034069813063534</v>
      </c>
      <c r="AA275" s="13"/>
      <c r="AB275" s="17">
        <f t="shared" si="48"/>
        <v>1.9667919079871259</v>
      </c>
      <c r="AC275" s="13" t="s">
        <v>15</v>
      </c>
      <c r="AD275" s="17">
        <f t="shared" si="49"/>
        <v>15.089622322076929</v>
      </c>
      <c r="AE275" s="25">
        <v>7.9377732957039724</v>
      </c>
      <c r="AF275" s="25">
        <v>15.611948285426871</v>
      </c>
      <c r="AG275" s="25">
        <v>15.969430258044275</v>
      </c>
      <c r="AH275" s="25">
        <v>1.63906719070565</v>
      </c>
      <c r="AI275" s="25">
        <v>1.0346149129647699</v>
      </c>
      <c r="AJ275" s="14"/>
      <c r="AK275" s="14"/>
      <c r="AL275" s="14"/>
      <c r="AM275" s="14"/>
    </row>
    <row r="276" spans="1:39" s="4" customFormat="1">
      <c r="A276" s="13" t="s">
        <v>1127</v>
      </c>
      <c r="B276" s="14">
        <v>652325</v>
      </c>
      <c r="C276" s="15">
        <v>289</v>
      </c>
      <c r="D276" s="15" t="s">
        <v>6</v>
      </c>
      <c r="E276" s="16" t="s">
        <v>16</v>
      </c>
      <c r="F276" s="16" t="s">
        <v>16</v>
      </c>
      <c r="G276" s="16" t="s">
        <v>16</v>
      </c>
      <c r="H276" s="16"/>
      <c r="I276" s="16"/>
      <c r="J276" s="13" t="s">
        <v>5</v>
      </c>
      <c r="K276" s="13" t="s">
        <v>169</v>
      </c>
      <c r="L276" s="17">
        <f t="shared" si="40"/>
        <v>11.120110012355072</v>
      </c>
      <c r="M276" s="13"/>
      <c r="N276" s="17">
        <f t="shared" si="41"/>
        <v>4.8752957196189346</v>
      </c>
      <c r="O276" s="18"/>
      <c r="P276" s="17">
        <f t="shared" si="42"/>
        <v>0.79002889678350141</v>
      </c>
      <c r="Q276" s="13" t="s">
        <v>15</v>
      </c>
      <c r="R276" s="17">
        <f t="shared" si="43"/>
        <v>9.2193276356089608</v>
      </c>
      <c r="S276" s="13"/>
      <c r="T276" s="17">
        <f t="shared" si="44"/>
        <v>0.43842153667564487</v>
      </c>
      <c r="U276" s="13" t="s">
        <v>4</v>
      </c>
      <c r="V276" s="17">
        <f t="shared" si="45"/>
        <v>7.1045061236420723E-2</v>
      </c>
      <c r="W276" s="13"/>
      <c r="X276" s="17">
        <f t="shared" si="46"/>
        <v>0.82906802409020819</v>
      </c>
      <c r="Y276" s="13" t="s">
        <v>4</v>
      </c>
      <c r="Z276" s="17">
        <f t="shared" si="47"/>
        <v>0.16204737973212668</v>
      </c>
      <c r="AA276" s="13"/>
      <c r="AB276" s="17">
        <f t="shared" si="48"/>
        <v>1.891029419714783</v>
      </c>
      <c r="AC276" s="13" t="s">
        <v>15</v>
      </c>
      <c r="AD276" s="17">
        <f t="shared" si="49"/>
        <v>11.669608128442185</v>
      </c>
      <c r="AE276" s="25">
        <v>16.873771555156253</v>
      </c>
      <c r="AF276" s="25">
        <v>31.908798432346941</v>
      </c>
      <c r="AG276" s="25">
        <v>38.487551690782674</v>
      </c>
      <c r="AH276" s="25">
        <v>3.4610765224463447</v>
      </c>
      <c r="AI276" s="25">
        <v>2.7343504667115632</v>
      </c>
      <c r="AJ276" s="14"/>
      <c r="AK276" s="14"/>
      <c r="AL276" s="14"/>
      <c r="AM276" s="14"/>
    </row>
    <row r="277" spans="1:39" s="4" customFormat="1">
      <c r="A277" s="13" t="s">
        <v>1126</v>
      </c>
      <c r="B277" s="14">
        <v>679002</v>
      </c>
      <c r="C277" s="15">
        <v>286</v>
      </c>
      <c r="D277" s="15" t="s">
        <v>6</v>
      </c>
      <c r="E277" s="16" t="s">
        <v>16</v>
      </c>
      <c r="F277" s="16" t="s">
        <v>16</v>
      </c>
      <c r="G277" s="16" t="s">
        <v>16</v>
      </c>
      <c r="H277" s="16"/>
      <c r="I277" s="16"/>
      <c r="J277" s="13" t="s">
        <v>5</v>
      </c>
      <c r="K277" s="13" t="s">
        <v>169</v>
      </c>
      <c r="L277" s="17">
        <f t="shared" si="40"/>
        <v>11.649262247164806</v>
      </c>
      <c r="M277" s="13"/>
      <c r="N277" s="17">
        <f t="shared" si="41"/>
        <v>4.1800921901519672</v>
      </c>
      <c r="O277" s="18"/>
      <c r="P277" s="17">
        <f t="shared" si="42"/>
        <v>0.57103412598847347</v>
      </c>
      <c r="Q277" s="13" t="s">
        <v>15</v>
      </c>
      <c r="R277" s="17">
        <f t="shared" si="43"/>
        <v>8.9585731367510792</v>
      </c>
      <c r="S277" s="13"/>
      <c r="T277" s="17">
        <f t="shared" si="44"/>
        <v>0.35882891993175936</v>
      </c>
      <c r="U277" s="13" t="s">
        <v>4</v>
      </c>
      <c r="V277" s="17">
        <f t="shared" si="45"/>
        <v>4.9018908998074248E-2</v>
      </c>
      <c r="W277" s="13"/>
      <c r="X277" s="17">
        <f t="shared" si="46"/>
        <v>0.76902493451303455</v>
      </c>
      <c r="Y277" s="13" t="s">
        <v>4</v>
      </c>
      <c r="Z277" s="17">
        <f t="shared" si="47"/>
        <v>0.1366080220273117</v>
      </c>
      <c r="AA277" s="13"/>
      <c r="AB277" s="17">
        <f t="shared" si="48"/>
        <v>2.1431520476646213</v>
      </c>
      <c r="AC277" s="13" t="s">
        <v>15</v>
      </c>
      <c r="AD277" s="17">
        <f t="shared" si="49"/>
        <v>15.688332323823168</v>
      </c>
      <c r="AE277" s="25">
        <v>23.370174188312507</v>
      </c>
      <c r="AF277" s="25">
        <v>50.085836665960834</v>
      </c>
      <c r="AG277" s="25">
        <v>65.129015221952997</v>
      </c>
      <c r="AH277" s="25">
        <v>5.5908274567176202</v>
      </c>
      <c r="AI277" s="25">
        <v>3.1925532702991064</v>
      </c>
      <c r="AJ277" s="14" t="s">
        <v>1122</v>
      </c>
      <c r="AK277" s="14"/>
      <c r="AL277" s="14"/>
      <c r="AM277" s="14"/>
    </row>
    <row r="278" spans="1:39" s="4" customFormat="1">
      <c r="A278" s="13" t="s">
        <v>1125</v>
      </c>
      <c r="B278" s="14">
        <v>680494</v>
      </c>
      <c r="C278" s="15">
        <v>307</v>
      </c>
      <c r="D278" s="15" t="s">
        <v>6</v>
      </c>
      <c r="E278" s="16" t="s">
        <v>16</v>
      </c>
      <c r="F278" s="16" t="s">
        <v>16</v>
      </c>
      <c r="G278" s="16" t="s">
        <v>16</v>
      </c>
      <c r="H278" s="16"/>
      <c r="I278" s="16"/>
      <c r="J278" s="13" t="s">
        <v>5</v>
      </c>
      <c r="K278" s="13" t="s">
        <v>169</v>
      </c>
      <c r="L278" s="17">
        <f t="shared" si="40"/>
        <v>13.043511775183649</v>
      </c>
      <c r="M278" s="13"/>
      <c r="N278" s="17">
        <f t="shared" si="41"/>
        <v>6.5147221601052072</v>
      </c>
      <c r="O278" s="18"/>
      <c r="P278" s="17">
        <f t="shared" si="42"/>
        <v>0.97643032610280434</v>
      </c>
      <c r="Q278" s="13" t="s">
        <v>15</v>
      </c>
      <c r="R278" s="17">
        <f t="shared" si="43"/>
        <v>12.347291006576437</v>
      </c>
      <c r="S278" s="13"/>
      <c r="T278" s="17">
        <f t="shared" si="44"/>
        <v>0.49946074894492759</v>
      </c>
      <c r="U278" s="13" t="s">
        <v>4</v>
      </c>
      <c r="V278" s="17">
        <f t="shared" si="45"/>
        <v>7.4859465988334761E-2</v>
      </c>
      <c r="W278" s="13"/>
      <c r="X278" s="17">
        <f t="shared" si="46"/>
        <v>0.94662321155474172</v>
      </c>
      <c r="Y278" s="13" t="s">
        <v>4</v>
      </c>
      <c r="Z278" s="17">
        <f t="shared" si="47"/>
        <v>0.1498805784968481</v>
      </c>
      <c r="AA278" s="13"/>
      <c r="AB278" s="17">
        <f t="shared" si="48"/>
        <v>1.8952904979108178</v>
      </c>
      <c r="AC278" s="13" t="s">
        <v>15</v>
      </c>
      <c r="AD278" s="17">
        <f t="shared" si="49"/>
        <v>12.645337487476235</v>
      </c>
      <c r="AE278" s="25">
        <v>45.701999190438528</v>
      </c>
      <c r="AF278" s="25">
        <v>86.618564801166031</v>
      </c>
      <c r="AG278" s="25">
        <v>91.502684218891048</v>
      </c>
      <c r="AH278" s="25">
        <v>7.0151877650758445</v>
      </c>
      <c r="AI278" s="25">
        <v>6.8498420771254098</v>
      </c>
      <c r="AJ278" s="14"/>
      <c r="AK278" s="14"/>
      <c r="AL278" s="14"/>
      <c r="AM278" s="14"/>
    </row>
    <row r="279" spans="1:39" s="4" customFormat="1">
      <c r="A279" s="13" t="s">
        <v>1124</v>
      </c>
      <c r="B279" s="14">
        <v>685391</v>
      </c>
      <c r="C279" s="15">
        <v>290</v>
      </c>
      <c r="D279" s="15" t="s">
        <v>6</v>
      </c>
      <c r="E279" s="16" t="s">
        <v>16</v>
      </c>
      <c r="F279" s="16" t="s">
        <v>16</v>
      </c>
      <c r="G279" s="16" t="s">
        <v>16</v>
      </c>
      <c r="H279" s="16"/>
      <c r="I279" s="16"/>
      <c r="J279" s="13" t="s">
        <v>5</v>
      </c>
      <c r="K279" s="13" t="s">
        <v>169</v>
      </c>
      <c r="L279" s="17">
        <f t="shared" si="40"/>
        <v>13.163555903419592</v>
      </c>
      <c r="M279" s="13"/>
      <c r="N279" s="17">
        <f t="shared" si="41"/>
        <v>5.1265882129470102</v>
      </c>
      <c r="O279" s="18"/>
      <c r="P279" s="17">
        <f t="shared" si="42"/>
        <v>0.74986805993988481</v>
      </c>
      <c r="Q279" s="13" t="s">
        <v>15</v>
      </c>
      <c r="R279" s="17">
        <f t="shared" si="43"/>
        <v>8.7488760571323674</v>
      </c>
      <c r="S279" s="13"/>
      <c r="T279" s="17">
        <f t="shared" si="44"/>
        <v>0.38945314249132629</v>
      </c>
      <c r="U279" s="13" t="s">
        <v>4</v>
      </c>
      <c r="V279" s="17">
        <f t="shared" si="45"/>
        <v>5.696546324121176E-2</v>
      </c>
      <c r="W279" s="13"/>
      <c r="X279" s="17">
        <f t="shared" si="46"/>
        <v>0.66462862476693008</v>
      </c>
      <c r="Y279" s="13" t="s">
        <v>4</v>
      </c>
      <c r="Z279" s="17">
        <f t="shared" si="47"/>
        <v>0.14627039051939469</v>
      </c>
      <c r="AA279" s="13"/>
      <c r="AB279" s="17">
        <f t="shared" si="48"/>
        <v>1.7065689097160961</v>
      </c>
      <c r="AC279" s="13" t="s">
        <v>15</v>
      </c>
      <c r="AD279" s="17">
        <f t="shared" si="49"/>
        <v>11.667220574555135</v>
      </c>
      <c r="AE279" s="25">
        <v>10.431870496741274</v>
      </c>
      <c r="AF279" s="25">
        <v>17.802705859923265</v>
      </c>
      <c r="AG279" s="25">
        <v>26.785945107564789</v>
      </c>
      <c r="AH279" s="25">
        <v>2.0348563339641692</v>
      </c>
      <c r="AI279" s="25">
        <v>1.5258737714060979</v>
      </c>
      <c r="AJ279" s="14"/>
      <c r="AK279" s="14"/>
      <c r="AL279" s="14"/>
      <c r="AM279" s="14"/>
    </row>
    <row r="280" spans="1:39" s="4" customFormat="1">
      <c r="A280" s="13" t="s">
        <v>1123</v>
      </c>
      <c r="B280" s="14">
        <v>684182</v>
      </c>
      <c r="C280" s="15">
        <v>248</v>
      </c>
      <c r="D280" s="15" t="s">
        <v>6</v>
      </c>
      <c r="E280" s="16" t="s">
        <v>16</v>
      </c>
      <c r="F280" s="16" t="s">
        <v>16</v>
      </c>
      <c r="G280" s="16" t="s">
        <v>16</v>
      </c>
      <c r="H280" s="16"/>
      <c r="I280" s="16"/>
      <c r="J280" s="13" t="s">
        <v>5</v>
      </c>
      <c r="K280" s="13" t="s">
        <v>169</v>
      </c>
      <c r="L280" s="17">
        <f t="shared" si="40"/>
        <v>24.551050775566114</v>
      </c>
      <c r="M280" s="13"/>
      <c r="N280" s="17">
        <f t="shared" si="41"/>
        <v>7.6180769162914679</v>
      </c>
      <c r="O280" s="18"/>
      <c r="P280" s="17">
        <f t="shared" si="42"/>
        <v>0.99431321419360741</v>
      </c>
      <c r="Q280" s="13" t="s">
        <v>15</v>
      </c>
      <c r="R280" s="17">
        <f t="shared" si="43"/>
        <v>12.580708847206374</v>
      </c>
      <c r="S280" s="13"/>
      <c r="T280" s="17">
        <f t="shared" si="44"/>
        <v>0.31029535093761401</v>
      </c>
      <c r="U280" s="13" t="s">
        <v>4</v>
      </c>
      <c r="V280" s="17">
        <f t="shared" si="45"/>
        <v>4.0499823135194499E-2</v>
      </c>
      <c r="W280" s="13"/>
      <c r="X280" s="17">
        <f t="shared" si="46"/>
        <v>0.51243056609727855</v>
      </c>
      <c r="Y280" s="13" t="s">
        <v>4</v>
      </c>
      <c r="Z280" s="17">
        <f t="shared" si="47"/>
        <v>0.13052023825950632</v>
      </c>
      <c r="AA280" s="13"/>
      <c r="AB280" s="17">
        <f t="shared" si="48"/>
        <v>1.6514284360009783</v>
      </c>
      <c r="AC280" s="13" t="s">
        <v>15</v>
      </c>
      <c r="AD280" s="17">
        <f t="shared" si="49"/>
        <v>12.652661824885216</v>
      </c>
      <c r="AE280" s="25">
        <v>27.339889213710588</v>
      </c>
      <c r="AF280" s="25">
        <v>45.149870484638093</v>
      </c>
      <c r="AG280" s="25">
        <v>88.109245372507601</v>
      </c>
      <c r="AH280" s="25">
        <v>3.5888176916727477</v>
      </c>
      <c r="AI280" s="25">
        <v>3.5684088541620125</v>
      </c>
      <c r="AJ280" s="14" t="s">
        <v>1122</v>
      </c>
      <c r="AK280" s="14"/>
      <c r="AL280" s="14"/>
      <c r="AM280" s="14"/>
    </row>
    <row r="281" spans="1:39" s="4" customFormat="1">
      <c r="A281" s="13" t="s">
        <v>1121</v>
      </c>
      <c r="B281" s="14">
        <v>95634</v>
      </c>
      <c r="C281" s="15">
        <v>30</v>
      </c>
      <c r="D281" s="15" t="s">
        <v>19</v>
      </c>
      <c r="E281" s="16" t="s">
        <v>16</v>
      </c>
      <c r="F281" s="16" t="s">
        <v>16</v>
      </c>
      <c r="G281" s="16" t="s">
        <v>16</v>
      </c>
      <c r="H281" s="16"/>
      <c r="I281" s="16"/>
      <c r="J281" s="13" t="s">
        <v>5</v>
      </c>
      <c r="K281" s="13"/>
      <c r="L281" s="17">
        <f t="shared" si="40"/>
        <v>1.8933435954465374</v>
      </c>
      <c r="M281" s="13"/>
      <c r="N281" s="17">
        <f t="shared" si="41"/>
        <v>4.484031937983298</v>
      </c>
      <c r="O281" s="18"/>
      <c r="P281" s="17">
        <f t="shared" si="42"/>
        <v>0.26344409482764752</v>
      </c>
      <c r="Q281" s="13"/>
      <c r="R281" s="17">
        <f t="shared" si="43"/>
        <v>3.2728852907112538</v>
      </c>
      <c r="S281" s="13"/>
      <c r="T281" s="17">
        <f t="shared" si="44"/>
        <v>2.3683138912384032</v>
      </c>
      <c r="U281" s="13" t="s">
        <v>4</v>
      </c>
      <c r="V281" s="17">
        <f t="shared" si="45"/>
        <v>0.13914225366237093</v>
      </c>
      <c r="W281" s="13"/>
      <c r="X281" s="17">
        <f t="shared" si="46"/>
        <v>1.7286272278219827</v>
      </c>
      <c r="Y281" s="13" t="s">
        <v>4</v>
      </c>
      <c r="Z281" s="17">
        <f t="shared" si="47"/>
        <v>5.8751609817063878E-2</v>
      </c>
      <c r="AA281" s="13"/>
      <c r="AB281" s="17">
        <f t="shared" si="48"/>
        <v>0.7298978544259076</v>
      </c>
      <c r="AC281" s="13" t="s">
        <v>15</v>
      </c>
      <c r="AD281" s="17">
        <f t="shared" si="49"/>
        <v>12.423452850034337</v>
      </c>
      <c r="AE281" s="25">
        <v>681.97477365195289</v>
      </c>
      <c r="AF281" s="25">
        <v>497.77192406115438</v>
      </c>
      <c r="AG281" s="25">
        <v>287.95793335289051</v>
      </c>
      <c r="AH281" s="25">
        <v>152.08963341119116</v>
      </c>
      <c r="AI281" s="25">
        <v>40.067115806679993</v>
      </c>
      <c r="AJ281" s="14"/>
      <c r="AK281" s="14"/>
      <c r="AL281" s="14"/>
      <c r="AM281" s="14"/>
    </row>
    <row r="282" spans="1:39" s="4" customFormat="1">
      <c r="A282" s="13" t="s">
        <v>1120</v>
      </c>
      <c r="B282" s="14">
        <v>158431</v>
      </c>
      <c r="C282" s="15">
        <v>382</v>
      </c>
      <c r="D282" s="15" t="s">
        <v>23</v>
      </c>
      <c r="E282" s="16" t="s">
        <v>16</v>
      </c>
      <c r="F282" s="16" t="s">
        <v>16</v>
      </c>
      <c r="G282" s="16" t="s">
        <v>16</v>
      </c>
      <c r="H282" s="16"/>
      <c r="I282" s="16"/>
      <c r="J282" s="13" t="s">
        <v>5</v>
      </c>
      <c r="K282" s="13"/>
      <c r="L282" s="17">
        <f t="shared" si="40"/>
        <v>2.6538538378966083</v>
      </c>
      <c r="M282" s="13"/>
      <c r="N282" s="17">
        <f t="shared" si="41"/>
        <v>3.7952941369932383</v>
      </c>
      <c r="O282" s="18"/>
      <c r="P282" s="17">
        <f t="shared" si="42"/>
        <v>0.50315560430001471</v>
      </c>
      <c r="Q282" s="13"/>
      <c r="R282" s="17">
        <f t="shared" si="43"/>
        <v>3.3181716665504148</v>
      </c>
      <c r="S282" s="13"/>
      <c r="T282" s="17">
        <f t="shared" si="44"/>
        <v>1.4301066934422104</v>
      </c>
      <c r="U282" s="13" t="s">
        <v>4</v>
      </c>
      <c r="V282" s="17">
        <f t="shared" si="45"/>
        <v>0.18959431642957617</v>
      </c>
      <c r="W282" s="13"/>
      <c r="X282" s="17">
        <f t="shared" si="46"/>
        <v>1.2503219352804793</v>
      </c>
      <c r="Y282" s="13" t="s">
        <v>4</v>
      </c>
      <c r="Z282" s="17">
        <f t="shared" si="47"/>
        <v>0.13257354664443263</v>
      </c>
      <c r="AA282" s="13"/>
      <c r="AB282" s="17">
        <f t="shared" si="48"/>
        <v>0.87428577253281969</v>
      </c>
      <c r="AC282" s="13" t="s">
        <v>15</v>
      </c>
      <c r="AD282" s="17">
        <f t="shared" si="49"/>
        <v>6.5947226627170803</v>
      </c>
      <c r="AE282" s="25">
        <v>23.377162450826471</v>
      </c>
      <c r="AF282" s="25">
        <v>20.438320532946047</v>
      </c>
      <c r="AG282" s="25">
        <v>16.346446428104301</v>
      </c>
      <c r="AH282" s="25">
        <v>6.1595127036310968</v>
      </c>
      <c r="AI282" s="25">
        <v>3.099193336589122</v>
      </c>
      <c r="AJ282" s="14"/>
      <c r="AK282" s="14"/>
      <c r="AL282" s="14"/>
      <c r="AM282" s="14"/>
    </row>
    <row r="283" spans="1:39" s="4" customFormat="1">
      <c r="A283" s="13" t="s">
        <v>1119</v>
      </c>
      <c r="B283" s="14">
        <v>682059</v>
      </c>
      <c r="C283" s="15">
        <v>97</v>
      </c>
      <c r="D283" s="15" t="s">
        <v>19</v>
      </c>
      <c r="E283" s="16" t="s">
        <v>16</v>
      </c>
      <c r="F283" s="16" t="s">
        <v>16</v>
      </c>
      <c r="G283" s="16" t="s">
        <v>16</v>
      </c>
      <c r="H283" s="16"/>
      <c r="I283" s="16"/>
      <c r="J283" s="13" t="s">
        <v>5</v>
      </c>
      <c r="K283" s="13"/>
      <c r="L283" s="17">
        <f t="shared" si="40"/>
        <v>2.7804578477798754</v>
      </c>
      <c r="M283" s="13"/>
      <c r="N283" s="17">
        <f t="shared" si="41"/>
        <v>2.1416866739640525</v>
      </c>
      <c r="O283" s="18"/>
      <c r="P283" s="17">
        <f t="shared" si="42"/>
        <v>0.35278679886141345</v>
      </c>
      <c r="Q283" s="13"/>
      <c r="R283" s="17">
        <f t="shared" si="43"/>
        <v>3.8232987906361426</v>
      </c>
      <c r="S283" s="13"/>
      <c r="T283" s="17">
        <f t="shared" si="44"/>
        <v>0.77026403247728958</v>
      </c>
      <c r="U283" s="13" t="s">
        <v>4</v>
      </c>
      <c r="V283" s="17">
        <f t="shared" si="45"/>
        <v>0.1268808297680559</v>
      </c>
      <c r="W283" s="13"/>
      <c r="X283" s="17">
        <f t="shared" si="46"/>
        <v>1.3750608712478591</v>
      </c>
      <c r="Y283" s="13" t="s">
        <v>4</v>
      </c>
      <c r="Z283" s="17">
        <f t="shared" si="47"/>
        <v>0.16472381471582845</v>
      </c>
      <c r="AA283" s="13"/>
      <c r="AB283" s="17">
        <f t="shared" si="48"/>
        <v>1.7851812018606767</v>
      </c>
      <c r="AC283" s="13" t="s">
        <v>15</v>
      </c>
      <c r="AD283" s="17">
        <f t="shared" si="49"/>
        <v>10.837420229372198</v>
      </c>
      <c r="AE283" s="25">
        <v>45.486174420137218</v>
      </c>
      <c r="AF283" s="25">
        <v>81.201063519384931</v>
      </c>
      <c r="AG283" s="25">
        <v>59.052704660045684</v>
      </c>
      <c r="AH283" s="25">
        <v>21.238482254711311</v>
      </c>
      <c r="AI283" s="25">
        <v>7.4926561673145384</v>
      </c>
      <c r="AJ283" s="14"/>
      <c r="AK283" s="14"/>
      <c r="AL283" s="14"/>
      <c r="AM283" s="14"/>
    </row>
    <row r="284" spans="1:39" s="4" customFormat="1">
      <c r="A284" s="13" t="s">
        <v>1118</v>
      </c>
      <c r="B284" s="14">
        <v>7488</v>
      </c>
      <c r="C284" s="15">
        <v>105</v>
      </c>
      <c r="D284" s="15" t="s">
        <v>19</v>
      </c>
      <c r="E284" s="16" t="s">
        <v>16</v>
      </c>
      <c r="F284" s="16" t="s">
        <v>16</v>
      </c>
      <c r="G284" s="16" t="s">
        <v>16</v>
      </c>
      <c r="H284" s="16"/>
      <c r="I284" s="16"/>
      <c r="J284" s="13" t="s">
        <v>5</v>
      </c>
      <c r="K284" s="13"/>
      <c r="L284" s="17">
        <f t="shared" si="40"/>
        <v>3.162397243063658</v>
      </c>
      <c r="M284" s="13"/>
      <c r="N284" s="17">
        <f t="shared" si="41"/>
        <v>2.3241986135317583</v>
      </c>
      <c r="O284" s="18"/>
      <c r="P284" s="17">
        <f t="shared" si="42"/>
        <v>0.30032322234462666</v>
      </c>
      <c r="Q284" s="13"/>
      <c r="R284" s="17">
        <f t="shared" si="43"/>
        <v>2.9849960053188007</v>
      </c>
      <c r="S284" s="13"/>
      <c r="T284" s="17">
        <f t="shared" si="44"/>
        <v>0.73494834294762024</v>
      </c>
      <c r="U284" s="13" t="s">
        <v>4</v>
      </c>
      <c r="V284" s="17">
        <f t="shared" si="45"/>
        <v>9.4966950468778052E-2</v>
      </c>
      <c r="W284" s="13"/>
      <c r="X284" s="17">
        <f t="shared" si="46"/>
        <v>0.9439029242344662</v>
      </c>
      <c r="Y284" s="13" t="s">
        <v>4</v>
      </c>
      <c r="Z284" s="17">
        <f t="shared" si="47"/>
        <v>0.12921581683945146</v>
      </c>
      <c r="AA284" s="13"/>
      <c r="AB284" s="17">
        <f t="shared" si="48"/>
        <v>1.2843119292558742</v>
      </c>
      <c r="AC284" s="13" t="s">
        <v>15</v>
      </c>
      <c r="AD284" s="17">
        <f t="shared" si="49"/>
        <v>9.9392780285683671</v>
      </c>
      <c r="AE284" s="25">
        <v>165.2611788437745</v>
      </c>
      <c r="AF284" s="25">
        <v>212.24690343194811</v>
      </c>
      <c r="AG284" s="25">
        <v>224.86094489439873</v>
      </c>
      <c r="AH284" s="25">
        <v>71.104585417788499</v>
      </c>
      <c r="AI284" s="25">
        <v>21.354358216148995</v>
      </c>
      <c r="AJ284" s="14"/>
      <c r="AK284" s="14"/>
      <c r="AL284" s="14"/>
      <c r="AM284" s="14"/>
    </row>
    <row r="285" spans="1:39" s="4" customFormat="1">
      <c r="A285" s="13" t="s">
        <v>1117</v>
      </c>
      <c r="B285" s="14">
        <v>682058</v>
      </c>
      <c r="C285" s="15">
        <v>100</v>
      </c>
      <c r="D285" s="15" t="s">
        <v>19</v>
      </c>
      <c r="E285" s="16" t="s">
        <v>16</v>
      </c>
      <c r="F285" s="16" t="s">
        <v>16</v>
      </c>
      <c r="G285" s="16" t="s">
        <v>16</v>
      </c>
      <c r="H285" s="16"/>
      <c r="I285" s="16"/>
      <c r="J285" s="13" t="s">
        <v>5</v>
      </c>
      <c r="K285" s="13"/>
      <c r="L285" s="17">
        <f t="shared" si="40"/>
        <v>3.1740165923610109</v>
      </c>
      <c r="M285" s="13"/>
      <c r="N285" s="17">
        <f t="shared" si="41"/>
        <v>2.6899006218796888</v>
      </c>
      <c r="O285" s="18"/>
      <c r="P285" s="17">
        <f t="shared" si="42"/>
        <v>0.44515070913692506</v>
      </c>
      <c r="Q285" s="13"/>
      <c r="R285" s="17">
        <f t="shared" si="43"/>
        <v>3.2650047251135832</v>
      </c>
      <c r="S285" s="13"/>
      <c r="T285" s="17">
        <f t="shared" si="44"/>
        <v>0.84747528678758122</v>
      </c>
      <c r="U285" s="13" t="s">
        <v>4</v>
      </c>
      <c r="V285" s="17">
        <f t="shared" si="45"/>
        <v>0.1402483875504246</v>
      </c>
      <c r="W285" s="13"/>
      <c r="X285" s="17">
        <f t="shared" si="46"/>
        <v>1.0286665586347457</v>
      </c>
      <c r="Y285" s="13" t="s">
        <v>4</v>
      </c>
      <c r="Z285" s="17">
        <f t="shared" si="47"/>
        <v>0.16548964876845751</v>
      </c>
      <c r="AA285" s="13"/>
      <c r="AB285" s="17">
        <f t="shared" si="48"/>
        <v>1.2138012455017817</v>
      </c>
      <c r="AC285" s="13" t="s">
        <v>15</v>
      </c>
      <c r="AD285" s="17">
        <f t="shared" si="49"/>
        <v>7.3346052428937991</v>
      </c>
      <c r="AE285" s="25">
        <v>62.490807005676196</v>
      </c>
      <c r="AF285" s="25">
        <v>75.85141937590123</v>
      </c>
      <c r="AG285" s="25">
        <v>73.737615692077938</v>
      </c>
      <c r="AH285" s="25">
        <v>23.231641532544032</v>
      </c>
      <c r="AI285" s="25">
        <v>10.341581702626817</v>
      </c>
      <c r="AJ285" s="14"/>
      <c r="AK285" s="14"/>
      <c r="AL285" s="14"/>
      <c r="AM285" s="14"/>
    </row>
    <row r="286" spans="1:39" s="4" customFormat="1">
      <c r="A286" s="13" t="s">
        <v>1116</v>
      </c>
      <c r="B286" s="14">
        <v>678673</v>
      </c>
      <c r="C286" s="15">
        <v>93</v>
      </c>
      <c r="D286" s="15" t="s">
        <v>19</v>
      </c>
      <c r="E286" s="16" t="s">
        <v>16</v>
      </c>
      <c r="F286" s="16" t="s">
        <v>16</v>
      </c>
      <c r="G286" s="16" t="s">
        <v>16</v>
      </c>
      <c r="H286" s="16"/>
      <c r="I286" s="16"/>
      <c r="J286" s="13" t="s">
        <v>5</v>
      </c>
      <c r="K286" s="13"/>
      <c r="L286" s="17">
        <f t="shared" si="40"/>
        <v>3.2249231973672408</v>
      </c>
      <c r="M286" s="13"/>
      <c r="N286" s="17">
        <f t="shared" si="41"/>
        <v>1.5035680070730517</v>
      </c>
      <c r="O286" s="18"/>
      <c r="P286" s="17">
        <f t="shared" si="42"/>
        <v>0.19141064796143242</v>
      </c>
      <c r="Q286" s="13"/>
      <c r="R286" s="17">
        <f t="shared" si="43"/>
        <v>3.1632754858281715</v>
      </c>
      <c r="S286" s="13"/>
      <c r="T286" s="17">
        <f t="shared" si="44"/>
        <v>0.46623374110134863</v>
      </c>
      <c r="U286" s="13" t="s">
        <v>4</v>
      </c>
      <c r="V286" s="17">
        <f t="shared" si="45"/>
        <v>5.9353552393959653E-2</v>
      </c>
      <c r="W286" s="13"/>
      <c r="X286" s="17">
        <f t="shared" si="46"/>
        <v>0.98088397528679216</v>
      </c>
      <c r="Y286" s="13" t="s">
        <v>4</v>
      </c>
      <c r="Z286" s="17">
        <f t="shared" si="47"/>
        <v>0.12730428358478144</v>
      </c>
      <c r="AA286" s="13"/>
      <c r="AB286" s="17">
        <f t="shared" si="48"/>
        <v>2.1038459656946413</v>
      </c>
      <c r="AC286" s="13" t="s">
        <v>15</v>
      </c>
      <c r="AD286" s="17">
        <f t="shared" si="49"/>
        <v>16.52612077498188</v>
      </c>
      <c r="AE286" s="25">
        <v>5.3692333095403662</v>
      </c>
      <c r="AF286" s="25">
        <v>11.296039837149786</v>
      </c>
      <c r="AG286" s="25">
        <v>11.516183485255771</v>
      </c>
      <c r="AH286" s="25">
        <v>3.5709946502469703</v>
      </c>
      <c r="AI286" s="25">
        <v>0.68352639987058128</v>
      </c>
      <c r="AJ286" s="14"/>
      <c r="AK286" s="14"/>
      <c r="AL286" s="14"/>
      <c r="AM286" s="14"/>
    </row>
    <row r="287" spans="1:39" s="4" customFormat="1">
      <c r="A287" s="13" t="s">
        <v>1115</v>
      </c>
      <c r="B287" s="14">
        <v>679815</v>
      </c>
      <c r="C287" s="15">
        <v>56</v>
      </c>
      <c r="D287" s="15" t="s">
        <v>19</v>
      </c>
      <c r="E287" s="16" t="s">
        <v>16</v>
      </c>
      <c r="F287" s="16" t="s">
        <v>16</v>
      </c>
      <c r="G287" s="16" t="s">
        <v>16</v>
      </c>
      <c r="H287" s="16"/>
      <c r="I287" s="16"/>
      <c r="J287" s="13" t="s">
        <v>5</v>
      </c>
      <c r="K287" s="13"/>
      <c r="L287" s="17">
        <f t="shared" si="40"/>
        <v>3.3072671576808119</v>
      </c>
      <c r="M287" s="13"/>
      <c r="N287" s="17">
        <f t="shared" si="41"/>
        <v>3.7709566446463008</v>
      </c>
      <c r="O287" s="18"/>
      <c r="P287" s="17">
        <f t="shared" si="42"/>
        <v>0.34919219615693697</v>
      </c>
      <c r="Q287" s="13"/>
      <c r="R287" s="17">
        <f t="shared" si="43"/>
        <v>3.3154131383188852</v>
      </c>
      <c r="S287" s="13"/>
      <c r="T287" s="17">
        <f t="shared" si="44"/>
        <v>1.1402032145750953</v>
      </c>
      <c r="U287" s="13" t="s">
        <v>4</v>
      </c>
      <c r="V287" s="17">
        <f t="shared" si="45"/>
        <v>0.10558330473725761</v>
      </c>
      <c r="W287" s="13"/>
      <c r="X287" s="17">
        <f t="shared" si="46"/>
        <v>1.0024630549180629</v>
      </c>
      <c r="Y287" s="13" t="s">
        <v>4</v>
      </c>
      <c r="Z287" s="17">
        <f t="shared" si="47"/>
        <v>9.2600427176136285E-2</v>
      </c>
      <c r="AA287" s="13"/>
      <c r="AB287" s="17">
        <f t="shared" si="48"/>
        <v>0.87919683272568006</v>
      </c>
      <c r="AC287" s="13" t="s">
        <v>15</v>
      </c>
      <c r="AD287" s="17">
        <f t="shared" si="49"/>
        <v>9.4945224286422594</v>
      </c>
      <c r="AE287" s="25">
        <v>10.015623824989801</v>
      </c>
      <c r="AF287" s="25">
        <v>8.8057047447028935</v>
      </c>
      <c r="AG287" s="25">
        <v>8.7840691001052758</v>
      </c>
      <c r="AH287" s="25">
        <v>2.6559901820163256</v>
      </c>
      <c r="AI287" s="25">
        <v>0.92745104462954353</v>
      </c>
      <c r="AJ287" s="14"/>
      <c r="AK287" s="14"/>
      <c r="AL287" s="14"/>
      <c r="AM287" s="14"/>
    </row>
    <row r="288" spans="1:39" s="4" customFormat="1">
      <c r="A288" s="13" t="s">
        <v>1114</v>
      </c>
      <c r="B288" s="14">
        <v>688285</v>
      </c>
      <c r="C288" s="15">
        <v>99</v>
      </c>
      <c r="D288" s="15" t="s">
        <v>19</v>
      </c>
      <c r="E288" s="16" t="s">
        <v>16</v>
      </c>
      <c r="F288" s="16" t="s">
        <v>16</v>
      </c>
      <c r="G288" s="16" t="s">
        <v>16</v>
      </c>
      <c r="H288" s="16"/>
      <c r="I288" s="16"/>
      <c r="J288" s="13" t="s">
        <v>5</v>
      </c>
      <c r="K288" s="13"/>
      <c r="L288" s="17">
        <f t="shared" si="40"/>
        <v>3.5443077860958039</v>
      </c>
      <c r="M288" s="13"/>
      <c r="N288" s="17">
        <f t="shared" si="41"/>
        <v>2.6632364384586329</v>
      </c>
      <c r="O288" s="18"/>
      <c r="P288" s="17">
        <f t="shared" si="42"/>
        <v>0.40012149213891512</v>
      </c>
      <c r="Q288" s="13"/>
      <c r="R288" s="17">
        <f t="shared" si="43"/>
        <v>4.1109778181954493</v>
      </c>
      <c r="S288" s="13"/>
      <c r="T288" s="17">
        <f t="shared" si="44"/>
        <v>0.75141229238228602</v>
      </c>
      <c r="U288" s="13" t="s">
        <v>4</v>
      </c>
      <c r="V288" s="17">
        <f t="shared" si="45"/>
        <v>0.11289129395268037</v>
      </c>
      <c r="W288" s="13"/>
      <c r="X288" s="17">
        <f t="shared" si="46"/>
        <v>1.1598817219888951</v>
      </c>
      <c r="Y288" s="13" t="s">
        <v>4</v>
      </c>
      <c r="Z288" s="17">
        <f t="shared" si="47"/>
        <v>0.15023881708771164</v>
      </c>
      <c r="AA288" s="13"/>
      <c r="AB288" s="17">
        <f t="shared" si="48"/>
        <v>1.5436022723445115</v>
      </c>
      <c r="AC288" s="13" t="s">
        <v>15</v>
      </c>
      <c r="AD288" s="17">
        <f t="shared" si="49"/>
        <v>10.274323921515794</v>
      </c>
      <c r="AE288" s="25">
        <v>207.73897430903114</v>
      </c>
      <c r="AF288" s="25">
        <v>320.66635279793854</v>
      </c>
      <c r="AG288" s="25">
        <v>276.46470042486681</v>
      </c>
      <c r="AH288" s="25">
        <v>78.002452695961736</v>
      </c>
      <c r="AI288" s="25">
        <v>31.210457763203355</v>
      </c>
      <c r="AJ288" s="14"/>
      <c r="AK288" s="14"/>
      <c r="AL288" s="14"/>
      <c r="AM288" s="14"/>
    </row>
    <row r="289" spans="1:39" s="4" customFormat="1">
      <c r="A289" s="13" t="s">
        <v>1113</v>
      </c>
      <c r="B289" s="14">
        <v>678672</v>
      </c>
      <c r="C289" s="15">
        <v>106</v>
      </c>
      <c r="D289" s="15" t="s">
        <v>19</v>
      </c>
      <c r="E289" s="16" t="s">
        <v>16</v>
      </c>
      <c r="F289" s="16" t="s">
        <v>16</v>
      </c>
      <c r="G289" s="16" t="s">
        <v>16</v>
      </c>
      <c r="H289" s="16"/>
      <c r="I289" s="16"/>
      <c r="J289" s="13" t="s">
        <v>5</v>
      </c>
      <c r="K289" s="13"/>
      <c r="L289" s="17">
        <f t="shared" si="40"/>
        <v>3.7786007500798515</v>
      </c>
      <c r="M289" s="13"/>
      <c r="N289" s="17">
        <f t="shared" si="41"/>
        <v>2.4342828787750626</v>
      </c>
      <c r="O289" s="18"/>
      <c r="P289" s="17">
        <f t="shared" si="42"/>
        <v>0.39178291116708902</v>
      </c>
      <c r="Q289" s="13"/>
      <c r="R289" s="17">
        <f t="shared" si="43"/>
        <v>2.3622378101535908</v>
      </c>
      <c r="S289" s="13"/>
      <c r="T289" s="17">
        <f t="shared" si="44"/>
        <v>0.64422865493890036</v>
      </c>
      <c r="U289" s="13" t="s">
        <v>4</v>
      </c>
      <c r="V289" s="17">
        <f t="shared" si="45"/>
        <v>0.10368465394466711</v>
      </c>
      <c r="W289" s="13"/>
      <c r="X289" s="17">
        <f t="shared" si="46"/>
        <v>0.62516205505534572</v>
      </c>
      <c r="Y289" s="13" t="s">
        <v>4</v>
      </c>
      <c r="Z289" s="17">
        <f t="shared" si="47"/>
        <v>0.16094387163591897</v>
      </c>
      <c r="AA289" s="13"/>
      <c r="AB289" s="17">
        <f t="shared" si="48"/>
        <v>0.97040398663210203</v>
      </c>
      <c r="AC289" s="13" t="s">
        <v>15</v>
      </c>
      <c r="AD289" s="17">
        <f t="shared" si="49"/>
        <v>6.029455963550526</v>
      </c>
      <c r="AE289" s="25">
        <v>23.899662149513393</v>
      </c>
      <c r="AF289" s="25">
        <v>23.192327429048149</v>
      </c>
      <c r="AG289" s="25">
        <v>37.098104789797148</v>
      </c>
      <c r="AH289" s="25">
        <v>9.8179477651914322</v>
      </c>
      <c r="AI289" s="25">
        <v>3.8465041571331149</v>
      </c>
      <c r="AJ289" s="14"/>
      <c r="AK289" s="14"/>
      <c r="AL289" s="14"/>
      <c r="AM289" s="14"/>
    </row>
    <row r="290" spans="1:39" s="4" customFormat="1">
      <c r="A290" s="13" t="s">
        <v>1112</v>
      </c>
      <c r="B290" s="14">
        <v>680597</v>
      </c>
      <c r="C290" s="15">
        <v>367</v>
      </c>
      <c r="D290" s="15" t="s">
        <v>23</v>
      </c>
      <c r="E290" s="16" t="s">
        <v>16</v>
      </c>
      <c r="F290" s="16" t="s">
        <v>16</v>
      </c>
      <c r="G290" s="16" t="s">
        <v>16</v>
      </c>
      <c r="H290" s="16"/>
      <c r="I290" s="16"/>
      <c r="J290" s="13" t="s">
        <v>5</v>
      </c>
      <c r="K290" s="13"/>
      <c r="L290" s="17">
        <f t="shared" si="40"/>
        <v>4.0630296831861781</v>
      </c>
      <c r="M290" s="13"/>
      <c r="N290" s="17">
        <f t="shared" si="41"/>
        <v>4.4417905149772432</v>
      </c>
      <c r="O290" s="18"/>
      <c r="P290" s="17">
        <f t="shared" si="42"/>
        <v>0.65315004330798876</v>
      </c>
      <c r="Q290" s="13"/>
      <c r="R290" s="17">
        <f t="shared" si="43"/>
        <v>4.1514848758125744</v>
      </c>
      <c r="S290" s="13"/>
      <c r="T290" s="17">
        <f t="shared" si="44"/>
        <v>1.0932212809959205</v>
      </c>
      <c r="U290" s="13" t="s">
        <v>4</v>
      </c>
      <c r="V290" s="17">
        <f t="shared" si="45"/>
        <v>0.16075443554126251</v>
      </c>
      <c r="W290" s="13"/>
      <c r="X290" s="17">
        <f t="shared" si="46"/>
        <v>1.0217707473298672</v>
      </c>
      <c r="Y290" s="13" t="s">
        <v>4</v>
      </c>
      <c r="Z290" s="17">
        <f t="shared" si="47"/>
        <v>0.14704656626773294</v>
      </c>
      <c r="AA290" s="13"/>
      <c r="AB290" s="17">
        <f t="shared" si="48"/>
        <v>0.93464220381717944</v>
      </c>
      <c r="AC290" s="13" t="s">
        <v>15</v>
      </c>
      <c r="AD290" s="17">
        <f t="shared" si="49"/>
        <v>6.3560967626774971</v>
      </c>
      <c r="AE290" s="25">
        <v>15.99731972917931</v>
      </c>
      <c r="AF290" s="25">
        <v>14.951770166848194</v>
      </c>
      <c r="AG290" s="25">
        <v>14.63319458491131</v>
      </c>
      <c r="AH290" s="25">
        <v>3.6015475460263282</v>
      </c>
      <c r="AI290" s="25">
        <v>2.3523509356628769</v>
      </c>
      <c r="AJ290" s="14"/>
      <c r="AK290" s="14"/>
      <c r="AL290" s="14"/>
      <c r="AM290" s="14"/>
    </row>
    <row r="291" spans="1:39" s="4" customFormat="1">
      <c r="A291" s="13" t="s">
        <v>1111</v>
      </c>
      <c r="B291" s="14">
        <v>686959</v>
      </c>
      <c r="C291" s="15">
        <v>257</v>
      </c>
      <c r="D291" s="15" t="s">
        <v>6</v>
      </c>
      <c r="E291" s="16" t="s">
        <v>16</v>
      </c>
      <c r="F291" s="16" t="s">
        <v>16</v>
      </c>
      <c r="G291" s="16" t="s">
        <v>16</v>
      </c>
      <c r="H291" s="16"/>
      <c r="I291" s="16"/>
      <c r="J291" s="13" t="s">
        <v>5</v>
      </c>
      <c r="K291" s="13"/>
      <c r="L291" s="17">
        <f t="shared" si="40"/>
        <v>4.9365780991254447</v>
      </c>
      <c r="M291" s="13"/>
      <c r="N291" s="17">
        <f t="shared" si="41"/>
        <v>3.6441618488247203</v>
      </c>
      <c r="O291" s="18"/>
      <c r="P291" s="17">
        <f t="shared" si="42"/>
        <v>0.60793904007506328</v>
      </c>
      <c r="Q291" s="13"/>
      <c r="R291" s="17">
        <f t="shared" si="43"/>
        <v>4.7382863950161775</v>
      </c>
      <c r="S291" s="13"/>
      <c r="T291" s="17">
        <f t="shared" si="44"/>
        <v>0.73819592755360519</v>
      </c>
      <c r="U291" s="13" t="s">
        <v>4</v>
      </c>
      <c r="V291" s="17">
        <f t="shared" si="45"/>
        <v>0.12314988801306814</v>
      </c>
      <c r="W291" s="13"/>
      <c r="X291" s="17">
        <f t="shared" si="46"/>
        <v>0.95983215496086327</v>
      </c>
      <c r="Y291" s="13" t="s">
        <v>4</v>
      </c>
      <c r="Z291" s="17">
        <f t="shared" si="47"/>
        <v>0.16682547737859937</v>
      </c>
      <c r="AA291" s="13"/>
      <c r="AB291" s="17">
        <f t="shared" si="48"/>
        <v>1.3002403821730155</v>
      </c>
      <c r="AC291" s="13" t="s">
        <v>15</v>
      </c>
      <c r="AD291" s="17">
        <f t="shared" si="49"/>
        <v>7.7940156539891445</v>
      </c>
      <c r="AE291" s="25">
        <v>6.2590080300819038</v>
      </c>
      <c r="AF291" s="25">
        <v>8.1382149930576677</v>
      </c>
      <c r="AG291" s="25">
        <v>8.4787897040076761</v>
      </c>
      <c r="AH291" s="25">
        <v>1.7175439208608416</v>
      </c>
      <c r="AI291" s="25">
        <v>1.0441620025349005</v>
      </c>
      <c r="AJ291" s="14"/>
      <c r="AK291" s="14"/>
      <c r="AL291" s="14"/>
      <c r="AM291" s="14"/>
    </row>
    <row r="292" spans="1:39" s="4" customFormat="1">
      <c r="A292" s="13" t="s">
        <v>563</v>
      </c>
      <c r="B292" s="14">
        <v>288193</v>
      </c>
      <c r="C292" s="15">
        <v>72</v>
      </c>
      <c r="D292" s="15" t="s">
        <v>19</v>
      </c>
      <c r="E292" s="16"/>
      <c r="F292" s="16" t="s">
        <v>16</v>
      </c>
      <c r="G292" s="16" t="s">
        <v>16</v>
      </c>
      <c r="H292" s="16"/>
      <c r="I292" s="16"/>
      <c r="J292" s="13" t="s">
        <v>5</v>
      </c>
      <c r="K292" s="13"/>
      <c r="L292" s="17">
        <f t="shared" si="40"/>
        <v>1.4679683570362494</v>
      </c>
      <c r="M292" s="13"/>
      <c r="N292" s="17">
        <f t="shared" si="41"/>
        <v>0.95232546497854864</v>
      </c>
      <c r="O292" s="18"/>
      <c r="P292" s="17">
        <f t="shared" si="42"/>
        <v>0.23509113257682485</v>
      </c>
      <c r="Q292" s="13"/>
      <c r="R292" s="17">
        <f t="shared" si="43"/>
        <v>1.2418234193606716</v>
      </c>
      <c r="S292" s="13"/>
      <c r="T292" s="17">
        <f t="shared" si="44"/>
        <v>0.64873705241252166</v>
      </c>
      <c r="U292" s="13" t="s">
        <v>4</v>
      </c>
      <c r="V292" s="17">
        <f t="shared" si="45"/>
        <v>0.16014727528014394</v>
      </c>
      <c r="W292" s="13"/>
      <c r="X292" s="17">
        <f t="shared" si="46"/>
        <v>0.8459469942988741</v>
      </c>
      <c r="Y292" s="13"/>
      <c r="Z292" s="17">
        <f t="shared" si="47"/>
        <v>0.24686007171100935</v>
      </c>
      <c r="AA292" s="13"/>
      <c r="AB292" s="17">
        <f t="shared" si="48"/>
        <v>1.3039905631302677</v>
      </c>
      <c r="AC292" s="13" t="s">
        <v>15</v>
      </c>
      <c r="AD292" s="17">
        <f t="shared" si="49"/>
        <v>5.2823065070515121</v>
      </c>
      <c r="AE292" s="25">
        <v>49.024541578119816</v>
      </c>
      <c r="AF292" s="25">
        <v>63.927539579655679</v>
      </c>
      <c r="AG292" s="25">
        <v>75.569202338308685</v>
      </c>
      <c r="AH292" s="25">
        <v>51.478767901291086</v>
      </c>
      <c r="AI292" s="25">
        <v>12.102201849574017</v>
      </c>
      <c r="AJ292" s="14" t="s">
        <v>562</v>
      </c>
      <c r="AK292" s="14" t="s">
        <v>561</v>
      </c>
      <c r="AL292" s="14" t="s">
        <v>424</v>
      </c>
      <c r="AM292" s="14" t="s">
        <v>8</v>
      </c>
    </row>
    <row r="293" spans="1:39" s="4" customFormat="1">
      <c r="A293" s="13" t="s">
        <v>560</v>
      </c>
      <c r="B293" s="14">
        <v>674830</v>
      </c>
      <c r="C293" s="15">
        <v>274</v>
      </c>
      <c r="D293" s="15" t="s">
        <v>6</v>
      </c>
      <c r="E293" s="16"/>
      <c r="F293" s="16" t="s">
        <v>16</v>
      </c>
      <c r="G293" s="16" t="s">
        <v>16</v>
      </c>
      <c r="H293" s="16"/>
      <c r="I293" s="16"/>
      <c r="J293" s="13" t="s">
        <v>5</v>
      </c>
      <c r="K293" s="13"/>
      <c r="L293" s="17">
        <f t="shared" si="40"/>
        <v>4.7134310057611142</v>
      </c>
      <c r="M293" s="13"/>
      <c r="N293" s="17">
        <f t="shared" si="41"/>
        <v>2.5783302000405417</v>
      </c>
      <c r="O293" s="18"/>
      <c r="P293" s="17">
        <f t="shared" si="42"/>
        <v>0.80577077257938323</v>
      </c>
      <c r="Q293" s="13"/>
      <c r="R293" s="17">
        <f t="shared" si="43"/>
        <v>4.2089761396622833</v>
      </c>
      <c r="S293" s="13"/>
      <c r="T293" s="17">
        <f t="shared" si="44"/>
        <v>0.54701770257994875</v>
      </c>
      <c r="U293" s="13" t="s">
        <v>4</v>
      </c>
      <c r="V293" s="17">
        <f t="shared" si="45"/>
        <v>0.17095206689023534</v>
      </c>
      <c r="W293" s="13"/>
      <c r="X293" s="17">
        <f t="shared" si="46"/>
        <v>0.89297501852000216</v>
      </c>
      <c r="Y293" s="13"/>
      <c r="Z293" s="17">
        <f t="shared" si="47"/>
        <v>0.31251651652946288</v>
      </c>
      <c r="AA293" s="13"/>
      <c r="AB293" s="17">
        <f t="shared" si="48"/>
        <v>1.6324426326760249</v>
      </c>
      <c r="AC293" s="13" t="s">
        <v>15</v>
      </c>
      <c r="AD293" s="17">
        <f t="shared" si="49"/>
        <v>5.223540345337633</v>
      </c>
      <c r="AE293" s="25">
        <v>16.728417901088921</v>
      </c>
      <c r="AF293" s="25">
        <v>27.30818255895834</v>
      </c>
      <c r="AG293" s="25">
        <v>30.581127122927068</v>
      </c>
      <c r="AH293" s="25">
        <v>6.4880820543566857</v>
      </c>
      <c r="AI293" s="25">
        <v>5.2279068894974188</v>
      </c>
      <c r="AJ293" s="14" t="s">
        <v>559</v>
      </c>
      <c r="AK293" s="14" t="s">
        <v>558</v>
      </c>
      <c r="AL293" s="14" t="s">
        <v>274</v>
      </c>
      <c r="AM293" s="14" t="s">
        <v>0</v>
      </c>
    </row>
    <row r="294" spans="1:39" s="4" customFormat="1">
      <c r="A294" s="13" t="s">
        <v>557</v>
      </c>
      <c r="B294" s="14">
        <v>685739</v>
      </c>
      <c r="C294" s="15">
        <v>255</v>
      </c>
      <c r="D294" s="15" t="s">
        <v>6</v>
      </c>
      <c r="E294" s="16"/>
      <c r="F294" s="16" t="s">
        <v>16</v>
      </c>
      <c r="G294" s="16" t="s">
        <v>16</v>
      </c>
      <c r="H294" s="16"/>
      <c r="I294" s="16"/>
      <c r="J294" s="13" t="s">
        <v>5</v>
      </c>
      <c r="K294" s="13"/>
      <c r="L294" s="17">
        <f t="shared" si="40"/>
        <v>3.4046752864248666</v>
      </c>
      <c r="M294" s="13"/>
      <c r="N294" s="17">
        <f t="shared" si="41"/>
        <v>2.6345305381728714</v>
      </c>
      <c r="O294" s="18"/>
      <c r="P294" s="17">
        <f t="shared" si="42"/>
        <v>0.61736142675171635</v>
      </c>
      <c r="Q294" s="13"/>
      <c r="R294" s="17">
        <f t="shared" si="43"/>
        <v>3.7394641373001707</v>
      </c>
      <c r="S294" s="13"/>
      <c r="T294" s="17">
        <f t="shared" si="44"/>
        <v>0.77379788571241448</v>
      </c>
      <c r="U294" s="13" t="s">
        <v>4</v>
      </c>
      <c r="V294" s="17">
        <f t="shared" si="45"/>
        <v>0.18132754956493558</v>
      </c>
      <c r="W294" s="13"/>
      <c r="X294" s="17">
        <f t="shared" si="46"/>
        <v>1.098332094167739</v>
      </c>
      <c r="Y294" s="13"/>
      <c r="Z294" s="17">
        <f t="shared" si="47"/>
        <v>0.23433451152169055</v>
      </c>
      <c r="AA294" s="13"/>
      <c r="AB294" s="17">
        <f t="shared" si="48"/>
        <v>1.4194043618464205</v>
      </c>
      <c r="AC294" s="13" t="s">
        <v>15</v>
      </c>
      <c r="AD294" s="17">
        <f t="shared" si="49"/>
        <v>6.0571716587082269</v>
      </c>
      <c r="AE294" s="25">
        <v>23.712906285833281</v>
      </c>
      <c r="AF294" s="25">
        <v>33.658202614167159</v>
      </c>
      <c r="AG294" s="25">
        <v>30.644832098502643</v>
      </c>
      <c r="AH294" s="25">
        <v>9.0008090406417978</v>
      </c>
      <c r="AI294" s="25">
        <v>5.5567523112503672</v>
      </c>
      <c r="AJ294" s="14" t="s">
        <v>556</v>
      </c>
      <c r="AK294" s="14" t="s">
        <v>555</v>
      </c>
      <c r="AL294" s="14" t="s">
        <v>274</v>
      </c>
      <c r="AM294" s="14" t="s">
        <v>0</v>
      </c>
    </row>
    <row r="295" spans="1:39" s="4" customFormat="1">
      <c r="A295" s="13" t="s">
        <v>554</v>
      </c>
      <c r="B295" s="14">
        <v>87041</v>
      </c>
      <c r="C295" s="15">
        <v>247</v>
      </c>
      <c r="D295" s="15" t="s">
        <v>6</v>
      </c>
      <c r="E295" s="16"/>
      <c r="F295" s="16" t="s">
        <v>16</v>
      </c>
      <c r="G295" s="16" t="s">
        <v>16</v>
      </c>
      <c r="H295" s="16"/>
      <c r="I295" s="16"/>
      <c r="J295" s="13" t="s">
        <v>5</v>
      </c>
      <c r="K295" s="13" t="s">
        <v>169</v>
      </c>
      <c r="L295" s="17">
        <f t="shared" si="40"/>
        <v>34.613851041691646</v>
      </c>
      <c r="M295" s="13"/>
      <c r="N295" s="17">
        <f t="shared" si="41"/>
        <v>13.455490971378303</v>
      </c>
      <c r="O295" s="18"/>
      <c r="P295" s="17">
        <f t="shared" si="42"/>
        <v>1.2649793043300317</v>
      </c>
      <c r="Q295" s="13" t="s">
        <v>15</v>
      </c>
      <c r="R295" s="17">
        <f t="shared" si="43"/>
        <v>32.369696950203306</v>
      </c>
      <c r="S295" s="13"/>
      <c r="T295" s="17">
        <f t="shared" si="44"/>
        <v>0.38873140567836417</v>
      </c>
      <c r="U295" s="13" t="s">
        <v>4</v>
      </c>
      <c r="V295" s="17">
        <f t="shared" si="45"/>
        <v>3.6545465652070647E-2</v>
      </c>
      <c r="W295" s="13"/>
      <c r="X295" s="17">
        <f t="shared" si="46"/>
        <v>0.93516600944560302</v>
      </c>
      <c r="Y295" s="13"/>
      <c r="Z295" s="17">
        <f t="shared" si="47"/>
        <v>9.4012125385897718E-2</v>
      </c>
      <c r="AA295" s="13"/>
      <c r="AB295" s="17">
        <f t="shared" si="48"/>
        <v>2.4056867950086804</v>
      </c>
      <c r="AC295" s="13" t="s">
        <v>15</v>
      </c>
      <c r="AD295" s="17">
        <f t="shared" si="49"/>
        <v>25.589111884598935</v>
      </c>
      <c r="AE295" s="25">
        <v>81.561641837334705</v>
      </c>
      <c r="AF295" s="25">
        <v>196.21176474730362</v>
      </c>
      <c r="AG295" s="25">
        <v>209.81490213018367</v>
      </c>
      <c r="AH295" s="25">
        <v>6.0615879428575026</v>
      </c>
      <c r="AI295" s="25">
        <v>7.6677832990911909</v>
      </c>
      <c r="AJ295" s="14" t="s">
        <v>553</v>
      </c>
      <c r="AK295" s="14" t="s">
        <v>552</v>
      </c>
      <c r="AL295" s="14" t="s">
        <v>420</v>
      </c>
      <c r="AM295" s="14" t="s">
        <v>8</v>
      </c>
    </row>
    <row r="296" spans="1:39" s="4" customFormat="1">
      <c r="A296" s="13" t="s">
        <v>551</v>
      </c>
      <c r="B296" s="14">
        <v>5913</v>
      </c>
      <c r="C296" s="15">
        <v>232</v>
      </c>
      <c r="D296" s="15" t="s">
        <v>6</v>
      </c>
      <c r="E296" s="16"/>
      <c r="F296" s="16" t="s">
        <v>16</v>
      </c>
      <c r="G296" s="16" t="s">
        <v>16</v>
      </c>
      <c r="H296" s="16"/>
      <c r="I296" s="16"/>
      <c r="J296" s="13" t="s">
        <v>5</v>
      </c>
      <c r="K296" s="13" t="s">
        <v>169</v>
      </c>
      <c r="L296" s="17">
        <f t="shared" si="40"/>
        <v>8.6544216270673342</v>
      </c>
      <c r="M296" s="13"/>
      <c r="N296" s="17">
        <f t="shared" si="41"/>
        <v>3.6661388454987121</v>
      </c>
      <c r="O296" s="18"/>
      <c r="P296" s="17">
        <f t="shared" si="42"/>
        <v>0.977219543294784</v>
      </c>
      <c r="Q296" s="13" t="s">
        <v>15</v>
      </c>
      <c r="R296" s="17">
        <f t="shared" si="43"/>
        <v>6.2909557062889379</v>
      </c>
      <c r="S296" s="13"/>
      <c r="T296" s="17">
        <f t="shared" si="44"/>
        <v>0.42361454103791241</v>
      </c>
      <c r="U296" s="13" t="s">
        <v>4</v>
      </c>
      <c r="V296" s="17">
        <f t="shared" si="45"/>
        <v>0.11291563843370638</v>
      </c>
      <c r="W296" s="13"/>
      <c r="X296" s="17">
        <f t="shared" si="46"/>
        <v>0.72690654296452528</v>
      </c>
      <c r="Y296" s="13"/>
      <c r="Z296" s="17">
        <f t="shared" si="47"/>
        <v>0.2665527915001405</v>
      </c>
      <c r="AA296" s="13"/>
      <c r="AB296" s="17">
        <f t="shared" si="48"/>
        <v>1.7159622074905807</v>
      </c>
      <c r="AC296" s="13" t="s">
        <v>15</v>
      </c>
      <c r="AD296" s="17">
        <f t="shared" si="49"/>
        <v>6.4376073416198913</v>
      </c>
      <c r="AE296" s="25">
        <v>22.015460906686936</v>
      </c>
      <c r="AF296" s="25">
        <v>37.777698896361095</v>
      </c>
      <c r="AG296" s="25">
        <v>51.97050330884796</v>
      </c>
      <c r="AH296" s="25">
        <v>6.0050810497037057</v>
      </c>
      <c r="AI296" s="25">
        <v>5.8682825608396172</v>
      </c>
      <c r="AJ296" s="14" t="s">
        <v>550</v>
      </c>
      <c r="AK296" s="14" t="s">
        <v>549</v>
      </c>
      <c r="AL296" s="14" t="s">
        <v>325</v>
      </c>
      <c r="AM296" s="14" t="s">
        <v>74</v>
      </c>
    </row>
    <row r="297" spans="1:39" s="4" customFormat="1">
      <c r="A297" s="13" t="s">
        <v>548</v>
      </c>
      <c r="B297" s="14">
        <v>89712</v>
      </c>
      <c r="C297" s="15">
        <v>210</v>
      </c>
      <c r="D297" s="15" t="s">
        <v>6</v>
      </c>
      <c r="E297" s="16"/>
      <c r="F297" s="16" t="s">
        <v>16</v>
      </c>
      <c r="G297" s="16" t="s">
        <v>16</v>
      </c>
      <c r="H297" s="16"/>
      <c r="I297" s="16"/>
      <c r="J297" s="13" t="s">
        <v>5</v>
      </c>
      <c r="K297" s="13" t="s">
        <v>169</v>
      </c>
      <c r="L297" s="17">
        <f t="shared" si="40"/>
        <v>8.5331218100029211</v>
      </c>
      <c r="M297" s="13"/>
      <c r="N297" s="17">
        <f t="shared" si="41"/>
        <v>5.6132220947315883</v>
      </c>
      <c r="O297" s="18"/>
      <c r="P297" s="17">
        <f t="shared" si="42"/>
        <v>1.0832019735597824</v>
      </c>
      <c r="Q297" s="13" t="s">
        <v>15</v>
      </c>
      <c r="R297" s="17">
        <f t="shared" si="43"/>
        <v>8.6793706221817093</v>
      </c>
      <c r="S297" s="13"/>
      <c r="T297" s="17">
        <f t="shared" si="44"/>
        <v>0.65781577009149339</v>
      </c>
      <c r="U297" s="13" t="s">
        <v>4</v>
      </c>
      <c r="V297" s="17">
        <f t="shared" si="45"/>
        <v>0.12694087787309011</v>
      </c>
      <c r="W297" s="13"/>
      <c r="X297" s="17">
        <f t="shared" si="46"/>
        <v>1.0171389575158003</v>
      </c>
      <c r="Y297" s="13"/>
      <c r="Z297" s="17">
        <f t="shared" si="47"/>
        <v>0.19297329684789155</v>
      </c>
      <c r="AA297" s="13"/>
      <c r="AB297" s="17">
        <f t="shared" si="48"/>
        <v>1.5462368093947183</v>
      </c>
      <c r="AC297" s="13" t="s">
        <v>15</v>
      </c>
      <c r="AD297" s="17">
        <f t="shared" si="49"/>
        <v>8.0126983093081385</v>
      </c>
      <c r="AE297" s="25">
        <v>23.134259587646586</v>
      </c>
      <c r="AF297" s="25">
        <v>35.771043732511828</v>
      </c>
      <c r="AG297" s="25">
        <v>35.168295804810093</v>
      </c>
      <c r="AH297" s="25">
        <v>4.1213868251106165</v>
      </c>
      <c r="AI297" s="25">
        <v>4.4642943427631057</v>
      </c>
      <c r="AJ297" s="14" t="s">
        <v>547</v>
      </c>
      <c r="AK297" s="14" t="s">
        <v>546</v>
      </c>
      <c r="AL297" s="14" t="s">
        <v>274</v>
      </c>
      <c r="AM297" s="14" t="s">
        <v>0</v>
      </c>
    </row>
    <row r="298" spans="1:39" s="4" customFormat="1">
      <c r="A298" s="13" t="s">
        <v>545</v>
      </c>
      <c r="B298" s="14">
        <v>670013</v>
      </c>
      <c r="C298" s="15">
        <v>212</v>
      </c>
      <c r="D298" s="15" t="s">
        <v>6</v>
      </c>
      <c r="E298" s="16"/>
      <c r="F298" s="16" t="s">
        <v>16</v>
      </c>
      <c r="G298" s="16" t="s">
        <v>16</v>
      </c>
      <c r="H298" s="16"/>
      <c r="I298" s="16"/>
      <c r="J298" s="13" t="s">
        <v>5</v>
      </c>
      <c r="K298" s="13" t="s">
        <v>169</v>
      </c>
      <c r="L298" s="17">
        <f t="shared" si="40"/>
        <v>8.1615264319328098</v>
      </c>
      <c r="M298" s="13"/>
      <c r="N298" s="17">
        <f t="shared" si="41"/>
        <v>6.1981153027812166</v>
      </c>
      <c r="O298" s="18"/>
      <c r="P298" s="17">
        <f t="shared" si="42"/>
        <v>1.1655677441674037</v>
      </c>
      <c r="Q298" s="13" t="s">
        <v>15</v>
      </c>
      <c r="R298" s="17">
        <f t="shared" si="43"/>
        <v>9.0908896151146781</v>
      </c>
      <c r="S298" s="13"/>
      <c r="T298" s="17">
        <f t="shared" si="44"/>
        <v>0.75943089255098828</v>
      </c>
      <c r="U298" s="13" t="s">
        <v>4</v>
      </c>
      <c r="V298" s="17">
        <f t="shared" si="45"/>
        <v>0.14281246944284837</v>
      </c>
      <c r="W298" s="13"/>
      <c r="X298" s="17">
        <f t="shared" si="46"/>
        <v>1.1138712458916558</v>
      </c>
      <c r="Y298" s="13"/>
      <c r="Z298" s="17">
        <f t="shared" si="47"/>
        <v>0.18805196212538844</v>
      </c>
      <c r="AA298" s="13"/>
      <c r="AB298" s="17">
        <f t="shared" si="48"/>
        <v>1.4667183766386884</v>
      </c>
      <c r="AC298" s="13" t="s">
        <v>15</v>
      </c>
      <c r="AD298" s="17">
        <f t="shared" si="49"/>
        <v>7.7995377451085384</v>
      </c>
      <c r="AE298" s="25">
        <v>30.944852525489704</v>
      </c>
      <c r="AF298" s="25">
        <v>45.387383861509875</v>
      </c>
      <c r="AG298" s="25">
        <v>40.74742393154893</v>
      </c>
      <c r="AH298" s="25">
        <v>4.9926229206488202</v>
      </c>
      <c r="AI298" s="25">
        <v>5.8192402350991204</v>
      </c>
      <c r="AJ298" s="14" t="s">
        <v>544</v>
      </c>
      <c r="AK298" s="14" t="s">
        <v>543</v>
      </c>
      <c r="AL298" s="14" t="s">
        <v>274</v>
      </c>
      <c r="AM298" s="14" t="s">
        <v>0</v>
      </c>
    </row>
    <row r="299" spans="1:39" s="4" customFormat="1">
      <c r="A299" s="13" t="s">
        <v>542</v>
      </c>
      <c r="B299" s="14">
        <v>116413</v>
      </c>
      <c r="C299" s="15">
        <v>275</v>
      </c>
      <c r="D299" s="15" t="s">
        <v>6</v>
      </c>
      <c r="E299" s="16"/>
      <c r="F299" s="16" t="s">
        <v>16</v>
      </c>
      <c r="G299" s="16" t="s">
        <v>16</v>
      </c>
      <c r="H299" s="16"/>
      <c r="I299" s="16"/>
      <c r="J299" s="13" t="s">
        <v>5</v>
      </c>
      <c r="K299" s="13" t="s">
        <v>169</v>
      </c>
      <c r="L299" s="17">
        <f t="shared" si="40"/>
        <v>7.1383273519334063</v>
      </c>
      <c r="M299" s="13"/>
      <c r="N299" s="17">
        <f t="shared" si="41"/>
        <v>3.6333951769888646</v>
      </c>
      <c r="O299" s="18"/>
      <c r="P299" s="17">
        <f t="shared" si="42"/>
        <v>0.94394495384260391</v>
      </c>
      <c r="Q299" s="13" t="s">
        <v>15</v>
      </c>
      <c r="R299" s="17">
        <f t="shared" si="43"/>
        <v>6.2498406233345776</v>
      </c>
      <c r="S299" s="13"/>
      <c r="T299" s="17">
        <f t="shared" si="44"/>
        <v>0.50899811648519655</v>
      </c>
      <c r="U299" s="13" t="s">
        <v>4</v>
      </c>
      <c r="V299" s="17">
        <f t="shared" si="45"/>
        <v>0.13223615383608564</v>
      </c>
      <c r="W299" s="13"/>
      <c r="X299" s="17">
        <f t="shared" si="46"/>
        <v>0.87553292462019361</v>
      </c>
      <c r="Y299" s="13"/>
      <c r="Z299" s="17">
        <f t="shared" si="47"/>
        <v>0.25979694138992271</v>
      </c>
      <c r="AA299" s="13"/>
      <c r="AB299" s="17">
        <f t="shared" si="48"/>
        <v>1.7201103427769899</v>
      </c>
      <c r="AC299" s="13" t="s">
        <v>15</v>
      </c>
      <c r="AD299" s="17">
        <f t="shared" si="49"/>
        <v>6.6209799606351769</v>
      </c>
      <c r="AE299" s="25">
        <v>34.362822648910289</v>
      </c>
      <c r="AF299" s="25">
        <v>59.107846645401992</v>
      </c>
      <c r="AG299" s="25">
        <v>67.510706888656401</v>
      </c>
      <c r="AH299" s="25">
        <v>9.4574966319485494</v>
      </c>
      <c r="AI299" s="25">
        <v>8.9273562217112552</v>
      </c>
      <c r="AJ299" s="14"/>
      <c r="AK299" s="14" t="s">
        <v>539</v>
      </c>
      <c r="AL299" s="14" t="s">
        <v>70</v>
      </c>
      <c r="AM299" s="14" t="s">
        <v>8</v>
      </c>
    </row>
    <row r="300" spans="1:39" s="4" customFormat="1">
      <c r="A300" s="13" t="s">
        <v>541</v>
      </c>
      <c r="B300" s="14">
        <v>71460</v>
      </c>
      <c r="C300" s="15">
        <v>75</v>
      </c>
      <c r="D300" s="15" t="s">
        <v>19</v>
      </c>
      <c r="E300" s="16"/>
      <c r="F300" s="16" t="s">
        <v>16</v>
      </c>
      <c r="G300" s="16" t="s">
        <v>16</v>
      </c>
      <c r="H300" s="16"/>
      <c r="I300" s="16"/>
      <c r="J300" s="13" t="s">
        <v>5</v>
      </c>
      <c r="K300" s="13"/>
      <c r="L300" s="17">
        <f t="shared" si="40"/>
        <v>3.112427812007597</v>
      </c>
      <c r="M300" s="13"/>
      <c r="N300" s="17">
        <f t="shared" si="41"/>
        <v>1.4057629806322591</v>
      </c>
      <c r="O300" s="18"/>
      <c r="P300" s="17">
        <f t="shared" si="42"/>
        <v>0.36730904351975191</v>
      </c>
      <c r="Q300" s="13"/>
      <c r="R300" s="17">
        <f t="shared" si="43"/>
        <v>2.2363088872845216</v>
      </c>
      <c r="S300" s="13"/>
      <c r="T300" s="17">
        <f t="shared" si="44"/>
        <v>0.4516612321766606</v>
      </c>
      <c r="U300" s="13" t="s">
        <v>4</v>
      </c>
      <c r="V300" s="17">
        <f t="shared" si="45"/>
        <v>0.11801367475984223</v>
      </c>
      <c r="W300" s="13"/>
      <c r="X300" s="17">
        <f t="shared" si="46"/>
        <v>0.71850947953136424</v>
      </c>
      <c r="Y300" s="13"/>
      <c r="Z300" s="17">
        <f t="shared" si="47"/>
        <v>0.26128803260600175</v>
      </c>
      <c r="AA300" s="13"/>
      <c r="AB300" s="17">
        <f t="shared" si="48"/>
        <v>1.5908150364570806</v>
      </c>
      <c r="AC300" s="13" t="s">
        <v>15</v>
      </c>
      <c r="AD300" s="17">
        <f t="shared" si="49"/>
        <v>6.0883578194944841</v>
      </c>
      <c r="AE300" s="25">
        <v>12.723778584799369</v>
      </c>
      <c r="AF300" s="25">
        <v>20.24117829324943</v>
      </c>
      <c r="AG300" s="25">
        <v>28.171066450579605</v>
      </c>
      <c r="AH300" s="25">
        <v>9.051154967160036</v>
      </c>
      <c r="AI300" s="25">
        <v>3.3245710737366045</v>
      </c>
      <c r="AJ300" s="14" t="s">
        <v>540</v>
      </c>
      <c r="AK300" s="14" t="s">
        <v>539</v>
      </c>
      <c r="AL300" s="14" t="s">
        <v>70</v>
      </c>
      <c r="AM300" s="14" t="s">
        <v>8</v>
      </c>
    </row>
    <row r="301" spans="1:39" s="4" customFormat="1">
      <c r="A301" s="13" t="s">
        <v>538</v>
      </c>
      <c r="B301" s="14">
        <v>672370</v>
      </c>
      <c r="C301" s="15">
        <v>209</v>
      </c>
      <c r="D301" s="15" t="s">
        <v>6</v>
      </c>
      <c r="E301" s="16"/>
      <c r="F301" s="16" t="s">
        <v>16</v>
      </c>
      <c r="G301" s="16" t="s">
        <v>16</v>
      </c>
      <c r="H301" s="16"/>
      <c r="I301" s="16"/>
      <c r="J301" s="13" t="s">
        <v>5</v>
      </c>
      <c r="K301" s="13" t="s">
        <v>169</v>
      </c>
      <c r="L301" s="17">
        <f t="shared" si="40"/>
        <v>9.3338718464805854</v>
      </c>
      <c r="M301" s="13"/>
      <c r="N301" s="17">
        <f t="shared" si="41"/>
        <v>6.723263055445436</v>
      </c>
      <c r="O301" s="18"/>
      <c r="P301" s="17">
        <f t="shared" si="42"/>
        <v>1.2881246936081783</v>
      </c>
      <c r="Q301" s="13" t="s">
        <v>15</v>
      </c>
      <c r="R301" s="17">
        <f t="shared" si="43"/>
        <v>11.604467341679875</v>
      </c>
      <c r="S301" s="13"/>
      <c r="T301" s="17">
        <f t="shared" si="44"/>
        <v>0.72030805286666744</v>
      </c>
      <c r="U301" s="13" t="s">
        <v>4</v>
      </c>
      <c r="V301" s="17">
        <f t="shared" si="45"/>
        <v>0.13800539741649404</v>
      </c>
      <c r="W301" s="13"/>
      <c r="X301" s="17">
        <f t="shared" si="46"/>
        <v>1.2432640529616268</v>
      </c>
      <c r="Y301" s="13"/>
      <c r="Z301" s="17">
        <f t="shared" si="47"/>
        <v>0.19159219012929668</v>
      </c>
      <c r="AA301" s="13"/>
      <c r="AB301" s="17">
        <f t="shared" si="48"/>
        <v>1.7260171505978721</v>
      </c>
      <c r="AC301" s="13" t="s">
        <v>15</v>
      </c>
      <c r="AD301" s="17">
        <f t="shared" si="49"/>
        <v>9.0088074541716079</v>
      </c>
      <c r="AE301" s="25">
        <v>349.13984621431172</v>
      </c>
      <c r="AF301" s="25">
        <v>602.62136252300559</v>
      </c>
      <c r="AG301" s="25">
        <v>484.70906971650811</v>
      </c>
      <c r="AH301" s="25">
        <v>51.930118356967988</v>
      </c>
      <c r="AI301" s="25">
        <v>66.892467797605818</v>
      </c>
      <c r="AJ301" s="14" t="s">
        <v>537</v>
      </c>
      <c r="AK301" s="14" t="s">
        <v>536</v>
      </c>
      <c r="AL301" s="14" t="s">
        <v>325</v>
      </c>
      <c r="AM301" s="14" t="s">
        <v>74</v>
      </c>
    </row>
    <row r="302" spans="1:39" s="4" customFormat="1">
      <c r="A302" s="13" t="s">
        <v>535</v>
      </c>
      <c r="B302" s="14">
        <v>202327</v>
      </c>
      <c r="C302" s="15">
        <v>241</v>
      </c>
      <c r="D302" s="15" t="s">
        <v>6</v>
      </c>
      <c r="E302" s="16"/>
      <c r="F302" s="16" t="s">
        <v>16</v>
      </c>
      <c r="G302" s="16" t="s">
        <v>16</v>
      </c>
      <c r="H302" s="16"/>
      <c r="I302" s="16"/>
      <c r="J302" s="13" t="s">
        <v>5</v>
      </c>
      <c r="K302" s="13" t="s">
        <v>169</v>
      </c>
      <c r="L302" s="17">
        <f t="shared" si="40"/>
        <v>10.800960398455086</v>
      </c>
      <c r="M302" s="13"/>
      <c r="N302" s="17">
        <f t="shared" si="41"/>
        <v>5.4375102369295538</v>
      </c>
      <c r="O302" s="18"/>
      <c r="P302" s="17">
        <f t="shared" si="42"/>
        <v>1.0746992661945574</v>
      </c>
      <c r="Q302" s="13" t="s">
        <v>15</v>
      </c>
      <c r="R302" s="17">
        <f t="shared" si="43"/>
        <v>7.3287004889993392</v>
      </c>
      <c r="S302" s="13"/>
      <c r="T302" s="17">
        <f t="shared" si="44"/>
        <v>0.50342840232127017</v>
      </c>
      <c r="U302" s="13" t="s">
        <v>4</v>
      </c>
      <c r="V302" s="17">
        <f t="shared" si="45"/>
        <v>9.9500343168397967E-2</v>
      </c>
      <c r="W302" s="13"/>
      <c r="X302" s="17">
        <f t="shared" si="46"/>
        <v>0.67852304041847977</v>
      </c>
      <c r="Y302" s="13"/>
      <c r="Z302" s="17">
        <f t="shared" si="47"/>
        <v>0.19764546996079169</v>
      </c>
      <c r="AA302" s="13"/>
      <c r="AB302" s="17">
        <f t="shared" si="48"/>
        <v>1.3478044490335892</v>
      </c>
      <c r="AC302" s="13" t="s">
        <v>15</v>
      </c>
      <c r="AD302" s="17">
        <f t="shared" si="49"/>
        <v>6.8193035200906076</v>
      </c>
      <c r="AE302" s="25">
        <v>36.857655840689027</v>
      </c>
      <c r="AF302" s="25">
        <v>49.676912523029529</v>
      </c>
      <c r="AG302" s="25">
        <v>73.213302369793141</v>
      </c>
      <c r="AH302" s="25">
        <v>6.7784067035617683</v>
      </c>
      <c r="AI302" s="25">
        <v>7.2847487102861015</v>
      </c>
      <c r="AJ302" s="14" t="s">
        <v>534</v>
      </c>
      <c r="AK302" s="14" t="s">
        <v>84</v>
      </c>
      <c r="AL302" s="14" t="s">
        <v>83</v>
      </c>
      <c r="AM302" s="14" t="s">
        <v>8</v>
      </c>
    </row>
    <row r="303" spans="1:39" s="4" customFormat="1">
      <c r="A303" s="13" t="s">
        <v>533</v>
      </c>
      <c r="B303" s="14">
        <v>97548</v>
      </c>
      <c r="C303" s="15">
        <v>269</v>
      </c>
      <c r="D303" s="15" t="s">
        <v>6</v>
      </c>
      <c r="E303" s="16"/>
      <c r="F303" s="16" t="s">
        <v>16</v>
      </c>
      <c r="G303" s="16" t="s">
        <v>16</v>
      </c>
      <c r="H303" s="16"/>
      <c r="I303" s="16"/>
      <c r="J303" s="13" t="s">
        <v>5</v>
      </c>
      <c r="K303" s="13" t="s">
        <v>169</v>
      </c>
      <c r="L303" s="17">
        <f t="shared" si="40"/>
        <v>5.1091167581881587</v>
      </c>
      <c r="M303" s="13"/>
      <c r="N303" s="17">
        <f t="shared" si="41"/>
        <v>3.4474887741542628</v>
      </c>
      <c r="O303" s="18"/>
      <c r="P303" s="17">
        <f t="shared" si="42"/>
        <v>0.84257980184391867</v>
      </c>
      <c r="Q303" s="13"/>
      <c r="R303" s="17">
        <f t="shared" si="43"/>
        <v>4.5177492626946529</v>
      </c>
      <c r="S303" s="13"/>
      <c r="T303" s="17">
        <f t="shared" si="44"/>
        <v>0.67477196887879343</v>
      </c>
      <c r="U303" s="13" t="s">
        <v>4</v>
      </c>
      <c r="V303" s="17">
        <f t="shared" si="45"/>
        <v>0.16491692042338876</v>
      </c>
      <c r="W303" s="13"/>
      <c r="X303" s="17">
        <f t="shared" si="46"/>
        <v>0.88425249931003291</v>
      </c>
      <c r="Y303" s="13"/>
      <c r="Z303" s="17">
        <f t="shared" si="47"/>
        <v>0.24440392907461178</v>
      </c>
      <c r="AA303" s="13"/>
      <c r="AB303" s="17">
        <f t="shared" si="48"/>
        <v>1.3104464027741312</v>
      </c>
      <c r="AC303" s="13" t="s">
        <v>15</v>
      </c>
      <c r="AD303" s="17">
        <f t="shared" si="49"/>
        <v>5.3618057931224072</v>
      </c>
      <c r="AE303" s="25">
        <v>24.974630569632694</v>
      </c>
      <c r="AF303" s="25">
        <v>32.727914790588017</v>
      </c>
      <c r="AG303" s="25">
        <v>37.011956218529264</v>
      </c>
      <c r="AH303" s="25">
        <v>7.2442964156596759</v>
      </c>
      <c r="AI303" s="25">
        <v>6.1038978384051399</v>
      </c>
      <c r="AJ303" s="14" t="s">
        <v>532</v>
      </c>
      <c r="AK303" s="14" t="s">
        <v>531</v>
      </c>
      <c r="AL303" s="14" t="s">
        <v>274</v>
      </c>
      <c r="AM303" s="14" t="s">
        <v>0</v>
      </c>
    </row>
    <row r="304" spans="1:39" s="4" customFormat="1">
      <c r="A304" s="13" t="s">
        <v>530</v>
      </c>
      <c r="B304" s="14">
        <v>681120</v>
      </c>
      <c r="C304" s="15">
        <v>258</v>
      </c>
      <c r="D304" s="15" t="s">
        <v>6</v>
      </c>
      <c r="E304" s="16"/>
      <c r="F304" s="16" t="s">
        <v>16</v>
      </c>
      <c r="G304" s="16" t="s">
        <v>16</v>
      </c>
      <c r="H304" s="16"/>
      <c r="I304" s="16"/>
      <c r="J304" s="13" t="s">
        <v>5</v>
      </c>
      <c r="K304" s="13"/>
      <c r="L304" s="17">
        <f t="shared" si="40"/>
        <v>3.9467780761490934</v>
      </c>
      <c r="M304" s="13"/>
      <c r="N304" s="17">
        <f t="shared" si="41"/>
        <v>2.6486362618734494</v>
      </c>
      <c r="O304" s="18"/>
      <c r="P304" s="17">
        <f t="shared" si="42"/>
        <v>0.73136290282139294</v>
      </c>
      <c r="Q304" s="13"/>
      <c r="R304" s="17">
        <f t="shared" si="43"/>
        <v>3.7609149108362847</v>
      </c>
      <c r="S304" s="13"/>
      <c r="T304" s="17">
        <f t="shared" si="44"/>
        <v>0.67108821696348009</v>
      </c>
      <c r="U304" s="13" t="s">
        <v>4</v>
      </c>
      <c r="V304" s="17">
        <f t="shared" si="45"/>
        <v>0.1853063153565985</v>
      </c>
      <c r="W304" s="13"/>
      <c r="X304" s="17">
        <f t="shared" si="46"/>
        <v>0.95290762193192358</v>
      </c>
      <c r="Y304" s="13"/>
      <c r="Z304" s="17">
        <f t="shared" si="47"/>
        <v>0.27612810160051232</v>
      </c>
      <c r="AA304" s="13"/>
      <c r="AB304" s="17">
        <f t="shared" si="48"/>
        <v>1.4199439028204242</v>
      </c>
      <c r="AC304" s="13" t="s">
        <v>15</v>
      </c>
      <c r="AD304" s="17">
        <f t="shared" si="49"/>
        <v>5.1423375404026235</v>
      </c>
      <c r="AE304" s="25">
        <v>19.412130262865748</v>
      </c>
      <c r="AF304" s="25">
        <v>27.564136007512058</v>
      </c>
      <c r="AG304" s="25">
        <v>28.926346450696414</v>
      </c>
      <c r="AH304" s="25">
        <v>7.3291038646186335</v>
      </c>
      <c r="AI304" s="25">
        <v>5.3602346775069734</v>
      </c>
      <c r="AJ304" s="14" t="s">
        <v>529</v>
      </c>
      <c r="AK304" s="14" t="s">
        <v>528</v>
      </c>
      <c r="AL304" s="14" t="s">
        <v>1</v>
      </c>
      <c r="AM304" s="14" t="s">
        <v>0</v>
      </c>
    </row>
    <row r="305" spans="1:39" s="4" customFormat="1">
      <c r="A305" s="13" t="s">
        <v>527</v>
      </c>
      <c r="B305" s="14">
        <v>88004</v>
      </c>
      <c r="C305" s="15">
        <v>263</v>
      </c>
      <c r="D305" s="15" t="s">
        <v>6</v>
      </c>
      <c r="E305" s="16"/>
      <c r="F305" s="16" t="s">
        <v>16</v>
      </c>
      <c r="G305" s="16" t="s">
        <v>16</v>
      </c>
      <c r="H305" s="16"/>
      <c r="I305" s="16"/>
      <c r="J305" s="13" t="s">
        <v>5</v>
      </c>
      <c r="K305" s="13"/>
      <c r="L305" s="17">
        <f t="shared" si="40"/>
        <v>4.1079492774833346</v>
      </c>
      <c r="M305" s="13"/>
      <c r="N305" s="17">
        <f t="shared" si="41"/>
        <v>2.5732751551100592</v>
      </c>
      <c r="O305" s="18"/>
      <c r="P305" s="17">
        <f t="shared" si="42"/>
        <v>0.53477950178414124</v>
      </c>
      <c r="Q305" s="13"/>
      <c r="R305" s="17">
        <f t="shared" si="43"/>
        <v>3.5813988384942861</v>
      </c>
      <c r="S305" s="13"/>
      <c r="T305" s="17">
        <f t="shared" si="44"/>
        <v>0.6264135658185469</v>
      </c>
      <c r="U305" s="13" t="s">
        <v>4</v>
      </c>
      <c r="V305" s="17">
        <f t="shared" si="45"/>
        <v>0.13018162242542702</v>
      </c>
      <c r="W305" s="13"/>
      <c r="X305" s="17">
        <f t="shared" si="46"/>
        <v>0.87182158215165928</v>
      </c>
      <c r="Y305" s="13"/>
      <c r="Z305" s="17">
        <f t="shared" si="47"/>
        <v>0.20782056700083776</v>
      </c>
      <c r="AA305" s="13"/>
      <c r="AB305" s="17">
        <f t="shared" si="48"/>
        <v>1.3917667651600629</v>
      </c>
      <c r="AC305" s="13" t="s">
        <v>15</v>
      </c>
      <c r="AD305" s="17">
        <f t="shared" si="49"/>
        <v>6.696963564508283</v>
      </c>
      <c r="AE305" s="25">
        <v>28.202607228962695</v>
      </c>
      <c r="AF305" s="25">
        <v>39.251451432133216</v>
      </c>
      <c r="AG305" s="25">
        <v>45.022344291202877</v>
      </c>
      <c r="AH305" s="25">
        <v>10.959810175354709</v>
      </c>
      <c r="AI305" s="25">
        <v>5.8610818252249528</v>
      </c>
      <c r="AJ305" s="14" t="s">
        <v>526</v>
      </c>
      <c r="AK305" s="14" t="s">
        <v>525</v>
      </c>
      <c r="AL305" s="14" t="s">
        <v>274</v>
      </c>
      <c r="AM305" s="14" t="s">
        <v>0</v>
      </c>
    </row>
    <row r="306" spans="1:39" s="4" customFormat="1">
      <c r="A306" s="13" t="s">
        <v>524</v>
      </c>
      <c r="B306" s="14">
        <v>124137</v>
      </c>
      <c r="C306" s="15">
        <v>272</v>
      </c>
      <c r="D306" s="15" t="s">
        <v>6</v>
      </c>
      <c r="E306" s="16"/>
      <c r="F306" s="16" t="s">
        <v>16</v>
      </c>
      <c r="G306" s="16" t="s">
        <v>16</v>
      </c>
      <c r="H306" s="16"/>
      <c r="I306" s="16"/>
      <c r="J306" s="13" t="s">
        <v>5</v>
      </c>
      <c r="K306" s="13"/>
      <c r="L306" s="17">
        <f t="shared" si="40"/>
        <v>4.897131165407079</v>
      </c>
      <c r="M306" s="13"/>
      <c r="N306" s="17">
        <f t="shared" si="41"/>
        <v>3.2012674479753507</v>
      </c>
      <c r="O306" s="18"/>
      <c r="P306" s="17">
        <f t="shared" si="42"/>
        <v>0.82829364054020926</v>
      </c>
      <c r="Q306" s="13"/>
      <c r="R306" s="17">
        <f t="shared" si="43"/>
        <v>5.3221169399683443</v>
      </c>
      <c r="S306" s="13"/>
      <c r="T306" s="17">
        <f t="shared" si="44"/>
        <v>0.65370261482658121</v>
      </c>
      <c r="U306" s="13" t="s">
        <v>4</v>
      </c>
      <c r="V306" s="17">
        <f t="shared" si="45"/>
        <v>0.1691385451121272</v>
      </c>
      <c r="W306" s="13"/>
      <c r="X306" s="17">
        <f t="shared" si="46"/>
        <v>1.0867825998950833</v>
      </c>
      <c r="Y306" s="13"/>
      <c r="Z306" s="17">
        <f t="shared" si="47"/>
        <v>0.25873928186289641</v>
      </c>
      <c r="AA306" s="13"/>
      <c r="AB306" s="17">
        <f t="shared" si="48"/>
        <v>1.662503063695703</v>
      </c>
      <c r="AC306" s="13" t="s">
        <v>15</v>
      </c>
      <c r="AD306" s="17">
        <f t="shared" si="49"/>
        <v>6.4253987710171048</v>
      </c>
      <c r="AE306" s="25">
        <v>236.18150042703624</v>
      </c>
      <c r="AF306" s="25">
        <v>392.65246804819571</v>
      </c>
      <c r="AG306" s="25">
        <v>361.29808122259402</v>
      </c>
      <c r="AH306" s="25">
        <v>73.777497277339265</v>
      </c>
      <c r="AI306" s="25">
        <v>61.109431809792717</v>
      </c>
      <c r="AJ306" s="14" t="s">
        <v>523</v>
      </c>
      <c r="AK306" s="14" t="s">
        <v>2</v>
      </c>
      <c r="AL306" s="14" t="s">
        <v>1</v>
      </c>
      <c r="AM306" s="14" t="s">
        <v>0</v>
      </c>
    </row>
    <row r="307" spans="1:39" s="4" customFormat="1">
      <c r="A307" s="13" t="s">
        <v>522</v>
      </c>
      <c r="B307" s="14">
        <v>683640</v>
      </c>
      <c r="C307" s="15">
        <v>88</v>
      </c>
      <c r="D307" s="15" t="s">
        <v>19</v>
      </c>
      <c r="E307" s="16"/>
      <c r="F307" s="16" t="s">
        <v>16</v>
      </c>
      <c r="G307" s="16" t="s">
        <v>16</v>
      </c>
      <c r="H307" s="16"/>
      <c r="I307" s="16"/>
      <c r="J307" s="13" t="s">
        <v>5</v>
      </c>
      <c r="K307" s="13"/>
      <c r="L307" s="17">
        <f t="shared" si="40"/>
        <v>2.6804104762171841</v>
      </c>
      <c r="M307" s="13"/>
      <c r="N307" s="17">
        <f t="shared" si="41"/>
        <v>1.368273353226594</v>
      </c>
      <c r="O307" s="18"/>
      <c r="P307" s="17">
        <f t="shared" si="42"/>
        <v>0.51309880346538927</v>
      </c>
      <c r="Q307" s="13"/>
      <c r="R307" s="17">
        <f t="shared" si="43"/>
        <v>2.569071504276327</v>
      </c>
      <c r="S307" s="13"/>
      <c r="T307" s="17">
        <f t="shared" si="44"/>
        <v>0.51047157342766925</v>
      </c>
      <c r="U307" s="13" t="s">
        <v>4</v>
      </c>
      <c r="V307" s="17">
        <f t="shared" si="45"/>
        <v>0.19142545815949674</v>
      </c>
      <c r="W307" s="13"/>
      <c r="X307" s="17">
        <f t="shared" si="46"/>
        <v>0.95846196956445728</v>
      </c>
      <c r="Y307" s="13"/>
      <c r="Z307" s="17">
        <f t="shared" si="47"/>
        <v>0.37499729294254336</v>
      </c>
      <c r="AA307" s="13"/>
      <c r="AB307" s="17">
        <f t="shared" si="48"/>
        <v>1.8776010643034671</v>
      </c>
      <c r="AC307" s="13" t="s">
        <v>15</v>
      </c>
      <c r="AD307" s="17">
        <f t="shared" si="49"/>
        <v>5.0069723159072268</v>
      </c>
      <c r="AE307" s="25">
        <v>1258.2452993317329</v>
      </c>
      <c r="AF307" s="25">
        <v>2362.4827131800962</v>
      </c>
      <c r="AG307" s="25">
        <v>2464.8684957773044</v>
      </c>
      <c r="AH307" s="25">
        <v>919.58620429507118</v>
      </c>
      <c r="AI307" s="25">
        <v>471.83858110708002</v>
      </c>
      <c r="AJ307" s="14" t="s">
        <v>520</v>
      </c>
      <c r="AK307" s="14" t="s">
        <v>519</v>
      </c>
      <c r="AL307" s="14" t="s">
        <v>1</v>
      </c>
      <c r="AM307" s="14" t="s">
        <v>0</v>
      </c>
    </row>
    <row r="308" spans="1:39" s="4" customFormat="1">
      <c r="A308" s="13" t="s">
        <v>521</v>
      </c>
      <c r="B308" s="14">
        <v>29946</v>
      </c>
      <c r="C308" s="15">
        <v>89</v>
      </c>
      <c r="D308" s="15" t="s">
        <v>19</v>
      </c>
      <c r="E308" s="16"/>
      <c r="F308" s="16" t="s">
        <v>16</v>
      </c>
      <c r="G308" s="16" t="s">
        <v>16</v>
      </c>
      <c r="H308" s="16"/>
      <c r="I308" s="16"/>
      <c r="J308" s="13" t="s">
        <v>5</v>
      </c>
      <c r="K308" s="13"/>
      <c r="L308" s="17">
        <f t="shared" si="40"/>
        <v>3.3482623923431345</v>
      </c>
      <c r="M308" s="13"/>
      <c r="N308" s="17">
        <f t="shared" si="41"/>
        <v>1.7849245624894445</v>
      </c>
      <c r="O308" s="18"/>
      <c r="P308" s="17">
        <f t="shared" si="42"/>
        <v>0.39406858443722148</v>
      </c>
      <c r="Q308" s="13"/>
      <c r="R308" s="17">
        <f t="shared" si="43"/>
        <v>3.812822660197146</v>
      </c>
      <c r="S308" s="13"/>
      <c r="T308" s="17">
        <f t="shared" si="44"/>
        <v>0.53308980997762945</v>
      </c>
      <c r="U308" s="13" t="s">
        <v>4</v>
      </c>
      <c r="V308" s="17">
        <f t="shared" si="45"/>
        <v>0.11769345955035795</v>
      </c>
      <c r="W308" s="13"/>
      <c r="X308" s="17">
        <f t="shared" si="46"/>
        <v>1.1387466731748312</v>
      </c>
      <c r="Y308" s="13"/>
      <c r="Z308" s="17">
        <f t="shared" si="47"/>
        <v>0.22077604438789938</v>
      </c>
      <c r="AA308" s="13"/>
      <c r="AB308" s="17">
        <f t="shared" si="48"/>
        <v>2.1361253804919245</v>
      </c>
      <c r="AC308" s="13" t="s">
        <v>15</v>
      </c>
      <c r="AD308" s="17">
        <f t="shared" si="49"/>
        <v>9.6755306329285986</v>
      </c>
      <c r="AE308" s="25">
        <v>821.19001565795759</v>
      </c>
      <c r="AF308" s="25">
        <v>1754.1648346535239</v>
      </c>
      <c r="AG308" s="25">
        <v>1540.4346515128811</v>
      </c>
      <c r="AH308" s="25">
        <v>460.06987237188287</v>
      </c>
      <c r="AI308" s="25">
        <v>181.29908334780103</v>
      </c>
      <c r="AJ308" s="14" t="s">
        <v>520</v>
      </c>
      <c r="AK308" s="14" t="s">
        <v>519</v>
      </c>
      <c r="AL308" s="14" t="s">
        <v>1</v>
      </c>
      <c r="AM308" s="14" t="s">
        <v>0</v>
      </c>
    </row>
    <row r="309" spans="1:39" s="4" customFormat="1">
      <c r="A309" s="13" t="s">
        <v>518</v>
      </c>
      <c r="B309" s="14">
        <v>684443</v>
      </c>
      <c r="C309" s="15">
        <v>94</v>
      </c>
      <c r="D309" s="15" t="s">
        <v>19</v>
      </c>
      <c r="E309" s="16"/>
      <c r="F309" s="16" t="s">
        <v>16</v>
      </c>
      <c r="G309" s="16" t="s">
        <v>16</v>
      </c>
      <c r="H309" s="16"/>
      <c r="I309" s="16"/>
      <c r="J309" s="13" t="s">
        <v>5</v>
      </c>
      <c r="K309" s="13"/>
      <c r="L309" s="17">
        <f t="shared" si="40"/>
        <v>1.8904638687767961</v>
      </c>
      <c r="M309" s="13"/>
      <c r="N309" s="17">
        <f t="shared" si="41"/>
        <v>0.84717874582028063</v>
      </c>
      <c r="O309" s="18"/>
      <c r="P309" s="17">
        <f t="shared" si="42"/>
        <v>0.22585505357869115</v>
      </c>
      <c r="Q309" s="13"/>
      <c r="R309" s="17">
        <f t="shared" si="43"/>
        <v>1.9651025337926242</v>
      </c>
      <c r="S309" s="13"/>
      <c r="T309" s="17">
        <f t="shared" si="44"/>
        <v>0.44813273599798464</v>
      </c>
      <c r="U309" s="13" t="s">
        <v>4</v>
      </c>
      <c r="V309" s="17">
        <f t="shared" si="45"/>
        <v>0.11947070626894775</v>
      </c>
      <c r="W309" s="13"/>
      <c r="X309" s="17">
        <f t="shared" si="46"/>
        <v>1.0394816670387477</v>
      </c>
      <c r="Y309" s="13"/>
      <c r="Z309" s="17">
        <f t="shared" si="47"/>
        <v>0.26659669484508497</v>
      </c>
      <c r="AA309" s="13"/>
      <c r="AB309" s="17">
        <f t="shared" si="48"/>
        <v>2.3195843185252651</v>
      </c>
      <c r="AC309" s="13" t="s">
        <v>15</v>
      </c>
      <c r="AD309" s="17">
        <f t="shared" si="49"/>
        <v>8.7007242151788038</v>
      </c>
      <c r="AE309" s="25">
        <v>552.01424933766145</v>
      </c>
      <c r="AF309" s="25">
        <v>1280.4435963661351</v>
      </c>
      <c r="AG309" s="25">
        <v>1231.8096960900084</v>
      </c>
      <c r="AH309" s="25">
        <v>651.59123981937694</v>
      </c>
      <c r="AI309" s="25">
        <v>147.16517438081118</v>
      </c>
      <c r="AJ309" s="14" t="s">
        <v>516</v>
      </c>
      <c r="AK309" s="14" t="s">
        <v>515</v>
      </c>
      <c r="AL309" s="14" t="s">
        <v>1</v>
      </c>
      <c r="AM309" s="14" t="s">
        <v>0</v>
      </c>
    </row>
    <row r="310" spans="1:39" s="4" customFormat="1">
      <c r="A310" s="13" t="s">
        <v>517</v>
      </c>
      <c r="B310" s="14">
        <v>684453</v>
      </c>
      <c r="C310" s="15">
        <v>87</v>
      </c>
      <c r="D310" s="15" t="s">
        <v>19</v>
      </c>
      <c r="E310" s="16"/>
      <c r="F310" s="16" t="s">
        <v>16</v>
      </c>
      <c r="G310" s="16" t="s">
        <v>16</v>
      </c>
      <c r="H310" s="16"/>
      <c r="I310" s="16"/>
      <c r="J310" s="13" t="s">
        <v>5</v>
      </c>
      <c r="K310" s="13"/>
      <c r="L310" s="17">
        <f t="shared" si="40"/>
        <v>3.3608202064278152</v>
      </c>
      <c r="M310" s="13"/>
      <c r="N310" s="17">
        <f t="shared" si="41"/>
        <v>1.4866680633012712</v>
      </c>
      <c r="O310" s="18"/>
      <c r="P310" s="17">
        <f t="shared" si="42"/>
        <v>0.61728551935628473</v>
      </c>
      <c r="Q310" s="13"/>
      <c r="R310" s="17">
        <f t="shared" si="43"/>
        <v>3.4841376483643165</v>
      </c>
      <c r="S310" s="13"/>
      <c r="T310" s="17">
        <f t="shared" si="44"/>
        <v>0.44235275081300374</v>
      </c>
      <c r="U310" s="13" t="s">
        <v>4</v>
      </c>
      <c r="V310" s="17">
        <f t="shared" si="45"/>
        <v>0.18367109260283573</v>
      </c>
      <c r="W310" s="13"/>
      <c r="X310" s="17">
        <f t="shared" si="46"/>
        <v>1.03669266261273</v>
      </c>
      <c r="Y310" s="13"/>
      <c r="Z310" s="17">
        <f t="shared" si="47"/>
        <v>0.41521408483447914</v>
      </c>
      <c r="AA310" s="13"/>
      <c r="AB310" s="17">
        <f t="shared" si="48"/>
        <v>2.3435881447722071</v>
      </c>
      <c r="AC310" s="13" t="s">
        <v>15</v>
      </c>
      <c r="AD310" s="17">
        <f t="shared" si="49"/>
        <v>5.6442886461967081</v>
      </c>
      <c r="AE310" s="25">
        <v>578.9863892804342</v>
      </c>
      <c r="AF310" s="25">
        <v>1356.9056379020917</v>
      </c>
      <c r="AG310" s="25">
        <v>1308.8793688211736</v>
      </c>
      <c r="AH310" s="25">
        <v>389.45236234828798</v>
      </c>
      <c r="AI310" s="25">
        <v>240.40330375669495</v>
      </c>
      <c r="AJ310" s="14" t="s">
        <v>516</v>
      </c>
      <c r="AK310" s="14" t="s">
        <v>515</v>
      </c>
      <c r="AL310" s="14" t="s">
        <v>1</v>
      </c>
      <c r="AM310" s="14" t="s">
        <v>0</v>
      </c>
    </row>
    <row r="311" spans="1:39" s="4" customFormat="1">
      <c r="A311" s="13" t="s">
        <v>514</v>
      </c>
      <c r="B311" s="14">
        <v>684502</v>
      </c>
      <c r="C311" s="15">
        <v>171</v>
      </c>
      <c r="D311" s="15" t="s">
        <v>6</v>
      </c>
      <c r="E311" s="16"/>
      <c r="F311" s="16" t="s">
        <v>16</v>
      </c>
      <c r="G311" s="16" t="s">
        <v>16</v>
      </c>
      <c r="H311" s="16"/>
      <c r="I311" s="16"/>
      <c r="J311" s="13" t="s">
        <v>5</v>
      </c>
      <c r="K311" s="13" t="s">
        <v>169</v>
      </c>
      <c r="L311" s="17">
        <f t="shared" si="40"/>
        <v>5.9571778952106618</v>
      </c>
      <c r="M311" s="13"/>
      <c r="N311" s="17">
        <f t="shared" si="41"/>
        <v>4.2762154057759227</v>
      </c>
      <c r="O311" s="18"/>
      <c r="P311" s="17">
        <f t="shared" si="42"/>
        <v>1.7202961681091338</v>
      </c>
      <c r="Q311" s="13" t="s">
        <v>15</v>
      </c>
      <c r="R311" s="17">
        <f t="shared" si="43"/>
        <v>5.1635791552961603</v>
      </c>
      <c r="S311" s="13"/>
      <c r="T311" s="17">
        <f t="shared" si="44"/>
        <v>0.71782570220268782</v>
      </c>
      <c r="U311" s="13"/>
      <c r="V311" s="17">
        <f t="shared" si="45"/>
        <v>0.28877703475872107</v>
      </c>
      <c r="W311" s="13"/>
      <c r="X311" s="17">
        <f t="shared" si="46"/>
        <v>0.86678276964793621</v>
      </c>
      <c r="Y311" s="13"/>
      <c r="Z311" s="17">
        <f t="shared" si="47"/>
        <v>0.40229408597740757</v>
      </c>
      <c r="AA311" s="13"/>
      <c r="AB311" s="17">
        <f t="shared" si="48"/>
        <v>1.2075114710829737</v>
      </c>
      <c r="AC311" s="13"/>
      <c r="AD311" s="17">
        <f t="shared" si="49"/>
        <v>3.0015640626414437</v>
      </c>
      <c r="AE311" s="25">
        <v>22.727026714557017</v>
      </c>
      <c r="AF311" s="25">
        <v>27.443145461436789</v>
      </c>
      <c r="AG311" s="25">
        <v>31.66092638480049</v>
      </c>
      <c r="AH311" s="25">
        <v>5.3147525458748914</v>
      </c>
      <c r="AI311" s="25">
        <v>9.1429484391168394</v>
      </c>
      <c r="AJ311" s="14" t="s">
        <v>513</v>
      </c>
      <c r="AK311" s="14" t="s">
        <v>512</v>
      </c>
      <c r="AL311" s="14" t="s">
        <v>319</v>
      </c>
      <c r="AM311" s="14" t="s">
        <v>74</v>
      </c>
    </row>
    <row r="312" spans="1:39" s="4" customFormat="1">
      <c r="A312" s="13" t="s">
        <v>511</v>
      </c>
      <c r="B312" s="14">
        <v>658358</v>
      </c>
      <c r="C312" s="15">
        <v>169</v>
      </c>
      <c r="D312" s="15" t="s">
        <v>6</v>
      </c>
      <c r="E312" s="16"/>
      <c r="F312" s="16" t="s">
        <v>16</v>
      </c>
      <c r="G312" s="16" t="s">
        <v>16</v>
      </c>
      <c r="H312" s="16"/>
      <c r="I312" s="16"/>
      <c r="J312" s="13" t="s">
        <v>5</v>
      </c>
      <c r="K312" s="13" t="s">
        <v>169</v>
      </c>
      <c r="L312" s="17">
        <f t="shared" si="40"/>
        <v>5.1887865716551955</v>
      </c>
      <c r="M312" s="13"/>
      <c r="N312" s="17">
        <f t="shared" si="41"/>
        <v>3.6155214464101668</v>
      </c>
      <c r="O312" s="18"/>
      <c r="P312" s="17">
        <f t="shared" si="42"/>
        <v>1.8314201557163319</v>
      </c>
      <c r="Q312" s="13" t="s">
        <v>15</v>
      </c>
      <c r="R312" s="17">
        <f t="shared" si="43"/>
        <v>5.0853586713970929</v>
      </c>
      <c r="S312" s="13"/>
      <c r="T312" s="17">
        <f t="shared" si="44"/>
        <v>0.69679517484120279</v>
      </c>
      <c r="U312" s="13"/>
      <c r="V312" s="17">
        <f t="shared" si="45"/>
        <v>0.35295731100616817</v>
      </c>
      <c r="W312" s="13"/>
      <c r="X312" s="17">
        <f t="shared" si="46"/>
        <v>0.9800670351671239</v>
      </c>
      <c r="Y312" s="13"/>
      <c r="Z312" s="17">
        <f t="shared" si="47"/>
        <v>0.5065438506898472</v>
      </c>
      <c r="AA312" s="13"/>
      <c r="AB312" s="17">
        <f t="shared" si="48"/>
        <v>1.4065353357110688</v>
      </c>
      <c r="AC312" s="13"/>
      <c r="AD312" s="17">
        <f t="shared" si="49"/>
        <v>2.7767296627834877</v>
      </c>
      <c r="AE312" s="25">
        <v>29.357380371003817</v>
      </c>
      <c r="AF312" s="25">
        <v>41.292192855727393</v>
      </c>
      <c r="AG312" s="25">
        <v>42.132008703553758</v>
      </c>
      <c r="AH312" s="25">
        <v>8.1198191757796412</v>
      </c>
      <c r="AI312" s="25">
        <v>14.870800499294807</v>
      </c>
      <c r="AJ312" s="14" t="s">
        <v>510</v>
      </c>
      <c r="AK312" s="14" t="s">
        <v>509</v>
      </c>
      <c r="AL312" s="14" t="s">
        <v>274</v>
      </c>
      <c r="AM312" s="14" t="s">
        <v>0</v>
      </c>
    </row>
    <row r="313" spans="1:39" s="4" customFormat="1">
      <c r="A313" s="13" t="s">
        <v>508</v>
      </c>
      <c r="B313" s="14">
        <v>676513</v>
      </c>
      <c r="C313" s="15">
        <v>201</v>
      </c>
      <c r="D313" s="15" t="s">
        <v>6</v>
      </c>
      <c r="E313" s="16"/>
      <c r="F313" s="16" t="s">
        <v>16</v>
      </c>
      <c r="G313" s="16" t="s">
        <v>16</v>
      </c>
      <c r="H313" s="16"/>
      <c r="I313" s="16"/>
      <c r="J313" s="13" t="s">
        <v>5</v>
      </c>
      <c r="K313" s="13" t="s">
        <v>169</v>
      </c>
      <c r="L313" s="17">
        <f t="shared" si="40"/>
        <v>5.4701391864771205</v>
      </c>
      <c r="M313" s="13"/>
      <c r="N313" s="17">
        <f t="shared" si="41"/>
        <v>4.3620293731085269</v>
      </c>
      <c r="O313" s="18"/>
      <c r="P313" s="17">
        <f t="shared" si="42"/>
        <v>1.153287685610993</v>
      </c>
      <c r="Q313" s="13" t="s">
        <v>15</v>
      </c>
      <c r="R313" s="17">
        <f t="shared" si="43"/>
        <v>5.170485715530293</v>
      </c>
      <c r="S313" s="13"/>
      <c r="T313" s="17">
        <f t="shared" si="44"/>
        <v>0.7974256640291747</v>
      </c>
      <c r="U313" s="13"/>
      <c r="V313" s="17">
        <f t="shared" si="45"/>
        <v>0.21083333463654214</v>
      </c>
      <c r="W313" s="13"/>
      <c r="X313" s="17">
        <f t="shared" si="46"/>
        <v>0.94522013778230562</v>
      </c>
      <c r="Y313" s="13"/>
      <c r="Z313" s="17">
        <f t="shared" si="47"/>
        <v>0.26439246207760447</v>
      </c>
      <c r="AA313" s="13"/>
      <c r="AB313" s="17">
        <f t="shared" si="48"/>
        <v>1.1853394998680702</v>
      </c>
      <c r="AC313" s="13"/>
      <c r="AD313" s="17">
        <f t="shared" si="49"/>
        <v>4.4832575427969248</v>
      </c>
      <c r="AE313" s="25">
        <v>33.43676078915712</v>
      </c>
      <c r="AF313" s="25">
        <v>39.633913311027797</v>
      </c>
      <c r="AG313" s="25">
        <v>41.930881206168202</v>
      </c>
      <c r="AH313" s="25">
        <v>7.6654139459242048</v>
      </c>
      <c r="AI313" s="25">
        <v>8.8404275089451563</v>
      </c>
      <c r="AJ313" s="14" t="s">
        <v>507</v>
      </c>
      <c r="AK313" s="14" t="s">
        <v>506</v>
      </c>
      <c r="AL313" s="14" t="s">
        <v>274</v>
      </c>
      <c r="AM313" s="14" t="s">
        <v>0</v>
      </c>
    </row>
    <row r="314" spans="1:39" s="4" customFormat="1">
      <c r="A314" s="13" t="s">
        <v>505</v>
      </c>
      <c r="B314" s="14">
        <v>120758</v>
      </c>
      <c r="C314" s="15">
        <v>146</v>
      </c>
      <c r="D314" s="15" t="s">
        <v>19</v>
      </c>
      <c r="E314" s="16"/>
      <c r="F314" s="16" t="s">
        <v>16</v>
      </c>
      <c r="G314" s="16" t="s">
        <v>16</v>
      </c>
      <c r="H314" s="16"/>
      <c r="I314" s="16"/>
      <c r="J314" s="13" t="s">
        <v>5</v>
      </c>
      <c r="K314" s="13" t="s">
        <v>169</v>
      </c>
      <c r="L314" s="17">
        <f t="shared" si="40"/>
        <v>8.7292768188869658</v>
      </c>
      <c r="M314" s="13"/>
      <c r="N314" s="17">
        <f t="shared" si="41"/>
        <v>2.9567779987830565</v>
      </c>
      <c r="O314" s="18"/>
      <c r="P314" s="17">
        <f t="shared" si="42"/>
        <v>0.75132644198588061</v>
      </c>
      <c r="Q314" s="13" t="s">
        <v>15</v>
      </c>
      <c r="R314" s="17">
        <f t="shared" si="43"/>
        <v>7.0221793372185948</v>
      </c>
      <c r="S314" s="13"/>
      <c r="T314" s="17">
        <f t="shared" si="44"/>
        <v>0.33871969696111243</v>
      </c>
      <c r="U314" s="13" t="s">
        <v>4</v>
      </c>
      <c r="V314" s="17">
        <f t="shared" si="45"/>
        <v>8.6069723480447391E-2</v>
      </c>
      <c r="W314" s="13"/>
      <c r="X314" s="17">
        <f t="shared" si="46"/>
        <v>0.80443998774619718</v>
      </c>
      <c r="Y314" s="13"/>
      <c r="Z314" s="17">
        <f t="shared" si="47"/>
        <v>0.25410309542857451</v>
      </c>
      <c r="AA314" s="13"/>
      <c r="AB314" s="17">
        <f t="shared" si="48"/>
        <v>2.3749430427677578</v>
      </c>
      <c r="AC314" s="13" t="s">
        <v>15</v>
      </c>
      <c r="AD314" s="17">
        <f t="shared" si="49"/>
        <v>9.3463758824430663</v>
      </c>
      <c r="AE314" s="25">
        <v>6.257703012623792</v>
      </c>
      <c r="AF314" s="25">
        <v>14.861688233537715</v>
      </c>
      <c r="AG314" s="25">
        <v>18.474576674359223</v>
      </c>
      <c r="AH314" s="25">
        <v>2.116392578407754</v>
      </c>
      <c r="AI314" s="25">
        <v>1.5901017057804216</v>
      </c>
      <c r="AJ314" s="14" t="s">
        <v>504</v>
      </c>
      <c r="AK314" s="14" t="s">
        <v>503</v>
      </c>
      <c r="AL314" s="14" t="s">
        <v>424</v>
      </c>
      <c r="AM314" s="14" t="s">
        <v>8</v>
      </c>
    </row>
    <row r="315" spans="1:39" s="4" customFormat="1">
      <c r="A315" s="13" t="s">
        <v>502</v>
      </c>
      <c r="B315" s="14">
        <v>273794</v>
      </c>
      <c r="C315" s="15">
        <v>277</v>
      </c>
      <c r="D315" s="15" t="s">
        <v>6</v>
      </c>
      <c r="E315" s="16"/>
      <c r="F315" s="16" t="s">
        <v>16</v>
      </c>
      <c r="G315" s="16" t="s">
        <v>16</v>
      </c>
      <c r="H315" s="16"/>
      <c r="I315" s="16"/>
      <c r="J315" s="13" t="s">
        <v>5</v>
      </c>
      <c r="K315" s="13" t="s">
        <v>169</v>
      </c>
      <c r="L315" s="17">
        <f t="shared" si="40"/>
        <v>8.1774324540017602</v>
      </c>
      <c r="M315" s="13"/>
      <c r="N315" s="17">
        <f t="shared" si="41"/>
        <v>3.8030078688497042</v>
      </c>
      <c r="O315" s="18"/>
      <c r="P315" s="17">
        <f t="shared" si="42"/>
        <v>0.85979097205768984</v>
      </c>
      <c r="Q315" s="13" t="s">
        <v>15</v>
      </c>
      <c r="R315" s="17">
        <f t="shared" si="43"/>
        <v>6.7641621944991259</v>
      </c>
      <c r="S315" s="13"/>
      <c r="T315" s="17">
        <f t="shared" si="44"/>
        <v>0.46506136128200487</v>
      </c>
      <c r="U315" s="13" t="s">
        <v>4</v>
      </c>
      <c r="V315" s="17">
        <f t="shared" si="45"/>
        <v>0.10514192283385199</v>
      </c>
      <c r="W315" s="13"/>
      <c r="X315" s="17">
        <f t="shared" si="46"/>
        <v>0.82717432795045254</v>
      </c>
      <c r="Y315" s="13"/>
      <c r="Z315" s="17">
        <f t="shared" si="47"/>
        <v>0.2260818283075893</v>
      </c>
      <c r="AA315" s="13"/>
      <c r="AB315" s="17">
        <f t="shared" si="48"/>
        <v>1.7786348142753334</v>
      </c>
      <c r="AC315" s="13" t="s">
        <v>15</v>
      </c>
      <c r="AD315" s="17">
        <f t="shared" si="49"/>
        <v>7.8672170496403711</v>
      </c>
      <c r="AE315" s="25">
        <v>96.659875633919626</v>
      </c>
      <c r="AF315" s="25">
        <v>171.92261994601347</v>
      </c>
      <c r="AG315" s="25">
        <v>207.84327334238978</v>
      </c>
      <c r="AH315" s="25">
        <v>25.416690937101936</v>
      </c>
      <c r="AI315" s="25">
        <v>21.853041407300751</v>
      </c>
      <c r="AJ315" s="14"/>
      <c r="AK315" s="14" t="s">
        <v>501</v>
      </c>
      <c r="AL315" s="14" t="s">
        <v>350</v>
      </c>
      <c r="AM315" s="14" t="s">
        <v>74</v>
      </c>
    </row>
    <row r="316" spans="1:39" s="4" customFormat="1">
      <c r="A316" s="13" t="s">
        <v>500</v>
      </c>
      <c r="B316" s="14">
        <v>677712</v>
      </c>
      <c r="C316" s="15">
        <v>143</v>
      </c>
      <c r="D316" s="15" t="s">
        <v>19</v>
      </c>
      <c r="E316" s="16"/>
      <c r="F316" s="16" t="s">
        <v>16</v>
      </c>
      <c r="G316" s="16" t="s">
        <v>16</v>
      </c>
      <c r="H316" s="16"/>
      <c r="I316" s="16"/>
      <c r="J316" s="13" t="s">
        <v>5</v>
      </c>
      <c r="K316" s="13" t="s">
        <v>169</v>
      </c>
      <c r="L316" s="17">
        <f t="shared" si="40"/>
        <v>6.1837833476457797</v>
      </c>
      <c r="M316" s="13"/>
      <c r="N316" s="17">
        <f t="shared" si="41"/>
        <v>2.3375604159067445</v>
      </c>
      <c r="O316" s="18"/>
      <c r="P316" s="17">
        <f t="shared" si="42"/>
        <v>0.63808568122890563</v>
      </c>
      <c r="Q316" s="13"/>
      <c r="R316" s="17">
        <f t="shared" si="43"/>
        <v>4.8222639901049851</v>
      </c>
      <c r="S316" s="13"/>
      <c r="T316" s="17">
        <f t="shared" si="44"/>
        <v>0.37801460440826634</v>
      </c>
      <c r="U316" s="13" t="s">
        <v>4</v>
      </c>
      <c r="V316" s="17">
        <f t="shared" si="45"/>
        <v>0.10318693999391657</v>
      </c>
      <c r="W316" s="13"/>
      <c r="X316" s="17">
        <f t="shared" si="46"/>
        <v>0.77982421423946935</v>
      </c>
      <c r="Y316" s="13"/>
      <c r="Z316" s="17">
        <f t="shared" si="47"/>
        <v>0.27297077623612598</v>
      </c>
      <c r="AA316" s="13"/>
      <c r="AB316" s="17">
        <f t="shared" si="48"/>
        <v>2.0629473177635149</v>
      </c>
      <c r="AC316" s="13" t="s">
        <v>15</v>
      </c>
      <c r="AD316" s="17">
        <f t="shared" si="49"/>
        <v>7.5573925758961762</v>
      </c>
      <c r="AE316" s="25">
        <v>24.003590288519671</v>
      </c>
      <c r="AF316" s="25">
        <v>49.518142202396014</v>
      </c>
      <c r="AG316" s="25">
        <v>63.499108258248988</v>
      </c>
      <c r="AH316" s="25">
        <v>10.268650224045066</v>
      </c>
      <c r="AI316" s="25">
        <v>6.5522786735111502</v>
      </c>
      <c r="AJ316" s="14" t="s">
        <v>499</v>
      </c>
      <c r="AK316" s="14" t="s">
        <v>498</v>
      </c>
      <c r="AL316" s="14" t="s">
        <v>62</v>
      </c>
      <c r="AM316" s="14" t="s">
        <v>61</v>
      </c>
    </row>
    <row r="317" spans="1:39" s="4" customFormat="1">
      <c r="A317" s="13" t="s">
        <v>497</v>
      </c>
      <c r="B317" s="14">
        <v>81711</v>
      </c>
      <c r="C317" s="15">
        <v>147</v>
      </c>
      <c r="D317" s="15" t="s">
        <v>19</v>
      </c>
      <c r="E317" s="16"/>
      <c r="F317" s="16" t="s">
        <v>16</v>
      </c>
      <c r="G317" s="16" t="s">
        <v>16</v>
      </c>
      <c r="H317" s="16"/>
      <c r="I317" s="16"/>
      <c r="J317" s="13" t="s">
        <v>5</v>
      </c>
      <c r="K317" s="13" t="s">
        <v>169</v>
      </c>
      <c r="L317" s="17">
        <f t="shared" si="40"/>
        <v>11.290422704024619</v>
      </c>
      <c r="M317" s="13"/>
      <c r="N317" s="17">
        <f t="shared" si="41"/>
        <v>3.1662983492698626</v>
      </c>
      <c r="O317" s="18"/>
      <c r="P317" s="17">
        <f t="shared" si="42"/>
        <v>0.94432548848684039</v>
      </c>
      <c r="Q317" s="13" t="s">
        <v>15</v>
      </c>
      <c r="R317" s="17">
        <f t="shared" si="43"/>
        <v>6.8659513577061269</v>
      </c>
      <c r="S317" s="13"/>
      <c r="T317" s="17">
        <f t="shared" si="44"/>
        <v>0.2804410811068388</v>
      </c>
      <c r="U317" s="13" t="s">
        <v>4</v>
      </c>
      <c r="V317" s="17">
        <f t="shared" si="45"/>
        <v>8.3639515830547531E-2</v>
      </c>
      <c r="W317" s="13"/>
      <c r="X317" s="17">
        <f t="shared" si="46"/>
        <v>0.60812172738746695</v>
      </c>
      <c r="Y317" s="13"/>
      <c r="Z317" s="17">
        <f t="shared" si="47"/>
        <v>0.29824273783441746</v>
      </c>
      <c r="AA317" s="13"/>
      <c r="AB317" s="17">
        <f t="shared" si="48"/>
        <v>2.1684473793473669</v>
      </c>
      <c r="AC317" s="13" t="s">
        <v>15</v>
      </c>
      <c r="AD317" s="17">
        <f t="shared" si="49"/>
        <v>7.2707466243529302</v>
      </c>
      <c r="AE317" s="25">
        <v>12.72844851263296</v>
      </c>
      <c r="AF317" s="25">
        <v>27.600970820376833</v>
      </c>
      <c r="AG317" s="25">
        <v>45.387246627336459</v>
      </c>
      <c r="AH317" s="25">
        <v>4.0199776232609592</v>
      </c>
      <c r="AI317" s="25">
        <v>3.7961673327920731</v>
      </c>
      <c r="AJ317" s="14"/>
      <c r="AK317" s="14" t="s">
        <v>496</v>
      </c>
      <c r="AL317" s="14" t="s">
        <v>259</v>
      </c>
      <c r="AM317" s="14" t="s">
        <v>74</v>
      </c>
    </row>
    <row r="318" spans="1:39" s="4" customFormat="1">
      <c r="A318" s="13" t="s">
        <v>495</v>
      </c>
      <c r="B318" s="14">
        <v>8425</v>
      </c>
      <c r="C318" s="15">
        <v>259</v>
      </c>
      <c r="D318" s="15" t="s">
        <v>6</v>
      </c>
      <c r="E318" s="16"/>
      <c r="F318" s="16" t="s">
        <v>16</v>
      </c>
      <c r="G318" s="16" t="s">
        <v>16</v>
      </c>
      <c r="H318" s="16"/>
      <c r="I318" s="16"/>
      <c r="J318" s="13" t="s">
        <v>5</v>
      </c>
      <c r="K318" s="13"/>
      <c r="L318" s="17">
        <f t="shared" si="40"/>
        <v>4.8985468553370231</v>
      </c>
      <c r="M318" s="13"/>
      <c r="N318" s="17">
        <f t="shared" si="41"/>
        <v>3.2650436477304607</v>
      </c>
      <c r="O318" s="18"/>
      <c r="P318" s="17">
        <f t="shared" si="42"/>
        <v>0.68839680952582272</v>
      </c>
      <c r="Q318" s="13" t="s">
        <v>15</v>
      </c>
      <c r="R318" s="17">
        <f t="shared" si="43"/>
        <v>5.2180617515585803</v>
      </c>
      <c r="S318" s="13"/>
      <c r="T318" s="17">
        <f t="shared" si="44"/>
        <v>0.66653310546027722</v>
      </c>
      <c r="U318" s="13" t="s">
        <v>4</v>
      </c>
      <c r="V318" s="17">
        <f t="shared" si="45"/>
        <v>0.14053082064037145</v>
      </c>
      <c r="W318" s="13"/>
      <c r="X318" s="17">
        <f t="shared" si="46"/>
        <v>1.0652264652472279</v>
      </c>
      <c r="Y318" s="13"/>
      <c r="Z318" s="17">
        <f t="shared" si="47"/>
        <v>0.21083847072131146</v>
      </c>
      <c r="AA318" s="13"/>
      <c r="AB318" s="17">
        <f t="shared" si="48"/>
        <v>1.5981598761124272</v>
      </c>
      <c r="AC318" s="13" t="s">
        <v>15</v>
      </c>
      <c r="AD318" s="17">
        <f t="shared" si="49"/>
        <v>7.5800202431978931</v>
      </c>
      <c r="AE318" s="25">
        <v>20.673238621945362</v>
      </c>
      <c r="AF318" s="25">
        <v>33.039140474890843</v>
      </c>
      <c r="AG318" s="25">
        <v>31.016071748858405</v>
      </c>
      <c r="AH318" s="25">
        <v>6.3316882873266875</v>
      </c>
      <c r="AI318" s="25">
        <v>4.3587140159077125</v>
      </c>
      <c r="AJ318" s="14"/>
      <c r="AK318" s="14" t="s">
        <v>494</v>
      </c>
      <c r="AL318" s="14" t="s">
        <v>357</v>
      </c>
      <c r="AM318" s="14" t="s">
        <v>0</v>
      </c>
    </row>
    <row r="319" spans="1:39" s="4" customFormat="1">
      <c r="A319" s="13" t="s">
        <v>493</v>
      </c>
      <c r="B319" s="14">
        <v>674897</v>
      </c>
      <c r="C319" s="15">
        <v>225</v>
      </c>
      <c r="D319" s="15" t="s">
        <v>6</v>
      </c>
      <c r="E319" s="16"/>
      <c r="F319" s="16" t="s">
        <v>16</v>
      </c>
      <c r="G319" s="16" t="s">
        <v>16</v>
      </c>
      <c r="H319" s="16"/>
      <c r="I319" s="16"/>
      <c r="J319" s="13" t="s">
        <v>5</v>
      </c>
      <c r="K319" s="13" t="s">
        <v>169</v>
      </c>
      <c r="L319" s="17">
        <f t="shared" si="40"/>
        <v>8.1086788387751465</v>
      </c>
      <c r="M319" s="13"/>
      <c r="N319" s="17">
        <f t="shared" si="41"/>
        <v>4.0772273658220293</v>
      </c>
      <c r="O319" s="18"/>
      <c r="P319" s="17">
        <f t="shared" si="42"/>
        <v>1.1673597770607596</v>
      </c>
      <c r="Q319" s="13" t="s">
        <v>15</v>
      </c>
      <c r="R319" s="17">
        <f t="shared" si="43"/>
        <v>6.6371729833181039</v>
      </c>
      <c r="S319" s="13"/>
      <c r="T319" s="17">
        <f t="shared" si="44"/>
        <v>0.50282264804039434</v>
      </c>
      <c r="U319" s="13" t="s">
        <v>4</v>
      </c>
      <c r="V319" s="17">
        <f t="shared" si="45"/>
        <v>0.1439642388447456</v>
      </c>
      <c r="W319" s="13"/>
      <c r="X319" s="17">
        <f t="shared" si="46"/>
        <v>0.81852705172877194</v>
      </c>
      <c r="Y319" s="13"/>
      <c r="Z319" s="17">
        <f t="shared" si="47"/>
        <v>0.28631216077041188</v>
      </c>
      <c r="AA319" s="13"/>
      <c r="AB319" s="17">
        <f t="shared" si="48"/>
        <v>1.6278643273502977</v>
      </c>
      <c r="AC319" s="13" t="s">
        <v>15</v>
      </c>
      <c r="AD319" s="17">
        <f t="shared" si="49"/>
        <v>5.6856276134762238</v>
      </c>
      <c r="AE319" s="25">
        <v>37.849394409049808</v>
      </c>
      <c r="AF319" s="25">
        <v>61.613678970303987</v>
      </c>
      <c r="AG319" s="25">
        <v>75.273845672140794</v>
      </c>
      <c r="AH319" s="25">
        <v>9.2831208596135806</v>
      </c>
      <c r="AI319" s="25">
        <v>10.836741897106597</v>
      </c>
      <c r="AJ319" s="14" t="s">
        <v>298</v>
      </c>
      <c r="AK319" s="14" t="s">
        <v>96</v>
      </c>
      <c r="AL319" s="14" t="s">
        <v>70</v>
      </c>
      <c r="AM319" s="14" t="s">
        <v>8</v>
      </c>
    </row>
    <row r="320" spans="1:39" s="4" customFormat="1">
      <c r="A320" s="13" t="s">
        <v>492</v>
      </c>
      <c r="B320" s="14">
        <v>679382</v>
      </c>
      <c r="C320" s="15">
        <v>173</v>
      </c>
      <c r="D320" s="15" t="s">
        <v>6</v>
      </c>
      <c r="E320" s="16"/>
      <c r="F320" s="16" t="s">
        <v>16</v>
      </c>
      <c r="G320" s="16" t="s">
        <v>16</v>
      </c>
      <c r="H320" s="16"/>
      <c r="I320" s="16"/>
      <c r="J320" s="13" t="s">
        <v>5</v>
      </c>
      <c r="K320" s="13" t="s">
        <v>169</v>
      </c>
      <c r="L320" s="17">
        <f t="shared" si="40"/>
        <v>7.0871418148880743</v>
      </c>
      <c r="M320" s="13"/>
      <c r="N320" s="17">
        <f t="shared" si="41"/>
        <v>4.834712554038771</v>
      </c>
      <c r="O320" s="18"/>
      <c r="P320" s="17">
        <f t="shared" si="42"/>
        <v>1.8591573070098639</v>
      </c>
      <c r="Q320" s="13" t="s">
        <v>15</v>
      </c>
      <c r="R320" s="17">
        <f t="shared" si="43"/>
        <v>6.2896934371467301</v>
      </c>
      <c r="S320" s="13"/>
      <c r="T320" s="17">
        <f t="shared" si="44"/>
        <v>0.68218086787573684</v>
      </c>
      <c r="U320" s="13"/>
      <c r="V320" s="17">
        <f t="shared" si="45"/>
        <v>0.26232822138598977</v>
      </c>
      <c r="W320" s="13"/>
      <c r="X320" s="17">
        <f t="shared" si="46"/>
        <v>0.88747955119705224</v>
      </c>
      <c r="Y320" s="13"/>
      <c r="Z320" s="17">
        <f t="shared" si="47"/>
        <v>0.38454350413382504</v>
      </c>
      <c r="AA320" s="13"/>
      <c r="AB320" s="17">
        <f t="shared" si="48"/>
        <v>1.3009446511752829</v>
      </c>
      <c r="AC320" s="13"/>
      <c r="AD320" s="17">
        <f t="shared" si="49"/>
        <v>3.3830883559082068</v>
      </c>
      <c r="AE320" s="25">
        <v>20.524030234962847</v>
      </c>
      <c r="AF320" s="25">
        <v>26.700627354734703</v>
      </c>
      <c r="AG320" s="25">
        <v>30.085907127347667</v>
      </c>
      <c r="AH320" s="25">
        <v>4.2451397069754853</v>
      </c>
      <c r="AI320" s="25">
        <v>7.8923825055011863</v>
      </c>
      <c r="AJ320" s="14"/>
      <c r="AK320" s="14" t="s">
        <v>96</v>
      </c>
      <c r="AL320" s="14" t="s">
        <v>75</v>
      </c>
      <c r="AM320" s="14" t="s">
        <v>74</v>
      </c>
    </row>
    <row r="321" spans="1:39" s="4" customFormat="1">
      <c r="A321" s="13" t="s">
        <v>491</v>
      </c>
      <c r="B321" s="14">
        <v>7544</v>
      </c>
      <c r="C321" s="15">
        <v>390</v>
      </c>
      <c r="D321" s="15" t="s">
        <v>23</v>
      </c>
      <c r="E321" s="16"/>
      <c r="F321" s="16" t="s">
        <v>16</v>
      </c>
      <c r="G321" s="16" t="s">
        <v>16</v>
      </c>
      <c r="H321" s="16"/>
      <c r="I321" s="16"/>
      <c r="J321" s="13" t="s">
        <v>5</v>
      </c>
      <c r="K321" s="13" t="s">
        <v>169</v>
      </c>
      <c r="L321" s="17">
        <f t="shared" si="40"/>
        <v>6.9676302746794292</v>
      </c>
      <c r="M321" s="13"/>
      <c r="N321" s="17">
        <f t="shared" si="41"/>
        <v>12.400150033109817</v>
      </c>
      <c r="O321" s="18"/>
      <c r="P321" s="17">
        <f t="shared" si="42"/>
        <v>0.50137211822014194</v>
      </c>
      <c r="Q321" s="13" t="s">
        <v>15</v>
      </c>
      <c r="R321" s="17">
        <f t="shared" si="43"/>
        <v>9.420524895056392</v>
      </c>
      <c r="S321" s="13"/>
      <c r="T321" s="17">
        <f t="shared" si="44"/>
        <v>1.7796796822260106</v>
      </c>
      <c r="U321" s="13" t="s">
        <v>4</v>
      </c>
      <c r="V321" s="17">
        <f t="shared" si="45"/>
        <v>7.1957336778063957E-2</v>
      </c>
      <c r="W321" s="13"/>
      <c r="X321" s="17">
        <f t="shared" si="46"/>
        <v>1.3520414436011126</v>
      </c>
      <c r="Y321" s="13"/>
      <c r="Z321" s="17">
        <f t="shared" si="47"/>
        <v>4.0432746126572758E-2</v>
      </c>
      <c r="AA321" s="13"/>
      <c r="AB321" s="17">
        <f t="shared" si="48"/>
        <v>0.75971055752571659</v>
      </c>
      <c r="AC321" s="13" t="s">
        <v>15</v>
      </c>
      <c r="AD321" s="17">
        <f t="shared" si="49"/>
        <v>18.789486995206296</v>
      </c>
      <c r="AE321" s="25">
        <v>373.49167331581708</v>
      </c>
      <c r="AF321" s="25">
        <v>283.74556736597219</v>
      </c>
      <c r="AG321" s="25">
        <v>209.86454868589408</v>
      </c>
      <c r="AH321" s="25">
        <v>30.119931800708191</v>
      </c>
      <c r="AI321" s="25">
        <v>15.101294007567281</v>
      </c>
      <c r="AJ321" s="14" t="s">
        <v>490</v>
      </c>
      <c r="AK321" s="14" t="s">
        <v>489</v>
      </c>
      <c r="AL321" s="14" t="s">
        <v>70</v>
      </c>
      <c r="AM321" s="14" t="s">
        <v>8</v>
      </c>
    </row>
    <row r="322" spans="1:39" s="4" customFormat="1">
      <c r="A322" s="13" t="s">
        <v>488</v>
      </c>
      <c r="B322" s="14">
        <v>473348</v>
      </c>
      <c r="C322" s="15">
        <v>223</v>
      </c>
      <c r="D322" s="15" t="s">
        <v>6</v>
      </c>
      <c r="E322" s="16"/>
      <c r="F322" s="16" t="s">
        <v>16</v>
      </c>
      <c r="G322" s="16" t="s">
        <v>16</v>
      </c>
      <c r="H322" s="16"/>
      <c r="I322" s="16"/>
      <c r="J322" s="13" t="s">
        <v>5</v>
      </c>
      <c r="K322" s="13" t="s">
        <v>169</v>
      </c>
      <c r="L322" s="17">
        <f t="shared" ref="L322:L385" si="50">AG322/AH322</f>
        <v>6.1823837712690679</v>
      </c>
      <c r="M322" s="13"/>
      <c r="N322" s="17">
        <f t="shared" ref="N322:N385" si="51">AE322/AH322</f>
        <v>2.914041485098612</v>
      </c>
      <c r="O322" s="18"/>
      <c r="P322" s="17">
        <f t="shared" ref="P322:P385" si="52">AI322/AH322</f>
        <v>1.2104065062928415</v>
      </c>
      <c r="Q322" s="13" t="s">
        <v>15</v>
      </c>
      <c r="R322" s="17">
        <f t="shared" ref="R322:R385" si="53">AF322/AH322</f>
        <v>5.1557422859634974</v>
      </c>
      <c r="S322" s="13"/>
      <c r="T322" s="17">
        <f t="shared" ref="T322:T385" si="54">AE322/AG322</f>
        <v>0.47134593918947898</v>
      </c>
      <c r="U322" s="13" t="s">
        <v>4</v>
      </c>
      <c r="V322" s="17">
        <f t="shared" ref="V322:V385" si="55">AI322/AG322</f>
        <v>0.19578313981701906</v>
      </c>
      <c r="W322" s="13"/>
      <c r="X322" s="17">
        <f t="shared" ref="X322:X385" si="56">AF322/AG322</f>
        <v>0.83394083523630391</v>
      </c>
      <c r="Y322" s="13"/>
      <c r="Z322" s="17">
        <f t="shared" ref="Z322:Z385" si="57">AI322/AE322</f>
        <v>0.41537037563893198</v>
      </c>
      <c r="AA322" s="13"/>
      <c r="AB322" s="17">
        <f t="shared" ref="AB322:AB385" si="58">AF322/AE322</f>
        <v>1.7692755275888004</v>
      </c>
      <c r="AC322" s="13"/>
      <c r="AD322" s="17">
        <f t="shared" ref="AD322:AD385" si="59">AF322/AI322</f>
        <v>4.2595130306711475</v>
      </c>
      <c r="AE322" s="25">
        <v>12.612105971793591</v>
      </c>
      <c r="AF322" s="25">
        <v>22.314290447250965</v>
      </c>
      <c r="AG322" s="25">
        <v>26.757642154467742</v>
      </c>
      <c r="AH322" s="25">
        <v>4.3280461298466362</v>
      </c>
      <c r="AI322" s="25">
        <v>5.2386951951019212</v>
      </c>
      <c r="AJ322" s="14"/>
      <c r="AK322" s="14" t="s">
        <v>265</v>
      </c>
      <c r="AL322" s="14" t="s">
        <v>264</v>
      </c>
      <c r="AM322" s="14" t="s">
        <v>263</v>
      </c>
    </row>
    <row r="323" spans="1:39" s="4" customFormat="1">
      <c r="A323" s="13" t="s">
        <v>487</v>
      </c>
      <c r="B323" s="14">
        <v>683337</v>
      </c>
      <c r="C323" s="15">
        <v>218</v>
      </c>
      <c r="D323" s="15" t="s">
        <v>6</v>
      </c>
      <c r="E323" s="16"/>
      <c r="F323" s="16" t="s">
        <v>16</v>
      </c>
      <c r="G323" s="16" t="s">
        <v>16</v>
      </c>
      <c r="H323" s="16"/>
      <c r="I323" s="16"/>
      <c r="J323" s="13" t="s">
        <v>5</v>
      </c>
      <c r="K323" s="13" t="s">
        <v>169</v>
      </c>
      <c r="L323" s="17">
        <f t="shared" si="50"/>
        <v>5.8098723526449154</v>
      </c>
      <c r="M323" s="13"/>
      <c r="N323" s="17">
        <f t="shared" si="51"/>
        <v>2.9323687970224817</v>
      </c>
      <c r="O323" s="18"/>
      <c r="P323" s="17">
        <f t="shared" si="52"/>
        <v>1.2584690682609543</v>
      </c>
      <c r="Q323" s="13" t="s">
        <v>15</v>
      </c>
      <c r="R323" s="17">
        <f t="shared" si="53"/>
        <v>5.6780063097271825</v>
      </c>
      <c r="S323" s="13"/>
      <c r="T323" s="17">
        <f t="shared" si="54"/>
        <v>0.50472172520064673</v>
      </c>
      <c r="U323" s="13"/>
      <c r="V323" s="17">
        <f t="shared" si="55"/>
        <v>0.21660872939627368</v>
      </c>
      <c r="W323" s="13"/>
      <c r="X323" s="17">
        <f t="shared" si="56"/>
        <v>0.97730310841378443</v>
      </c>
      <c r="Y323" s="13"/>
      <c r="Z323" s="17">
        <f t="shared" si="57"/>
        <v>0.42916466357806016</v>
      </c>
      <c r="AA323" s="13"/>
      <c r="AB323" s="17">
        <f t="shared" si="58"/>
        <v>1.93632066863234</v>
      </c>
      <c r="AC323" s="13"/>
      <c r="AD323" s="17">
        <f t="shared" si="59"/>
        <v>4.5118362087146657</v>
      </c>
      <c r="AE323" s="25">
        <v>7.143318715593284</v>
      </c>
      <c r="AF323" s="25">
        <v>13.831755671631496</v>
      </c>
      <c r="AG323" s="25">
        <v>14.152984424741247</v>
      </c>
      <c r="AH323" s="25">
        <v>2.4360233006320993</v>
      </c>
      <c r="AI323" s="25">
        <v>3.0656599734084526</v>
      </c>
      <c r="AJ323" s="14" t="s">
        <v>485</v>
      </c>
      <c r="AK323" s="14" t="s">
        <v>484</v>
      </c>
      <c r="AL323" s="14" t="s">
        <v>483</v>
      </c>
      <c r="AM323" s="14" t="s">
        <v>74</v>
      </c>
    </row>
    <row r="324" spans="1:39" s="4" customFormat="1">
      <c r="A324" s="13" t="s">
        <v>486</v>
      </c>
      <c r="B324" s="14">
        <v>683609</v>
      </c>
      <c r="C324" s="15">
        <v>219</v>
      </c>
      <c r="D324" s="15" t="s">
        <v>6</v>
      </c>
      <c r="E324" s="16"/>
      <c r="F324" s="16" t="s">
        <v>16</v>
      </c>
      <c r="G324" s="16" t="s">
        <v>16</v>
      </c>
      <c r="H324" s="16"/>
      <c r="I324" s="16"/>
      <c r="J324" s="13" t="s">
        <v>5</v>
      </c>
      <c r="K324" s="13" t="s">
        <v>169</v>
      </c>
      <c r="L324" s="17">
        <f t="shared" si="50"/>
        <v>5.9303347561900814</v>
      </c>
      <c r="M324" s="13"/>
      <c r="N324" s="17">
        <f t="shared" si="51"/>
        <v>2.8899938061784529</v>
      </c>
      <c r="O324" s="18"/>
      <c r="P324" s="17">
        <f t="shared" si="52"/>
        <v>1.2176445088007237</v>
      </c>
      <c r="Q324" s="13" t="s">
        <v>15</v>
      </c>
      <c r="R324" s="17">
        <f t="shared" si="53"/>
        <v>5.7632087497698929</v>
      </c>
      <c r="S324" s="13"/>
      <c r="T324" s="17">
        <f t="shared" si="54"/>
        <v>0.48732389063903658</v>
      </c>
      <c r="U324" s="13"/>
      <c r="V324" s="17">
        <f t="shared" si="55"/>
        <v>0.2053247512764346</v>
      </c>
      <c r="W324" s="13"/>
      <c r="X324" s="17">
        <f t="shared" si="56"/>
        <v>0.97181845320860816</v>
      </c>
      <c r="Y324" s="13"/>
      <c r="Z324" s="17">
        <f t="shared" si="57"/>
        <v>0.42133118285497667</v>
      </c>
      <c r="AA324" s="13"/>
      <c r="AB324" s="17">
        <f t="shared" si="58"/>
        <v>1.9941941527517668</v>
      </c>
      <c r="AC324" s="13"/>
      <c r="AD324" s="17">
        <f t="shared" si="59"/>
        <v>4.7330798998520214</v>
      </c>
      <c r="AE324" s="25">
        <v>6.9151047339612788</v>
      </c>
      <c r="AF324" s="25">
        <v>13.790061426131643</v>
      </c>
      <c r="AG324" s="25">
        <v>14.189956344831314</v>
      </c>
      <c r="AH324" s="25">
        <v>2.3927749323121841</v>
      </c>
      <c r="AI324" s="25">
        <v>2.9135492571259545</v>
      </c>
      <c r="AJ324" s="14" t="s">
        <v>485</v>
      </c>
      <c r="AK324" s="14" t="s">
        <v>484</v>
      </c>
      <c r="AL324" s="14" t="s">
        <v>483</v>
      </c>
      <c r="AM324" s="14" t="s">
        <v>74</v>
      </c>
    </row>
    <row r="325" spans="1:39" s="4" customFormat="1">
      <c r="A325" s="21" t="s">
        <v>482</v>
      </c>
      <c r="B325" s="14">
        <v>628466</v>
      </c>
      <c r="C325" s="22">
        <v>251</v>
      </c>
      <c r="D325" s="22" t="s">
        <v>6</v>
      </c>
      <c r="E325" s="20"/>
      <c r="F325" s="16" t="s">
        <v>16</v>
      </c>
      <c r="G325" s="20" t="s">
        <v>16</v>
      </c>
      <c r="H325" s="20"/>
      <c r="I325" s="20"/>
      <c r="J325" s="21" t="s">
        <v>5</v>
      </c>
      <c r="K325" s="21"/>
      <c r="L325" s="23">
        <f t="shared" si="50"/>
        <v>3.627346032483469</v>
      </c>
      <c r="M325" s="21"/>
      <c r="N325" s="23">
        <f t="shared" si="51"/>
        <v>2.1273193779482185</v>
      </c>
      <c r="O325" s="24"/>
      <c r="P325" s="23">
        <f t="shared" si="52"/>
        <v>0.58170779331263756</v>
      </c>
      <c r="Q325" s="21"/>
      <c r="R325" s="23">
        <f t="shared" si="53"/>
        <v>4.6778099541015035</v>
      </c>
      <c r="S325" s="21"/>
      <c r="T325" s="23">
        <f t="shared" si="54"/>
        <v>0.586467174319111</v>
      </c>
      <c r="U325" s="21" t="s">
        <v>4</v>
      </c>
      <c r="V325" s="23">
        <f t="shared" si="55"/>
        <v>0.16036732864837003</v>
      </c>
      <c r="W325" s="21"/>
      <c r="X325" s="23">
        <f t="shared" si="56"/>
        <v>1.2895957298286298</v>
      </c>
      <c r="Y325" s="21"/>
      <c r="Z325" s="23">
        <f t="shared" si="57"/>
        <v>0.2734463848459322</v>
      </c>
      <c r="AA325" s="21"/>
      <c r="AB325" s="23">
        <f t="shared" si="58"/>
        <v>2.1989222693083406</v>
      </c>
      <c r="AC325" s="21" t="s">
        <v>15</v>
      </c>
      <c r="AD325" s="23">
        <f t="shared" si="59"/>
        <v>8.0415115765647407</v>
      </c>
      <c r="AE325" s="26">
        <v>56.897819829609318</v>
      </c>
      <c r="AF325" s="26">
        <v>125.11388309842162</v>
      </c>
      <c r="AG325" s="26">
        <v>97.017910500562536</v>
      </c>
      <c r="AH325" s="26">
        <v>26.746251841360458</v>
      </c>
      <c r="AI325" s="26">
        <v>15.558503138021861</v>
      </c>
      <c r="AJ325" s="14" t="s">
        <v>481</v>
      </c>
      <c r="AK325" s="14"/>
      <c r="AL325" s="14"/>
      <c r="AM325" s="14"/>
    </row>
    <row r="326" spans="1:39" s="4" customFormat="1">
      <c r="A326" s="13" t="s">
        <v>480</v>
      </c>
      <c r="B326" s="14">
        <v>99912</v>
      </c>
      <c r="C326" s="15">
        <v>195</v>
      </c>
      <c r="D326" s="15" t="s">
        <v>6</v>
      </c>
      <c r="E326" s="16"/>
      <c r="F326" s="16" t="s">
        <v>16</v>
      </c>
      <c r="G326" s="16" t="s">
        <v>16</v>
      </c>
      <c r="H326" s="16"/>
      <c r="I326" s="16"/>
      <c r="J326" s="13" t="s">
        <v>5</v>
      </c>
      <c r="K326" s="13" t="s">
        <v>169</v>
      </c>
      <c r="L326" s="17">
        <f t="shared" si="50"/>
        <v>5.0637378602505256</v>
      </c>
      <c r="M326" s="13"/>
      <c r="N326" s="17">
        <f t="shared" si="51"/>
        <v>4.9538715403528917</v>
      </c>
      <c r="O326" s="18"/>
      <c r="P326" s="17">
        <f t="shared" si="52"/>
        <v>1.144595098827498</v>
      </c>
      <c r="Q326" s="13" t="s">
        <v>15</v>
      </c>
      <c r="R326" s="17">
        <f t="shared" si="53"/>
        <v>5.8494387611115854</v>
      </c>
      <c r="S326" s="13"/>
      <c r="T326" s="17">
        <f t="shared" si="54"/>
        <v>0.97830331606221843</v>
      </c>
      <c r="U326" s="13"/>
      <c r="V326" s="17">
        <f t="shared" si="55"/>
        <v>0.22603758930974158</v>
      </c>
      <c r="W326" s="13"/>
      <c r="X326" s="17">
        <f t="shared" si="56"/>
        <v>1.1551622383592715</v>
      </c>
      <c r="Y326" s="13"/>
      <c r="Z326" s="17">
        <f t="shared" si="57"/>
        <v>0.2310506216206733</v>
      </c>
      <c r="AA326" s="13"/>
      <c r="AB326" s="17">
        <f t="shared" si="58"/>
        <v>1.1807812765154782</v>
      </c>
      <c r="AC326" s="13" t="s">
        <v>15</v>
      </c>
      <c r="AD326" s="17">
        <f t="shared" si="59"/>
        <v>5.1104873392378165</v>
      </c>
      <c r="AE326" s="25">
        <v>173.92223470035185</v>
      </c>
      <c r="AF326" s="25">
        <v>205.36411830390605</v>
      </c>
      <c r="AG326" s="25">
        <v>177.77945944250555</v>
      </c>
      <c r="AH326" s="25">
        <v>35.108345721851805</v>
      </c>
      <c r="AI326" s="25">
        <v>40.184840441172931</v>
      </c>
      <c r="AJ326" s="14" t="s">
        <v>479</v>
      </c>
      <c r="AK326" s="14"/>
      <c r="AL326" s="14"/>
      <c r="AM326" s="14"/>
    </row>
    <row r="327" spans="1:39" s="4" customFormat="1">
      <c r="A327" s="13" t="s">
        <v>478</v>
      </c>
      <c r="B327" s="14">
        <v>687178</v>
      </c>
      <c r="C327" s="15">
        <v>140</v>
      </c>
      <c r="D327" s="15" t="s">
        <v>19</v>
      </c>
      <c r="E327" s="16"/>
      <c r="F327" s="16" t="s">
        <v>16</v>
      </c>
      <c r="G327" s="16" t="s">
        <v>16</v>
      </c>
      <c r="H327" s="16"/>
      <c r="I327" s="16"/>
      <c r="J327" s="13" t="s">
        <v>5</v>
      </c>
      <c r="K327" s="13" t="s">
        <v>169</v>
      </c>
      <c r="L327" s="17">
        <f t="shared" si="50"/>
        <v>5.1953166532791739</v>
      </c>
      <c r="M327" s="13"/>
      <c r="N327" s="17">
        <f t="shared" si="51"/>
        <v>2.3839439490642143</v>
      </c>
      <c r="O327" s="18"/>
      <c r="P327" s="17">
        <f t="shared" si="52"/>
        <v>0.63991958743308031</v>
      </c>
      <c r="Q327" s="13"/>
      <c r="R327" s="17">
        <f t="shared" si="53"/>
        <v>3.3897543440073146</v>
      </c>
      <c r="S327" s="13"/>
      <c r="T327" s="17">
        <f t="shared" si="54"/>
        <v>0.45886403238954054</v>
      </c>
      <c r="U327" s="13" t="s">
        <v>4</v>
      </c>
      <c r="V327" s="17">
        <f t="shared" si="55"/>
        <v>0.123172393549713</v>
      </c>
      <c r="W327" s="13"/>
      <c r="X327" s="17">
        <f t="shared" si="56"/>
        <v>0.65246347243680969</v>
      </c>
      <c r="Y327" s="13"/>
      <c r="Z327" s="17">
        <f t="shared" si="57"/>
        <v>0.26842895684870122</v>
      </c>
      <c r="AA327" s="13"/>
      <c r="AB327" s="17">
        <f t="shared" si="58"/>
        <v>1.4219102531072167</v>
      </c>
      <c r="AC327" s="13" t="s">
        <v>15</v>
      </c>
      <c r="AD327" s="17">
        <f t="shared" si="59"/>
        <v>5.2971567218385838</v>
      </c>
      <c r="AE327" s="25">
        <v>3.5242645861617472</v>
      </c>
      <c r="AF327" s="25">
        <v>5.0111879497260503</v>
      </c>
      <c r="AG327" s="25">
        <v>7.6804114888000541</v>
      </c>
      <c r="AH327" s="25">
        <v>1.4783336611354267</v>
      </c>
      <c r="AI327" s="25">
        <v>0.94601466652221744</v>
      </c>
      <c r="AJ327" s="14"/>
      <c r="AK327" s="14"/>
      <c r="AL327" s="14"/>
      <c r="AM327" s="14"/>
    </row>
    <row r="328" spans="1:39" s="4" customFormat="1">
      <c r="A328" s="13" t="s">
        <v>477</v>
      </c>
      <c r="B328" s="14">
        <v>674473</v>
      </c>
      <c r="C328" s="15">
        <v>45</v>
      </c>
      <c r="D328" s="15" t="s">
        <v>19</v>
      </c>
      <c r="E328" s="16"/>
      <c r="F328" s="16" t="s">
        <v>16</v>
      </c>
      <c r="G328" s="16" t="s">
        <v>16</v>
      </c>
      <c r="H328" s="16"/>
      <c r="I328" s="16"/>
      <c r="J328" s="13" t="s">
        <v>5</v>
      </c>
      <c r="K328" s="13" t="s">
        <v>169</v>
      </c>
      <c r="L328" s="17">
        <f t="shared" si="50"/>
        <v>5.3908019046694369</v>
      </c>
      <c r="M328" s="13"/>
      <c r="N328" s="17">
        <f t="shared" si="51"/>
        <v>3.9736835689570578</v>
      </c>
      <c r="O328" s="18"/>
      <c r="P328" s="17">
        <f t="shared" si="52"/>
        <v>2.7439633911415755</v>
      </c>
      <c r="Q328" s="13" t="s">
        <v>15</v>
      </c>
      <c r="R328" s="17">
        <f t="shared" si="53"/>
        <v>5.3502369928039295</v>
      </c>
      <c r="S328" s="13"/>
      <c r="T328" s="17">
        <f t="shared" si="54"/>
        <v>0.73712290661526791</v>
      </c>
      <c r="U328" s="13"/>
      <c r="V328" s="17">
        <f t="shared" si="55"/>
        <v>0.50900838867122777</v>
      </c>
      <c r="W328" s="13"/>
      <c r="X328" s="17">
        <f t="shared" si="56"/>
        <v>0.99247516184366369</v>
      </c>
      <c r="Y328" s="13"/>
      <c r="Z328" s="17">
        <f t="shared" si="57"/>
        <v>0.69053394502214038</v>
      </c>
      <c r="AA328" s="13"/>
      <c r="AB328" s="17">
        <f t="shared" si="58"/>
        <v>1.3464174738523946</v>
      </c>
      <c r="AC328" s="13"/>
      <c r="AD328" s="17">
        <f t="shared" si="59"/>
        <v>1.9498208358304889</v>
      </c>
      <c r="AE328" s="25">
        <v>12.399697583417371</v>
      </c>
      <c r="AF328" s="25">
        <v>16.69516949679846</v>
      </c>
      <c r="AG328" s="25">
        <v>16.821750446414004</v>
      </c>
      <c r="AH328" s="25">
        <v>3.1204542003005602</v>
      </c>
      <c r="AI328" s="25">
        <v>8.5624120893586984</v>
      </c>
      <c r="AJ328" s="14"/>
      <c r="AK328" s="14"/>
      <c r="AL328" s="14"/>
      <c r="AM328" s="14"/>
    </row>
    <row r="329" spans="1:39" s="4" customFormat="1">
      <c r="A329" s="13" t="s">
        <v>476</v>
      </c>
      <c r="B329" s="14">
        <v>124844</v>
      </c>
      <c r="C329" s="15">
        <v>194</v>
      </c>
      <c r="D329" s="15" t="s">
        <v>6</v>
      </c>
      <c r="E329" s="16"/>
      <c r="F329" s="16" t="s">
        <v>16</v>
      </c>
      <c r="G329" s="16" t="s">
        <v>16</v>
      </c>
      <c r="H329" s="16"/>
      <c r="I329" s="16"/>
      <c r="J329" s="13" t="s">
        <v>5</v>
      </c>
      <c r="K329" s="13" t="s">
        <v>169</v>
      </c>
      <c r="L329" s="17">
        <f t="shared" si="50"/>
        <v>5.3930652207286514</v>
      </c>
      <c r="M329" s="13"/>
      <c r="N329" s="17">
        <f t="shared" si="51"/>
        <v>4.6773434947327264</v>
      </c>
      <c r="O329" s="18"/>
      <c r="P329" s="17">
        <f t="shared" si="52"/>
        <v>1.19005731715773</v>
      </c>
      <c r="Q329" s="13" t="s">
        <v>15</v>
      </c>
      <c r="R329" s="17">
        <f t="shared" si="53"/>
        <v>5.583653750027687</v>
      </c>
      <c r="S329" s="13"/>
      <c r="T329" s="17">
        <f t="shared" si="54"/>
        <v>0.86728850909405009</v>
      </c>
      <c r="U329" s="13"/>
      <c r="V329" s="17">
        <f t="shared" si="55"/>
        <v>0.22066436589412181</v>
      </c>
      <c r="W329" s="13"/>
      <c r="X329" s="17">
        <f t="shared" si="56"/>
        <v>1.0353395557996397</v>
      </c>
      <c r="Y329" s="13"/>
      <c r="Z329" s="17">
        <f t="shared" si="57"/>
        <v>0.25443017355853453</v>
      </c>
      <c r="AA329" s="13"/>
      <c r="AB329" s="17">
        <f t="shared" si="58"/>
        <v>1.1937660247351043</v>
      </c>
      <c r="AC329" s="13"/>
      <c r="AD329" s="17">
        <f t="shared" si="59"/>
        <v>4.6919200189142076</v>
      </c>
      <c r="AE329" s="25">
        <v>57.201464080490808</v>
      </c>
      <c r="AF329" s="25">
        <v>68.285164384395372</v>
      </c>
      <c r="AG329" s="25">
        <v>65.954366373702058</v>
      </c>
      <c r="AH329" s="25">
        <v>12.229476869703243</v>
      </c>
      <c r="AI329" s="25">
        <v>14.553778433801554</v>
      </c>
      <c r="AJ329" s="14"/>
      <c r="AK329" s="14"/>
      <c r="AL329" s="14"/>
      <c r="AM329" s="14"/>
    </row>
    <row r="330" spans="1:39" s="4" customFormat="1">
      <c r="A330" s="13" t="s">
        <v>475</v>
      </c>
      <c r="B330" s="14">
        <v>7466</v>
      </c>
      <c r="C330" s="15">
        <v>208</v>
      </c>
      <c r="D330" s="15" t="s">
        <v>6</v>
      </c>
      <c r="E330" s="16"/>
      <c r="F330" s="16" t="s">
        <v>16</v>
      </c>
      <c r="G330" s="16" t="s">
        <v>16</v>
      </c>
      <c r="H330" s="16"/>
      <c r="I330" s="16"/>
      <c r="J330" s="13" t="s">
        <v>5</v>
      </c>
      <c r="K330" s="13" t="s">
        <v>169</v>
      </c>
      <c r="L330" s="17">
        <f t="shared" si="50"/>
        <v>5.4504275263249227</v>
      </c>
      <c r="M330" s="13"/>
      <c r="N330" s="17">
        <f t="shared" si="51"/>
        <v>4.1688067630652172</v>
      </c>
      <c r="O330" s="18"/>
      <c r="P330" s="17">
        <f t="shared" si="52"/>
        <v>1.1769790544109258</v>
      </c>
      <c r="Q330" s="13" t="s">
        <v>15</v>
      </c>
      <c r="R330" s="17">
        <f t="shared" si="53"/>
        <v>6.2243323640297614</v>
      </c>
      <c r="S330" s="13"/>
      <c r="T330" s="17">
        <f t="shared" si="54"/>
        <v>0.76485867263262775</v>
      </c>
      <c r="U330" s="13"/>
      <c r="V330" s="17">
        <f t="shared" si="55"/>
        <v>0.21594251987137808</v>
      </c>
      <c r="W330" s="13"/>
      <c r="X330" s="17">
        <f t="shared" si="56"/>
        <v>1.1419897492383799</v>
      </c>
      <c r="Y330" s="13"/>
      <c r="Z330" s="17">
        <f t="shared" si="57"/>
        <v>0.28232996185832399</v>
      </c>
      <c r="AA330" s="13"/>
      <c r="AB330" s="17">
        <f t="shared" si="58"/>
        <v>1.4930728905873221</v>
      </c>
      <c r="AC330" s="13" t="s">
        <v>15</v>
      </c>
      <c r="AD330" s="17">
        <f t="shared" si="59"/>
        <v>5.2883968841272369</v>
      </c>
      <c r="AE330" s="25">
        <v>36.959745303664484</v>
      </c>
      <c r="AF330" s="25">
        <v>55.183593755913535</v>
      </c>
      <c r="AG330" s="25">
        <v>48.322319699206396</v>
      </c>
      <c r="AH330" s="25">
        <v>8.865785200484785</v>
      </c>
      <c r="AI330" s="25">
        <v>10.434843481876962</v>
      </c>
      <c r="AJ330" s="14"/>
      <c r="AK330" s="14"/>
      <c r="AL330" s="14"/>
      <c r="AM330" s="14"/>
    </row>
    <row r="331" spans="1:39" s="4" customFormat="1">
      <c r="A331" s="13" t="s">
        <v>474</v>
      </c>
      <c r="B331" s="14">
        <v>671103</v>
      </c>
      <c r="C331" s="15">
        <v>168</v>
      </c>
      <c r="D331" s="15" t="s">
        <v>6</v>
      </c>
      <c r="E331" s="16"/>
      <c r="F331" s="16" t="s">
        <v>16</v>
      </c>
      <c r="G331" s="16" t="s">
        <v>16</v>
      </c>
      <c r="H331" s="16"/>
      <c r="I331" s="16"/>
      <c r="J331" s="13" t="s">
        <v>5</v>
      </c>
      <c r="K331" s="13" t="s">
        <v>169</v>
      </c>
      <c r="L331" s="17">
        <f t="shared" si="50"/>
        <v>5.5530486595458237</v>
      </c>
      <c r="M331" s="13"/>
      <c r="N331" s="17">
        <f t="shared" si="51"/>
        <v>4.5910059643065484</v>
      </c>
      <c r="O331" s="18"/>
      <c r="P331" s="17">
        <f t="shared" si="52"/>
        <v>2.1313073656128965</v>
      </c>
      <c r="Q331" s="13" t="s">
        <v>15</v>
      </c>
      <c r="R331" s="17">
        <f t="shared" si="53"/>
        <v>5.5396383011625367</v>
      </c>
      <c r="S331" s="13"/>
      <c r="T331" s="17">
        <f t="shared" si="54"/>
        <v>0.82675413917263252</v>
      </c>
      <c r="U331" s="13"/>
      <c r="V331" s="17">
        <f t="shared" si="55"/>
        <v>0.38380851605705413</v>
      </c>
      <c r="W331" s="13"/>
      <c r="X331" s="17">
        <f t="shared" si="56"/>
        <v>0.99758504576396345</v>
      </c>
      <c r="Y331" s="13"/>
      <c r="Z331" s="17">
        <f t="shared" si="57"/>
        <v>0.46423537285358785</v>
      </c>
      <c r="AA331" s="13"/>
      <c r="AB331" s="17">
        <f t="shared" si="58"/>
        <v>1.2066284261513205</v>
      </c>
      <c r="AC331" s="13"/>
      <c r="AD331" s="17">
        <f t="shared" si="59"/>
        <v>2.5991738172262697</v>
      </c>
      <c r="AE331" s="25">
        <v>9.7195141185404328</v>
      </c>
      <c r="AF331" s="25">
        <v>11.727842023809982</v>
      </c>
      <c r="AG331" s="25">
        <v>11.756232787981149</v>
      </c>
      <c r="AH331" s="25">
        <v>2.1170772144724328</v>
      </c>
      <c r="AI331" s="25">
        <v>4.5121422607763293</v>
      </c>
      <c r="AJ331" s="14"/>
      <c r="AK331" s="14"/>
      <c r="AL331" s="14"/>
      <c r="AM331" s="14"/>
    </row>
    <row r="332" spans="1:39" s="4" customFormat="1">
      <c r="A332" s="13" t="s">
        <v>473</v>
      </c>
      <c r="B332" s="14">
        <v>675800</v>
      </c>
      <c r="C332" s="15">
        <v>397</v>
      </c>
      <c r="D332" s="15" t="s">
        <v>23</v>
      </c>
      <c r="E332" s="16"/>
      <c r="F332" s="16" t="s">
        <v>16</v>
      </c>
      <c r="G332" s="16" t="s">
        <v>16</v>
      </c>
      <c r="H332" s="16"/>
      <c r="I332" s="16"/>
      <c r="J332" s="13" t="s">
        <v>5</v>
      </c>
      <c r="K332" s="13" t="s">
        <v>169</v>
      </c>
      <c r="L332" s="17">
        <f t="shared" si="50"/>
        <v>5.5874061571377549</v>
      </c>
      <c r="M332" s="13"/>
      <c r="N332" s="17">
        <f t="shared" si="51"/>
        <v>6.0680219725583147</v>
      </c>
      <c r="O332" s="18"/>
      <c r="P332" s="17">
        <f t="shared" si="52"/>
        <v>1.2296426741616453</v>
      </c>
      <c r="Q332" s="13" t="s">
        <v>15</v>
      </c>
      <c r="R332" s="17">
        <f t="shared" si="53"/>
        <v>7.9729351682739509</v>
      </c>
      <c r="S332" s="13"/>
      <c r="T332" s="17">
        <f t="shared" si="54"/>
        <v>1.0860176979986655</v>
      </c>
      <c r="U332" s="13"/>
      <c r="V332" s="17">
        <f t="shared" si="55"/>
        <v>0.22007397342876375</v>
      </c>
      <c r="W332" s="13"/>
      <c r="X332" s="17">
        <f t="shared" si="56"/>
        <v>1.4269474858362945</v>
      </c>
      <c r="Y332" s="13"/>
      <c r="Z332" s="17">
        <f t="shared" si="57"/>
        <v>0.20264308199978726</v>
      </c>
      <c r="AA332" s="13"/>
      <c r="AB332" s="17">
        <f t="shared" si="58"/>
        <v>1.3139265487716276</v>
      </c>
      <c r="AC332" s="13" t="s">
        <v>15</v>
      </c>
      <c r="AD332" s="17">
        <f t="shared" si="59"/>
        <v>6.4839447555037051</v>
      </c>
      <c r="AE332" s="25">
        <v>8.5588912096391176</v>
      </c>
      <c r="AF332" s="25">
        <v>11.245754388392948</v>
      </c>
      <c r="AG332" s="25">
        <v>7.8809868618270293</v>
      </c>
      <c r="AH332" s="25">
        <v>1.4104911367073771</v>
      </c>
      <c r="AI332" s="25">
        <v>1.7344000932221579</v>
      </c>
      <c r="AJ332" s="14"/>
      <c r="AK332" s="14"/>
      <c r="AL332" s="14"/>
      <c r="AM332" s="14"/>
    </row>
    <row r="333" spans="1:39" s="4" customFormat="1">
      <c r="A333" s="13" t="s">
        <v>472</v>
      </c>
      <c r="B333" s="14">
        <v>684160</v>
      </c>
      <c r="C333" s="15">
        <v>267</v>
      </c>
      <c r="D333" s="15" t="s">
        <v>6</v>
      </c>
      <c r="E333" s="16"/>
      <c r="F333" s="16" t="s">
        <v>16</v>
      </c>
      <c r="G333" s="16" t="s">
        <v>16</v>
      </c>
      <c r="H333" s="16"/>
      <c r="I333" s="16"/>
      <c r="J333" s="13" t="s">
        <v>5</v>
      </c>
      <c r="K333" s="13" t="s">
        <v>169</v>
      </c>
      <c r="L333" s="17">
        <f t="shared" si="50"/>
        <v>5.5899372549699802</v>
      </c>
      <c r="M333" s="13"/>
      <c r="N333" s="17">
        <f t="shared" si="51"/>
        <v>3.3124613892474941</v>
      </c>
      <c r="O333" s="18"/>
      <c r="P333" s="17">
        <f t="shared" si="52"/>
        <v>0.83480731682118237</v>
      </c>
      <c r="Q333" s="13"/>
      <c r="R333" s="17">
        <f t="shared" si="53"/>
        <v>4.3583208431530087</v>
      </c>
      <c r="S333" s="13"/>
      <c r="T333" s="17">
        <f t="shared" si="54"/>
        <v>0.59257577288589502</v>
      </c>
      <c r="U333" s="13" t="s">
        <v>4</v>
      </c>
      <c r="V333" s="17">
        <f t="shared" si="55"/>
        <v>0.14934108895032053</v>
      </c>
      <c r="W333" s="13"/>
      <c r="X333" s="17">
        <f t="shared" si="56"/>
        <v>0.77967258742985923</v>
      </c>
      <c r="Y333" s="13"/>
      <c r="Z333" s="17">
        <f t="shared" si="57"/>
        <v>0.25202024075843765</v>
      </c>
      <c r="AA333" s="13"/>
      <c r="AB333" s="17">
        <f t="shared" si="58"/>
        <v>1.3157348361253223</v>
      </c>
      <c r="AC333" s="13" t="s">
        <v>15</v>
      </c>
      <c r="AD333" s="17">
        <f t="shared" si="59"/>
        <v>5.220750651478264</v>
      </c>
      <c r="AE333" s="25">
        <v>8.1005940333725501</v>
      </c>
      <c r="AF333" s="25">
        <v>10.658233763017195</v>
      </c>
      <c r="AG333" s="25">
        <v>13.670140434398727</v>
      </c>
      <c r="AH333" s="25">
        <v>2.4454908545251892</v>
      </c>
      <c r="AI333" s="25">
        <v>2.0415136585769136</v>
      </c>
      <c r="AJ333" s="14"/>
      <c r="AK333" s="14"/>
      <c r="AL333" s="14"/>
      <c r="AM333" s="14"/>
    </row>
    <row r="334" spans="1:39" s="4" customFormat="1">
      <c r="A334" s="13" t="s">
        <v>471</v>
      </c>
      <c r="B334" s="14">
        <v>279680</v>
      </c>
      <c r="C334" s="15">
        <v>203</v>
      </c>
      <c r="D334" s="15" t="s">
        <v>6</v>
      </c>
      <c r="E334" s="16"/>
      <c r="F334" s="16" t="s">
        <v>16</v>
      </c>
      <c r="G334" s="16" t="s">
        <v>16</v>
      </c>
      <c r="H334" s="16"/>
      <c r="I334" s="16"/>
      <c r="J334" s="13" t="s">
        <v>5</v>
      </c>
      <c r="K334" s="13" t="s">
        <v>169</v>
      </c>
      <c r="L334" s="17">
        <f t="shared" si="50"/>
        <v>5.9953706013467052</v>
      </c>
      <c r="M334" s="13"/>
      <c r="N334" s="17">
        <f t="shared" si="51"/>
        <v>4.9401904348817745</v>
      </c>
      <c r="O334" s="18"/>
      <c r="P334" s="17">
        <f t="shared" si="52"/>
        <v>1.2610752388043276</v>
      </c>
      <c r="Q334" s="13" t="s">
        <v>15</v>
      </c>
      <c r="R334" s="17">
        <f t="shared" si="53"/>
        <v>5.3009163050411221</v>
      </c>
      <c r="S334" s="13"/>
      <c r="T334" s="17">
        <f t="shared" si="54"/>
        <v>0.82400084387979078</v>
      </c>
      <c r="U334" s="13"/>
      <c r="V334" s="17">
        <f t="shared" si="55"/>
        <v>0.21034149890935178</v>
      </c>
      <c r="W334" s="13"/>
      <c r="X334" s="17">
        <f t="shared" si="56"/>
        <v>0.88416824538760086</v>
      </c>
      <c r="Y334" s="13"/>
      <c r="Z334" s="17">
        <f t="shared" si="57"/>
        <v>0.25526854792886278</v>
      </c>
      <c r="AA334" s="13"/>
      <c r="AB334" s="17">
        <f t="shared" si="58"/>
        <v>1.0730186163699944</v>
      </c>
      <c r="AC334" s="13"/>
      <c r="AD334" s="17">
        <f t="shared" si="59"/>
        <v>4.2034893255592882</v>
      </c>
      <c r="AE334" s="25">
        <v>7.2880336448519003</v>
      </c>
      <c r="AF334" s="25">
        <v>7.8201957776569531</v>
      </c>
      <c r="AG334" s="25">
        <v>8.844691967227055</v>
      </c>
      <c r="AH334" s="25">
        <v>1.4752535840303722</v>
      </c>
      <c r="AI334" s="25">
        <v>1.860405765778042</v>
      </c>
      <c r="AJ334" s="14"/>
      <c r="AK334" s="14"/>
      <c r="AL334" s="14"/>
      <c r="AM334" s="14"/>
    </row>
    <row r="335" spans="1:39" s="4" customFormat="1">
      <c r="A335" s="13" t="s">
        <v>470</v>
      </c>
      <c r="B335" s="14">
        <v>686749</v>
      </c>
      <c r="C335" s="15">
        <v>220</v>
      </c>
      <c r="D335" s="15" t="s">
        <v>6</v>
      </c>
      <c r="E335" s="16"/>
      <c r="F335" s="16" t="s">
        <v>16</v>
      </c>
      <c r="G335" s="16" t="s">
        <v>16</v>
      </c>
      <c r="H335" s="16"/>
      <c r="I335" s="16"/>
      <c r="J335" s="13" t="s">
        <v>5</v>
      </c>
      <c r="K335" s="13" t="s">
        <v>169</v>
      </c>
      <c r="L335" s="17">
        <f t="shared" si="50"/>
        <v>6.1943179801547839</v>
      </c>
      <c r="M335" s="13"/>
      <c r="N335" s="17">
        <f t="shared" si="51"/>
        <v>2.9975702725500533</v>
      </c>
      <c r="O335" s="18"/>
      <c r="P335" s="17">
        <f t="shared" si="52"/>
        <v>1.1649934492539746</v>
      </c>
      <c r="Q335" s="13" t="s">
        <v>15</v>
      </c>
      <c r="R335" s="17">
        <f t="shared" si="53"/>
        <v>5.8583001661684744</v>
      </c>
      <c r="S335" s="13"/>
      <c r="T335" s="17">
        <f t="shared" si="54"/>
        <v>0.48392256938594386</v>
      </c>
      <c r="U335" s="13" t="s">
        <v>4</v>
      </c>
      <c r="V335" s="17">
        <f t="shared" si="55"/>
        <v>0.1880745310438299</v>
      </c>
      <c r="W335" s="13"/>
      <c r="X335" s="17">
        <f t="shared" si="56"/>
        <v>0.94575386425707619</v>
      </c>
      <c r="Y335" s="13"/>
      <c r="Z335" s="17">
        <f t="shared" si="57"/>
        <v>0.38864591763612166</v>
      </c>
      <c r="AA335" s="13"/>
      <c r="AB335" s="17">
        <f t="shared" si="58"/>
        <v>1.9543495676532645</v>
      </c>
      <c r="AC335" s="13" t="s">
        <v>15</v>
      </c>
      <c r="AD335" s="17">
        <f t="shared" si="59"/>
        <v>5.0286121092955041</v>
      </c>
      <c r="AE335" s="25">
        <v>4.7798769847014801</v>
      </c>
      <c r="AF335" s="25">
        <v>9.3415505184871268</v>
      </c>
      <c r="AG335" s="25">
        <v>9.8773590799179569</v>
      </c>
      <c r="AH335" s="25">
        <v>1.5945837962408156</v>
      </c>
      <c r="AI335" s="25">
        <v>1.8576796769070849</v>
      </c>
      <c r="AJ335" s="14"/>
      <c r="AK335" s="14"/>
      <c r="AL335" s="14"/>
      <c r="AM335" s="14"/>
    </row>
    <row r="336" spans="1:39" s="4" customFormat="1">
      <c r="A336" s="13" t="s">
        <v>469</v>
      </c>
      <c r="B336" s="14">
        <v>689477</v>
      </c>
      <c r="C336" s="15">
        <v>132</v>
      </c>
      <c r="D336" s="15" t="s">
        <v>19</v>
      </c>
      <c r="E336" s="16"/>
      <c r="F336" s="16" t="s">
        <v>16</v>
      </c>
      <c r="G336" s="16" t="s">
        <v>16</v>
      </c>
      <c r="H336" s="16"/>
      <c r="I336" s="16"/>
      <c r="J336" s="13" t="s">
        <v>5</v>
      </c>
      <c r="K336" s="13" t="s">
        <v>169</v>
      </c>
      <c r="L336" s="17">
        <f t="shared" si="50"/>
        <v>6.4774049432780023</v>
      </c>
      <c r="M336" s="13"/>
      <c r="N336" s="17">
        <f t="shared" si="51"/>
        <v>2.2936152116446595</v>
      </c>
      <c r="O336" s="18"/>
      <c r="P336" s="17">
        <f t="shared" si="52"/>
        <v>0.76883197587959473</v>
      </c>
      <c r="Q336" s="13"/>
      <c r="R336" s="17">
        <f t="shared" si="53"/>
        <v>4.2423394472681775</v>
      </c>
      <c r="S336" s="13"/>
      <c r="T336" s="17">
        <f t="shared" si="54"/>
        <v>0.35409476970015341</v>
      </c>
      <c r="U336" s="13" t="s">
        <v>4</v>
      </c>
      <c r="V336" s="17">
        <f t="shared" si="55"/>
        <v>0.11869444362552298</v>
      </c>
      <c r="W336" s="13"/>
      <c r="X336" s="17">
        <f t="shared" si="56"/>
        <v>0.65494430013530525</v>
      </c>
      <c r="Y336" s="13"/>
      <c r="Z336" s="17">
        <f t="shared" si="57"/>
        <v>0.33520530033819235</v>
      </c>
      <c r="AA336" s="13"/>
      <c r="AB336" s="17">
        <f t="shared" si="58"/>
        <v>1.8496299753026866</v>
      </c>
      <c r="AC336" s="13" t="s">
        <v>15</v>
      </c>
      <c r="AD336" s="17">
        <f t="shared" si="59"/>
        <v>5.5179019348338896</v>
      </c>
      <c r="AE336" s="25">
        <v>25.978814109329544</v>
      </c>
      <c r="AF336" s="25">
        <v>48.051193299432292</v>
      </c>
      <c r="AG336" s="25">
        <v>73.366839423604986</v>
      </c>
      <c r="AH336" s="25">
        <v>11.326579095497531</v>
      </c>
      <c r="AI336" s="25">
        <v>8.7082361859478787</v>
      </c>
      <c r="AJ336" s="14"/>
      <c r="AK336" s="14"/>
      <c r="AL336" s="14"/>
      <c r="AM336" s="14"/>
    </row>
    <row r="337" spans="1:39" s="4" customFormat="1">
      <c r="A337" s="13" t="s">
        <v>468</v>
      </c>
      <c r="B337" s="14">
        <v>6019</v>
      </c>
      <c r="C337" s="15">
        <v>273</v>
      </c>
      <c r="D337" s="15" t="s">
        <v>6</v>
      </c>
      <c r="E337" s="16"/>
      <c r="F337" s="16" t="s">
        <v>16</v>
      </c>
      <c r="G337" s="16" t="s">
        <v>16</v>
      </c>
      <c r="H337" s="16"/>
      <c r="I337" s="16"/>
      <c r="J337" s="13" t="s">
        <v>5</v>
      </c>
      <c r="K337" s="13" t="s">
        <v>169</v>
      </c>
      <c r="L337" s="17">
        <f t="shared" si="50"/>
        <v>6.4954223467088514</v>
      </c>
      <c r="M337" s="13"/>
      <c r="N337" s="17">
        <f t="shared" si="51"/>
        <v>3.9235967265542273</v>
      </c>
      <c r="O337" s="18"/>
      <c r="P337" s="17">
        <f t="shared" si="52"/>
        <v>0.92463749858396649</v>
      </c>
      <c r="Q337" s="13" t="s">
        <v>15</v>
      </c>
      <c r="R337" s="17">
        <f t="shared" si="53"/>
        <v>7.4015263967589364</v>
      </c>
      <c r="S337" s="13"/>
      <c r="T337" s="17">
        <f t="shared" si="54"/>
        <v>0.60405567446160979</v>
      </c>
      <c r="U337" s="13" t="s">
        <v>4</v>
      </c>
      <c r="V337" s="17">
        <f t="shared" si="55"/>
        <v>0.14235217499789968</v>
      </c>
      <c r="W337" s="13"/>
      <c r="X337" s="17">
        <f t="shared" si="56"/>
        <v>1.1394988657680123</v>
      </c>
      <c r="Y337" s="13"/>
      <c r="Z337" s="17">
        <f t="shared" si="57"/>
        <v>0.23566068661597639</v>
      </c>
      <c r="AA337" s="13"/>
      <c r="AB337" s="17">
        <f t="shared" si="58"/>
        <v>1.8864136435497256</v>
      </c>
      <c r="AC337" s="13" t="s">
        <v>15</v>
      </c>
      <c r="AD337" s="17">
        <f t="shared" si="59"/>
        <v>8.0047871821054013</v>
      </c>
      <c r="AE337" s="25">
        <v>155.55161536821075</v>
      </c>
      <c r="AF337" s="25">
        <v>293.43468950679193</v>
      </c>
      <c r="AG337" s="25">
        <v>257.51205053549529</v>
      </c>
      <c r="AH337" s="25">
        <v>39.645158819575975</v>
      </c>
      <c r="AI337" s="25">
        <v>36.657400481896808</v>
      </c>
      <c r="AJ337" s="14"/>
      <c r="AK337" s="14"/>
      <c r="AL337" s="14"/>
      <c r="AM337" s="14"/>
    </row>
    <row r="338" spans="1:39" s="4" customFormat="1">
      <c r="A338" s="13" t="s">
        <v>467</v>
      </c>
      <c r="B338" s="14">
        <v>109326</v>
      </c>
      <c r="C338" s="15">
        <v>152</v>
      </c>
      <c r="D338" s="15" t="s">
        <v>19</v>
      </c>
      <c r="E338" s="16"/>
      <c r="F338" s="16" t="s">
        <v>16</v>
      </c>
      <c r="G338" s="16" t="s">
        <v>16</v>
      </c>
      <c r="H338" s="16"/>
      <c r="I338" s="16"/>
      <c r="J338" s="13" t="s">
        <v>5</v>
      </c>
      <c r="K338" s="13" t="s">
        <v>169</v>
      </c>
      <c r="L338" s="17">
        <f t="shared" si="50"/>
        <v>6.6795861232398348</v>
      </c>
      <c r="M338" s="13"/>
      <c r="N338" s="17">
        <f t="shared" si="51"/>
        <v>1.7045524544426607</v>
      </c>
      <c r="O338" s="18"/>
      <c r="P338" s="17">
        <f t="shared" si="52"/>
        <v>0.61222599888577323</v>
      </c>
      <c r="Q338" s="13"/>
      <c r="R338" s="17">
        <f t="shared" si="53"/>
        <v>3.1148740927495608</v>
      </c>
      <c r="S338" s="13"/>
      <c r="T338" s="17">
        <f t="shared" si="54"/>
        <v>0.25518833397658069</v>
      </c>
      <c r="U338" s="13" t="s">
        <v>4</v>
      </c>
      <c r="V338" s="17">
        <f t="shared" si="55"/>
        <v>9.1656277438462316E-2</v>
      </c>
      <c r="W338" s="13"/>
      <c r="X338" s="17">
        <f t="shared" si="56"/>
        <v>0.46632740940523082</v>
      </c>
      <c r="Y338" s="13"/>
      <c r="Z338" s="17">
        <f t="shared" si="57"/>
        <v>0.35917111103861771</v>
      </c>
      <c r="AA338" s="13"/>
      <c r="AB338" s="17">
        <f t="shared" si="58"/>
        <v>1.8273852967276589</v>
      </c>
      <c r="AC338" s="13" t="s">
        <v>15</v>
      </c>
      <c r="AD338" s="17">
        <f t="shared" si="59"/>
        <v>5.0877847370391107</v>
      </c>
      <c r="AE338" s="25">
        <v>6.7456567204528959</v>
      </c>
      <c r="AF338" s="25">
        <v>12.326913907727741</v>
      </c>
      <c r="AG338" s="25">
        <v>26.434032525452213</v>
      </c>
      <c r="AH338" s="25">
        <v>3.9574356910351169</v>
      </c>
      <c r="AI338" s="25">
        <v>2.4228450189701847</v>
      </c>
      <c r="AJ338" s="14"/>
      <c r="AK338" s="14"/>
      <c r="AL338" s="14"/>
      <c r="AM338" s="14"/>
    </row>
    <row r="339" spans="1:39" s="4" customFormat="1">
      <c r="A339" s="13" t="s">
        <v>466</v>
      </c>
      <c r="B339" s="14">
        <v>674054</v>
      </c>
      <c r="C339" s="15">
        <v>172</v>
      </c>
      <c r="D339" s="15" t="s">
        <v>6</v>
      </c>
      <c r="E339" s="16"/>
      <c r="F339" s="16" t="s">
        <v>16</v>
      </c>
      <c r="G339" s="16" t="s">
        <v>16</v>
      </c>
      <c r="H339" s="16"/>
      <c r="I339" s="16"/>
      <c r="J339" s="13" t="s">
        <v>5</v>
      </c>
      <c r="K339" s="13" t="s">
        <v>169</v>
      </c>
      <c r="L339" s="17">
        <f t="shared" si="50"/>
        <v>6.6889545059715294</v>
      </c>
      <c r="M339" s="13"/>
      <c r="N339" s="17">
        <f t="shared" si="51"/>
        <v>4.7003574552734886</v>
      </c>
      <c r="O339" s="18"/>
      <c r="P339" s="17">
        <f t="shared" si="52"/>
        <v>1.7681636832281222</v>
      </c>
      <c r="Q339" s="13" t="s">
        <v>15</v>
      </c>
      <c r="R339" s="17">
        <f t="shared" si="53"/>
        <v>5.475197726456412</v>
      </c>
      <c r="S339" s="13"/>
      <c r="T339" s="17">
        <f t="shared" si="54"/>
        <v>0.70270435403279685</v>
      </c>
      <c r="U339" s="13"/>
      <c r="V339" s="17">
        <f t="shared" si="55"/>
        <v>0.26434081464444159</v>
      </c>
      <c r="W339" s="13"/>
      <c r="X339" s="17">
        <f t="shared" si="56"/>
        <v>0.81854312532226936</v>
      </c>
      <c r="Y339" s="13"/>
      <c r="Z339" s="17">
        <f t="shared" si="57"/>
        <v>0.37617642914463029</v>
      </c>
      <c r="AA339" s="13"/>
      <c r="AB339" s="17">
        <f t="shared" si="58"/>
        <v>1.164847094833948</v>
      </c>
      <c r="AC339" s="13"/>
      <c r="AD339" s="17">
        <f t="shared" si="59"/>
        <v>3.0965446120126092</v>
      </c>
      <c r="AE339" s="25">
        <v>24.53290289958889</v>
      </c>
      <c r="AF339" s="25">
        <v>28.577080670429456</v>
      </c>
      <c r="AG339" s="25">
        <v>34.912125930052063</v>
      </c>
      <c r="AH339" s="25">
        <v>5.2193696188073107</v>
      </c>
      <c r="AI339" s="25">
        <v>9.2286998093192949</v>
      </c>
      <c r="AJ339" s="14" t="s">
        <v>465</v>
      </c>
      <c r="AK339" s="14"/>
      <c r="AL339" s="14"/>
      <c r="AM339" s="14"/>
    </row>
    <row r="340" spans="1:39" s="4" customFormat="1">
      <c r="A340" s="13" t="s">
        <v>464</v>
      </c>
      <c r="B340" s="14">
        <v>457133</v>
      </c>
      <c r="C340" s="15">
        <v>278</v>
      </c>
      <c r="D340" s="15" t="s">
        <v>6</v>
      </c>
      <c r="E340" s="16"/>
      <c r="F340" s="16" t="s">
        <v>16</v>
      </c>
      <c r="G340" s="16" t="s">
        <v>16</v>
      </c>
      <c r="H340" s="16"/>
      <c r="I340" s="16"/>
      <c r="J340" s="13" t="s">
        <v>5</v>
      </c>
      <c r="K340" s="13" t="s">
        <v>169</v>
      </c>
      <c r="L340" s="17">
        <f t="shared" si="50"/>
        <v>6.9517123987560412</v>
      </c>
      <c r="M340" s="13"/>
      <c r="N340" s="17">
        <f t="shared" si="51"/>
        <v>3.5072152462541317</v>
      </c>
      <c r="O340" s="18"/>
      <c r="P340" s="17">
        <f t="shared" si="52"/>
        <v>0.74910752536668446</v>
      </c>
      <c r="Q340" s="13" t="s">
        <v>15</v>
      </c>
      <c r="R340" s="17">
        <f t="shared" si="53"/>
        <v>8.1655038240084519</v>
      </c>
      <c r="S340" s="13"/>
      <c r="T340" s="17">
        <f t="shared" si="54"/>
        <v>0.50451098162256003</v>
      </c>
      <c r="U340" s="13" t="s">
        <v>4</v>
      </c>
      <c r="V340" s="17">
        <f t="shared" si="55"/>
        <v>0.10775870496321623</v>
      </c>
      <c r="W340" s="13"/>
      <c r="X340" s="17">
        <f t="shared" si="56"/>
        <v>1.17460322804344</v>
      </c>
      <c r="Y340" s="13"/>
      <c r="Z340" s="17">
        <f t="shared" si="57"/>
        <v>0.21359040514173344</v>
      </c>
      <c r="AA340" s="13"/>
      <c r="AB340" s="17">
        <f t="shared" si="58"/>
        <v>2.3282015076575604</v>
      </c>
      <c r="AC340" s="13" t="s">
        <v>15</v>
      </c>
      <c r="AD340" s="17">
        <f t="shared" si="59"/>
        <v>10.900309431561881</v>
      </c>
      <c r="AE340" s="25">
        <v>25.431705294325269</v>
      </c>
      <c r="AF340" s="25">
        <v>59.210134608550852</v>
      </c>
      <c r="AG340" s="25">
        <v>50.408625819272061</v>
      </c>
      <c r="AH340" s="25">
        <v>7.2512530622372005</v>
      </c>
      <c r="AI340" s="25">
        <v>5.4319682372601017</v>
      </c>
      <c r="AJ340" s="14"/>
      <c r="AK340" s="14"/>
      <c r="AL340" s="14"/>
      <c r="AM340" s="14"/>
    </row>
    <row r="341" spans="1:39" s="4" customFormat="1">
      <c r="A341" s="13" t="s">
        <v>463</v>
      </c>
      <c r="B341" s="14">
        <v>672175</v>
      </c>
      <c r="C341" s="15">
        <v>440</v>
      </c>
      <c r="D341" s="15" t="s">
        <v>23</v>
      </c>
      <c r="E341" s="16"/>
      <c r="F341" s="16" t="s">
        <v>16</v>
      </c>
      <c r="G341" s="16" t="s">
        <v>16</v>
      </c>
      <c r="H341" s="16"/>
      <c r="I341" s="16"/>
      <c r="J341" s="13" t="s">
        <v>5</v>
      </c>
      <c r="K341" s="13" t="s">
        <v>169</v>
      </c>
      <c r="L341" s="17">
        <f t="shared" si="50"/>
        <v>7.1348516358574035</v>
      </c>
      <c r="M341" s="13"/>
      <c r="N341" s="17">
        <f t="shared" si="51"/>
        <v>20.109967186286941</v>
      </c>
      <c r="O341" s="18"/>
      <c r="P341" s="17">
        <f t="shared" si="52"/>
        <v>0.80518736585347783</v>
      </c>
      <c r="Q341" s="13" t="s">
        <v>15</v>
      </c>
      <c r="R341" s="17">
        <f t="shared" si="53"/>
        <v>13.278695182062062</v>
      </c>
      <c r="S341" s="13"/>
      <c r="T341" s="17">
        <f t="shared" si="54"/>
        <v>2.8185543600123233</v>
      </c>
      <c r="U341" s="13" t="s">
        <v>4</v>
      </c>
      <c r="V341" s="17">
        <f t="shared" si="55"/>
        <v>0.11285271326552504</v>
      </c>
      <c r="W341" s="13"/>
      <c r="X341" s="17">
        <f t="shared" si="56"/>
        <v>1.8611031959414173</v>
      </c>
      <c r="Y341" s="13"/>
      <c r="Z341" s="17">
        <f t="shared" si="57"/>
        <v>4.0039218283883529E-2</v>
      </c>
      <c r="AA341" s="13"/>
      <c r="AB341" s="17">
        <f t="shared" si="58"/>
        <v>0.66030416952230797</v>
      </c>
      <c r="AC341" s="13" t="s">
        <v>15</v>
      </c>
      <c r="AD341" s="17">
        <f t="shared" si="59"/>
        <v>16.491435093479129</v>
      </c>
      <c r="AE341" s="25">
        <v>484.67529739447991</v>
      </c>
      <c r="AF341" s="25">
        <v>320.0331197340397</v>
      </c>
      <c r="AG341" s="25">
        <v>171.95882551378602</v>
      </c>
      <c r="AH341" s="25">
        <v>24.101247550765859</v>
      </c>
      <c r="AI341" s="25">
        <v>19.406020029183747</v>
      </c>
      <c r="AJ341" s="14"/>
      <c r="AK341" s="14"/>
      <c r="AL341" s="14"/>
      <c r="AM341" s="14"/>
    </row>
    <row r="342" spans="1:39" s="4" customFormat="1">
      <c r="A342" s="13" t="s">
        <v>462</v>
      </c>
      <c r="B342" s="14">
        <v>688630</v>
      </c>
      <c r="C342" s="15">
        <v>302</v>
      </c>
      <c r="D342" s="15" t="s">
        <v>6</v>
      </c>
      <c r="E342" s="16"/>
      <c r="F342" s="16" t="s">
        <v>16</v>
      </c>
      <c r="G342" s="16" t="s">
        <v>16</v>
      </c>
      <c r="H342" s="16"/>
      <c r="I342" s="16"/>
      <c r="J342" s="13" t="s">
        <v>5</v>
      </c>
      <c r="K342" s="13" t="s">
        <v>169</v>
      </c>
      <c r="L342" s="17">
        <f t="shared" si="50"/>
        <v>8.9342794169862003</v>
      </c>
      <c r="M342" s="13"/>
      <c r="N342" s="17">
        <f t="shared" si="51"/>
        <v>4.1988316107747607</v>
      </c>
      <c r="O342" s="18"/>
      <c r="P342" s="17">
        <f t="shared" si="52"/>
        <v>0.84482286342402257</v>
      </c>
      <c r="Q342" s="13" t="s">
        <v>15</v>
      </c>
      <c r="R342" s="17">
        <f t="shared" si="53"/>
        <v>8.5440032345396322</v>
      </c>
      <c r="S342" s="13"/>
      <c r="T342" s="17">
        <f t="shared" si="54"/>
        <v>0.46996869191171453</v>
      </c>
      <c r="U342" s="13" t="s">
        <v>4</v>
      </c>
      <c r="V342" s="17">
        <f t="shared" si="55"/>
        <v>9.4559709182344617E-2</v>
      </c>
      <c r="W342" s="13"/>
      <c r="X342" s="17">
        <f t="shared" si="56"/>
        <v>0.95631699388038394</v>
      </c>
      <c r="Y342" s="13"/>
      <c r="Z342" s="17">
        <f t="shared" si="57"/>
        <v>0.20120427341170213</v>
      </c>
      <c r="AA342" s="13"/>
      <c r="AB342" s="17">
        <f t="shared" si="58"/>
        <v>2.0348525557954229</v>
      </c>
      <c r="AC342" s="13" t="s">
        <v>15</v>
      </c>
      <c r="AD342" s="17">
        <f t="shared" si="59"/>
        <v>10.113366487160679</v>
      </c>
      <c r="AE342" s="25">
        <v>60.865116692814219</v>
      </c>
      <c r="AF342" s="25">
        <v>123.85153826115966</v>
      </c>
      <c r="AG342" s="25">
        <v>129.5088752513071</v>
      </c>
      <c r="AH342" s="25">
        <v>14.495726986675587</v>
      </c>
      <c r="AI342" s="25">
        <v>12.246321580296147</v>
      </c>
      <c r="AJ342" s="14"/>
      <c r="AK342" s="14"/>
      <c r="AL342" s="14"/>
      <c r="AM342" s="14"/>
    </row>
    <row r="343" spans="1:39" s="4" customFormat="1">
      <c r="A343" s="13" t="s">
        <v>461</v>
      </c>
      <c r="B343" s="14">
        <v>213371</v>
      </c>
      <c r="C343" s="15">
        <v>120</v>
      </c>
      <c r="D343" s="15" t="s">
        <v>19</v>
      </c>
      <c r="E343" s="16"/>
      <c r="F343" s="16" t="s">
        <v>16</v>
      </c>
      <c r="G343" s="16" t="s">
        <v>16</v>
      </c>
      <c r="H343" s="16"/>
      <c r="I343" s="16"/>
      <c r="J343" s="13" t="s">
        <v>5</v>
      </c>
      <c r="K343" s="13" t="s">
        <v>169</v>
      </c>
      <c r="L343" s="17">
        <f t="shared" si="50"/>
        <v>9.0786187555776028</v>
      </c>
      <c r="M343" s="13"/>
      <c r="N343" s="17">
        <f t="shared" si="51"/>
        <v>3.1218398138888515</v>
      </c>
      <c r="O343" s="18"/>
      <c r="P343" s="17">
        <f t="shared" si="52"/>
        <v>1.2042544455159729</v>
      </c>
      <c r="Q343" s="13" t="s">
        <v>15</v>
      </c>
      <c r="R343" s="17">
        <f t="shared" si="53"/>
        <v>6.5883432565731743</v>
      </c>
      <c r="S343" s="13"/>
      <c r="T343" s="17">
        <f t="shared" si="54"/>
        <v>0.34386726636922571</v>
      </c>
      <c r="U343" s="13" t="s">
        <v>4</v>
      </c>
      <c r="V343" s="17">
        <f t="shared" si="55"/>
        <v>0.13264731981130048</v>
      </c>
      <c r="W343" s="13"/>
      <c r="X343" s="17">
        <f t="shared" si="56"/>
        <v>0.72569885727666616</v>
      </c>
      <c r="Y343" s="13"/>
      <c r="Z343" s="17">
        <f t="shared" si="57"/>
        <v>0.38575151747323083</v>
      </c>
      <c r="AA343" s="13"/>
      <c r="AB343" s="17">
        <f t="shared" si="58"/>
        <v>2.1104040083229405</v>
      </c>
      <c r="AC343" s="13" t="s">
        <v>15</v>
      </c>
      <c r="AD343" s="17">
        <f t="shared" si="59"/>
        <v>5.4708897119747339</v>
      </c>
      <c r="AE343" s="25">
        <v>3.5862869562599662</v>
      </c>
      <c r="AF343" s="25">
        <v>7.5685143674873103</v>
      </c>
      <c r="AG343" s="25">
        <v>10.429276953652254</v>
      </c>
      <c r="AH343" s="25">
        <v>1.148773534216849</v>
      </c>
      <c r="AI343" s="25">
        <v>1.3834156354717362</v>
      </c>
      <c r="AJ343" s="14"/>
      <c r="AK343" s="14"/>
      <c r="AL343" s="14"/>
      <c r="AM343" s="14"/>
    </row>
    <row r="344" spans="1:39" s="4" customFormat="1">
      <c r="A344" s="13" t="s">
        <v>460</v>
      </c>
      <c r="B344" s="14">
        <v>684991</v>
      </c>
      <c r="C344" s="15">
        <v>237</v>
      </c>
      <c r="D344" s="15" t="s">
        <v>6</v>
      </c>
      <c r="E344" s="16"/>
      <c r="F344" s="16" t="s">
        <v>16</v>
      </c>
      <c r="G344" s="16" t="s">
        <v>16</v>
      </c>
      <c r="H344" s="16"/>
      <c r="I344" s="16"/>
      <c r="J344" s="13" t="s">
        <v>5</v>
      </c>
      <c r="K344" s="13" t="s">
        <v>169</v>
      </c>
      <c r="L344" s="17">
        <f t="shared" si="50"/>
        <v>9.4092548093773907</v>
      </c>
      <c r="M344" s="13"/>
      <c r="N344" s="17">
        <f t="shared" si="51"/>
        <v>5.2111904926138237</v>
      </c>
      <c r="O344" s="18"/>
      <c r="P344" s="17">
        <f t="shared" si="52"/>
        <v>1.4069897250562575</v>
      </c>
      <c r="Q344" s="13" t="s">
        <v>15</v>
      </c>
      <c r="R344" s="17">
        <f t="shared" si="53"/>
        <v>7.3784133260141287</v>
      </c>
      <c r="S344" s="13"/>
      <c r="T344" s="17">
        <f t="shared" si="54"/>
        <v>0.55383668507098782</v>
      </c>
      <c r="U344" s="13" t="s">
        <v>4</v>
      </c>
      <c r="V344" s="17">
        <f t="shared" si="55"/>
        <v>0.14953253510087031</v>
      </c>
      <c r="W344" s="13"/>
      <c r="X344" s="17">
        <f t="shared" si="56"/>
        <v>0.78416553441200276</v>
      </c>
      <c r="Y344" s="13"/>
      <c r="Z344" s="17">
        <f t="shared" si="57"/>
        <v>0.26999391541155138</v>
      </c>
      <c r="AA344" s="13"/>
      <c r="AB344" s="17">
        <f t="shared" si="58"/>
        <v>1.4158786435598656</v>
      </c>
      <c r="AC344" s="13" t="s">
        <v>15</v>
      </c>
      <c r="AD344" s="17">
        <f t="shared" si="59"/>
        <v>5.2441131549266347</v>
      </c>
      <c r="AE344" s="25">
        <v>4.2633894790017086</v>
      </c>
      <c r="AF344" s="25">
        <v>6.0364421124963412</v>
      </c>
      <c r="AG344" s="25">
        <v>7.6979181659937348</v>
      </c>
      <c r="AH344" s="25">
        <v>0.81812197904576733</v>
      </c>
      <c r="AI344" s="25">
        <v>1.1510892183600854</v>
      </c>
      <c r="AJ344" s="14"/>
      <c r="AK344" s="14"/>
      <c r="AL344" s="14"/>
      <c r="AM344" s="14"/>
    </row>
    <row r="345" spans="1:39" s="4" customFormat="1">
      <c r="A345" s="13" t="s">
        <v>459</v>
      </c>
      <c r="B345" s="14">
        <v>684993</v>
      </c>
      <c r="C345" s="15">
        <v>121</v>
      </c>
      <c r="D345" s="15" t="s">
        <v>19</v>
      </c>
      <c r="E345" s="16"/>
      <c r="F345" s="16" t="s">
        <v>16</v>
      </c>
      <c r="G345" s="16" t="s">
        <v>16</v>
      </c>
      <c r="H345" s="16"/>
      <c r="I345" s="16"/>
      <c r="J345" s="13" t="s">
        <v>5</v>
      </c>
      <c r="K345" s="13" t="s">
        <v>169</v>
      </c>
      <c r="L345" s="17">
        <f t="shared" si="50"/>
        <v>9.5975466439770507</v>
      </c>
      <c r="M345" s="13"/>
      <c r="N345" s="17">
        <f t="shared" si="51"/>
        <v>2.5225579345153379</v>
      </c>
      <c r="O345" s="18"/>
      <c r="P345" s="17">
        <f t="shared" si="52"/>
        <v>1.3741390493600154</v>
      </c>
      <c r="Q345" s="13" t="s">
        <v>15</v>
      </c>
      <c r="R345" s="17">
        <f t="shared" si="53"/>
        <v>7.0388882574105027</v>
      </c>
      <c r="S345" s="13"/>
      <c r="T345" s="17">
        <f t="shared" si="54"/>
        <v>0.26283362072518518</v>
      </c>
      <c r="U345" s="13" t="s">
        <v>4</v>
      </c>
      <c r="V345" s="17">
        <f t="shared" si="55"/>
        <v>0.1431760740878876</v>
      </c>
      <c r="W345" s="13"/>
      <c r="X345" s="17">
        <f t="shared" si="56"/>
        <v>0.73340495425753027</v>
      </c>
      <c r="Y345" s="13"/>
      <c r="Z345" s="17">
        <f t="shared" si="57"/>
        <v>0.54474033303977631</v>
      </c>
      <c r="AA345" s="13"/>
      <c r="AB345" s="17">
        <f t="shared" si="58"/>
        <v>2.7903772441059487</v>
      </c>
      <c r="AC345" s="13" t="s">
        <v>15</v>
      </c>
      <c r="AD345" s="17">
        <f t="shared" si="59"/>
        <v>5.1223988290622842</v>
      </c>
      <c r="AE345" s="25">
        <v>3.0758362116410436</v>
      </c>
      <c r="AF345" s="25">
        <v>8.5827433715602162</v>
      </c>
      <c r="AG345" s="25">
        <v>11.702598028191725</v>
      </c>
      <c r="AH345" s="25">
        <v>1.2193322379460068</v>
      </c>
      <c r="AI345" s="25">
        <v>1.6755320423051459</v>
      </c>
      <c r="AJ345" s="14"/>
      <c r="AK345" s="14"/>
      <c r="AL345" s="14"/>
      <c r="AM345" s="14"/>
    </row>
    <row r="346" spans="1:39" s="4" customFormat="1">
      <c r="A346" s="13" t="s">
        <v>458</v>
      </c>
      <c r="B346" s="14">
        <v>684992</v>
      </c>
      <c r="C346" s="15">
        <v>240</v>
      </c>
      <c r="D346" s="15" t="s">
        <v>6</v>
      </c>
      <c r="E346" s="16"/>
      <c r="F346" s="16" t="s">
        <v>16</v>
      </c>
      <c r="G346" s="16" t="s">
        <v>16</v>
      </c>
      <c r="H346" s="16"/>
      <c r="I346" s="16"/>
      <c r="J346" s="13" t="s">
        <v>5</v>
      </c>
      <c r="K346" s="13" t="s">
        <v>169</v>
      </c>
      <c r="L346" s="17">
        <f t="shared" si="50"/>
        <v>13.853084237880795</v>
      </c>
      <c r="M346" s="13"/>
      <c r="N346" s="17">
        <f t="shared" si="51"/>
        <v>5.3977003775945862</v>
      </c>
      <c r="O346" s="18"/>
      <c r="P346" s="17">
        <f t="shared" si="52"/>
        <v>1.6847924446396665</v>
      </c>
      <c r="Q346" s="13" t="s">
        <v>15</v>
      </c>
      <c r="R346" s="17">
        <f t="shared" si="53"/>
        <v>10.29331535406231</v>
      </c>
      <c r="S346" s="13"/>
      <c r="T346" s="17">
        <f t="shared" si="54"/>
        <v>0.38963889087130177</v>
      </c>
      <c r="U346" s="13" t="s">
        <v>4</v>
      </c>
      <c r="V346" s="17">
        <f t="shared" si="55"/>
        <v>0.12161858079464051</v>
      </c>
      <c r="W346" s="13"/>
      <c r="X346" s="17">
        <f t="shared" si="56"/>
        <v>0.74303419926629644</v>
      </c>
      <c r="Y346" s="13"/>
      <c r="Z346" s="17">
        <f t="shared" si="57"/>
        <v>0.31213152394177018</v>
      </c>
      <c r="AA346" s="13"/>
      <c r="AB346" s="17">
        <f t="shared" si="58"/>
        <v>1.9069816095737775</v>
      </c>
      <c r="AC346" s="13" t="s">
        <v>15</v>
      </c>
      <c r="AD346" s="17">
        <f t="shared" si="59"/>
        <v>6.1095450580939561</v>
      </c>
      <c r="AE346" s="25">
        <v>3.1293374041629343</v>
      </c>
      <c r="AF346" s="25">
        <v>5.9675888798900587</v>
      </c>
      <c r="AG346" s="25">
        <v>8.0313784826899077</v>
      </c>
      <c r="AH346" s="25">
        <v>0.5797538183394837</v>
      </c>
      <c r="AI346" s="25">
        <v>0.97676485288935988</v>
      </c>
      <c r="AJ346" s="14"/>
      <c r="AK346" s="14"/>
      <c r="AL346" s="14"/>
      <c r="AM346" s="14"/>
    </row>
    <row r="347" spans="1:39" s="4" customFormat="1">
      <c r="A347" s="13" t="s">
        <v>457</v>
      </c>
      <c r="B347" s="14">
        <v>669909</v>
      </c>
      <c r="C347" s="15">
        <v>158</v>
      </c>
      <c r="D347" s="15" t="s">
        <v>19</v>
      </c>
      <c r="E347" s="16"/>
      <c r="F347" s="16" t="s">
        <v>16</v>
      </c>
      <c r="G347" s="16" t="s">
        <v>16</v>
      </c>
      <c r="H347" s="16"/>
      <c r="I347" s="16"/>
      <c r="J347" s="13" t="s">
        <v>5</v>
      </c>
      <c r="K347" s="13" t="s">
        <v>169</v>
      </c>
      <c r="L347" s="17">
        <f t="shared" si="50"/>
        <v>14.031212970745722</v>
      </c>
      <c r="M347" s="13"/>
      <c r="N347" s="17">
        <f t="shared" si="51"/>
        <v>1.9873338088632102</v>
      </c>
      <c r="O347" s="18"/>
      <c r="P347" s="17">
        <f t="shared" si="52"/>
        <v>0.42335954728910929</v>
      </c>
      <c r="Q347" s="13"/>
      <c r="R347" s="17">
        <f t="shared" si="53"/>
        <v>8.6691655362856146</v>
      </c>
      <c r="S347" s="13" t="s">
        <v>4</v>
      </c>
      <c r="T347" s="17">
        <f t="shared" si="54"/>
        <v>0.14163663633405663</v>
      </c>
      <c r="U347" s="13" t="s">
        <v>4</v>
      </c>
      <c r="V347" s="17">
        <f t="shared" si="55"/>
        <v>3.0172697697040861E-2</v>
      </c>
      <c r="W347" s="13"/>
      <c r="X347" s="17">
        <f t="shared" si="56"/>
        <v>0.61784861753294817</v>
      </c>
      <c r="Y347" s="13"/>
      <c r="Z347" s="17">
        <f t="shared" si="57"/>
        <v>0.21302890606549807</v>
      </c>
      <c r="AA347" s="13"/>
      <c r="AB347" s="17">
        <f t="shared" si="58"/>
        <v>4.3622090549772965</v>
      </c>
      <c r="AC347" s="13" t="s">
        <v>15</v>
      </c>
      <c r="AD347" s="17">
        <f t="shared" si="59"/>
        <v>20.477075790062443</v>
      </c>
      <c r="AE347" s="25">
        <v>0.85836298887789475</v>
      </c>
      <c r="AF347" s="25">
        <v>3.7443588025405288</v>
      </c>
      <c r="AG347" s="25">
        <v>6.0603175216149969</v>
      </c>
      <c r="AH347" s="25">
        <v>0.43191686522401257</v>
      </c>
      <c r="AI347" s="25">
        <v>0.1828561285277692</v>
      </c>
      <c r="AJ347" s="14"/>
      <c r="AK347" s="14"/>
      <c r="AL347" s="14"/>
      <c r="AM347" s="14"/>
    </row>
    <row r="348" spans="1:39" s="4" customFormat="1">
      <c r="A348" s="13" t="s">
        <v>456</v>
      </c>
      <c r="B348" s="14">
        <v>101974</v>
      </c>
      <c r="C348" s="15">
        <v>215</v>
      </c>
      <c r="D348" s="15" t="s">
        <v>6</v>
      </c>
      <c r="E348" s="16"/>
      <c r="F348" s="16" t="s">
        <v>16</v>
      </c>
      <c r="G348" s="16" t="s">
        <v>16</v>
      </c>
      <c r="H348" s="16"/>
      <c r="I348" s="16"/>
      <c r="J348" s="13" t="s">
        <v>5</v>
      </c>
      <c r="K348" s="13" t="s">
        <v>169</v>
      </c>
      <c r="L348" s="17">
        <f t="shared" si="50"/>
        <v>15.56540126534358</v>
      </c>
      <c r="M348" s="13"/>
      <c r="N348" s="17">
        <f t="shared" si="51"/>
        <v>13.48995035940437</v>
      </c>
      <c r="O348" s="18"/>
      <c r="P348" s="17">
        <f t="shared" si="52"/>
        <v>0.88850129985299553</v>
      </c>
      <c r="Q348" s="13" t="s">
        <v>15</v>
      </c>
      <c r="R348" s="17">
        <f t="shared" si="53"/>
        <v>17.898984050860523</v>
      </c>
      <c r="S348" s="13"/>
      <c r="T348" s="17">
        <f t="shared" si="54"/>
        <v>0.86666255045025986</v>
      </c>
      <c r="U348" s="13" t="s">
        <v>4</v>
      </c>
      <c r="V348" s="17">
        <f t="shared" si="55"/>
        <v>5.7081811429509799E-2</v>
      </c>
      <c r="W348" s="13"/>
      <c r="X348" s="17">
        <f t="shared" si="56"/>
        <v>1.149921145348991</v>
      </c>
      <c r="Y348" s="13"/>
      <c r="Z348" s="17">
        <f t="shared" si="57"/>
        <v>6.5863941392014583E-2</v>
      </c>
      <c r="AA348" s="13"/>
      <c r="AB348" s="17">
        <f t="shared" si="58"/>
        <v>1.3268383925803289</v>
      </c>
      <c r="AC348" s="13" t="s">
        <v>15</v>
      </c>
      <c r="AD348" s="17">
        <f t="shared" si="59"/>
        <v>20.145141097511001</v>
      </c>
      <c r="AE348" s="25">
        <v>2.9578474052081005</v>
      </c>
      <c r="AF348" s="25">
        <v>3.9245854966242129</v>
      </c>
      <c r="AG348" s="25">
        <v>3.4129170617461213</v>
      </c>
      <c r="AH348" s="25">
        <v>0.21926303110122788</v>
      </c>
      <c r="AI348" s="25">
        <v>0.19481548814314875</v>
      </c>
      <c r="AJ348" s="14"/>
      <c r="AK348" s="14"/>
      <c r="AL348" s="14"/>
      <c r="AM348" s="14"/>
    </row>
    <row r="349" spans="1:39" s="4" customFormat="1">
      <c r="A349" s="13" t="s">
        <v>455</v>
      </c>
      <c r="B349" s="14">
        <v>687767</v>
      </c>
      <c r="C349" s="15">
        <v>243</v>
      </c>
      <c r="D349" s="15" t="s">
        <v>6</v>
      </c>
      <c r="E349" s="16"/>
      <c r="F349" s="16" t="s">
        <v>16</v>
      </c>
      <c r="G349" s="16" t="s">
        <v>16</v>
      </c>
      <c r="H349" s="16"/>
      <c r="I349" s="16"/>
      <c r="J349" s="13" t="s">
        <v>5</v>
      </c>
      <c r="K349" s="13" t="s">
        <v>169</v>
      </c>
      <c r="L349" s="17">
        <f t="shared" si="50"/>
        <v>17.841446625469018</v>
      </c>
      <c r="M349" s="13"/>
      <c r="N349" s="17">
        <f t="shared" si="51"/>
        <v>9.2846677674856828</v>
      </c>
      <c r="O349" s="18"/>
      <c r="P349" s="17">
        <f t="shared" si="52"/>
        <v>1.2737140177331832</v>
      </c>
      <c r="Q349" s="13" t="s">
        <v>15</v>
      </c>
      <c r="R349" s="17">
        <f t="shared" si="53"/>
        <v>11.144002602881558</v>
      </c>
      <c r="S349" s="13"/>
      <c r="T349" s="17">
        <f t="shared" si="54"/>
        <v>0.52039881980375036</v>
      </c>
      <c r="U349" s="13" t="s">
        <v>4</v>
      </c>
      <c r="V349" s="17">
        <f t="shared" si="55"/>
        <v>7.1390736663412196E-2</v>
      </c>
      <c r="W349" s="13"/>
      <c r="X349" s="17">
        <f t="shared" si="56"/>
        <v>0.62461317385403448</v>
      </c>
      <c r="Y349" s="13"/>
      <c r="Z349" s="17">
        <f t="shared" si="57"/>
        <v>0.13718466289053968</v>
      </c>
      <c r="AA349" s="13"/>
      <c r="AB349" s="17">
        <f t="shared" si="58"/>
        <v>1.2002586287370614</v>
      </c>
      <c r="AC349" s="13" t="s">
        <v>15</v>
      </c>
      <c r="AD349" s="17">
        <f t="shared" si="59"/>
        <v>8.7492187788860445</v>
      </c>
      <c r="AE349" s="25">
        <v>25.645415810734178</v>
      </c>
      <c r="AF349" s="25">
        <v>30.781131614383558</v>
      </c>
      <c r="AG349" s="25">
        <v>49.280311243606242</v>
      </c>
      <c r="AH349" s="25">
        <v>2.7621253073311678</v>
      </c>
      <c r="AI349" s="25">
        <v>3.5181577226832847</v>
      </c>
      <c r="AJ349" s="14"/>
      <c r="AK349" s="14"/>
      <c r="AL349" s="14"/>
      <c r="AM349" s="14"/>
    </row>
    <row r="350" spans="1:39" s="4" customFormat="1">
      <c r="A350" s="13" t="s">
        <v>454</v>
      </c>
      <c r="B350" s="14">
        <v>684924</v>
      </c>
      <c r="C350" s="15">
        <v>315</v>
      </c>
      <c r="D350" s="15" t="s">
        <v>6</v>
      </c>
      <c r="E350" s="16"/>
      <c r="F350" s="16" t="s">
        <v>16</v>
      </c>
      <c r="G350" s="16" t="s">
        <v>16</v>
      </c>
      <c r="H350" s="16"/>
      <c r="I350" s="16"/>
      <c r="J350" s="13" t="s">
        <v>5</v>
      </c>
      <c r="K350" s="13" t="s">
        <v>169</v>
      </c>
      <c r="L350" s="17">
        <f t="shared" si="50"/>
        <v>19.4819203419917</v>
      </c>
      <c r="M350" s="13"/>
      <c r="N350" s="17">
        <f t="shared" si="51"/>
        <v>9.9975388678776014</v>
      </c>
      <c r="O350" s="18"/>
      <c r="P350" s="17">
        <f t="shared" si="52"/>
        <v>0.47120731549709272</v>
      </c>
      <c r="Q350" s="13" t="s">
        <v>15</v>
      </c>
      <c r="R350" s="17">
        <f t="shared" si="53"/>
        <v>11.962074447225497</v>
      </c>
      <c r="S350" s="13"/>
      <c r="T350" s="17">
        <f t="shared" si="54"/>
        <v>0.51317009270019032</v>
      </c>
      <c r="U350" s="13" t="s">
        <v>4</v>
      </c>
      <c r="V350" s="17">
        <f t="shared" si="55"/>
        <v>2.4186902893830419E-2</v>
      </c>
      <c r="W350" s="13"/>
      <c r="X350" s="17">
        <f t="shared" si="56"/>
        <v>0.61400900102451483</v>
      </c>
      <c r="Y350" s="13"/>
      <c r="Z350" s="17">
        <f t="shared" si="57"/>
        <v>4.7132331439200127E-2</v>
      </c>
      <c r="AA350" s="13"/>
      <c r="AB350" s="17">
        <f t="shared" si="58"/>
        <v>1.1965019196534468</v>
      </c>
      <c r="AC350" s="13" t="s">
        <v>15</v>
      </c>
      <c r="AD350" s="17">
        <f t="shared" si="59"/>
        <v>25.386011748578849</v>
      </c>
      <c r="AE350" s="25">
        <v>58.824897998103268</v>
      </c>
      <c r="AF350" s="25">
        <v>70.384103378148751</v>
      </c>
      <c r="AG350" s="25">
        <v>114.63040975084762</v>
      </c>
      <c r="AH350" s="25">
        <v>5.8839379146711259</v>
      </c>
      <c r="AI350" s="25">
        <v>2.7725545893237431</v>
      </c>
      <c r="AJ350" s="14"/>
      <c r="AK350" s="14"/>
      <c r="AL350" s="14"/>
      <c r="AM350" s="14"/>
    </row>
    <row r="351" spans="1:39" s="4" customFormat="1">
      <c r="A351" s="13" t="s">
        <v>453</v>
      </c>
      <c r="B351" s="14">
        <v>676103</v>
      </c>
      <c r="C351" s="15">
        <v>449</v>
      </c>
      <c r="D351" s="15" t="s">
        <v>81</v>
      </c>
      <c r="E351" s="16"/>
      <c r="F351" s="16" t="s">
        <v>16</v>
      </c>
      <c r="G351" s="16" t="s">
        <v>16</v>
      </c>
      <c r="H351" s="16"/>
      <c r="I351" s="16"/>
      <c r="J351" s="13" t="s">
        <v>5</v>
      </c>
      <c r="K351" s="13"/>
      <c r="L351" s="17">
        <f t="shared" si="50"/>
        <v>1.4259872716510293</v>
      </c>
      <c r="M351" s="13"/>
      <c r="N351" s="17">
        <f t="shared" si="51"/>
        <v>0.21258804318828509</v>
      </c>
      <c r="O351" s="18"/>
      <c r="P351" s="17">
        <f t="shared" si="52"/>
        <v>0.15421563695675639</v>
      </c>
      <c r="Q351" s="13"/>
      <c r="R351" s="17">
        <f t="shared" si="53"/>
        <v>0.99880313839507229</v>
      </c>
      <c r="S351" s="13" t="s">
        <v>4</v>
      </c>
      <c r="T351" s="17">
        <f t="shared" si="54"/>
        <v>0.14908130487178015</v>
      </c>
      <c r="U351" s="13" t="s">
        <v>4</v>
      </c>
      <c r="V351" s="17">
        <f t="shared" si="55"/>
        <v>0.10814657327074401</v>
      </c>
      <c r="W351" s="13"/>
      <c r="X351" s="17">
        <f t="shared" si="56"/>
        <v>0.70042921017004811</v>
      </c>
      <c r="Y351" s="13"/>
      <c r="Z351" s="17">
        <f t="shared" si="57"/>
        <v>0.72542008780884537</v>
      </c>
      <c r="AA351" s="13"/>
      <c r="AB351" s="17">
        <f t="shared" si="58"/>
        <v>4.6983034577840854</v>
      </c>
      <c r="AC351" s="13" t="s">
        <v>15</v>
      </c>
      <c r="AD351" s="17">
        <f t="shared" si="59"/>
        <v>6.4766657785497248</v>
      </c>
      <c r="AE351" s="25">
        <v>360.04724997299485</v>
      </c>
      <c r="AF351" s="25">
        <v>1691.6112395137727</v>
      </c>
      <c r="AG351" s="25">
        <v>2415.1066445431202</v>
      </c>
      <c r="AH351" s="25">
        <v>1693.6382901558957</v>
      </c>
      <c r="AI351" s="25">
        <v>261.18550769074324</v>
      </c>
      <c r="AJ351" s="14"/>
      <c r="AK351" s="14"/>
      <c r="AL351" s="14"/>
      <c r="AM351" s="14"/>
    </row>
    <row r="352" spans="1:39" s="4" customFormat="1">
      <c r="A352" s="13" t="s">
        <v>452</v>
      </c>
      <c r="B352" s="14">
        <v>688227</v>
      </c>
      <c r="C352" s="15">
        <v>31</v>
      </c>
      <c r="D352" s="15" t="s">
        <v>19</v>
      </c>
      <c r="E352" s="16"/>
      <c r="F352" s="16" t="s">
        <v>16</v>
      </c>
      <c r="G352" s="16" t="s">
        <v>16</v>
      </c>
      <c r="H352" s="16"/>
      <c r="I352" s="16"/>
      <c r="J352" s="13" t="s">
        <v>5</v>
      </c>
      <c r="K352" s="13"/>
      <c r="L352" s="17">
        <f t="shared" si="50"/>
        <v>1.8509683332466944</v>
      </c>
      <c r="M352" s="13"/>
      <c r="N352" s="17">
        <f t="shared" si="51"/>
        <v>4.4106961496646289</v>
      </c>
      <c r="O352" s="18"/>
      <c r="P352" s="17">
        <f t="shared" si="52"/>
        <v>0.21831556459317952</v>
      </c>
      <c r="Q352" s="13"/>
      <c r="R352" s="17">
        <f t="shared" si="53"/>
        <v>3.4204411958657546</v>
      </c>
      <c r="S352" s="13"/>
      <c r="T352" s="17">
        <f t="shared" si="54"/>
        <v>2.3829128086313824</v>
      </c>
      <c r="U352" s="13" t="s">
        <v>4</v>
      </c>
      <c r="V352" s="17">
        <f t="shared" si="55"/>
        <v>0.11794667724554894</v>
      </c>
      <c r="W352" s="13"/>
      <c r="X352" s="17">
        <f t="shared" si="56"/>
        <v>1.8479198884327337</v>
      </c>
      <c r="Y352" s="13"/>
      <c r="Z352" s="17">
        <f t="shared" si="57"/>
        <v>4.9496849745539452E-2</v>
      </c>
      <c r="AA352" s="13"/>
      <c r="AB352" s="17">
        <f t="shared" si="58"/>
        <v>0.77548783226108897</v>
      </c>
      <c r="AC352" s="13" t="s">
        <v>15</v>
      </c>
      <c r="AD352" s="17">
        <f t="shared" si="59"/>
        <v>15.667417951805593</v>
      </c>
      <c r="AE352" s="25">
        <v>2108.8629635687375</v>
      </c>
      <c r="AF352" s="25">
        <v>1635.397568153616</v>
      </c>
      <c r="AG352" s="25">
        <v>884.9937588694047</v>
      </c>
      <c r="AH352" s="25">
        <v>478.12474312679342</v>
      </c>
      <c r="AI352" s="25">
        <v>104.38207324169484</v>
      </c>
      <c r="AJ352" s="14"/>
      <c r="AK352" s="14"/>
      <c r="AL352" s="14"/>
      <c r="AM352" s="14"/>
    </row>
    <row r="353" spans="1:39" s="4" customFormat="1">
      <c r="A353" s="13" t="s">
        <v>451</v>
      </c>
      <c r="B353" s="14">
        <v>683575</v>
      </c>
      <c r="C353" s="15">
        <v>92</v>
      </c>
      <c r="D353" s="15" t="s">
        <v>19</v>
      </c>
      <c r="E353" s="16"/>
      <c r="F353" s="16" t="s">
        <v>16</v>
      </c>
      <c r="G353" s="16" t="s">
        <v>16</v>
      </c>
      <c r="H353" s="16"/>
      <c r="I353" s="16"/>
      <c r="J353" s="13" t="s">
        <v>5</v>
      </c>
      <c r="K353" s="13"/>
      <c r="L353" s="17">
        <f t="shared" si="50"/>
        <v>1.9492365524808857</v>
      </c>
      <c r="M353" s="13"/>
      <c r="N353" s="17">
        <f t="shared" si="51"/>
        <v>1.1440699849973595</v>
      </c>
      <c r="O353" s="18"/>
      <c r="P353" s="17">
        <f t="shared" si="52"/>
        <v>0.31821429503412912</v>
      </c>
      <c r="Q353" s="13"/>
      <c r="R353" s="17">
        <f t="shared" si="53"/>
        <v>1.9104607913576246</v>
      </c>
      <c r="S353" s="13"/>
      <c r="T353" s="17">
        <f t="shared" si="54"/>
        <v>0.58693234720088105</v>
      </c>
      <c r="U353" s="13" t="s">
        <v>4</v>
      </c>
      <c r="V353" s="17">
        <f t="shared" si="55"/>
        <v>0.16325073251326153</v>
      </c>
      <c r="W353" s="13"/>
      <c r="X353" s="17">
        <f t="shared" si="56"/>
        <v>0.98010720603719992</v>
      </c>
      <c r="Y353" s="13"/>
      <c r="Z353" s="17">
        <f t="shared" si="57"/>
        <v>0.27814233325495691</v>
      </c>
      <c r="AA353" s="13"/>
      <c r="AB353" s="17">
        <f t="shared" si="58"/>
        <v>1.6698810530913755</v>
      </c>
      <c r="AC353" s="13" t="s">
        <v>15</v>
      </c>
      <c r="AD353" s="17">
        <f t="shared" si="59"/>
        <v>6.0036925467246025</v>
      </c>
      <c r="AE353" s="25">
        <v>12.862220534449653</v>
      </c>
      <c r="AF353" s="25">
        <v>21.4783783711603</v>
      </c>
      <c r="AG353" s="25">
        <v>21.91431533087319</v>
      </c>
      <c r="AH353" s="25">
        <v>11.242511999368062</v>
      </c>
      <c r="AI353" s="25">
        <v>3.5775280302916457</v>
      </c>
      <c r="AJ353" s="14"/>
      <c r="AK353" s="14"/>
      <c r="AL353" s="14"/>
      <c r="AM353" s="14"/>
    </row>
    <row r="354" spans="1:39" s="4" customFormat="1">
      <c r="A354" s="13" t="s">
        <v>450</v>
      </c>
      <c r="B354" s="14">
        <v>638310</v>
      </c>
      <c r="C354" s="15">
        <v>98</v>
      </c>
      <c r="D354" s="15" t="s">
        <v>19</v>
      </c>
      <c r="E354" s="16"/>
      <c r="F354" s="16" t="s">
        <v>16</v>
      </c>
      <c r="G354" s="16" t="s">
        <v>16</v>
      </c>
      <c r="H354" s="16"/>
      <c r="I354" s="16"/>
      <c r="J354" s="13" t="s">
        <v>5</v>
      </c>
      <c r="K354" s="13"/>
      <c r="L354" s="17">
        <f t="shared" si="50"/>
        <v>2.7030465241773727</v>
      </c>
      <c r="M354" s="13"/>
      <c r="N354" s="17">
        <f t="shared" si="51"/>
        <v>2.1576843863997905</v>
      </c>
      <c r="O354" s="18"/>
      <c r="P354" s="17">
        <f t="shared" si="52"/>
        <v>0.49723611865790496</v>
      </c>
      <c r="Q354" s="13"/>
      <c r="R354" s="17">
        <f t="shared" si="53"/>
        <v>2.9804429152810483</v>
      </c>
      <c r="S354" s="13"/>
      <c r="T354" s="17">
        <f t="shared" si="54"/>
        <v>0.79824167549481828</v>
      </c>
      <c r="U354" s="13" t="s">
        <v>4</v>
      </c>
      <c r="V354" s="17">
        <f t="shared" si="55"/>
        <v>0.18395396239405482</v>
      </c>
      <c r="W354" s="13"/>
      <c r="X354" s="17">
        <f t="shared" si="56"/>
        <v>1.1026236095540742</v>
      </c>
      <c r="Y354" s="13"/>
      <c r="Z354" s="17">
        <f t="shared" si="57"/>
        <v>0.23044895805524618</v>
      </c>
      <c r="AA354" s="13"/>
      <c r="AB354" s="17">
        <f t="shared" si="58"/>
        <v>1.3813155130876549</v>
      </c>
      <c r="AC354" s="13" t="s">
        <v>15</v>
      </c>
      <c r="AD354" s="17">
        <f t="shared" si="59"/>
        <v>5.9940193470369616</v>
      </c>
      <c r="AE354" s="25">
        <v>21.369872355165768</v>
      </c>
      <c r="AF354" s="25">
        <v>29.518536196893493</v>
      </c>
      <c r="AG354" s="25">
        <v>26.771180973379895</v>
      </c>
      <c r="AH354" s="25">
        <v>9.9040770234346081</v>
      </c>
      <c r="AI354" s="25">
        <v>4.9246648180215606</v>
      </c>
      <c r="AJ354" s="14"/>
      <c r="AK354" s="14"/>
      <c r="AL354" s="14"/>
      <c r="AM354" s="14"/>
    </row>
    <row r="355" spans="1:39" s="4" customFormat="1">
      <c r="A355" s="13" t="s">
        <v>449</v>
      </c>
      <c r="B355" s="14">
        <v>687751</v>
      </c>
      <c r="C355" s="15">
        <v>74</v>
      </c>
      <c r="D355" s="15" t="s">
        <v>19</v>
      </c>
      <c r="E355" s="16"/>
      <c r="F355" s="16" t="s">
        <v>16</v>
      </c>
      <c r="G355" s="16" t="s">
        <v>16</v>
      </c>
      <c r="H355" s="16"/>
      <c r="I355" s="16"/>
      <c r="J355" s="13" t="s">
        <v>5</v>
      </c>
      <c r="K355" s="13"/>
      <c r="L355" s="17">
        <f t="shared" si="50"/>
        <v>3.2363631939544759</v>
      </c>
      <c r="M355" s="13"/>
      <c r="N355" s="17">
        <f t="shared" si="51"/>
        <v>1.374656207053327</v>
      </c>
      <c r="O355" s="18"/>
      <c r="P355" s="17">
        <f t="shared" si="52"/>
        <v>0.43150384497491839</v>
      </c>
      <c r="Q355" s="13"/>
      <c r="R355" s="17">
        <f t="shared" si="53"/>
        <v>2.4879438916651808</v>
      </c>
      <c r="S355" s="13"/>
      <c r="T355" s="17">
        <f t="shared" si="54"/>
        <v>0.42475338046767552</v>
      </c>
      <c r="U355" s="13" t="s">
        <v>4</v>
      </c>
      <c r="V355" s="17">
        <f t="shared" si="55"/>
        <v>0.13332985796556063</v>
      </c>
      <c r="W355" s="13"/>
      <c r="X355" s="17">
        <f t="shared" si="56"/>
        <v>0.76874681318606586</v>
      </c>
      <c r="Y355" s="13"/>
      <c r="Z355" s="17">
        <f t="shared" si="57"/>
        <v>0.31389946283360365</v>
      </c>
      <c r="AA355" s="13"/>
      <c r="AB355" s="17">
        <f t="shared" si="58"/>
        <v>1.8098662624877422</v>
      </c>
      <c r="AC355" s="13" t="s">
        <v>15</v>
      </c>
      <c r="AD355" s="17">
        <f t="shared" si="59"/>
        <v>5.7657513846946022</v>
      </c>
      <c r="AE355" s="25">
        <v>3.1542162707716486</v>
      </c>
      <c r="AF355" s="25">
        <v>5.7087096130595079</v>
      </c>
      <c r="AG355" s="25">
        <v>7.425994508386708</v>
      </c>
      <c r="AH355" s="25">
        <v>2.2945491786145822</v>
      </c>
      <c r="AI355" s="25">
        <v>0.99010679305623306</v>
      </c>
      <c r="AJ355" s="14"/>
      <c r="AK355" s="14"/>
      <c r="AL355" s="14"/>
      <c r="AM355" s="14"/>
    </row>
    <row r="356" spans="1:39" s="4" customFormat="1">
      <c r="A356" s="13" t="s">
        <v>448</v>
      </c>
      <c r="B356" s="14">
        <v>686466</v>
      </c>
      <c r="C356" s="15">
        <v>262</v>
      </c>
      <c r="D356" s="15" t="s">
        <v>6</v>
      </c>
      <c r="E356" s="16"/>
      <c r="F356" s="16" t="s">
        <v>16</v>
      </c>
      <c r="G356" s="16" t="s">
        <v>16</v>
      </c>
      <c r="H356" s="16"/>
      <c r="I356" s="16"/>
      <c r="J356" s="13" t="s">
        <v>5</v>
      </c>
      <c r="K356" s="13"/>
      <c r="L356" s="17">
        <f t="shared" si="50"/>
        <v>4.2245672044742113</v>
      </c>
      <c r="M356" s="13"/>
      <c r="N356" s="17">
        <f t="shared" si="51"/>
        <v>2.4967101077103906</v>
      </c>
      <c r="O356" s="18"/>
      <c r="P356" s="17">
        <f t="shared" si="52"/>
        <v>0.60360666766156845</v>
      </c>
      <c r="Q356" s="13"/>
      <c r="R356" s="17">
        <f t="shared" si="53"/>
        <v>3.5733629614820801</v>
      </c>
      <c r="S356" s="13"/>
      <c r="T356" s="17">
        <f t="shared" si="54"/>
        <v>0.59099784353439599</v>
      </c>
      <c r="U356" s="13" t="s">
        <v>4</v>
      </c>
      <c r="V356" s="17">
        <f t="shared" si="55"/>
        <v>0.14288011965398315</v>
      </c>
      <c r="W356" s="13"/>
      <c r="X356" s="17">
        <f t="shared" si="56"/>
        <v>0.8458530279024925</v>
      </c>
      <c r="Y356" s="13"/>
      <c r="Z356" s="17">
        <f t="shared" si="57"/>
        <v>0.2417608138796323</v>
      </c>
      <c r="AA356" s="13"/>
      <c r="AB356" s="17">
        <f t="shared" si="58"/>
        <v>1.4312286197932023</v>
      </c>
      <c r="AC356" s="13" t="s">
        <v>15</v>
      </c>
      <c r="AD356" s="17">
        <f t="shared" si="59"/>
        <v>5.920019033795036</v>
      </c>
      <c r="AE356" s="25">
        <v>5.9153856329940675</v>
      </c>
      <c r="AF356" s="25">
        <v>8.4662692150546377</v>
      </c>
      <c r="AG356" s="25">
        <v>10.009149267986784</v>
      </c>
      <c r="AH356" s="25">
        <v>2.3692721132205352</v>
      </c>
      <c r="AI356" s="25">
        <v>1.4301084450445296</v>
      </c>
      <c r="AJ356" s="14"/>
      <c r="AK356" s="14"/>
      <c r="AL356" s="14"/>
      <c r="AM356" s="14"/>
    </row>
    <row r="357" spans="1:39" s="4" customFormat="1">
      <c r="A357" s="13" t="s">
        <v>447</v>
      </c>
      <c r="B357" s="14">
        <v>409279</v>
      </c>
      <c r="C357" s="15">
        <v>77</v>
      </c>
      <c r="D357" s="15" t="s">
        <v>19</v>
      </c>
      <c r="E357" s="16"/>
      <c r="F357" s="16" t="s">
        <v>16</v>
      </c>
      <c r="G357" s="16" t="s">
        <v>16</v>
      </c>
      <c r="H357" s="16"/>
      <c r="I357" s="16"/>
      <c r="J357" s="13" t="s">
        <v>5</v>
      </c>
      <c r="K357" s="13"/>
      <c r="L357" s="17">
        <f t="shared" si="50"/>
        <v>4.3846890649018464</v>
      </c>
      <c r="M357" s="13"/>
      <c r="N357" s="17">
        <f t="shared" si="51"/>
        <v>1.6195496333721806</v>
      </c>
      <c r="O357" s="18"/>
      <c r="P357" s="17">
        <f t="shared" si="52"/>
        <v>0.42985744663811809</v>
      </c>
      <c r="Q357" s="13"/>
      <c r="R357" s="17">
        <f t="shared" si="53"/>
        <v>2.7366378931846667</v>
      </c>
      <c r="S357" s="13"/>
      <c r="T357" s="17">
        <f t="shared" si="54"/>
        <v>0.36936476210735258</v>
      </c>
      <c r="U357" s="13" t="s">
        <v>4</v>
      </c>
      <c r="V357" s="17">
        <f t="shared" si="55"/>
        <v>9.803601584408829E-2</v>
      </c>
      <c r="W357" s="13"/>
      <c r="X357" s="17">
        <f t="shared" si="56"/>
        <v>0.62413499627388702</v>
      </c>
      <c r="Y357" s="13"/>
      <c r="Z357" s="17">
        <f t="shared" si="57"/>
        <v>0.26541789012237987</v>
      </c>
      <c r="AA357" s="13"/>
      <c r="AB357" s="17">
        <f t="shared" si="58"/>
        <v>1.6897524081966642</v>
      </c>
      <c r="AC357" s="13" t="s">
        <v>15</v>
      </c>
      <c r="AD357" s="17">
        <f t="shared" si="59"/>
        <v>6.3663847505439319</v>
      </c>
      <c r="AE357" s="25">
        <v>3.7383039063506835</v>
      </c>
      <c r="AF357" s="25">
        <v>6.3168080283270642</v>
      </c>
      <c r="AG357" s="25">
        <v>10.120900231582402</v>
      </c>
      <c r="AH357" s="25">
        <v>2.3082367031672208</v>
      </c>
      <c r="AI357" s="25">
        <v>0.99221273545984923</v>
      </c>
      <c r="AJ357" s="14"/>
      <c r="AK357" s="14"/>
      <c r="AL357" s="14"/>
      <c r="AM357" s="14"/>
    </row>
    <row r="358" spans="1:39" s="4" customFormat="1">
      <c r="A358" s="13" t="s">
        <v>446</v>
      </c>
      <c r="B358" s="14">
        <v>462133</v>
      </c>
      <c r="C358" s="15">
        <v>271</v>
      </c>
      <c r="D358" s="15" t="s">
        <v>6</v>
      </c>
      <c r="E358" s="16"/>
      <c r="F358" s="16" t="s">
        <v>16</v>
      </c>
      <c r="G358" s="16" t="s">
        <v>16</v>
      </c>
      <c r="H358" s="16"/>
      <c r="I358" s="16"/>
      <c r="J358" s="13" t="s">
        <v>5</v>
      </c>
      <c r="K358" s="13"/>
      <c r="L358" s="17">
        <f t="shared" si="50"/>
        <v>4.7520762862533106</v>
      </c>
      <c r="M358" s="13"/>
      <c r="N358" s="17">
        <f t="shared" si="51"/>
        <v>2.7540606980777214</v>
      </c>
      <c r="O358" s="18"/>
      <c r="P358" s="17">
        <f t="shared" si="52"/>
        <v>0.81360596187460921</v>
      </c>
      <c r="Q358" s="13" t="s">
        <v>15</v>
      </c>
      <c r="R358" s="17">
        <f t="shared" si="53"/>
        <v>5.0218732160039714</v>
      </c>
      <c r="S358" s="13"/>
      <c r="T358" s="17">
        <f t="shared" si="54"/>
        <v>0.57954892391870916</v>
      </c>
      <c r="U358" s="13" t="s">
        <v>4</v>
      </c>
      <c r="V358" s="17">
        <f t="shared" si="55"/>
        <v>0.17121062728479097</v>
      </c>
      <c r="W358" s="13"/>
      <c r="X358" s="17">
        <f t="shared" si="56"/>
        <v>1.0567745367495724</v>
      </c>
      <c r="Y358" s="13"/>
      <c r="Z358" s="17">
        <f t="shared" si="57"/>
        <v>0.29542049034812112</v>
      </c>
      <c r="AA358" s="13"/>
      <c r="AB358" s="17">
        <f t="shared" si="58"/>
        <v>1.8234431868219667</v>
      </c>
      <c r="AC358" s="13" t="s">
        <v>15</v>
      </c>
      <c r="AD358" s="17">
        <f t="shared" si="59"/>
        <v>6.172365311130708</v>
      </c>
      <c r="AE358" s="25">
        <v>15.553197660341844</v>
      </c>
      <c r="AF358" s="25">
        <v>28.36037230704569</v>
      </c>
      <c r="AG358" s="25">
        <v>26.836729426010333</v>
      </c>
      <c r="AH358" s="25">
        <v>5.6473692359785899</v>
      </c>
      <c r="AI358" s="25">
        <v>4.5947332792994375</v>
      </c>
      <c r="AJ358" s="14"/>
      <c r="AK358" s="14"/>
      <c r="AL358" s="14"/>
      <c r="AM358" s="14"/>
    </row>
    <row r="359" spans="1:39" s="4" customFormat="1">
      <c r="A359" s="13" t="s">
        <v>445</v>
      </c>
      <c r="B359" s="14">
        <v>675113</v>
      </c>
      <c r="C359" s="15">
        <v>144</v>
      </c>
      <c r="D359" s="15" t="s">
        <v>19</v>
      </c>
      <c r="E359" s="16"/>
      <c r="F359" s="16" t="s">
        <v>16</v>
      </c>
      <c r="G359" s="16" t="s">
        <v>16</v>
      </c>
      <c r="H359" s="16"/>
      <c r="I359" s="16"/>
      <c r="J359" s="13" t="s">
        <v>5</v>
      </c>
      <c r="K359" s="13"/>
      <c r="L359" s="17">
        <f t="shared" si="50"/>
        <v>5.0039678645159054</v>
      </c>
      <c r="M359" s="13"/>
      <c r="N359" s="17">
        <f t="shared" si="51"/>
        <v>2.2712870715051396</v>
      </c>
      <c r="O359" s="18"/>
      <c r="P359" s="17">
        <f t="shared" si="52"/>
        <v>0.82174395219829677</v>
      </c>
      <c r="Q359" s="13"/>
      <c r="R359" s="17">
        <f t="shared" si="53"/>
        <v>4.2970408928351898</v>
      </c>
      <c r="S359" s="13"/>
      <c r="T359" s="17">
        <f t="shared" si="54"/>
        <v>0.45389721377134962</v>
      </c>
      <c r="U359" s="13" t="s">
        <v>4</v>
      </c>
      <c r="V359" s="17">
        <f t="shared" si="55"/>
        <v>0.16421847111078403</v>
      </c>
      <c r="W359" s="13"/>
      <c r="X359" s="17">
        <f t="shared" si="56"/>
        <v>0.85872671631373376</v>
      </c>
      <c r="Y359" s="13"/>
      <c r="Z359" s="17">
        <f t="shared" si="57"/>
        <v>0.36179660532904029</v>
      </c>
      <c r="AA359" s="13"/>
      <c r="AB359" s="17">
        <f t="shared" si="58"/>
        <v>1.8918968662061817</v>
      </c>
      <c r="AC359" s="13" t="s">
        <v>15</v>
      </c>
      <c r="AD359" s="17">
        <f t="shared" si="59"/>
        <v>5.2291725194203336</v>
      </c>
      <c r="AE359" s="25">
        <v>8.0997843814549029</v>
      </c>
      <c r="AF359" s="25">
        <v>15.323956688220306</v>
      </c>
      <c r="AG359" s="25">
        <v>17.844974887938314</v>
      </c>
      <c r="AH359" s="25">
        <v>3.5661649657026078</v>
      </c>
      <c r="AI359" s="25">
        <v>2.9304744931075644</v>
      </c>
      <c r="AJ359" s="14"/>
      <c r="AK359" s="14"/>
      <c r="AL359" s="14"/>
      <c r="AM359" s="14"/>
    </row>
    <row r="360" spans="1:39" s="4" customFormat="1">
      <c r="A360" s="13" t="s">
        <v>444</v>
      </c>
      <c r="B360" s="14">
        <v>688221</v>
      </c>
      <c r="C360" s="15">
        <v>63</v>
      </c>
      <c r="D360" s="15" t="s">
        <v>19</v>
      </c>
      <c r="E360" s="16"/>
      <c r="F360" s="16" t="s">
        <v>16</v>
      </c>
      <c r="G360" s="16" t="s">
        <v>16</v>
      </c>
      <c r="H360" s="16"/>
      <c r="I360" s="16"/>
      <c r="J360" s="13" t="s">
        <v>5</v>
      </c>
      <c r="K360" s="13"/>
      <c r="L360" s="17">
        <f t="shared" si="50"/>
        <v>5.1586227991806997</v>
      </c>
      <c r="M360" s="13"/>
      <c r="N360" s="17">
        <f t="shared" si="51"/>
        <v>2.9677116240718195</v>
      </c>
      <c r="O360" s="18"/>
      <c r="P360" s="17">
        <f t="shared" si="52"/>
        <v>0.33155690681141214</v>
      </c>
      <c r="Q360" s="13"/>
      <c r="R360" s="17">
        <f t="shared" si="53"/>
        <v>2.2820381663429052</v>
      </c>
      <c r="S360" s="13"/>
      <c r="T360" s="17">
        <f t="shared" si="54"/>
        <v>0.57529145657696779</v>
      </c>
      <c r="U360" s="13" t="s">
        <v>4</v>
      </c>
      <c r="V360" s="17">
        <f t="shared" si="55"/>
        <v>6.4272368753937686E-2</v>
      </c>
      <c r="W360" s="13"/>
      <c r="X360" s="17">
        <f t="shared" si="56"/>
        <v>0.44237352781547468</v>
      </c>
      <c r="Y360" s="13"/>
      <c r="Z360" s="17">
        <f t="shared" si="57"/>
        <v>0.11172140315860703</v>
      </c>
      <c r="AA360" s="13"/>
      <c r="AB360" s="17">
        <f t="shared" si="58"/>
        <v>0.76895549683222153</v>
      </c>
      <c r="AC360" s="13" t="s">
        <v>15</v>
      </c>
      <c r="AD360" s="17">
        <f t="shared" si="59"/>
        <v>6.8827948369083938</v>
      </c>
      <c r="AE360" s="25">
        <v>13.892446072067644</v>
      </c>
      <c r="AF360" s="25">
        <v>10.68267277156162</v>
      </c>
      <c r="AG360" s="25">
        <v>24.148535343682763</v>
      </c>
      <c r="AH360" s="25">
        <v>4.6811981189084166</v>
      </c>
      <c r="AI360" s="25">
        <v>1.5520835684766758</v>
      </c>
      <c r="AJ360" s="14"/>
      <c r="AK360" s="14"/>
      <c r="AL360" s="14"/>
      <c r="AM360" s="14"/>
    </row>
    <row r="361" spans="1:39" s="4" customFormat="1">
      <c r="A361" s="13" t="s">
        <v>443</v>
      </c>
      <c r="B361" s="14">
        <v>684162</v>
      </c>
      <c r="C361" s="15">
        <v>268</v>
      </c>
      <c r="D361" s="15" t="s">
        <v>6</v>
      </c>
      <c r="E361" s="16"/>
      <c r="F361" s="16" t="s">
        <v>16</v>
      </c>
      <c r="G361" s="16" t="s">
        <v>16</v>
      </c>
      <c r="H361" s="16"/>
      <c r="I361" s="16"/>
      <c r="J361" s="13" t="s">
        <v>5</v>
      </c>
      <c r="K361" s="13"/>
      <c r="L361" s="17">
        <f t="shared" si="50"/>
        <v>5.8855715761270906</v>
      </c>
      <c r="M361" s="13"/>
      <c r="N361" s="17">
        <f t="shared" si="51"/>
        <v>3.1338932497199985</v>
      </c>
      <c r="O361" s="18"/>
      <c r="P361" s="17">
        <f t="shared" si="52"/>
        <v>0.75852859306638043</v>
      </c>
      <c r="Q361" s="13"/>
      <c r="R361" s="17">
        <f t="shared" si="53"/>
        <v>4.0657812592209641</v>
      </c>
      <c r="S361" s="13"/>
      <c r="T361" s="17">
        <f t="shared" si="54"/>
        <v>0.53247050166403864</v>
      </c>
      <c r="U361" s="13" t="s">
        <v>4</v>
      </c>
      <c r="V361" s="17">
        <f t="shared" si="55"/>
        <v>0.12887934217691027</v>
      </c>
      <c r="W361" s="13"/>
      <c r="X361" s="17">
        <f t="shared" si="56"/>
        <v>0.69080482781187891</v>
      </c>
      <c r="Y361" s="13"/>
      <c r="Z361" s="17">
        <f t="shared" si="57"/>
        <v>0.24204034171685718</v>
      </c>
      <c r="AA361" s="13"/>
      <c r="AB361" s="17">
        <f t="shared" si="58"/>
        <v>1.2973579299755107</v>
      </c>
      <c r="AC361" s="13" t="s">
        <v>15</v>
      </c>
      <c r="AD361" s="17">
        <f t="shared" si="59"/>
        <v>5.3600896477545952</v>
      </c>
      <c r="AE361" s="25">
        <v>4.5183150298993606</v>
      </c>
      <c r="AF361" s="25">
        <v>5.8618718341674727</v>
      </c>
      <c r="AG361" s="25">
        <v>8.4855687137203777</v>
      </c>
      <c r="AH361" s="25">
        <v>1.4417577976860108</v>
      </c>
      <c r="AI361" s="25">
        <v>1.093614513821253</v>
      </c>
      <c r="AJ361" s="14"/>
      <c r="AK361" s="14"/>
      <c r="AL361" s="14"/>
      <c r="AM361" s="14"/>
    </row>
    <row r="362" spans="1:39" s="4" customFormat="1">
      <c r="A362" s="13" t="s">
        <v>1110</v>
      </c>
      <c r="B362" s="14">
        <v>335910</v>
      </c>
      <c r="C362" s="15">
        <v>176</v>
      </c>
      <c r="D362" s="15" t="s">
        <v>6</v>
      </c>
      <c r="E362" s="16" t="s">
        <v>16</v>
      </c>
      <c r="F362" s="16"/>
      <c r="G362" s="16" t="s">
        <v>16</v>
      </c>
      <c r="H362" s="16"/>
      <c r="I362" s="16"/>
      <c r="J362" s="13" t="s">
        <v>5</v>
      </c>
      <c r="K362" s="13" t="s">
        <v>169</v>
      </c>
      <c r="L362" s="17">
        <f t="shared" si="50"/>
        <v>5.5127850505646165</v>
      </c>
      <c r="M362" s="13" t="s">
        <v>169</v>
      </c>
      <c r="N362" s="17">
        <f t="shared" si="51"/>
        <v>5.4999921864995018</v>
      </c>
      <c r="O362" s="18"/>
      <c r="P362" s="17">
        <f t="shared" si="52"/>
        <v>1.6592063392359353</v>
      </c>
      <c r="Q362" s="13"/>
      <c r="R362" s="17">
        <f t="shared" si="53"/>
        <v>4.3953233219508325</v>
      </c>
      <c r="S362" s="13"/>
      <c r="T362" s="17">
        <f t="shared" si="54"/>
        <v>0.99767941903270752</v>
      </c>
      <c r="U362" s="13"/>
      <c r="V362" s="17">
        <f t="shared" si="55"/>
        <v>0.30097424877213386</v>
      </c>
      <c r="W362" s="13"/>
      <c r="X362" s="17">
        <f t="shared" si="56"/>
        <v>0.79729633599638816</v>
      </c>
      <c r="Y362" s="13"/>
      <c r="Z362" s="17">
        <f t="shared" si="57"/>
        <v>0.301674308430599</v>
      </c>
      <c r="AA362" s="13"/>
      <c r="AB362" s="17">
        <f t="shared" si="58"/>
        <v>0.79915083020295319</v>
      </c>
      <c r="AC362" s="13"/>
      <c r="AD362" s="17">
        <f t="shared" si="59"/>
        <v>2.6490516688689119</v>
      </c>
      <c r="AE362" s="25">
        <v>18.396069417654321</v>
      </c>
      <c r="AF362" s="25">
        <v>14.701234147589608</v>
      </c>
      <c r="AG362" s="25">
        <v>18.438858281240371</v>
      </c>
      <c r="AH362" s="25">
        <v>3.3447446457851413</v>
      </c>
      <c r="AI362" s="25">
        <v>5.5496215194121596</v>
      </c>
      <c r="AJ362" s="14" t="s">
        <v>1109</v>
      </c>
      <c r="AK362" s="14" t="s">
        <v>1108</v>
      </c>
      <c r="AL362" s="14" t="s">
        <v>267</v>
      </c>
      <c r="AM362" s="14" t="s">
        <v>61</v>
      </c>
    </row>
    <row r="363" spans="1:39" s="4" customFormat="1">
      <c r="A363" s="13" t="s">
        <v>1107</v>
      </c>
      <c r="B363" s="14">
        <v>671384</v>
      </c>
      <c r="C363" s="15">
        <v>163</v>
      </c>
      <c r="D363" s="15" t="s">
        <v>19</v>
      </c>
      <c r="E363" s="16" t="s">
        <v>16</v>
      </c>
      <c r="F363" s="16"/>
      <c r="G363" s="16" t="s">
        <v>16</v>
      </c>
      <c r="H363" s="16"/>
      <c r="I363" s="16"/>
      <c r="J363" s="13" t="s">
        <v>5</v>
      </c>
      <c r="K363" s="13" t="s">
        <v>169</v>
      </c>
      <c r="L363" s="17">
        <f t="shared" si="50"/>
        <v>70.29324956320734</v>
      </c>
      <c r="M363" s="13" t="s">
        <v>169</v>
      </c>
      <c r="N363" s="17">
        <f t="shared" si="51"/>
        <v>10.760242477064974</v>
      </c>
      <c r="O363" s="18"/>
      <c r="P363" s="17">
        <f t="shared" si="52"/>
        <v>1.6539687786706552</v>
      </c>
      <c r="Q363" s="13"/>
      <c r="R363" s="17">
        <f t="shared" si="53"/>
        <v>30.80087292926591</v>
      </c>
      <c r="S363" s="13" t="s">
        <v>4</v>
      </c>
      <c r="T363" s="17">
        <f t="shared" si="54"/>
        <v>0.15307646956041515</v>
      </c>
      <c r="U363" s="13" t="s">
        <v>4</v>
      </c>
      <c r="V363" s="17">
        <f t="shared" si="55"/>
        <v>2.3529553533919566E-2</v>
      </c>
      <c r="W363" s="13"/>
      <c r="X363" s="17">
        <f t="shared" si="56"/>
        <v>0.43817682523796142</v>
      </c>
      <c r="Y363" s="13" t="s">
        <v>4</v>
      </c>
      <c r="Z363" s="17">
        <f t="shared" si="57"/>
        <v>0.15371110662199511</v>
      </c>
      <c r="AA363" s="13"/>
      <c r="AB363" s="17">
        <f t="shared" si="58"/>
        <v>2.8624701529651158</v>
      </c>
      <c r="AC363" s="13"/>
      <c r="AD363" s="17">
        <f t="shared" si="59"/>
        <v>18.622402869068367</v>
      </c>
      <c r="AE363" s="25">
        <v>29.174419722936161</v>
      </c>
      <c r="AF363" s="25">
        <v>83.510905686981559</v>
      </c>
      <c r="AG363" s="25">
        <v>190.58722615380023</v>
      </c>
      <c r="AH363" s="25">
        <v>2.7113161980429594</v>
      </c>
      <c r="AI363" s="25">
        <v>4.4844323406670776</v>
      </c>
      <c r="AJ363" s="14" t="s">
        <v>1014</v>
      </c>
      <c r="AK363" s="14" t="s">
        <v>1106</v>
      </c>
      <c r="AL363" s="14" t="s">
        <v>357</v>
      </c>
      <c r="AM363" s="14" t="s">
        <v>0</v>
      </c>
    </row>
    <row r="364" spans="1:39" s="4" customFormat="1">
      <c r="A364" s="13" t="s">
        <v>1105</v>
      </c>
      <c r="B364" s="14">
        <v>378258</v>
      </c>
      <c r="C364" s="15">
        <v>423</v>
      </c>
      <c r="D364" s="15" t="s">
        <v>23</v>
      </c>
      <c r="E364" s="16" t="s">
        <v>16</v>
      </c>
      <c r="F364" s="16"/>
      <c r="G364" s="16" t="s">
        <v>16</v>
      </c>
      <c r="H364" s="16"/>
      <c r="I364" s="16"/>
      <c r="J364" s="13" t="s">
        <v>5</v>
      </c>
      <c r="K364" s="13" t="s">
        <v>169</v>
      </c>
      <c r="L364" s="17">
        <f t="shared" si="50"/>
        <v>7.5988710624302866</v>
      </c>
      <c r="M364" s="13" t="s">
        <v>169</v>
      </c>
      <c r="N364" s="17">
        <f t="shared" si="51"/>
        <v>7.3818625818095613</v>
      </c>
      <c r="O364" s="18"/>
      <c r="P364" s="17">
        <f t="shared" si="52"/>
        <v>0.97504517193481055</v>
      </c>
      <c r="Q364" s="13"/>
      <c r="R364" s="17">
        <f t="shared" si="53"/>
        <v>6.1334596450833363</v>
      </c>
      <c r="S364" s="13"/>
      <c r="T364" s="17">
        <f t="shared" si="54"/>
        <v>0.97144201041998979</v>
      </c>
      <c r="U364" s="13" t="s">
        <v>4</v>
      </c>
      <c r="V364" s="17">
        <f t="shared" si="55"/>
        <v>0.12831447775914356</v>
      </c>
      <c r="W364" s="13"/>
      <c r="X364" s="17">
        <f t="shared" si="56"/>
        <v>0.80715406205638662</v>
      </c>
      <c r="Y364" s="13" t="s">
        <v>4</v>
      </c>
      <c r="Z364" s="17">
        <f t="shared" si="57"/>
        <v>0.13208660566745362</v>
      </c>
      <c r="AA364" s="13"/>
      <c r="AB364" s="17">
        <f t="shared" si="58"/>
        <v>0.83088239277136522</v>
      </c>
      <c r="AC364" s="13"/>
      <c r="AD364" s="17">
        <f t="shared" si="59"/>
        <v>6.290436404000169</v>
      </c>
      <c r="AE364" s="25">
        <v>5.0502416299674957</v>
      </c>
      <c r="AF364" s="25">
        <v>4.1961568495809525</v>
      </c>
      <c r="AG364" s="25">
        <v>5.198706228263787</v>
      </c>
      <c r="AH364" s="25">
        <v>0.68414191865510166</v>
      </c>
      <c r="AI364" s="25">
        <v>0.6670692747028748</v>
      </c>
      <c r="AJ364" s="14"/>
      <c r="AK364" s="14"/>
      <c r="AL364" s="14"/>
      <c r="AM364" s="14"/>
    </row>
    <row r="365" spans="1:39" s="4" customFormat="1">
      <c r="A365" s="13" t="s">
        <v>1104</v>
      </c>
      <c r="B365" s="14">
        <v>110119</v>
      </c>
      <c r="C365" s="15">
        <v>439</v>
      </c>
      <c r="D365" s="15" t="s">
        <v>23</v>
      </c>
      <c r="E365" s="16" t="s">
        <v>16</v>
      </c>
      <c r="F365" s="16"/>
      <c r="G365" s="16" t="s">
        <v>16</v>
      </c>
      <c r="H365" s="16"/>
      <c r="I365" s="16"/>
      <c r="J365" s="13" t="s">
        <v>5</v>
      </c>
      <c r="K365" s="13"/>
      <c r="L365" s="17">
        <f t="shared" si="50"/>
        <v>4.5379844736371542</v>
      </c>
      <c r="M365" s="13" t="s">
        <v>169</v>
      </c>
      <c r="N365" s="17">
        <f t="shared" si="51"/>
        <v>12.534723412042952</v>
      </c>
      <c r="O365" s="18"/>
      <c r="P365" s="17">
        <f t="shared" si="52"/>
        <v>0.70124954949746154</v>
      </c>
      <c r="Q365" s="13"/>
      <c r="R365" s="17">
        <f t="shared" si="53"/>
        <v>9.4665340931585931</v>
      </c>
      <c r="S365" s="13"/>
      <c r="T365" s="17">
        <f t="shared" si="54"/>
        <v>2.7621785585344862</v>
      </c>
      <c r="U365" s="13" t="s">
        <v>4</v>
      </c>
      <c r="V365" s="17">
        <f t="shared" si="55"/>
        <v>0.15452885605300812</v>
      </c>
      <c r="W365" s="13"/>
      <c r="X365" s="17">
        <f t="shared" si="56"/>
        <v>2.0860657739472721</v>
      </c>
      <c r="Y365" s="13" t="s">
        <v>4</v>
      </c>
      <c r="Z365" s="17">
        <f t="shared" si="57"/>
        <v>5.5944557087212944E-2</v>
      </c>
      <c r="AA365" s="13"/>
      <c r="AB365" s="17">
        <f t="shared" si="58"/>
        <v>0.75522480887479793</v>
      </c>
      <c r="AC365" s="13"/>
      <c r="AD365" s="17">
        <f t="shared" si="59"/>
        <v>13.499522530806075</v>
      </c>
      <c r="AE365" s="25">
        <v>57.0532645279579</v>
      </c>
      <c r="AF365" s="25">
        <v>43.08804079881029</v>
      </c>
      <c r="AG365" s="25">
        <v>20.65516885274366</v>
      </c>
      <c r="AH365" s="25">
        <v>4.5516173474671957</v>
      </c>
      <c r="AI365" s="25">
        <v>3.1918196143962021</v>
      </c>
      <c r="AJ365" s="14" t="s">
        <v>1103</v>
      </c>
      <c r="AK365" s="14"/>
      <c r="AL365" s="14"/>
      <c r="AM365" s="14"/>
    </row>
    <row r="366" spans="1:39" s="4" customFormat="1">
      <c r="A366" s="13" t="s">
        <v>1102</v>
      </c>
      <c r="B366" s="14">
        <v>678298</v>
      </c>
      <c r="C366" s="15">
        <v>32</v>
      </c>
      <c r="D366" s="15" t="s">
        <v>19</v>
      </c>
      <c r="E366" s="16" t="s">
        <v>16</v>
      </c>
      <c r="F366" s="16"/>
      <c r="G366" s="16" t="s">
        <v>16</v>
      </c>
      <c r="H366" s="16"/>
      <c r="I366" s="16"/>
      <c r="J366" s="13" t="s">
        <v>5</v>
      </c>
      <c r="K366" s="13"/>
      <c r="L366" s="17">
        <f t="shared" si="50"/>
        <v>1.997091605312018</v>
      </c>
      <c r="M366" s="13"/>
      <c r="N366" s="17">
        <f t="shared" si="51"/>
        <v>12.240193706223346</v>
      </c>
      <c r="O366" s="18"/>
      <c r="P366" s="17">
        <f t="shared" si="52"/>
        <v>7.8313727387070445E-2</v>
      </c>
      <c r="Q366" s="13"/>
      <c r="R366" s="17">
        <f t="shared" si="53"/>
        <v>3.5674649888091752</v>
      </c>
      <c r="S366" s="13"/>
      <c r="T366" s="17">
        <f t="shared" si="54"/>
        <v>6.1290096426553173</v>
      </c>
      <c r="U366" s="13" t="s">
        <v>4</v>
      </c>
      <c r="V366" s="17">
        <f t="shared" si="55"/>
        <v>3.9213888425931771E-2</v>
      </c>
      <c r="W366" s="13"/>
      <c r="X366" s="17">
        <f t="shared" si="56"/>
        <v>1.786330170994739</v>
      </c>
      <c r="Y366" s="13" t="s">
        <v>4</v>
      </c>
      <c r="Z366" s="17">
        <f t="shared" si="57"/>
        <v>6.3980790881808507E-3</v>
      </c>
      <c r="AA366" s="13"/>
      <c r="AB366" s="17">
        <f t="shared" si="58"/>
        <v>0.29145494543892309</v>
      </c>
      <c r="AC366" s="13"/>
      <c r="AD366" s="17">
        <f t="shared" si="59"/>
        <v>45.553507767249521</v>
      </c>
      <c r="AE366" s="25">
        <v>267.43072265934694</v>
      </c>
      <c r="AF366" s="25">
        <v>77.944006681371732</v>
      </c>
      <c r="AG366" s="25">
        <v>43.633594699891169</v>
      </c>
      <c r="AH366" s="25">
        <v>21.848569481655812</v>
      </c>
      <c r="AI366" s="25">
        <v>1.7110429141838603</v>
      </c>
      <c r="AJ366" s="14"/>
      <c r="AK366" s="14"/>
      <c r="AL366" s="14"/>
      <c r="AM366" s="14"/>
    </row>
    <row r="367" spans="1:39" s="4" customFormat="1">
      <c r="A367" s="13" t="s">
        <v>442</v>
      </c>
      <c r="B367" s="14">
        <v>383401</v>
      </c>
      <c r="C367" s="15">
        <v>170</v>
      </c>
      <c r="D367" s="15" t="s">
        <v>6</v>
      </c>
      <c r="E367" s="16"/>
      <c r="F367" s="16"/>
      <c r="G367" s="16" t="s">
        <v>16</v>
      </c>
      <c r="H367" s="16"/>
      <c r="I367" s="16"/>
      <c r="J367" s="13" t="s">
        <v>5</v>
      </c>
      <c r="K367" s="13" t="s">
        <v>169</v>
      </c>
      <c r="L367" s="17">
        <f t="shared" si="50"/>
        <v>5.5015986828734889</v>
      </c>
      <c r="M367" s="13"/>
      <c r="N367" s="17">
        <f t="shared" si="51"/>
        <v>3.9044250331828994</v>
      </c>
      <c r="O367" s="18"/>
      <c r="P367" s="17">
        <f t="shared" si="52"/>
        <v>1.7434746156537166</v>
      </c>
      <c r="Q367" s="13"/>
      <c r="R367" s="17">
        <f t="shared" si="53"/>
        <v>4.6908547802130851</v>
      </c>
      <c r="S367" s="13"/>
      <c r="T367" s="17">
        <f t="shared" si="54"/>
        <v>0.7096891755004594</v>
      </c>
      <c r="U367" s="13"/>
      <c r="V367" s="17">
        <f t="shared" si="55"/>
        <v>0.316903270513199</v>
      </c>
      <c r="W367" s="13"/>
      <c r="X367" s="17">
        <f t="shared" si="56"/>
        <v>0.85263485226862246</v>
      </c>
      <c r="Y367" s="13"/>
      <c r="Z367" s="17">
        <f t="shared" si="57"/>
        <v>0.44653812042395158</v>
      </c>
      <c r="AA367" s="13"/>
      <c r="AB367" s="17">
        <f t="shared" si="58"/>
        <v>1.2014201170073653</v>
      </c>
      <c r="AC367" s="13"/>
      <c r="AD367" s="17">
        <f t="shared" si="59"/>
        <v>2.690520835862154</v>
      </c>
      <c r="AE367" s="25">
        <v>19.177987704294242</v>
      </c>
      <c r="AF367" s="25">
        <v>23.040820231659001</v>
      </c>
      <c r="AG367" s="25">
        <v>27.023080478535253</v>
      </c>
      <c r="AH367" s="25">
        <v>4.9118596313937388</v>
      </c>
      <c r="AI367" s="25">
        <v>8.5637025829892046</v>
      </c>
      <c r="AJ367" s="14" t="s">
        <v>441</v>
      </c>
      <c r="AK367" s="14" t="s">
        <v>440</v>
      </c>
      <c r="AL367" s="14" t="s">
        <v>62</v>
      </c>
      <c r="AM367" s="14" t="s">
        <v>61</v>
      </c>
    </row>
    <row r="368" spans="1:39" s="4" customFormat="1">
      <c r="A368" s="13" t="s">
        <v>439</v>
      </c>
      <c r="B368" s="14">
        <v>111991</v>
      </c>
      <c r="C368" s="15">
        <v>446</v>
      </c>
      <c r="D368" s="15" t="s">
        <v>81</v>
      </c>
      <c r="E368" s="16"/>
      <c r="F368" s="16"/>
      <c r="G368" s="16" t="s">
        <v>16</v>
      </c>
      <c r="H368" s="16"/>
      <c r="I368" s="16"/>
      <c r="J368" s="13" t="s">
        <v>5</v>
      </c>
      <c r="K368" s="13"/>
      <c r="L368" s="17">
        <f t="shared" si="50"/>
        <v>1.7382989997929932</v>
      </c>
      <c r="M368" s="13"/>
      <c r="N368" s="17">
        <f t="shared" si="51"/>
        <v>0.48340259611640318</v>
      </c>
      <c r="O368" s="18"/>
      <c r="P368" s="17">
        <f t="shared" si="52"/>
        <v>0.2812908899481682</v>
      </c>
      <c r="Q368" s="13"/>
      <c r="R368" s="17">
        <f t="shared" si="53"/>
        <v>1.1260846612099105</v>
      </c>
      <c r="S368" s="13"/>
      <c r="T368" s="17">
        <f t="shared" si="54"/>
        <v>0.27808944040925615</v>
      </c>
      <c r="U368" s="13" t="s">
        <v>4</v>
      </c>
      <c r="V368" s="17">
        <f t="shared" si="55"/>
        <v>0.1618196236560373</v>
      </c>
      <c r="W368" s="13"/>
      <c r="X368" s="17">
        <f t="shared" si="56"/>
        <v>0.64780838126467954</v>
      </c>
      <c r="Y368" s="13"/>
      <c r="Z368" s="17">
        <f t="shared" si="57"/>
        <v>0.58189776432320506</v>
      </c>
      <c r="AA368" s="13"/>
      <c r="AB368" s="17">
        <f t="shared" si="58"/>
        <v>2.329496511307005</v>
      </c>
      <c r="AC368" s="13"/>
      <c r="AD368" s="17">
        <f t="shared" si="59"/>
        <v>4.0032745511858101</v>
      </c>
      <c r="AE368" s="25">
        <v>7.1673420526577543</v>
      </c>
      <c r="AF368" s="25">
        <v>16.696298307010228</v>
      </c>
      <c r="AG368" s="25">
        <v>25.773513881396521</v>
      </c>
      <c r="AH368" s="25">
        <v>14.826858834104939</v>
      </c>
      <c r="AI368" s="25">
        <v>4.1706603165812384</v>
      </c>
      <c r="AJ368" s="14" t="s">
        <v>438</v>
      </c>
      <c r="AK368" s="14" t="s">
        <v>437</v>
      </c>
      <c r="AL368" s="14" t="s">
        <v>296</v>
      </c>
      <c r="AM368" s="14" t="s">
        <v>74</v>
      </c>
    </row>
    <row r="369" spans="1:39" s="4" customFormat="1">
      <c r="A369" s="13" t="s">
        <v>436</v>
      </c>
      <c r="B369" s="14">
        <v>98387</v>
      </c>
      <c r="C369" s="15">
        <v>149</v>
      </c>
      <c r="D369" s="15" t="s">
        <v>19</v>
      </c>
      <c r="E369" s="16"/>
      <c r="F369" s="16"/>
      <c r="G369" s="16" t="s">
        <v>16</v>
      </c>
      <c r="H369" s="16"/>
      <c r="I369" s="16"/>
      <c r="J369" s="13" t="s">
        <v>5</v>
      </c>
      <c r="K369" s="13"/>
      <c r="L369" s="17">
        <f t="shared" si="50"/>
        <v>4.2803437464848981</v>
      </c>
      <c r="M369" s="13"/>
      <c r="N369" s="17">
        <f t="shared" si="51"/>
        <v>2.1175338578824938</v>
      </c>
      <c r="O369" s="18"/>
      <c r="P369" s="17">
        <f t="shared" si="52"/>
        <v>0.82302848434820053</v>
      </c>
      <c r="Q369" s="13"/>
      <c r="R369" s="17">
        <f t="shared" si="53"/>
        <v>2.5873934294755077</v>
      </c>
      <c r="S369" s="13"/>
      <c r="T369" s="17">
        <f t="shared" si="54"/>
        <v>0.49471116884513167</v>
      </c>
      <c r="U369" s="13" t="s">
        <v>4</v>
      </c>
      <c r="V369" s="17">
        <f t="shared" si="55"/>
        <v>0.19228093188171805</v>
      </c>
      <c r="W369" s="13"/>
      <c r="X369" s="17">
        <f t="shared" si="56"/>
        <v>0.60448262633119731</v>
      </c>
      <c r="Y369" s="13"/>
      <c r="Z369" s="17">
        <f t="shared" si="57"/>
        <v>0.38867311674119731</v>
      </c>
      <c r="AA369" s="13"/>
      <c r="AB369" s="17">
        <f t="shared" si="58"/>
        <v>1.2218899923814524</v>
      </c>
      <c r="AC369" s="13"/>
      <c r="AD369" s="17">
        <f t="shared" si="59"/>
        <v>3.1437471225854359</v>
      </c>
      <c r="AE369" s="25">
        <v>116.04358679254808</v>
      </c>
      <c r="AF369" s="25">
        <v>141.79249738186297</v>
      </c>
      <c r="AG369" s="25">
        <v>234.56835846953618</v>
      </c>
      <c r="AH369" s="25">
        <v>54.801289887562952</v>
      </c>
      <c r="AI369" s="25">
        <v>45.103022556487304</v>
      </c>
      <c r="AJ369" s="14" t="s">
        <v>435</v>
      </c>
      <c r="AK369" s="14" t="s">
        <v>434</v>
      </c>
      <c r="AL369" s="14" t="s">
        <v>62</v>
      </c>
      <c r="AM369" s="14" t="s">
        <v>61</v>
      </c>
    </row>
    <row r="370" spans="1:39" s="4" customFormat="1">
      <c r="A370" s="13" t="s">
        <v>433</v>
      </c>
      <c r="B370" s="14">
        <v>680548</v>
      </c>
      <c r="C370" s="15">
        <v>186</v>
      </c>
      <c r="D370" s="15" t="s">
        <v>6</v>
      </c>
      <c r="E370" s="16"/>
      <c r="F370" s="16"/>
      <c r="G370" s="16" t="s">
        <v>16</v>
      </c>
      <c r="H370" s="16"/>
      <c r="I370" s="16"/>
      <c r="J370" s="13" t="s">
        <v>5</v>
      </c>
      <c r="K370" s="13" t="s">
        <v>169</v>
      </c>
      <c r="L370" s="17">
        <f t="shared" si="50"/>
        <v>5.3532544168732779</v>
      </c>
      <c r="M370" s="13"/>
      <c r="N370" s="17">
        <f t="shared" si="51"/>
        <v>2.7588056064473387</v>
      </c>
      <c r="O370" s="18"/>
      <c r="P370" s="17">
        <f t="shared" si="52"/>
        <v>1.2885145465437902</v>
      </c>
      <c r="Q370" s="13"/>
      <c r="R370" s="17">
        <f t="shared" si="53"/>
        <v>3.6546778266085003</v>
      </c>
      <c r="S370" s="13"/>
      <c r="T370" s="17">
        <f t="shared" si="54"/>
        <v>0.51535111011194912</v>
      </c>
      <c r="U370" s="13"/>
      <c r="V370" s="17">
        <f t="shared" si="55"/>
        <v>0.2406974236984582</v>
      </c>
      <c r="W370" s="13"/>
      <c r="X370" s="17">
        <f t="shared" si="56"/>
        <v>0.6827020615887559</v>
      </c>
      <c r="Y370" s="13"/>
      <c r="Z370" s="17">
        <f t="shared" si="57"/>
        <v>0.46705521531945815</v>
      </c>
      <c r="AA370" s="13"/>
      <c r="AB370" s="17">
        <f t="shared" si="58"/>
        <v>1.324731912269391</v>
      </c>
      <c r="AC370" s="13"/>
      <c r="AD370" s="17">
        <f t="shared" si="59"/>
        <v>2.8363496837591162</v>
      </c>
      <c r="AE370" s="25">
        <v>11.016925587590466</v>
      </c>
      <c r="AF370" s="25">
        <v>14.594472900978301</v>
      </c>
      <c r="AG370" s="25">
        <v>21.377514031544962</v>
      </c>
      <c r="AH370" s="25">
        <v>3.9933678407220392</v>
      </c>
      <c r="AI370" s="25">
        <v>5.145512552470513</v>
      </c>
      <c r="AJ370" s="14" t="s">
        <v>432</v>
      </c>
      <c r="AK370" s="14" t="s">
        <v>431</v>
      </c>
      <c r="AL370" s="14" t="s">
        <v>424</v>
      </c>
      <c r="AM370" s="14" t="s">
        <v>8</v>
      </c>
    </row>
    <row r="371" spans="1:39" s="4" customFormat="1">
      <c r="A371" s="13" t="s">
        <v>430</v>
      </c>
      <c r="B371" s="14">
        <v>92191</v>
      </c>
      <c r="C371" s="15">
        <v>369</v>
      </c>
      <c r="D371" s="15" t="s">
        <v>23</v>
      </c>
      <c r="E371" s="16"/>
      <c r="F371" s="16"/>
      <c r="G371" s="16" t="s">
        <v>16</v>
      </c>
      <c r="H371" s="16"/>
      <c r="I371" s="16"/>
      <c r="J371" s="13" t="s">
        <v>5</v>
      </c>
      <c r="K371" s="13" t="s">
        <v>169</v>
      </c>
      <c r="L371" s="17">
        <f t="shared" si="50"/>
        <v>8.776296688518018</v>
      </c>
      <c r="M371" s="13"/>
      <c r="N371" s="17">
        <f t="shared" si="51"/>
        <v>9.0579285611503941</v>
      </c>
      <c r="O371" s="18"/>
      <c r="P371" s="17">
        <f t="shared" si="52"/>
        <v>0.69406715967129151</v>
      </c>
      <c r="Q371" s="13"/>
      <c r="R371" s="17">
        <f t="shared" si="53"/>
        <v>7.4218642986310339</v>
      </c>
      <c r="S371" s="13"/>
      <c r="T371" s="17">
        <f t="shared" si="54"/>
        <v>1.0320900583273163</v>
      </c>
      <c r="U371" s="13" t="s">
        <v>4</v>
      </c>
      <c r="V371" s="17">
        <f t="shared" si="55"/>
        <v>7.9084286266134993E-2</v>
      </c>
      <c r="W371" s="13"/>
      <c r="X371" s="17">
        <f t="shared" si="56"/>
        <v>0.84567153573340559</v>
      </c>
      <c r="Y371" s="13"/>
      <c r="Z371" s="17">
        <f t="shared" si="57"/>
        <v>7.6625373559265755E-2</v>
      </c>
      <c r="AA371" s="13"/>
      <c r="AB371" s="17">
        <f t="shared" si="58"/>
        <v>0.81937765886822445</v>
      </c>
      <c r="AC371" s="13"/>
      <c r="AD371" s="17">
        <f t="shared" si="59"/>
        <v>10.693294150592013</v>
      </c>
      <c r="AE371" s="25">
        <v>1219.5084255856978</v>
      </c>
      <c r="AF371" s="25">
        <v>999.23795872648327</v>
      </c>
      <c r="AG371" s="25">
        <v>1181.5910983215224</v>
      </c>
      <c r="AH371" s="25">
        <v>134.6343611955817</v>
      </c>
      <c r="AI371" s="25">
        <v>93.445288669176136</v>
      </c>
      <c r="AJ371" s="14" t="s">
        <v>429</v>
      </c>
      <c r="AK371" s="14" t="s">
        <v>428</v>
      </c>
      <c r="AL371" s="14" t="s">
        <v>9</v>
      </c>
      <c r="AM371" s="14" t="s">
        <v>8</v>
      </c>
    </row>
    <row r="372" spans="1:39" s="4" customFormat="1">
      <c r="A372" s="13" t="s">
        <v>427</v>
      </c>
      <c r="B372" s="14">
        <v>672029</v>
      </c>
      <c r="C372" s="15">
        <v>11</v>
      </c>
      <c r="D372" s="15" t="s">
        <v>19</v>
      </c>
      <c r="E372" s="16"/>
      <c r="F372" s="16"/>
      <c r="G372" s="16" t="s">
        <v>16</v>
      </c>
      <c r="H372" s="16"/>
      <c r="I372" s="16"/>
      <c r="J372" s="13" t="s">
        <v>5</v>
      </c>
      <c r="K372" s="13"/>
      <c r="L372" s="17">
        <f t="shared" si="50"/>
        <v>1.9694481100424497</v>
      </c>
      <c r="M372" s="13"/>
      <c r="N372" s="17">
        <f t="shared" si="51"/>
        <v>1.3743230691690254</v>
      </c>
      <c r="O372" s="18"/>
      <c r="P372" s="17">
        <f t="shared" si="52"/>
        <v>0.36094234291479699</v>
      </c>
      <c r="Q372" s="13"/>
      <c r="R372" s="17">
        <f t="shared" si="53"/>
        <v>0.7773146385469355</v>
      </c>
      <c r="S372" s="13"/>
      <c r="T372" s="17">
        <f t="shared" si="54"/>
        <v>0.6978214161425168</v>
      </c>
      <c r="U372" s="13" t="s">
        <v>4</v>
      </c>
      <c r="V372" s="17">
        <f t="shared" si="55"/>
        <v>0.18327080620926703</v>
      </c>
      <c r="W372" s="13"/>
      <c r="X372" s="17">
        <f t="shared" si="56"/>
        <v>0.39468652897393736</v>
      </c>
      <c r="Y372" s="13"/>
      <c r="Z372" s="17">
        <f t="shared" si="57"/>
        <v>0.2626328197583398</v>
      </c>
      <c r="AA372" s="13"/>
      <c r="AB372" s="17">
        <f t="shared" si="58"/>
        <v>0.56559818865365707</v>
      </c>
      <c r="AC372" s="13"/>
      <c r="AD372" s="17">
        <f t="shared" si="59"/>
        <v>2.1535701028305958</v>
      </c>
      <c r="AE372" s="25">
        <v>219.72288965522958</v>
      </c>
      <c r="AF372" s="25">
        <v>124.27486839474523</v>
      </c>
      <c r="AG372" s="25">
        <v>314.86979988352113</v>
      </c>
      <c r="AH372" s="25">
        <v>159.87717486841245</v>
      </c>
      <c r="AI372" s="25">
        <v>57.706442075603491</v>
      </c>
      <c r="AJ372" s="14" t="s">
        <v>426</v>
      </c>
      <c r="AK372" s="14" t="s">
        <v>425</v>
      </c>
      <c r="AL372" s="14" t="s">
        <v>424</v>
      </c>
      <c r="AM372" s="14" t="s">
        <v>8</v>
      </c>
    </row>
    <row r="373" spans="1:39" s="4" customFormat="1">
      <c r="A373" s="13" t="s">
        <v>423</v>
      </c>
      <c r="B373" s="14">
        <v>672249</v>
      </c>
      <c r="C373" s="15">
        <v>281</v>
      </c>
      <c r="D373" s="15" t="s">
        <v>6</v>
      </c>
      <c r="E373" s="16"/>
      <c r="F373" s="16"/>
      <c r="G373" s="16" t="s">
        <v>16</v>
      </c>
      <c r="H373" s="16"/>
      <c r="I373" s="16"/>
      <c r="J373" s="13" t="s">
        <v>5</v>
      </c>
      <c r="K373" s="13" t="s">
        <v>169</v>
      </c>
      <c r="L373" s="17">
        <f t="shared" si="50"/>
        <v>7.3499638762544137</v>
      </c>
      <c r="M373" s="13"/>
      <c r="N373" s="17">
        <f t="shared" si="51"/>
        <v>3.8782279264823529</v>
      </c>
      <c r="O373" s="18"/>
      <c r="P373" s="17">
        <f t="shared" si="52"/>
        <v>0.69179964336089728</v>
      </c>
      <c r="Q373" s="13"/>
      <c r="R373" s="17">
        <f t="shared" si="53"/>
        <v>6.8706092790123261</v>
      </c>
      <c r="S373" s="13"/>
      <c r="T373" s="17">
        <f t="shared" si="54"/>
        <v>0.52765265132959016</v>
      </c>
      <c r="U373" s="13" t="s">
        <v>4</v>
      </c>
      <c r="V373" s="17">
        <f t="shared" si="55"/>
        <v>9.4122863051871564E-2</v>
      </c>
      <c r="W373" s="13"/>
      <c r="X373" s="17">
        <f t="shared" si="56"/>
        <v>0.93478136691382363</v>
      </c>
      <c r="Y373" s="13"/>
      <c r="Z373" s="17">
        <f t="shared" si="57"/>
        <v>0.17838034702317673</v>
      </c>
      <c r="AA373" s="13"/>
      <c r="AB373" s="17">
        <f t="shared" si="58"/>
        <v>1.7715847055034066</v>
      </c>
      <c r="AC373" s="13"/>
      <c r="AD373" s="17">
        <f t="shared" si="59"/>
        <v>9.9315016203731616</v>
      </c>
      <c r="AE373" s="25">
        <v>67.540806064921824</v>
      </c>
      <c r="AF373" s="25">
        <v>119.65425902198723</v>
      </c>
      <c r="AG373" s="25">
        <v>128.00240062232436</v>
      </c>
      <c r="AH373" s="25">
        <v>17.415378194695993</v>
      </c>
      <c r="AI373" s="25">
        <v>12.047952424085835</v>
      </c>
      <c r="AJ373" s="14" t="s">
        <v>422</v>
      </c>
      <c r="AK373" s="14" t="s">
        <v>421</v>
      </c>
      <c r="AL373" s="14" t="s">
        <v>420</v>
      </c>
      <c r="AM373" s="14" t="s">
        <v>8</v>
      </c>
    </row>
    <row r="374" spans="1:39" s="4" customFormat="1">
      <c r="A374" s="13" t="s">
        <v>419</v>
      </c>
      <c r="B374" s="14">
        <v>657831</v>
      </c>
      <c r="C374" s="15">
        <v>499</v>
      </c>
      <c r="D374" s="15" t="s">
        <v>81</v>
      </c>
      <c r="E374" s="16"/>
      <c r="F374" s="16"/>
      <c r="G374" s="16" t="s">
        <v>16</v>
      </c>
      <c r="H374" s="16"/>
      <c r="I374" s="16"/>
      <c r="J374" s="13" t="s">
        <v>5</v>
      </c>
      <c r="K374" s="13"/>
      <c r="L374" s="17">
        <f t="shared" si="50"/>
        <v>8.6841395284423744</v>
      </c>
      <c r="M374" s="13"/>
      <c r="N374" s="17">
        <f t="shared" si="51"/>
        <v>0.94798861520820554</v>
      </c>
      <c r="O374" s="18"/>
      <c r="P374" s="17">
        <f t="shared" si="52"/>
        <v>0.94529233135368684</v>
      </c>
      <c r="Q374" s="13"/>
      <c r="R374" s="17">
        <f t="shared" si="53"/>
        <v>2.6976757300854644</v>
      </c>
      <c r="S374" s="13"/>
      <c r="T374" s="17">
        <f t="shared" si="54"/>
        <v>0.10916321785288507</v>
      </c>
      <c r="U374" s="13" t="s">
        <v>4</v>
      </c>
      <c r="V374" s="17">
        <f t="shared" si="55"/>
        <v>0.10885273414339518</v>
      </c>
      <c r="W374" s="13"/>
      <c r="X374" s="17">
        <f t="shared" si="56"/>
        <v>0.31064398738067389</v>
      </c>
      <c r="Y374" s="13"/>
      <c r="Z374" s="17">
        <f t="shared" si="57"/>
        <v>0.99715578456189946</v>
      </c>
      <c r="AA374" s="13"/>
      <c r="AB374" s="17">
        <f t="shared" si="58"/>
        <v>2.845683678904706</v>
      </c>
      <c r="AC374" s="13"/>
      <c r="AD374" s="17">
        <f t="shared" si="59"/>
        <v>2.8538005023507509</v>
      </c>
      <c r="AE374" s="25">
        <v>8.8805545910484298</v>
      </c>
      <c r="AF374" s="25">
        <v>25.271249259368773</v>
      </c>
      <c r="AG374" s="25">
        <v>81.35116173486567</v>
      </c>
      <c r="AH374" s="25">
        <v>9.3677861195601011</v>
      </c>
      <c r="AI374" s="25">
        <v>8.8552963805816756</v>
      </c>
      <c r="AJ374" s="14" t="s">
        <v>298</v>
      </c>
      <c r="AK374" s="14" t="s">
        <v>96</v>
      </c>
      <c r="AL374" s="14" t="s">
        <v>70</v>
      </c>
      <c r="AM374" s="14" t="s">
        <v>8</v>
      </c>
    </row>
    <row r="375" spans="1:39" s="4" customFormat="1">
      <c r="A375" s="13" t="s">
        <v>418</v>
      </c>
      <c r="B375" s="14">
        <v>678901</v>
      </c>
      <c r="C375" s="15">
        <v>217</v>
      </c>
      <c r="D375" s="15" t="s">
        <v>6</v>
      </c>
      <c r="E375" s="16"/>
      <c r="F375" s="16"/>
      <c r="G375" s="16" t="s">
        <v>16</v>
      </c>
      <c r="H375" s="16"/>
      <c r="I375" s="16"/>
      <c r="J375" s="13" t="s">
        <v>5</v>
      </c>
      <c r="K375" s="13" t="s">
        <v>169</v>
      </c>
      <c r="L375" s="17">
        <f t="shared" si="50"/>
        <v>5.0944700573044823</v>
      </c>
      <c r="M375" s="13"/>
      <c r="N375" s="17">
        <f t="shared" si="51"/>
        <v>2.5745347419914477</v>
      </c>
      <c r="O375" s="18"/>
      <c r="P375" s="17">
        <f t="shared" si="52"/>
        <v>1.2872975459789191</v>
      </c>
      <c r="Q375" s="13"/>
      <c r="R375" s="17">
        <f t="shared" si="53"/>
        <v>5.3576780405949807</v>
      </c>
      <c r="S375" s="13"/>
      <c r="T375" s="17">
        <f t="shared" si="54"/>
        <v>0.50535869541525014</v>
      </c>
      <c r="U375" s="13"/>
      <c r="V375" s="17">
        <f t="shared" si="55"/>
        <v>0.25268527079341335</v>
      </c>
      <c r="W375" s="13"/>
      <c r="X375" s="17">
        <f t="shared" si="56"/>
        <v>1.0516654294420889</v>
      </c>
      <c r="Y375" s="13"/>
      <c r="Z375" s="17">
        <f t="shared" si="57"/>
        <v>0.50001172055777809</v>
      </c>
      <c r="AA375" s="13"/>
      <c r="AB375" s="17">
        <f t="shared" si="58"/>
        <v>2.0810276719943284</v>
      </c>
      <c r="AC375" s="13"/>
      <c r="AD375" s="17">
        <f t="shared" si="59"/>
        <v>4.1619577830553238</v>
      </c>
      <c r="AE375" s="25">
        <v>25.619523973239922</v>
      </c>
      <c r="AF375" s="25">
        <v>53.314938331634359</v>
      </c>
      <c r="AG375" s="25">
        <v>50.695722079519214</v>
      </c>
      <c r="AH375" s="25">
        <v>9.9511276951822261</v>
      </c>
      <c r="AI375" s="25">
        <v>12.810062261730936</v>
      </c>
      <c r="AJ375" s="14" t="s">
        <v>417</v>
      </c>
      <c r="AK375" s="14" t="s">
        <v>416</v>
      </c>
      <c r="AL375" s="14" t="s">
        <v>274</v>
      </c>
      <c r="AM375" s="14" t="s">
        <v>0</v>
      </c>
    </row>
    <row r="376" spans="1:39" s="4" customFormat="1">
      <c r="A376" s="13" t="s">
        <v>415</v>
      </c>
      <c r="B376" s="14">
        <v>672522</v>
      </c>
      <c r="C376" s="15">
        <v>465</v>
      </c>
      <c r="D376" s="15" t="s">
        <v>81</v>
      </c>
      <c r="E376" s="16"/>
      <c r="F376" s="16"/>
      <c r="G376" s="16" t="s">
        <v>16</v>
      </c>
      <c r="H376" s="16"/>
      <c r="I376" s="16"/>
      <c r="J376" s="13" t="s">
        <v>5</v>
      </c>
      <c r="K376" s="13"/>
      <c r="L376" s="17">
        <f t="shared" si="50"/>
        <v>3.3790124468276175</v>
      </c>
      <c r="M376" s="13"/>
      <c r="N376" s="17">
        <f t="shared" si="51"/>
        <v>0.48850626037163875</v>
      </c>
      <c r="O376" s="18"/>
      <c r="P376" s="17">
        <f t="shared" si="52"/>
        <v>1.2084165445811261</v>
      </c>
      <c r="Q376" s="13"/>
      <c r="R376" s="17">
        <f t="shared" si="53"/>
        <v>1.1981336144821306</v>
      </c>
      <c r="S376" s="13" t="s">
        <v>4</v>
      </c>
      <c r="T376" s="17">
        <f t="shared" si="54"/>
        <v>0.14457071942137187</v>
      </c>
      <c r="U376" s="13"/>
      <c r="V376" s="17">
        <f t="shared" si="55"/>
        <v>0.35762417676669017</v>
      </c>
      <c r="W376" s="13"/>
      <c r="X376" s="17">
        <f t="shared" si="56"/>
        <v>0.35458100061365483</v>
      </c>
      <c r="Y376" s="13"/>
      <c r="Z376" s="17">
        <f t="shared" si="57"/>
        <v>2.4736971511108261</v>
      </c>
      <c r="AA376" s="13"/>
      <c r="AB376" s="17">
        <f t="shared" si="58"/>
        <v>2.4526474104357066</v>
      </c>
      <c r="AC376" s="13"/>
      <c r="AD376" s="17">
        <f t="shared" si="59"/>
        <v>0.99149057488073389</v>
      </c>
      <c r="AE376" s="25">
        <v>2.132522123193572</v>
      </c>
      <c r="AF376" s="25">
        <v>5.2303248631475689</v>
      </c>
      <c r="AG376" s="25">
        <v>14.750719452242841</v>
      </c>
      <c r="AH376" s="25">
        <v>4.3653936421842836</v>
      </c>
      <c r="AI376" s="25">
        <v>5.2752139008247489</v>
      </c>
      <c r="AJ376" s="14" t="s">
        <v>414</v>
      </c>
      <c r="AK376" s="14" t="s">
        <v>413</v>
      </c>
      <c r="AL376" s="14" t="s">
        <v>412</v>
      </c>
      <c r="AM376" s="14" t="s">
        <v>8</v>
      </c>
    </row>
    <row r="377" spans="1:39" s="4" customFormat="1">
      <c r="A377" s="13" t="s">
        <v>411</v>
      </c>
      <c r="B377" s="14">
        <v>28916</v>
      </c>
      <c r="C377" s="15">
        <v>117</v>
      </c>
      <c r="D377" s="15" t="s">
        <v>19</v>
      </c>
      <c r="E377" s="16"/>
      <c r="F377" s="16"/>
      <c r="G377" s="16" t="s">
        <v>16</v>
      </c>
      <c r="H377" s="16"/>
      <c r="I377" s="16"/>
      <c r="J377" s="13" t="s">
        <v>5</v>
      </c>
      <c r="K377" s="13" t="s">
        <v>169</v>
      </c>
      <c r="L377" s="17">
        <f t="shared" si="50"/>
        <v>5.9372886260577742</v>
      </c>
      <c r="M377" s="13"/>
      <c r="N377" s="17">
        <f t="shared" si="51"/>
        <v>2.325902828880074</v>
      </c>
      <c r="O377" s="18"/>
      <c r="P377" s="17">
        <f t="shared" si="52"/>
        <v>1.1541099706612323</v>
      </c>
      <c r="Q377" s="13"/>
      <c r="R377" s="17">
        <f t="shared" si="53"/>
        <v>4.7886267973379635</v>
      </c>
      <c r="S377" s="13"/>
      <c r="T377" s="17">
        <f t="shared" si="54"/>
        <v>0.39174494880913696</v>
      </c>
      <c r="U377" s="13" t="s">
        <v>4</v>
      </c>
      <c r="V377" s="17">
        <f t="shared" si="55"/>
        <v>0.19438333612350178</v>
      </c>
      <c r="W377" s="13"/>
      <c r="X377" s="17">
        <f t="shared" si="56"/>
        <v>0.80653427834407021</v>
      </c>
      <c r="Y377" s="13"/>
      <c r="Z377" s="17">
        <f t="shared" si="57"/>
        <v>0.49619870457655291</v>
      </c>
      <c r="AA377" s="13"/>
      <c r="AB377" s="17">
        <f t="shared" si="58"/>
        <v>2.0588249594432519</v>
      </c>
      <c r="AC377" s="13"/>
      <c r="AD377" s="17">
        <f t="shared" si="59"/>
        <v>4.1491945473743561</v>
      </c>
      <c r="AE377" s="25">
        <v>22.324439410727603</v>
      </c>
      <c r="AF377" s="25">
        <v>45.962113064384596</v>
      </c>
      <c r="AG377" s="25">
        <v>56.987178720725126</v>
      </c>
      <c r="AH377" s="25">
        <v>9.5981823202291121</v>
      </c>
      <c r="AI377" s="25">
        <v>11.07735791600078</v>
      </c>
      <c r="AJ377" s="14" t="s">
        <v>410</v>
      </c>
      <c r="AK377" s="14" t="s">
        <v>409</v>
      </c>
      <c r="AL377" s="14" t="s">
        <v>274</v>
      </c>
      <c r="AM377" s="14" t="s">
        <v>0</v>
      </c>
    </row>
    <row r="378" spans="1:39" s="4" customFormat="1">
      <c r="A378" s="13" t="s">
        <v>408</v>
      </c>
      <c r="B378" s="14">
        <v>10230</v>
      </c>
      <c r="C378" s="15">
        <v>35</v>
      </c>
      <c r="D378" s="15" t="s">
        <v>19</v>
      </c>
      <c r="E378" s="16"/>
      <c r="F378" s="16"/>
      <c r="G378" s="16" t="s">
        <v>16</v>
      </c>
      <c r="H378" s="16"/>
      <c r="I378" s="16"/>
      <c r="J378" s="13" t="s">
        <v>5</v>
      </c>
      <c r="K378" s="13" t="s">
        <v>169</v>
      </c>
      <c r="L378" s="17">
        <f t="shared" si="50"/>
        <v>5.2588845897179954</v>
      </c>
      <c r="M378" s="13"/>
      <c r="N378" s="17">
        <f t="shared" si="51"/>
        <v>2.4446815399653468</v>
      </c>
      <c r="O378" s="18"/>
      <c r="P378" s="17">
        <f t="shared" si="52"/>
        <v>2.577214785755173</v>
      </c>
      <c r="Q378" s="13"/>
      <c r="R378" s="17">
        <f t="shared" si="53"/>
        <v>3.7399365860367078</v>
      </c>
      <c r="S378" s="13"/>
      <c r="T378" s="17">
        <f t="shared" si="54"/>
        <v>0.46486693104943022</v>
      </c>
      <c r="U378" s="13"/>
      <c r="V378" s="17">
        <f t="shared" si="55"/>
        <v>0.49006870977812705</v>
      </c>
      <c r="W378" s="13"/>
      <c r="X378" s="17">
        <f t="shared" si="56"/>
        <v>0.71116536638756311</v>
      </c>
      <c r="Y378" s="13"/>
      <c r="Z378" s="17">
        <f t="shared" si="57"/>
        <v>1.0542128877005819</v>
      </c>
      <c r="AA378" s="13"/>
      <c r="AB378" s="17">
        <f t="shared" si="58"/>
        <v>1.5298256745906142</v>
      </c>
      <c r="AC378" s="13"/>
      <c r="AD378" s="17">
        <f t="shared" si="59"/>
        <v>1.4511544038580528</v>
      </c>
      <c r="AE378" s="25">
        <v>27.226709129908375</v>
      </c>
      <c r="AF378" s="25">
        <v>41.652118661544513</v>
      </c>
      <c r="AG378" s="25">
        <v>58.568823272596489</v>
      </c>
      <c r="AH378" s="25">
        <v>11.137118959999311</v>
      </c>
      <c r="AI378" s="25">
        <v>28.702747654424503</v>
      </c>
      <c r="AJ378" s="14" t="s">
        <v>407</v>
      </c>
      <c r="AK378" s="14"/>
      <c r="AL378" s="14"/>
      <c r="AM378" s="14"/>
    </row>
    <row r="379" spans="1:39" s="4" customFormat="1">
      <c r="A379" s="13" t="s">
        <v>406</v>
      </c>
      <c r="B379" s="14">
        <v>679982</v>
      </c>
      <c r="C379" s="15">
        <v>222</v>
      </c>
      <c r="D379" s="15" t="s">
        <v>6</v>
      </c>
      <c r="E379" s="16"/>
      <c r="F379" s="16"/>
      <c r="G379" s="16" t="s">
        <v>16</v>
      </c>
      <c r="H379" s="16"/>
      <c r="I379" s="16"/>
      <c r="J379" s="13" t="s">
        <v>5</v>
      </c>
      <c r="K379" s="13" t="s">
        <v>169</v>
      </c>
      <c r="L379" s="17">
        <f t="shared" si="50"/>
        <v>5.528918551963903</v>
      </c>
      <c r="M379" s="13"/>
      <c r="N379" s="17">
        <f t="shared" si="51"/>
        <v>2.8142226259037013</v>
      </c>
      <c r="O379" s="18"/>
      <c r="P379" s="17">
        <f t="shared" si="52"/>
        <v>1.1111263598243313</v>
      </c>
      <c r="Q379" s="13"/>
      <c r="R379" s="17">
        <f t="shared" si="53"/>
        <v>4.5951314386072193</v>
      </c>
      <c r="S379" s="13"/>
      <c r="T379" s="17">
        <f t="shared" si="54"/>
        <v>0.50900055760526153</v>
      </c>
      <c r="U379" s="13"/>
      <c r="V379" s="17">
        <f t="shared" si="55"/>
        <v>0.20096631002633469</v>
      </c>
      <c r="W379" s="13"/>
      <c r="X379" s="17">
        <f t="shared" si="56"/>
        <v>0.83110854237037046</v>
      </c>
      <c r="Y379" s="13"/>
      <c r="Z379" s="17">
        <f t="shared" si="57"/>
        <v>0.39482532390895231</v>
      </c>
      <c r="AA379" s="13"/>
      <c r="AB379" s="17">
        <f t="shared" si="58"/>
        <v>1.63282442416283</v>
      </c>
      <c r="AC379" s="13"/>
      <c r="AD379" s="17">
        <f t="shared" si="59"/>
        <v>4.1355615389537768</v>
      </c>
      <c r="AE379" s="25">
        <v>23.96312514807374</v>
      </c>
      <c r="AF379" s="25">
        <v>39.127576021045336</v>
      </c>
      <c r="AG379" s="25">
        <v>47.078779757757253</v>
      </c>
      <c r="AH379" s="25">
        <v>8.5150069250042772</v>
      </c>
      <c r="AI379" s="25">
        <v>9.4612486484589748</v>
      </c>
      <c r="AJ379" s="14" t="s">
        <v>405</v>
      </c>
      <c r="AK379" s="14" t="s">
        <v>285</v>
      </c>
      <c r="AL379" s="14" t="s">
        <v>284</v>
      </c>
      <c r="AM379" s="14" t="s">
        <v>0</v>
      </c>
    </row>
    <row r="380" spans="1:39" s="4" customFormat="1">
      <c r="A380" s="13" t="s">
        <v>404</v>
      </c>
      <c r="B380" s="14">
        <v>29621</v>
      </c>
      <c r="C380" s="15">
        <v>205</v>
      </c>
      <c r="D380" s="15" t="s">
        <v>6</v>
      </c>
      <c r="E380" s="16"/>
      <c r="F380" s="16"/>
      <c r="G380" s="16" t="s">
        <v>16</v>
      </c>
      <c r="H380" s="16"/>
      <c r="I380" s="16"/>
      <c r="J380" s="13" t="s">
        <v>5</v>
      </c>
      <c r="K380" s="13" t="s">
        <v>169</v>
      </c>
      <c r="L380" s="17">
        <f t="shared" si="50"/>
        <v>8.8728053264096225</v>
      </c>
      <c r="M380" s="13"/>
      <c r="N380" s="17">
        <f t="shared" si="51"/>
        <v>7.7545669310493848</v>
      </c>
      <c r="O380" s="18"/>
      <c r="P380" s="17">
        <f t="shared" si="52"/>
        <v>1.5125678941440339</v>
      </c>
      <c r="Q380" s="13"/>
      <c r="R380" s="17">
        <f t="shared" si="53"/>
        <v>8.6471685208283819</v>
      </c>
      <c r="S380" s="13"/>
      <c r="T380" s="17">
        <f t="shared" si="54"/>
        <v>0.8739701419987389</v>
      </c>
      <c r="U380" s="13" t="s">
        <v>4</v>
      </c>
      <c r="V380" s="17">
        <f t="shared" si="55"/>
        <v>0.17047234087757157</v>
      </c>
      <c r="W380" s="13"/>
      <c r="X380" s="17">
        <f t="shared" si="56"/>
        <v>0.97456984603171215</v>
      </c>
      <c r="Y380" s="13"/>
      <c r="Z380" s="17">
        <f t="shared" si="57"/>
        <v>0.1950551085048596</v>
      </c>
      <c r="AA380" s="13"/>
      <c r="AB380" s="17">
        <f t="shared" si="58"/>
        <v>1.1151065685183539</v>
      </c>
      <c r="AC380" s="13"/>
      <c r="AD380" s="17">
        <f t="shared" si="59"/>
        <v>5.7168795888807598</v>
      </c>
      <c r="AE380" s="25">
        <v>64.308583940744384</v>
      </c>
      <c r="AF380" s="25">
        <v>71.710924364437986</v>
      </c>
      <c r="AG380" s="25">
        <v>73.58212924033414</v>
      </c>
      <c r="AH380" s="25">
        <v>8.2929948909528388</v>
      </c>
      <c r="AI380" s="25">
        <v>12.543717818355768</v>
      </c>
      <c r="AJ380" s="14" t="s">
        <v>403</v>
      </c>
      <c r="AK380" s="14" t="s">
        <v>402</v>
      </c>
      <c r="AL380" s="14" t="s">
        <v>274</v>
      </c>
      <c r="AM380" s="14" t="s">
        <v>0</v>
      </c>
    </row>
    <row r="381" spans="1:39" s="4" customFormat="1">
      <c r="A381" s="13" t="s">
        <v>401</v>
      </c>
      <c r="B381" s="14">
        <v>689682</v>
      </c>
      <c r="C381" s="15">
        <v>200</v>
      </c>
      <c r="D381" s="15" t="s">
        <v>6</v>
      </c>
      <c r="E381" s="16"/>
      <c r="F381" s="16"/>
      <c r="G381" s="16" t="s">
        <v>16</v>
      </c>
      <c r="H381" s="16"/>
      <c r="I381" s="16"/>
      <c r="J381" s="13" t="s">
        <v>5</v>
      </c>
      <c r="K381" s="13" t="s">
        <v>169</v>
      </c>
      <c r="L381" s="17">
        <f t="shared" si="50"/>
        <v>5.1640949035541519</v>
      </c>
      <c r="M381" s="13"/>
      <c r="N381" s="17">
        <f t="shared" si="51"/>
        <v>4.1006782258350807</v>
      </c>
      <c r="O381" s="18"/>
      <c r="P381" s="17">
        <f t="shared" si="52"/>
        <v>1.0498044524445382</v>
      </c>
      <c r="Q381" s="13"/>
      <c r="R381" s="17">
        <f t="shared" si="53"/>
        <v>4.6661843615069003</v>
      </c>
      <c r="S381" s="13"/>
      <c r="T381" s="17">
        <f t="shared" si="54"/>
        <v>0.79407491582170919</v>
      </c>
      <c r="U381" s="13"/>
      <c r="V381" s="17">
        <f t="shared" si="55"/>
        <v>0.2032891478663604</v>
      </c>
      <c r="W381" s="13"/>
      <c r="X381" s="17">
        <f t="shared" si="56"/>
        <v>0.90358222469835536</v>
      </c>
      <c r="Y381" s="13"/>
      <c r="Z381" s="17">
        <f t="shared" si="57"/>
        <v>0.2560075174468856</v>
      </c>
      <c r="AA381" s="13"/>
      <c r="AB381" s="17">
        <f t="shared" si="58"/>
        <v>1.1379055133146072</v>
      </c>
      <c r="AC381" s="13"/>
      <c r="AD381" s="17">
        <f t="shared" si="59"/>
        <v>4.4448128893351377</v>
      </c>
      <c r="AE381" s="25">
        <v>6.6342588263079678</v>
      </c>
      <c r="AF381" s="25">
        <v>7.5491596952119311</v>
      </c>
      <c r="AG381" s="25">
        <v>8.3547014193778342</v>
      </c>
      <c r="AH381" s="25">
        <v>1.6178442835409104</v>
      </c>
      <c r="AI381" s="25">
        <v>1.6984201322231918</v>
      </c>
      <c r="AJ381" s="14" t="s">
        <v>400</v>
      </c>
      <c r="AK381" s="14" t="s">
        <v>399</v>
      </c>
      <c r="AL381" s="14" t="s">
        <v>274</v>
      </c>
      <c r="AM381" s="14" t="s">
        <v>0</v>
      </c>
    </row>
    <row r="382" spans="1:39" s="4" customFormat="1">
      <c r="A382" s="13" t="s">
        <v>398</v>
      </c>
      <c r="B382" s="14">
        <v>94928</v>
      </c>
      <c r="C382" s="15">
        <v>236</v>
      </c>
      <c r="D382" s="15" t="s">
        <v>6</v>
      </c>
      <c r="E382" s="16"/>
      <c r="F382" s="16"/>
      <c r="G382" s="16" t="s">
        <v>16</v>
      </c>
      <c r="H382" s="16"/>
      <c r="I382" s="16"/>
      <c r="J382" s="13" t="s">
        <v>5</v>
      </c>
      <c r="K382" s="13" t="s">
        <v>169</v>
      </c>
      <c r="L382" s="17">
        <f t="shared" si="50"/>
        <v>7.3025985390194519</v>
      </c>
      <c r="M382" s="13"/>
      <c r="N382" s="17">
        <f t="shared" si="51"/>
        <v>4.074855503179033</v>
      </c>
      <c r="O382" s="18"/>
      <c r="P382" s="17">
        <f t="shared" si="52"/>
        <v>1.4187450751941817</v>
      </c>
      <c r="Q382" s="13"/>
      <c r="R382" s="17">
        <f t="shared" si="53"/>
        <v>5.6399480833050442</v>
      </c>
      <c r="S382" s="13"/>
      <c r="T382" s="17">
        <f t="shared" si="54"/>
        <v>0.55800075567705798</v>
      </c>
      <c r="U382" s="13" t="s">
        <v>4</v>
      </c>
      <c r="V382" s="17">
        <f t="shared" si="55"/>
        <v>0.19427948388693461</v>
      </c>
      <c r="W382" s="13"/>
      <c r="X382" s="17">
        <f t="shared" si="56"/>
        <v>0.77232070928855168</v>
      </c>
      <c r="Y382" s="13"/>
      <c r="Z382" s="17">
        <f t="shared" si="57"/>
        <v>0.34817064656337771</v>
      </c>
      <c r="AA382" s="13"/>
      <c r="AB382" s="17">
        <f t="shared" si="58"/>
        <v>1.3840854182203493</v>
      </c>
      <c r="AC382" s="13"/>
      <c r="AD382" s="17">
        <f t="shared" si="59"/>
        <v>3.9753076024127254</v>
      </c>
      <c r="AE382" s="25">
        <v>32.271801398873095</v>
      </c>
      <c r="AF382" s="25">
        <v>44.666929735883322</v>
      </c>
      <c r="AG382" s="25">
        <v>57.834691208824005</v>
      </c>
      <c r="AH382" s="25">
        <v>7.9197412948007537</v>
      </c>
      <c r="AI382" s="25">
        <v>11.236093958810562</v>
      </c>
      <c r="AJ382" s="14" t="s">
        <v>397</v>
      </c>
      <c r="AK382" s="14" t="s">
        <v>396</v>
      </c>
      <c r="AL382" s="14" t="s">
        <v>274</v>
      </c>
      <c r="AM382" s="14" t="s">
        <v>0</v>
      </c>
    </row>
    <row r="383" spans="1:39" s="4" customFormat="1">
      <c r="A383" s="13" t="s">
        <v>395</v>
      </c>
      <c r="B383" s="14">
        <v>93448</v>
      </c>
      <c r="C383" s="15">
        <v>266</v>
      </c>
      <c r="D383" s="15" t="s">
        <v>6</v>
      </c>
      <c r="E383" s="16"/>
      <c r="F383" s="16"/>
      <c r="G383" s="16" t="s">
        <v>16</v>
      </c>
      <c r="H383" s="16"/>
      <c r="I383" s="16"/>
      <c r="J383" s="13" t="s">
        <v>5</v>
      </c>
      <c r="K383" s="13"/>
      <c r="L383" s="17">
        <f t="shared" si="50"/>
        <v>4.6948567025711716</v>
      </c>
      <c r="M383" s="13"/>
      <c r="N383" s="17">
        <f t="shared" si="51"/>
        <v>2.8256326258027871</v>
      </c>
      <c r="O383" s="18"/>
      <c r="P383" s="17">
        <f t="shared" si="52"/>
        <v>0.92009682562598272</v>
      </c>
      <c r="Q383" s="13"/>
      <c r="R383" s="17">
        <f t="shared" si="53"/>
        <v>3.6496804411495316</v>
      </c>
      <c r="S383" s="13"/>
      <c r="T383" s="17">
        <f t="shared" si="54"/>
        <v>0.60185705439216275</v>
      </c>
      <c r="U383" s="13" t="s">
        <v>4</v>
      </c>
      <c r="V383" s="17">
        <f t="shared" si="55"/>
        <v>0.19597974633008183</v>
      </c>
      <c r="W383" s="13"/>
      <c r="X383" s="17">
        <f t="shared" si="56"/>
        <v>0.77737845313803899</v>
      </c>
      <c r="Y383" s="13"/>
      <c r="Z383" s="17">
        <f t="shared" si="57"/>
        <v>0.32562507143495878</v>
      </c>
      <c r="AA383" s="13"/>
      <c r="AB383" s="17">
        <f t="shared" si="58"/>
        <v>1.2916330338989574</v>
      </c>
      <c r="AC383" s="13"/>
      <c r="AD383" s="17">
        <f t="shared" si="59"/>
        <v>3.9666264891920395</v>
      </c>
      <c r="AE383" s="25">
        <v>27.645268861626619</v>
      </c>
      <c r="AF383" s="25">
        <v>35.707542492695168</v>
      </c>
      <c r="AG383" s="25">
        <v>45.933280435744962</v>
      </c>
      <c r="AH383" s="25">
        <v>9.7837449246511135</v>
      </c>
      <c r="AI383" s="25">
        <v>9.0019926479058086</v>
      </c>
      <c r="AJ383" s="14" t="s">
        <v>394</v>
      </c>
      <c r="AK383" s="14" t="s">
        <v>393</v>
      </c>
      <c r="AL383" s="14" t="s">
        <v>274</v>
      </c>
      <c r="AM383" s="14" t="s">
        <v>0</v>
      </c>
    </row>
    <row r="384" spans="1:39" s="4" customFormat="1">
      <c r="A384" s="13" t="s">
        <v>392</v>
      </c>
      <c r="B384" s="14">
        <v>109084</v>
      </c>
      <c r="C384" s="15">
        <v>233</v>
      </c>
      <c r="D384" s="15" t="s">
        <v>6</v>
      </c>
      <c r="E384" s="16"/>
      <c r="F384" s="16"/>
      <c r="G384" s="16" t="s">
        <v>16</v>
      </c>
      <c r="H384" s="16"/>
      <c r="I384" s="16"/>
      <c r="J384" s="13" t="s">
        <v>5</v>
      </c>
      <c r="K384" s="13" t="s">
        <v>169</v>
      </c>
      <c r="L384" s="17">
        <f t="shared" si="50"/>
        <v>6.0193026736746562</v>
      </c>
      <c r="M384" s="13"/>
      <c r="N384" s="17">
        <f t="shared" si="51"/>
        <v>3.5041769047661955</v>
      </c>
      <c r="O384" s="18"/>
      <c r="P384" s="17">
        <f t="shared" si="52"/>
        <v>1.5024799564312155</v>
      </c>
      <c r="Q384" s="13"/>
      <c r="R384" s="17">
        <f t="shared" si="53"/>
        <v>4.5741511959258752</v>
      </c>
      <c r="S384" s="13"/>
      <c r="T384" s="17">
        <f t="shared" si="54"/>
        <v>0.5821566209141914</v>
      </c>
      <c r="U384" s="13"/>
      <c r="V384" s="17">
        <f t="shared" si="55"/>
        <v>0.24961030170526102</v>
      </c>
      <c r="W384" s="13"/>
      <c r="X384" s="17">
        <f t="shared" si="56"/>
        <v>0.75991380462239699</v>
      </c>
      <c r="Y384" s="13"/>
      <c r="Z384" s="17">
        <f t="shared" si="57"/>
        <v>0.42876829488477647</v>
      </c>
      <c r="AA384" s="13"/>
      <c r="AB384" s="17">
        <f t="shared" si="58"/>
        <v>1.3053425441233737</v>
      </c>
      <c r="AC384" s="13"/>
      <c r="AD384" s="17">
        <f t="shared" si="59"/>
        <v>3.0444008097057651</v>
      </c>
      <c r="AE384" s="25">
        <v>21.541313147833311</v>
      </c>
      <c r="AF384" s="25">
        <v>28.118792508151014</v>
      </c>
      <c r="AG384" s="25">
        <v>37.002607844613784</v>
      </c>
      <c r="AH384" s="25">
        <v>6.1473246737440563</v>
      </c>
      <c r="AI384" s="25">
        <v>9.2362321079755052</v>
      </c>
      <c r="AJ384" s="14" t="s">
        <v>391</v>
      </c>
      <c r="AK384" s="14" t="s">
        <v>390</v>
      </c>
      <c r="AL384" s="14" t="s">
        <v>1</v>
      </c>
      <c r="AM384" s="14" t="s">
        <v>0</v>
      </c>
    </row>
    <row r="385" spans="1:39" s="4" customFormat="1">
      <c r="A385" s="13" t="s">
        <v>389</v>
      </c>
      <c r="B385" s="14">
        <v>18976</v>
      </c>
      <c r="C385" s="15">
        <v>91</v>
      </c>
      <c r="D385" s="15" t="s">
        <v>19</v>
      </c>
      <c r="E385" s="16"/>
      <c r="F385" s="16"/>
      <c r="G385" s="16" t="s">
        <v>16</v>
      </c>
      <c r="H385" s="16"/>
      <c r="I385" s="16"/>
      <c r="J385" s="13" t="s">
        <v>5</v>
      </c>
      <c r="K385" s="13"/>
      <c r="L385" s="17">
        <f t="shared" si="50"/>
        <v>2.1801643563842226</v>
      </c>
      <c r="M385" s="13"/>
      <c r="N385" s="17">
        <f t="shared" si="51"/>
        <v>1.1933591900582572</v>
      </c>
      <c r="O385" s="18"/>
      <c r="P385" s="17">
        <f t="shared" si="52"/>
        <v>0.3978631072712373</v>
      </c>
      <c r="Q385" s="13"/>
      <c r="R385" s="17">
        <f t="shared" si="53"/>
        <v>2.3075943469558178</v>
      </c>
      <c r="S385" s="13"/>
      <c r="T385" s="17">
        <f t="shared" si="54"/>
        <v>0.54737120463588795</v>
      </c>
      <c r="U385" s="13" t="s">
        <v>4</v>
      </c>
      <c r="V385" s="17">
        <f t="shared" si="55"/>
        <v>0.18249225390102636</v>
      </c>
      <c r="W385" s="13"/>
      <c r="X385" s="17">
        <f t="shared" si="56"/>
        <v>1.0584497174254039</v>
      </c>
      <c r="Y385" s="13"/>
      <c r="Z385" s="17">
        <f t="shared" si="57"/>
        <v>0.33339761455376604</v>
      </c>
      <c r="AA385" s="13"/>
      <c r="AB385" s="17">
        <f t="shared" si="58"/>
        <v>1.9336963809221313</v>
      </c>
      <c r="AC385" s="13"/>
      <c r="AD385" s="17">
        <f t="shared" si="59"/>
        <v>5.7999706551898251</v>
      </c>
      <c r="AE385" s="25">
        <v>2.672419939912869</v>
      </c>
      <c r="AF385" s="25">
        <v>5.1676487661136541</v>
      </c>
      <c r="AG385" s="25">
        <v>4.8822808311419417</v>
      </c>
      <c r="AH385" s="25">
        <v>2.239409527472116</v>
      </c>
      <c r="AI385" s="25">
        <v>0.89097843305286928</v>
      </c>
      <c r="AJ385" s="14"/>
      <c r="AK385" s="14" t="s">
        <v>84</v>
      </c>
      <c r="AL385" s="14" t="s">
        <v>83</v>
      </c>
      <c r="AM385" s="14" t="s">
        <v>8</v>
      </c>
    </row>
    <row r="386" spans="1:39" s="4" customFormat="1">
      <c r="A386" s="13" t="s">
        <v>388</v>
      </c>
      <c r="B386" s="14">
        <v>87733</v>
      </c>
      <c r="C386" s="15">
        <v>493</v>
      </c>
      <c r="D386" s="15" t="s">
        <v>81</v>
      </c>
      <c r="E386" s="16"/>
      <c r="F386" s="16"/>
      <c r="G386" s="16" t="s">
        <v>16</v>
      </c>
      <c r="H386" s="16"/>
      <c r="I386" s="16"/>
      <c r="J386" s="13" t="s">
        <v>5</v>
      </c>
      <c r="K386" s="13" t="s">
        <v>169</v>
      </c>
      <c r="L386" s="17">
        <f t="shared" ref="L386:L449" si="60">AG386/AH386</f>
        <v>6.2407412692637489</v>
      </c>
      <c r="M386" s="13"/>
      <c r="N386" s="17">
        <f t="shared" ref="N386:N449" si="61">AE386/AH386</f>
        <v>1.3817270257531127</v>
      </c>
      <c r="O386" s="18"/>
      <c r="P386" s="17">
        <f t="shared" ref="P386:P449" si="62">AI386/AH386</f>
        <v>1.1080576283325785</v>
      </c>
      <c r="Q386" s="13"/>
      <c r="R386" s="17">
        <f t="shared" ref="R386:R449" si="63">AF386/AH386</f>
        <v>2.7403735446337323</v>
      </c>
      <c r="S386" s="13"/>
      <c r="T386" s="17">
        <f t="shared" ref="T386:T449" si="64">AE386/AG386</f>
        <v>0.22140431178556483</v>
      </c>
      <c r="U386" s="13" t="s">
        <v>4</v>
      </c>
      <c r="V386" s="17">
        <f t="shared" ref="V386:V449" si="65">AI386/AG386</f>
        <v>0.17755224588301216</v>
      </c>
      <c r="W386" s="13"/>
      <c r="X386" s="17">
        <f t="shared" ref="X386:X449" si="66">AF386/AG386</f>
        <v>0.4391102637326651</v>
      </c>
      <c r="Y386" s="13"/>
      <c r="Z386" s="17">
        <f t="shared" ref="Z386:Z449" si="67">AI386/AE386</f>
        <v>0.80193671230294561</v>
      </c>
      <c r="AA386" s="13"/>
      <c r="AB386" s="17">
        <f t="shared" ref="AB386:AB449" si="68">AF386/AE386</f>
        <v>1.9832958996659178</v>
      </c>
      <c r="AC386" s="13"/>
      <c r="AD386" s="17">
        <f t="shared" ref="AD386:AD449" si="69">AF386/AI386</f>
        <v>2.4731326914444751</v>
      </c>
      <c r="AE386" s="25">
        <v>12.828571298281028</v>
      </c>
      <c r="AF386" s="25">
        <v>25.442852854452642</v>
      </c>
      <c r="AG386" s="25">
        <v>57.941831370952684</v>
      </c>
      <c r="AH386" s="25">
        <v>9.2844469704779744</v>
      </c>
      <c r="AI386" s="25">
        <v>10.287702290487418</v>
      </c>
      <c r="AJ386" s="14" t="s">
        <v>387</v>
      </c>
      <c r="AK386" s="14" t="s">
        <v>76</v>
      </c>
      <c r="AL386" s="14" t="s">
        <v>75</v>
      </c>
      <c r="AM386" s="14" t="s">
        <v>74</v>
      </c>
    </row>
    <row r="387" spans="1:39" s="4" customFormat="1">
      <c r="A387" s="13" t="s">
        <v>386</v>
      </c>
      <c r="B387" s="14">
        <v>105239</v>
      </c>
      <c r="C387" s="15">
        <v>477</v>
      </c>
      <c r="D387" s="15" t="s">
        <v>81</v>
      </c>
      <c r="E387" s="16"/>
      <c r="F387" s="16"/>
      <c r="G387" s="16" t="s">
        <v>16</v>
      </c>
      <c r="H387" s="16"/>
      <c r="I387" s="16"/>
      <c r="J387" s="13" t="s">
        <v>5</v>
      </c>
      <c r="K387" s="13" t="s">
        <v>169</v>
      </c>
      <c r="L387" s="17">
        <f t="shared" si="60"/>
        <v>15.727492872106668</v>
      </c>
      <c r="M387" s="13"/>
      <c r="N387" s="17">
        <f t="shared" si="61"/>
        <v>2.0628071961040408</v>
      </c>
      <c r="O387" s="18"/>
      <c r="P387" s="17">
        <f t="shared" si="62"/>
        <v>2.7448873029439924</v>
      </c>
      <c r="Q387" s="13"/>
      <c r="R387" s="17">
        <f t="shared" si="63"/>
        <v>3.5147038787208453</v>
      </c>
      <c r="S387" s="13"/>
      <c r="T387" s="17">
        <f t="shared" si="64"/>
        <v>0.13115931527538702</v>
      </c>
      <c r="U387" s="13"/>
      <c r="V387" s="17">
        <f t="shared" si="65"/>
        <v>0.1745279635645017</v>
      </c>
      <c r="W387" s="13"/>
      <c r="X387" s="17">
        <f t="shared" si="66"/>
        <v>0.22347515317932917</v>
      </c>
      <c r="Y387" s="13"/>
      <c r="Z387" s="17">
        <f t="shared" si="67"/>
        <v>1.3306562572247058</v>
      </c>
      <c r="AA387" s="13"/>
      <c r="AB387" s="17">
        <f t="shared" si="68"/>
        <v>1.7038450735284212</v>
      </c>
      <c r="AC387" s="13"/>
      <c r="AD387" s="17">
        <f t="shared" si="69"/>
        <v>1.2804547111829314</v>
      </c>
      <c r="AE387" s="25">
        <v>10.46262943098718</v>
      </c>
      <c r="AF387" s="25">
        <v>17.826699612140974</v>
      </c>
      <c r="AG387" s="25">
        <v>79.770387707647373</v>
      </c>
      <c r="AH387" s="25">
        <v>5.0720345802300963</v>
      </c>
      <c r="AI387" s="25">
        <v>13.922163319366454</v>
      </c>
      <c r="AJ387" s="14" t="s">
        <v>385</v>
      </c>
      <c r="AK387" s="14" t="s">
        <v>384</v>
      </c>
      <c r="AL387" s="14" t="s">
        <v>62</v>
      </c>
      <c r="AM387" s="14" t="s">
        <v>61</v>
      </c>
    </row>
    <row r="388" spans="1:39" s="4" customFormat="1">
      <c r="A388" s="13" t="s">
        <v>383</v>
      </c>
      <c r="B388" s="14">
        <v>119856</v>
      </c>
      <c r="C388" s="15">
        <v>199</v>
      </c>
      <c r="D388" s="15" t="s">
        <v>6</v>
      </c>
      <c r="E388" s="16"/>
      <c r="F388" s="16"/>
      <c r="G388" s="16" t="s">
        <v>16</v>
      </c>
      <c r="H388" s="16"/>
      <c r="I388" s="16"/>
      <c r="J388" s="13" t="s">
        <v>5</v>
      </c>
      <c r="K388" s="13" t="s">
        <v>169</v>
      </c>
      <c r="L388" s="17">
        <f t="shared" si="60"/>
        <v>5.2828857863577152</v>
      </c>
      <c r="M388" s="13"/>
      <c r="N388" s="17">
        <f t="shared" si="61"/>
        <v>4.0199669465279317</v>
      </c>
      <c r="O388" s="18"/>
      <c r="P388" s="17">
        <f t="shared" si="62"/>
        <v>1.1771604690706083</v>
      </c>
      <c r="Q388" s="13"/>
      <c r="R388" s="17">
        <f t="shared" si="63"/>
        <v>4.5036744754437281</v>
      </c>
      <c r="S388" s="13"/>
      <c r="T388" s="17">
        <f t="shared" si="64"/>
        <v>0.76094148332884892</v>
      </c>
      <c r="U388" s="13"/>
      <c r="V388" s="17">
        <f t="shared" si="65"/>
        <v>0.22282527328348728</v>
      </c>
      <c r="W388" s="13"/>
      <c r="X388" s="17">
        <f t="shared" si="66"/>
        <v>0.8525027149127119</v>
      </c>
      <c r="Y388" s="13"/>
      <c r="Z388" s="17">
        <f t="shared" si="67"/>
        <v>0.29282839504123997</v>
      </c>
      <c r="AA388" s="13"/>
      <c r="AB388" s="17">
        <f t="shared" si="68"/>
        <v>1.1203262453024838</v>
      </c>
      <c r="AC388" s="13"/>
      <c r="AD388" s="17">
        <f t="shared" si="69"/>
        <v>3.8258798131400633</v>
      </c>
      <c r="AE388" s="25">
        <v>48.599256288227032</v>
      </c>
      <c r="AF388" s="25">
        <v>54.447022321882514</v>
      </c>
      <c r="AG388" s="25">
        <v>63.8672714695781</v>
      </c>
      <c r="AH388" s="25">
        <v>12.089466638575843</v>
      </c>
      <c r="AI388" s="25">
        <v>14.231242219079411</v>
      </c>
      <c r="AJ388" s="14" t="s">
        <v>382</v>
      </c>
      <c r="AK388" s="14" t="s">
        <v>381</v>
      </c>
      <c r="AL388" s="14" t="s">
        <v>70</v>
      </c>
      <c r="AM388" s="14" t="s">
        <v>8</v>
      </c>
    </row>
    <row r="389" spans="1:39" s="4" customFormat="1">
      <c r="A389" s="13" t="s">
        <v>380</v>
      </c>
      <c r="B389" s="14">
        <v>680551</v>
      </c>
      <c r="C389" s="15">
        <v>475</v>
      </c>
      <c r="D389" s="15" t="s">
        <v>81</v>
      </c>
      <c r="E389" s="16"/>
      <c r="F389" s="16"/>
      <c r="G389" s="16" t="s">
        <v>16</v>
      </c>
      <c r="H389" s="16"/>
      <c r="I389" s="16"/>
      <c r="J389" s="13" t="s">
        <v>5</v>
      </c>
      <c r="K389" s="13" t="s">
        <v>169</v>
      </c>
      <c r="L389" s="17">
        <f t="shared" si="60"/>
        <v>11.995206127380653</v>
      </c>
      <c r="M389" s="13"/>
      <c r="N389" s="17">
        <f t="shared" si="61"/>
        <v>1.854881318324838</v>
      </c>
      <c r="O389" s="18"/>
      <c r="P389" s="17">
        <f t="shared" si="62"/>
        <v>1.9650397324263382</v>
      </c>
      <c r="Q389" s="13"/>
      <c r="R389" s="17">
        <f t="shared" si="63"/>
        <v>3.7063959757947709</v>
      </c>
      <c r="S389" s="13"/>
      <c r="T389" s="17">
        <f t="shared" si="64"/>
        <v>0.15463521832199487</v>
      </c>
      <c r="U389" s="13" t="s">
        <v>4</v>
      </c>
      <c r="V389" s="17">
        <f t="shared" si="65"/>
        <v>0.16381875488916139</v>
      </c>
      <c r="W389" s="13"/>
      <c r="X389" s="17">
        <f t="shared" si="66"/>
        <v>0.30898976944918261</v>
      </c>
      <c r="Y389" s="13"/>
      <c r="Z389" s="17">
        <f t="shared" si="67"/>
        <v>1.0593883894420724</v>
      </c>
      <c r="AA389" s="13"/>
      <c r="AB389" s="17">
        <f t="shared" si="68"/>
        <v>1.998184972363652</v>
      </c>
      <c r="AC389" s="13"/>
      <c r="AD389" s="17">
        <f t="shared" si="69"/>
        <v>1.8861684650102664</v>
      </c>
      <c r="AE389" s="25">
        <v>4.6348284135963089</v>
      </c>
      <c r="AF389" s="25">
        <v>9.2612444855322096</v>
      </c>
      <c r="AG389" s="25">
        <v>29.972657353807119</v>
      </c>
      <c r="AH389" s="25">
        <v>2.4987196581299709</v>
      </c>
      <c r="AI389" s="25">
        <v>4.9100834084201495</v>
      </c>
      <c r="AJ389" s="14"/>
      <c r="AK389" s="14" t="s">
        <v>379</v>
      </c>
      <c r="AL389" s="14" t="s">
        <v>319</v>
      </c>
      <c r="AM389" s="14" t="s">
        <v>74</v>
      </c>
    </row>
    <row r="390" spans="1:39" s="4" customFormat="1">
      <c r="A390" s="13" t="s">
        <v>378</v>
      </c>
      <c r="B390" s="14">
        <v>95720</v>
      </c>
      <c r="C390" s="15">
        <v>155</v>
      </c>
      <c r="D390" s="15" t="s">
        <v>19</v>
      </c>
      <c r="E390" s="16"/>
      <c r="F390" s="16"/>
      <c r="G390" s="16" t="s">
        <v>16</v>
      </c>
      <c r="H390" s="16"/>
      <c r="I390" s="16"/>
      <c r="J390" s="13" t="s">
        <v>5</v>
      </c>
      <c r="K390" s="13" t="s">
        <v>169</v>
      </c>
      <c r="L390" s="17">
        <f t="shared" si="60"/>
        <v>9.6911506657994142</v>
      </c>
      <c r="M390" s="13"/>
      <c r="N390" s="17">
        <f t="shared" si="61"/>
        <v>2.3733872274017123</v>
      </c>
      <c r="O390" s="18"/>
      <c r="P390" s="17">
        <f t="shared" si="62"/>
        <v>0.89027774694297956</v>
      </c>
      <c r="Q390" s="13"/>
      <c r="R390" s="17">
        <f t="shared" si="63"/>
        <v>4.3707072688545603</v>
      </c>
      <c r="S390" s="13"/>
      <c r="T390" s="17">
        <f t="shared" si="64"/>
        <v>0.24490252078914859</v>
      </c>
      <c r="U390" s="13" t="s">
        <v>4</v>
      </c>
      <c r="V390" s="17">
        <f t="shared" si="65"/>
        <v>9.1865019711727017E-2</v>
      </c>
      <c r="W390" s="13"/>
      <c r="X390" s="17">
        <f t="shared" si="66"/>
        <v>0.45099982649934628</v>
      </c>
      <c r="Y390" s="13"/>
      <c r="Z390" s="17">
        <f t="shared" si="67"/>
        <v>0.37510851017666402</v>
      </c>
      <c r="AA390" s="13"/>
      <c r="AB390" s="17">
        <f t="shared" si="68"/>
        <v>1.841548323169933</v>
      </c>
      <c r="AC390" s="13"/>
      <c r="AD390" s="17">
        <f t="shared" si="69"/>
        <v>4.9093749494049685</v>
      </c>
      <c r="AE390" s="25">
        <v>7.6677614791962512</v>
      </c>
      <c r="AF390" s="25">
        <v>14.120553294480862</v>
      </c>
      <c r="AG390" s="25">
        <v>31.309442852970431</v>
      </c>
      <c r="AH390" s="25">
        <v>3.2307250121972739</v>
      </c>
      <c r="AI390" s="25">
        <v>2.8762425848513193</v>
      </c>
      <c r="AJ390" s="14" t="s">
        <v>377</v>
      </c>
      <c r="AK390" s="14" t="s">
        <v>376</v>
      </c>
      <c r="AL390" s="14" t="s">
        <v>274</v>
      </c>
      <c r="AM390" s="14" t="s">
        <v>0</v>
      </c>
    </row>
    <row r="391" spans="1:39" s="4" customFormat="1">
      <c r="A391" s="13" t="s">
        <v>375</v>
      </c>
      <c r="B391" s="14">
        <v>113078</v>
      </c>
      <c r="C391" s="15">
        <v>234</v>
      </c>
      <c r="D391" s="15" t="s">
        <v>6</v>
      </c>
      <c r="E391" s="16"/>
      <c r="F391" s="16"/>
      <c r="G391" s="16" t="s">
        <v>16</v>
      </c>
      <c r="H391" s="16"/>
      <c r="I391" s="16"/>
      <c r="J391" s="13" t="s">
        <v>5</v>
      </c>
      <c r="K391" s="13" t="s">
        <v>169</v>
      </c>
      <c r="L391" s="17">
        <f t="shared" si="60"/>
        <v>5.0143775439026195</v>
      </c>
      <c r="M391" s="13"/>
      <c r="N391" s="17">
        <f t="shared" si="61"/>
        <v>3.2719531633165482</v>
      </c>
      <c r="O391" s="18"/>
      <c r="P391" s="17">
        <f t="shared" si="62"/>
        <v>1.2881515499862308</v>
      </c>
      <c r="Q391" s="13"/>
      <c r="R391" s="17">
        <f t="shared" si="63"/>
        <v>4.8791139508111474</v>
      </c>
      <c r="S391" s="13"/>
      <c r="T391" s="17">
        <f t="shared" si="64"/>
        <v>0.65251432200097814</v>
      </c>
      <c r="U391" s="13"/>
      <c r="V391" s="17">
        <f t="shared" si="65"/>
        <v>0.25689161590008247</v>
      </c>
      <c r="W391" s="13"/>
      <c r="X391" s="17">
        <f t="shared" si="66"/>
        <v>0.97302484866622185</v>
      </c>
      <c r="Y391" s="13"/>
      <c r="Z391" s="17">
        <f t="shared" si="67"/>
        <v>0.39369498452127061</v>
      </c>
      <c r="AA391" s="13"/>
      <c r="AB391" s="17">
        <f t="shared" si="68"/>
        <v>1.491193090877112</v>
      </c>
      <c r="AC391" s="13"/>
      <c r="AD391" s="17">
        <f t="shared" si="69"/>
        <v>3.7876862787327323</v>
      </c>
      <c r="AE391" s="25">
        <v>10.292221848025605</v>
      </c>
      <c r="AF391" s="25">
        <v>15.347690109550244</v>
      </c>
      <c r="AG391" s="25">
        <v>15.773173861477597</v>
      </c>
      <c r="AH391" s="25">
        <v>3.1455896017756886</v>
      </c>
      <c r="AI391" s="25">
        <v>4.0519961211479236</v>
      </c>
      <c r="AJ391" s="14" t="s">
        <v>374</v>
      </c>
      <c r="AK391" s="14" t="s">
        <v>373</v>
      </c>
      <c r="AL391" s="14" t="s">
        <v>274</v>
      </c>
      <c r="AM391" s="14" t="s">
        <v>0</v>
      </c>
    </row>
    <row r="392" spans="1:39" s="4" customFormat="1">
      <c r="A392" s="13" t="s">
        <v>372</v>
      </c>
      <c r="B392" s="14">
        <v>101282</v>
      </c>
      <c r="C392" s="15">
        <v>44</v>
      </c>
      <c r="D392" s="15" t="s">
        <v>19</v>
      </c>
      <c r="E392" s="16"/>
      <c r="F392" s="16"/>
      <c r="G392" s="16" t="s">
        <v>16</v>
      </c>
      <c r="H392" s="16"/>
      <c r="I392" s="16"/>
      <c r="J392" s="13" t="s">
        <v>5</v>
      </c>
      <c r="K392" s="13" t="s">
        <v>169</v>
      </c>
      <c r="L392" s="17">
        <f t="shared" si="60"/>
        <v>16.028688499189073</v>
      </c>
      <c r="M392" s="13"/>
      <c r="N392" s="17">
        <f t="shared" si="61"/>
        <v>3.2223843085192612</v>
      </c>
      <c r="O392" s="18"/>
      <c r="P392" s="17">
        <f t="shared" si="62"/>
        <v>3.213177769268921</v>
      </c>
      <c r="Q392" s="13"/>
      <c r="R392" s="17">
        <f t="shared" si="63"/>
        <v>6.9719486683997864</v>
      </c>
      <c r="S392" s="13"/>
      <c r="T392" s="17">
        <f t="shared" si="64"/>
        <v>0.20103855088844538</v>
      </c>
      <c r="U392" s="13"/>
      <c r="V392" s="17">
        <f t="shared" si="65"/>
        <v>0.20046417206445077</v>
      </c>
      <c r="W392" s="13"/>
      <c r="X392" s="17">
        <f t="shared" si="66"/>
        <v>0.43496688258384414</v>
      </c>
      <c r="Y392" s="13"/>
      <c r="Z392" s="17">
        <f t="shared" si="67"/>
        <v>0.99714294188126473</v>
      </c>
      <c r="AA392" s="13"/>
      <c r="AB392" s="17">
        <f t="shared" si="68"/>
        <v>2.1635993726656122</v>
      </c>
      <c r="AC392" s="13"/>
      <c r="AD392" s="17">
        <f t="shared" si="69"/>
        <v>2.1697986134100762</v>
      </c>
      <c r="AE392" s="25">
        <v>6.5348076290783412</v>
      </c>
      <c r="AF392" s="25">
        <v>14.138705686764355</v>
      </c>
      <c r="AG392" s="25">
        <v>32.505246382841527</v>
      </c>
      <c r="AH392" s="25">
        <v>2.0279417361243275</v>
      </c>
      <c r="AI392" s="25">
        <v>6.5161373038873096</v>
      </c>
      <c r="AJ392" s="14" t="s">
        <v>371</v>
      </c>
      <c r="AK392" s="14" t="s">
        <v>370</v>
      </c>
      <c r="AL392" s="14" t="s">
        <v>296</v>
      </c>
      <c r="AM392" s="14" t="s">
        <v>74</v>
      </c>
    </row>
    <row r="393" spans="1:39" s="4" customFormat="1">
      <c r="A393" s="13" t="s">
        <v>369</v>
      </c>
      <c r="B393" s="14">
        <v>29985</v>
      </c>
      <c r="C393" s="15">
        <v>134</v>
      </c>
      <c r="D393" s="15" t="s">
        <v>19</v>
      </c>
      <c r="E393" s="16"/>
      <c r="F393" s="16"/>
      <c r="G393" s="16" t="s">
        <v>16</v>
      </c>
      <c r="H393" s="16"/>
      <c r="I393" s="16"/>
      <c r="J393" s="13" t="s">
        <v>5</v>
      </c>
      <c r="K393" s="13"/>
      <c r="L393" s="17">
        <f t="shared" si="60"/>
        <v>4.8554197015494616</v>
      </c>
      <c r="M393" s="13"/>
      <c r="N393" s="17">
        <f t="shared" si="61"/>
        <v>1.8336828481949077</v>
      </c>
      <c r="O393" s="18"/>
      <c r="P393" s="17">
        <f t="shared" si="62"/>
        <v>0.88462339100833731</v>
      </c>
      <c r="Q393" s="13"/>
      <c r="R393" s="17">
        <f t="shared" si="63"/>
        <v>3.1244531986627759</v>
      </c>
      <c r="S393" s="13"/>
      <c r="T393" s="17">
        <f t="shared" si="64"/>
        <v>0.37765691967055759</v>
      </c>
      <c r="U393" s="13" t="s">
        <v>4</v>
      </c>
      <c r="V393" s="17">
        <f t="shared" si="65"/>
        <v>0.18219298132477327</v>
      </c>
      <c r="W393" s="13"/>
      <c r="X393" s="17">
        <f t="shared" si="66"/>
        <v>0.64349806828556977</v>
      </c>
      <c r="Y393" s="13"/>
      <c r="Z393" s="17">
        <f t="shared" si="67"/>
        <v>0.48242987705271267</v>
      </c>
      <c r="AA393" s="13"/>
      <c r="AB393" s="17">
        <f t="shared" si="68"/>
        <v>1.70392235589623</v>
      </c>
      <c r="AC393" s="13"/>
      <c r="AD393" s="17">
        <f t="shared" si="69"/>
        <v>3.5319586056857153</v>
      </c>
      <c r="AE393" s="25">
        <v>72.36662559478907</v>
      </c>
      <c r="AF393" s="25">
        <v>123.30711117173341</v>
      </c>
      <c r="AG393" s="25">
        <v>191.62001760199928</v>
      </c>
      <c r="AH393" s="25">
        <v>39.465181051361945</v>
      </c>
      <c r="AI393" s="25">
        <v>34.911822288413781</v>
      </c>
      <c r="AJ393" s="14" t="s">
        <v>368</v>
      </c>
      <c r="AK393" s="14" t="s">
        <v>367</v>
      </c>
      <c r="AL393" s="14" t="s">
        <v>62</v>
      </c>
      <c r="AM393" s="14" t="s">
        <v>61</v>
      </c>
    </row>
    <row r="394" spans="1:39" s="4" customFormat="1">
      <c r="A394" s="13" t="s">
        <v>366</v>
      </c>
      <c r="B394" s="14">
        <v>22171</v>
      </c>
      <c r="C394" s="15">
        <v>532</v>
      </c>
      <c r="D394" s="15" t="s">
        <v>130</v>
      </c>
      <c r="E394" s="16"/>
      <c r="F394" s="16"/>
      <c r="G394" s="16" t="s">
        <v>16</v>
      </c>
      <c r="H394" s="16"/>
      <c r="I394" s="16"/>
      <c r="J394" s="13" t="s">
        <v>5</v>
      </c>
      <c r="K394" s="13"/>
      <c r="L394" s="17">
        <f t="shared" si="60"/>
        <v>3.608640446838808</v>
      </c>
      <c r="M394" s="13"/>
      <c r="N394" s="17">
        <f t="shared" si="61"/>
        <v>0.70545529727849088</v>
      </c>
      <c r="O394" s="18"/>
      <c r="P394" s="17">
        <f t="shared" si="62"/>
        <v>1.7515952035017432</v>
      </c>
      <c r="Q394" s="13"/>
      <c r="R394" s="17">
        <f t="shared" si="63"/>
        <v>0.93509185515739279</v>
      </c>
      <c r="S394" s="13" t="s">
        <v>4</v>
      </c>
      <c r="T394" s="17">
        <f t="shared" si="64"/>
        <v>0.19549060308750743</v>
      </c>
      <c r="U394" s="13"/>
      <c r="V394" s="17">
        <f t="shared" si="65"/>
        <v>0.48538922879838353</v>
      </c>
      <c r="W394" s="13" t="s">
        <v>4</v>
      </c>
      <c r="X394" s="17">
        <f t="shared" si="66"/>
        <v>0.25912580345225006</v>
      </c>
      <c r="Y394" s="13"/>
      <c r="Z394" s="17">
        <f t="shared" si="67"/>
        <v>2.4829286990388426</v>
      </c>
      <c r="AA394" s="13"/>
      <c r="AB394" s="17">
        <f t="shared" si="68"/>
        <v>1.3255153923498695</v>
      </c>
      <c r="AC394" s="13"/>
      <c r="AD394" s="17">
        <f t="shared" si="69"/>
        <v>0.5338515732904392</v>
      </c>
      <c r="AE394" s="25">
        <v>3.3098872597073341</v>
      </c>
      <c r="AF394" s="25">
        <v>4.3873065096848016</v>
      </c>
      <c r="AG394" s="25">
        <v>16.931183429956118</v>
      </c>
      <c r="AH394" s="25">
        <v>4.6918454967681642</v>
      </c>
      <c r="AI394" s="25">
        <v>8.2182140677103703</v>
      </c>
      <c r="AJ394" s="14" t="s">
        <v>365</v>
      </c>
      <c r="AK394" s="14" t="s">
        <v>364</v>
      </c>
      <c r="AL394" s="14" t="s">
        <v>325</v>
      </c>
      <c r="AM394" s="14" t="s">
        <v>74</v>
      </c>
    </row>
    <row r="395" spans="1:39" s="4" customFormat="1">
      <c r="A395" s="13" t="s">
        <v>363</v>
      </c>
      <c r="B395" s="14">
        <v>9148</v>
      </c>
      <c r="C395" s="15">
        <v>128</v>
      </c>
      <c r="D395" s="15" t="s">
        <v>19</v>
      </c>
      <c r="E395" s="16"/>
      <c r="F395" s="16"/>
      <c r="G395" s="16" t="s">
        <v>16</v>
      </c>
      <c r="H395" s="16"/>
      <c r="I395" s="16"/>
      <c r="J395" s="13" t="s">
        <v>5</v>
      </c>
      <c r="K395" s="13"/>
      <c r="L395" s="17">
        <f t="shared" si="60"/>
        <v>3.82193080363013</v>
      </c>
      <c r="M395" s="13"/>
      <c r="N395" s="17">
        <f t="shared" si="61"/>
        <v>1.6663494067265157</v>
      </c>
      <c r="O395" s="18"/>
      <c r="P395" s="17">
        <f t="shared" si="62"/>
        <v>0.7562821328899888</v>
      </c>
      <c r="Q395" s="13"/>
      <c r="R395" s="17">
        <f t="shared" si="63"/>
        <v>3.0158474853128086</v>
      </c>
      <c r="S395" s="13"/>
      <c r="T395" s="17">
        <f t="shared" si="64"/>
        <v>0.4359967493769879</v>
      </c>
      <c r="U395" s="13" t="s">
        <v>4</v>
      </c>
      <c r="V395" s="17">
        <f t="shared" si="65"/>
        <v>0.19787959849290315</v>
      </c>
      <c r="W395" s="13"/>
      <c r="X395" s="17">
        <f t="shared" si="66"/>
        <v>0.78909002812094586</v>
      </c>
      <c r="Y395" s="13"/>
      <c r="Z395" s="17">
        <f t="shared" si="67"/>
        <v>0.45385567386835046</v>
      </c>
      <c r="AA395" s="13"/>
      <c r="AB395" s="17">
        <f t="shared" si="68"/>
        <v>1.8098530075017905</v>
      </c>
      <c r="AC395" s="13"/>
      <c r="AD395" s="17">
        <f t="shared" si="69"/>
        <v>3.9877280635843122</v>
      </c>
      <c r="AE395" s="25">
        <v>75.746107779434794</v>
      </c>
      <c r="AF395" s="25">
        <v>137.08932097116482</v>
      </c>
      <c r="AG395" s="25">
        <v>173.730900259397</v>
      </c>
      <c r="AH395" s="25">
        <v>45.456317548811889</v>
      </c>
      <c r="AI395" s="25">
        <v>34.377800789140082</v>
      </c>
      <c r="AJ395" s="14" t="s">
        <v>362</v>
      </c>
      <c r="AK395" s="14" t="s">
        <v>361</v>
      </c>
      <c r="AL395" s="14" t="s">
        <v>62</v>
      </c>
      <c r="AM395" s="14" t="s">
        <v>61</v>
      </c>
    </row>
    <row r="396" spans="1:39" s="4" customFormat="1">
      <c r="A396" s="13" t="s">
        <v>360</v>
      </c>
      <c r="B396" s="14">
        <v>61363</v>
      </c>
      <c r="C396" s="15">
        <v>224</v>
      </c>
      <c r="D396" s="15" t="s">
        <v>6</v>
      </c>
      <c r="E396" s="16"/>
      <c r="F396" s="16"/>
      <c r="G396" s="16" t="s">
        <v>16</v>
      </c>
      <c r="H396" s="16"/>
      <c r="I396" s="16"/>
      <c r="J396" s="13" t="s">
        <v>5</v>
      </c>
      <c r="K396" s="13" t="s">
        <v>169</v>
      </c>
      <c r="L396" s="17">
        <f t="shared" si="60"/>
        <v>5.4008578571943886</v>
      </c>
      <c r="M396" s="13"/>
      <c r="N396" s="17">
        <f t="shared" si="61"/>
        <v>2.9851196810898437</v>
      </c>
      <c r="O396" s="18"/>
      <c r="P396" s="17">
        <f t="shared" si="62"/>
        <v>1.0600159295264342</v>
      </c>
      <c r="Q396" s="13"/>
      <c r="R396" s="17">
        <f t="shared" si="63"/>
        <v>4.8192434500875452</v>
      </c>
      <c r="S396" s="13"/>
      <c r="T396" s="17">
        <f t="shared" si="64"/>
        <v>0.55271213574217981</v>
      </c>
      <c r="U396" s="13" t="s">
        <v>4</v>
      </c>
      <c r="V396" s="17">
        <f t="shared" si="65"/>
        <v>0.19626806658397894</v>
      </c>
      <c r="W396" s="13"/>
      <c r="X396" s="17">
        <f t="shared" si="66"/>
        <v>0.89231073609314027</v>
      </c>
      <c r="Y396" s="13"/>
      <c r="Z396" s="17">
        <f t="shared" si="67"/>
        <v>0.35509997680877931</v>
      </c>
      <c r="AA396" s="13"/>
      <c r="AB396" s="17">
        <f t="shared" si="68"/>
        <v>1.6144221890386914</v>
      </c>
      <c r="AC396" s="13"/>
      <c r="AD396" s="17">
        <f t="shared" si="69"/>
        <v>4.546387762531606</v>
      </c>
      <c r="AE396" s="25">
        <v>12.089624454688533</v>
      </c>
      <c r="AF396" s="25">
        <v>19.517757976793956</v>
      </c>
      <c r="AG396" s="25">
        <v>21.873274843973942</v>
      </c>
      <c r="AH396" s="25">
        <v>4.0499630655594707</v>
      </c>
      <c r="AI396" s="25">
        <v>4.2930253634867492</v>
      </c>
      <c r="AJ396" s="14" t="s">
        <v>359</v>
      </c>
      <c r="AK396" s="14" t="s">
        <v>358</v>
      </c>
      <c r="AL396" s="14" t="s">
        <v>357</v>
      </c>
      <c r="AM396" s="14" t="s">
        <v>0</v>
      </c>
    </row>
    <row r="397" spans="1:39" s="4" customFormat="1">
      <c r="A397" s="13" t="s">
        <v>356</v>
      </c>
      <c r="B397" s="14">
        <v>85477</v>
      </c>
      <c r="C397" s="15">
        <v>495</v>
      </c>
      <c r="D397" s="15" t="s">
        <v>81</v>
      </c>
      <c r="E397" s="16"/>
      <c r="F397" s="16"/>
      <c r="G397" s="16" t="s">
        <v>16</v>
      </c>
      <c r="H397" s="16"/>
      <c r="I397" s="16"/>
      <c r="J397" s="13" t="s">
        <v>5</v>
      </c>
      <c r="K397" s="13"/>
      <c r="L397" s="17">
        <f t="shared" si="60"/>
        <v>7.9453372163265161</v>
      </c>
      <c r="M397" s="13"/>
      <c r="N397" s="17">
        <f t="shared" si="61"/>
        <v>1.2893306916550302</v>
      </c>
      <c r="O397" s="18"/>
      <c r="P397" s="17">
        <f t="shared" si="62"/>
        <v>0.86256873899730913</v>
      </c>
      <c r="Q397" s="13"/>
      <c r="R397" s="17">
        <f t="shared" si="63"/>
        <v>2.8093153917421771</v>
      </c>
      <c r="S397" s="13"/>
      <c r="T397" s="17">
        <f t="shared" si="64"/>
        <v>0.16227513780102909</v>
      </c>
      <c r="U397" s="13" t="s">
        <v>4</v>
      </c>
      <c r="V397" s="17">
        <f t="shared" si="65"/>
        <v>0.10856288606918474</v>
      </c>
      <c r="W397" s="13"/>
      <c r="X397" s="17">
        <f t="shared" si="66"/>
        <v>0.35358038497968863</v>
      </c>
      <c r="Y397" s="13"/>
      <c r="Z397" s="17">
        <f t="shared" si="67"/>
        <v>0.66900504624619261</v>
      </c>
      <c r="AA397" s="13"/>
      <c r="AB397" s="17">
        <f t="shared" si="68"/>
        <v>2.1788943751397412</v>
      </c>
      <c r="AC397" s="13"/>
      <c r="AD397" s="17">
        <f t="shared" si="69"/>
        <v>3.2569176979539729</v>
      </c>
      <c r="AE397" s="25">
        <v>8.3080194613642853</v>
      </c>
      <c r="AF397" s="25">
        <v>18.102296872918142</v>
      </c>
      <c r="AG397" s="25">
        <v>51.197118510852988</v>
      </c>
      <c r="AH397" s="25">
        <v>6.4436684204731209</v>
      </c>
      <c r="AI397" s="25">
        <v>5.5581069439642823</v>
      </c>
      <c r="AJ397" s="14" t="s">
        <v>355</v>
      </c>
      <c r="AK397" s="14" t="s">
        <v>354</v>
      </c>
      <c r="AL397" s="14" t="s">
        <v>1</v>
      </c>
      <c r="AM397" s="14" t="s">
        <v>0</v>
      </c>
    </row>
    <row r="398" spans="1:39" s="4" customFormat="1">
      <c r="A398" s="13" t="s">
        <v>353</v>
      </c>
      <c r="B398" s="14">
        <v>674832</v>
      </c>
      <c r="C398" s="15">
        <v>468</v>
      </c>
      <c r="D398" s="15" t="s">
        <v>81</v>
      </c>
      <c r="E398" s="16"/>
      <c r="F398" s="16"/>
      <c r="G398" s="16" t="s">
        <v>16</v>
      </c>
      <c r="H398" s="16"/>
      <c r="I398" s="16"/>
      <c r="J398" s="13" t="s">
        <v>5</v>
      </c>
      <c r="K398" s="13" t="s">
        <v>169</v>
      </c>
      <c r="L398" s="17">
        <f t="shared" si="60"/>
        <v>6.1212981132366044</v>
      </c>
      <c r="M398" s="13"/>
      <c r="N398" s="17">
        <f t="shared" si="61"/>
        <v>0.91600573659034479</v>
      </c>
      <c r="O398" s="18"/>
      <c r="P398" s="17">
        <f t="shared" si="62"/>
        <v>1.8912652635212135</v>
      </c>
      <c r="Q398" s="13"/>
      <c r="R398" s="17">
        <f t="shared" si="63"/>
        <v>2.2747062607223465</v>
      </c>
      <c r="S398" s="13" t="s">
        <v>4</v>
      </c>
      <c r="T398" s="17">
        <f t="shared" si="64"/>
        <v>0.14964239931552875</v>
      </c>
      <c r="U398" s="13"/>
      <c r="V398" s="17">
        <f t="shared" si="65"/>
        <v>0.30896473730491403</v>
      </c>
      <c r="W398" s="13"/>
      <c r="X398" s="17">
        <f t="shared" si="66"/>
        <v>0.37160520834683008</v>
      </c>
      <c r="Y398" s="13"/>
      <c r="Z398" s="17">
        <f t="shared" si="67"/>
        <v>2.0646871389267547</v>
      </c>
      <c r="AA398" s="13"/>
      <c r="AB398" s="17">
        <f t="shared" si="68"/>
        <v>2.4832882261081717</v>
      </c>
      <c r="AC398" s="13"/>
      <c r="AD398" s="17">
        <f t="shared" si="69"/>
        <v>1.202743107800347</v>
      </c>
      <c r="AE398" s="25">
        <v>2.9007938079374118</v>
      </c>
      <c r="AF398" s="25">
        <v>7.2035071096184637</v>
      </c>
      <c r="AG398" s="25">
        <v>19.384838930716004</v>
      </c>
      <c r="AH398" s="25">
        <v>3.1667856347003447</v>
      </c>
      <c r="AI398" s="25">
        <v>5.9892316679267408</v>
      </c>
      <c r="AJ398" s="14" t="s">
        <v>352</v>
      </c>
      <c r="AK398" s="14" t="s">
        <v>351</v>
      </c>
      <c r="AL398" s="14" t="s">
        <v>350</v>
      </c>
      <c r="AM398" s="14" t="s">
        <v>74</v>
      </c>
    </row>
    <row r="399" spans="1:39" s="4" customFormat="1">
      <c r="A399" s="13" t="s">
        <v>349</v>
      </c>
      <c r="B399" s="14">
        <v>622133</v>
      </c>
      <c r="C399" s="15">
        <v>228</v>
      </c>
      <c r="D399" s="15" t="s">
        <v>6</v>
      </c>
      <c r="E399" s="16"/>
      <c r="F399" s="16"/>
      <c r="G399" s="16" t="s">
        <v>16</v>
      </c>
      <c r="H399" s="16"/>
      <c r="I399" s="16"/>
      <c r="J399" s="13" t="s">
        <v>5</v>
      </c>
      <c r="K399" s="13" t="s">
        <v>169</v>
      </c>
      <c r="L399" s="17">
        <f t="shared" si="60"/>
        <v>6.5829452741882459</v>
      </c>
      <c r="M399" s="13"/>
      <c r="N399" s="17">
        <f t="shared" si="61"/>
        <v>3.0241432553068686</v>
      </c>
      <c r="O399" s="18"/>
      <c r="P399" s="17">
        <f t="shared" si="62"/>
        <v>1.0751398761887294</v>
      </c>
      <c r="Q399" s="13"/>
      <c r="R399" s="17">
        <f t="shared" si="63"/>
        <v>4.6703621348735211</v>
      </c>
      <c r="S399" s="13"/>
      <c r="T399" s="17">
        <f t="shared" si="64"/>
        <v>0.45939061154959709</v>
      </c>
      <c r="U399" s="13" t="s">
        <v>4</v>
      </c>
      <c r="V399" s="17">
        <f t="shared" si="65"/>
        <v>0.16332201338576471</v>
      </c>
      <c r="W399" s="13"/>
      <c r="X399" s="17">
        <f t="shared" si="66"/>
        <v>0.70946391627863437</v>
      </c>
      <c r="Y399" s="13"/>
      <c r="Z399" s="17">
        <f t="shared" si="67"/>
        <v>0.35551883142507806</v>
      </c>
      <c r="AA399" s="13"/>
      <c r="AB399" s="17">
        <f t="shared" si="68"/>
        <v>1.5443587623297317</v>
      </c>
      <c r="AC399" s="13"/>
      <c r="AD399" s="17">
        <f t="shared" si="69"/>
        <v>4.3439576917466027</v>
      </c>
      <c r="AE399" s="25">
        <v>16.213685506114992</v>
      </c>
      <c r="AF399" s="25">
        <v>25.039747281027257</v>
      </c>
      <c r="AG399" s="25">
        <v>35.293898261054288</v>
      </c>
      <c r="AH399" s="25">
        <v>5.3614145023264586</v>
      </c>
      <c r="AI399" s="25">
        <v>5.7642705242277268</v>
      </c>
      <c r="AJ399" s="14" t="s">
        <v>348</v>
      </c>
      <c r="AK399" s="14" t="s">
        <v>347</v>
      </c>
      <c r="AL399" s="14" t="s">
        <v>319</v>
      </c>
      <c r="AM399" s="14" t="s">
        <v>74</v>
      </c>
    </row>
    <row r="400" spans="1:39" s="4" customFormat="1">
      <c r="A400" s="13" t="s">
        <v>346</v>
      </c>
      <c r="B400" s="14">
        <v>177889</v>
      </c>
      <c r="C400" s="15">
        <v>456</v>
      </c>
      <c r="D400" s="15" t="s">
        <v>81</v>
      </c>
      <c r="E400" s="16"/>
      <c r="F400" s="16"/>
      <c r="G400" s="16" t="s">
        <v>16</v>
      </c>
      <c r="H400" s="16"/>
      <c r="I400" s="16"/>
      <c r="J400" s="13" t="s">
        <v>5</v>
      </c>
      <c r="K400" s="13"/>
      <c r="L400" s="17">
        <f t="shared" si="60"/>
        <v>1.9040656598393093</v>
      </c>
      <c r="M400" s="13"/>
      <c r="N400" s="17">
        <f t="shared" si="61"/>
        <v>0.31858565055868321</v>
      </c>
      <c r="O400" s="18"/>
      <c r="P400" s="17">
        <f t="shared" si="62"/>
        <v>0.4029096712554992</v>
      </c>
      <c r="Q400" s="13"/>
      <c r="R400" s="17">
        <f t="shared" si="63"/>
        <v>0.47856787997575123</v>
      </c>
      <c r="S400" s="13" t="s">
        <v>4</v>
      </c>
      <c r="T400" s="17">
        <f t="shared" si="64"/>
        <v>0.16731862628391175</v>
      </c>
      <c r="U400" s="13"/>
      <c r="V400" s="17">
        <f t="shared" si="65"/>
        <v>0.21160492505783765</v>
      </c>
      <c r="W400" s="13"/>
      <c r="X400" s="17">
        <f t="shared" si="66"/>
        <v>0.25134000894493275</v>
      </c>
      <c r="Y400" s="13"/>
      <c r="Z400" s="17">
        <f t="shared" si="67"/>
        <v>1.2646824191514663</v>
      </c>
      <c r="AA400" s="13"/>
      <c r="AB400" s="17">
        <f t="shared" si="68"/>
        <v>1.5021639522574777</v>
      </c>
      <c r="AC400" s="13"/>
      <c r="AD400" s="17">
        <f t="shared" si="69"/>
        <v>1.1877795796871664</v>
      </c>
      <c r="AE400" s="25">
        <v>191.71534064710963</v>
      </c>
      <c r="AF400" s="25">
        <v>287.98787381485084</v>
      </c>
      <c r="AG400" s="25">
        <v>1145.8099131282654</v>
      </c>
      <c r="AH400" s="25">
        <v>601.77016859017579</v>
      </c>
      <c r="AI400" s="25">
        <v>242.45902079803406</v>
      </c>
      <c r="AJ400" s="14" t="s">
        <v>345</v>
      </c>
      <c r="AK400" s="14" t="s">
        <v>344</v>
      </c>
      <c r="AL400" s="14" t="s">
        <v>296</v>
      </c>
      <c r="AM400" s="14" t="s">
        <v>74</v>
      </c>
    </row>
    <row r="401" spans="1:39" s="4" customFormat="1">
      <c r="A401" s="13" t="s">
        <v>343</v>
      </c>
      <c r="B401" s="14">
        <v>685566</v>
      </c>
      <c r="C401" s="15">
        <v>160</v>
      </c>
      <c r="D401" s="15" t="s">
        <v>19</v>
      </c>
      <c r="E401" s="16"/>
      <c r="F401" s="16"/>
      <c r="G401" s="16" t="s">
        <v>16</v>
      </c>
      <c r="H401" s="16"/>
      <c r="I401" s="16"/>
      <c r="J401" s="13" t="s">
        <v>5</v>
      </c>
      <c r="K401" s="13" t="s">
        <v>169</v>
      </c>
      <c r="L401" s="17">
        <f t="shared" si="60"/>
        <v>18.791150310095315</v>
      </c>
      <c r="M401" s="13"/>
      <c r="N401" s="17">
        <f t="shared" si="61"/>
        <v>2.4821410278825167</v>
      </c>
      <c r="O401" s="18"/>
      <c r="P401" s="17">
        <f t="shared" si="62"/>
        <v>1.0105574275122826</v>
      </c>
      <c r="Q401" s="13"/>
      <c r="R401" s="17">
        <f t="shared" si="63"/>
        <v>8.09506617935088</v>
      </c>
      <c r="S401" s="13"/>
      <c r="T401" s="17">
        <f t="shared" si="64"/>
        <v>0.13209095701549556</v>
      </c>
      <c r="U401" s="13" t="s">
        <v>4</v>
      </c>
      <c r="V401" s="17">
        <f t="shared" si="65"/>
        <v>5.3778369649322269E-2</v>
      </c>
      <c r="W401" s="13"/>
      <c r="X401" s="17">
        <f t="shared" si="66"/>
        <v>0.43079141222141704</v>
      </c>
      <c r="Y401" s="13"/>
      <c r="Z401" s="17">
        <f t="shared" si="67"/>
        <v>0.40713134997586198</v>
      </c>
      <c r="AA401" s="13"/>
      <c r="AB401" s="17">
        <f t="shared" si="68"/>
        <v>3.2613240297053867</v>
      </c>
      <c r="AC401" s="13"/>
      <c r="AD401" s="17">
        <f t="shared" si="69"/>
        <v>8.0104959490315455</v>
      </c>
      <c r="AE401" s="25">
        <v>23.993791335259022</v>
      </c>
      <c r="AF401" s="25">
        <v>78.251528245417148</v>
      </c>
      <c r="AG401" s="25">
        <v>181.64597999274329</v>
      </c>
      <c r="AH401" s="25">
        <v>9.666570539598963</v>
      </c>
      <c r="AI401" s="25">
        <v>9.7686246573631461</v>
      </c>
      <c r="AJ401" s="14" t="s">
        <v>342</v>
      </c>
      <c r="AK401" s="14" t="s">
        <v>339</v>
      </c>
      <c r="AL401" s="14" t="s">
        <v>70</v>
      </c>
      <c r="AM401" s="14" t="s">
        <v>8</v>
      </c>
    </row>
    <row r="402" spans="1:39" s="4" customFormat="1">
      <c r="A402" s="13" t="s">
        <v>341</v>
      </c>
      <c r="B402" s="14">
        <v>685569</v>
      </c>
      <c r="C402" s="15">
        <v>161</v>
      </c>
      <c r="D402" s="15" t="s">
        <v>19</v>
      </c>
      <c r="E402" s="16"/>
      <c r="F402" s="16"/>
      <c r="G402" s="16" t="s">
        <v>16</v>
      </c>
      <c r="H402" s="16"/>
      <c r="I402" s="16"/>
      <c r="J402" s="13" t="s">
        <v>5</v>
      </c>
      <c r="K402" s="13"/>
      <c r="L402" s="17">
        <f t="shared" si="60"/>
        <v>32.406208674415545</v>
      </c>
      <c r="M402" s="13"/>
      <c r="N402" s="17">
        <f t="shared" si="61"/>
        <v>3.3420509505620926</v>
      </c>
      <c r="O402" s="18"/>
      <c r="P402" s="17">
        <f t="shared" si="62"/>
        <v>0.75459317266210157</v>
      </c>
      <c r="Q402" s="13"/>
      <c r="R402" s="17">
        <f t="shared" si="63"/>
        <v>8.8280019612968843</v>
      </c>
      <c r="S402" s="13"/>
      <c r="T402" s="17">
        <f t="shared" si="64"/>
        <v>0.10312995834037866</v>
      </c>
      <c r="U402" s="13" t="s">
        <v>4</v>
      </c>
      <c r="V402" s="17">
        <f t="shared" si="65"/>
        <v>2.3285450644457743E-2</v>
      </c>
      <c r="W402" s="13"/>
      <c r="X402" s="17">
        <f t="shared" si="66"/>
        <v>0.27241699422452109</v>
      </c>
      <c r="Y402" s="13"/>
      <c r="Z402" s="17">
        <f t="shared" si="67"/>
        <v>0.22578745322095944</v>
      </c>
      <c r="AA402" s="13"/>
      <c r="AB402" s="17">
        <f t="shared" si="68"/>
        <v>2.6414923326683937</v>
      </c>
      <c r="AC402" s="13"/>
      <c r="AD402" s="17">
        <f t="shared" si="69"/>
        <v>11.699021779050691</v>
      </c>
      <c r="AE402" s="25">
        <v>12.079704808245753</v>
      </c>
      <c r="AF402" s="25">
        <v>31.908447631878683</v>
      </c>
      <c r="AG402" s="25">
        <v>117.13089971758636</v>
      </c>
      <c r="AH402" s="25">
        <v>3.6144586024979937</v>
      </c>
      <c r="AI402" s="25">
        <v>2.7274457843147868</v>
      </c>
      <c r="AJ402" s="14" t="s">
        <v>340</v>
      </c>
      <c r="AK402" s="14" t="s">
        <v>339</v>
      </c>
      <c r="AL402" s="14" t="s">
        <v>70</v>
      </c>
      <c r="AM402" s="14" t="s">
        <v>8</v>
      </c>
    </row>
    <row r="403" spans="1:39" s="4" customFormat="1">
      <c r="A403" s="13" t="s">
        <v>338</v>
      </c>
      <c r="B403" s="14">
        <v>41103</v>
      </c>
      <c r="C403" s="15">
        <v>174</v>
      </c>
      <c r="D403" s="15" t="s">
        <v>6</v>
      </c>
      <c r="E403" s="16"/>
      <c r="F403" s="16"/>
      <c r="G403" s="16" t="s">
        <v>16</v>
      </c>
      <c r="H403" s="16"/>
      <c r="I403" s="16"/>
      <c r="J403" s="13" t="s">
        <v>5</v>
      </c>
      <c r="K403" s="13" t="s">
        <v>169</v>
      </c>
      <c r="L403" s="17">
        <f t="shared" si="60"/>
        <v>7.0894409829665621</v>
      </c>
      <c r="M403" s="13"/>
      <c r="N403" s="17">
        <f t="shared" si="61"/>
        <v>5.6854733041243914</v>
      </c>
      <c r="O403" s="18"/>
      <c r="P403" s="17">
        <f t="shared" si="62"/>
        <v>1.9127238203173287</v>
      </c>
      <c r="Q403" s="13"/>
      <c r="R403" s="17">
        <f t="shared" si="63"/>
        <v>6.3434761359740852</v>
      </c>
      <c r="S403" s="13"/>
      <c r="T403" s="17">
        <f t="shared" si="64"/>
        <v>0.80196355647569217</v>
      </c>
      <c r="U403" s="13"/>
      <c r="V403" s="17">
        <f t="shared" si="65"/>
        <v>0.26979896227543648</v>
      </c>
      <c r="W403" s="13"/>
      <c r="X403" s="17">
        <f t="shared" si="66"/>
        <v>0.89477804402564765</v>
      </c>
      <c r="Y403" s="13"/>
      <c r="Z403" s="17">
        <f t="shared" si="67"/>
        <v>0.33642297096528251</v>
      </c>
      <c r="AA403" s="13"/>
      <c r="AB403" s="17">
        <f t="shared" si="68"/>
        <v>1.1157340465168242</v>
      </c>
      <c r="AC403" s="13"/>
      <c r="AD403" s="17">
        <f t="shared" si="69"/>
        <v>3.316462140844608</v>
      </c>
      <c r="AE403" s="25">
        <v>21.870174415245192</v>
      </c>
      <c r="AF403" s="25">
        <v>24.401298198350236</v>
      </c>
      <c r="AG403" s="25">
        <v>27.270783364964647</v>
      </c>
      <c r="AH403" s="25">
        <v>3.8466761244626713</v>
      </c>
      <c r="AI403" s="25">
        <v>7.3576290523056969</v>
      </c>
      <c r="AJ403" s="14"/>
      <c r="AK403" s="14" t="s">
        <v>337</v>
      </c>
      <c r="AL403" s="14" t="s">
        <v>70</v>
      </c>
      <c r="AM403" s="14" t="s">
        <v>8</v>
      </c>
    </row>
    <row r="404" spans="1:39" s="4" customFormat="1">
      <c r="A404" s="13" t="s">
        <v>336</v>
      </c>
      <c r="B404" s="14">
        <v>188028</v>
      </c>
      <c r="C404" s="15">
        <v>494</v>
      </c>
      <c r="D404" s="15" t="s">
        <v>81</v>
      </c>
      <c r="E404" s="16"/>
      <c r="F404" s="16"/>
      <c r="G404" s="16" t="s">
        <v>16</v>
      </c>
      <c r="H404" s="16"/>
      <c r="I404" s="16"/>
      <c r="J404" s="13" t="s">
        <v>5</v>
      </c>
      <c r="K404" s="13" t="s">
        <v>169</v>
      </c>
      <c r="L404" s="17">
        <f t="shared" si="60"/>
        <v>6.6358451475481246</v>
      </c>
      <c r="M404" s="13"/>
      <c r="N404" s="17">
        <f t="shared" si="61"/>
        <v>1.2249808506557067</v>
      </c>
      <c r="O404" s="18"/>
      <c r="P404" s="17">
        <f t="shared" si="62"/>
        <v>0.73049687916800843</v>
      </c>
      <c r="Q404" s="13"/>
      <c r="R404" s="17">
        <f t="shared" si="63"/>
        <v>2.8763391564744181</v>
      </c>
      <c r="S404" s="13" t="s">
        <v>4</v>
      </c>
      <c r="T404" s="17">
        <f t="shared" si="64"/>
        <v>0.18460057813560105</v>
      </c>
      <c r="U404" s="13" t="s">
        <v>4</v>
      </c>
      <c r="V404" s="17">
        <f t="shared" si="65"/>
        <v>0.11008347285468519</v>
      </c>
      <c r="W404" s="13"/>
      <c r="X404" s="17">
        <f t="shared" si="66"/>
        <v>0.43345483393885337</v>
      </c>
      <c r="Y404" s="13"/>
      <c r="Z404" s="17">
        <f t="shared" si="67"/>
        <v>0.59633330494675796</v>
      </c>
      <c r="AA404" s="13"/>
      <c r="AB404" s="17">
        <f t="shared" si="68"/>
        <v>2.3480686697549387</v>
      </c>
      <c r="AC404" s="13"/>
      <c r="AD404" s="17">
        <f t="shared" si="69"/>
        <v>3.9375105335842009</v>
      </c>
      <c r="AE404" s="25">
        <v>7.5296341467137369</v>
      </c>
      <c r="AF404" s="25">
        <v>17.680098034615487</v>
      </c>
      <c r="AG404" s="25">
        <v>40.788789627639922</v>
      </c>
      <c r="AH404" s="25">
        <v>6.1467362062707194</v>
      </c>
      <c r="AI404" s="25">
        <v>4.4901716157497642</v>
      </c>
      <c r="AJ404" s="14" t="s">
        <v>335</v>
      </c>
      <c r="AK404" s="14" t="s">
        <v>334</v>
      </c>
      <c r="AL404" s="14" t="s">
        <v>274</v>
      </c>
      <c r="AM404" s="14" t="s">
        <v>0</v>
      </c>
    </row>
    <row r="405" spans="1:39" s="4" customFormat="1">
      <c r="A405" s="13" t="s">
        <v>333</v>
      </c>
      <c r="B405" s="14">
        <v>496028</v>
      </c>
      <c r="C405" s="15">
        <v>114</v>
      </c>
      <c r="D405" s="15" t="s">
        <v>19</v>
      </c>
      <c r="E405" s="16"/>
      <c r="F405" s="16"/>
      <c r="G405" s="16" t="s">
        <v>16</v>
      </c>
      <c r="H405" s="16"/>
      <c r="I405" s="16"/>
      <c r="J405" s="13" t="s">
        <v>5</v>
      </c>
      <c r="K405" s="13" t="s">
        <v>169</v>
      </c>
      <c r="L405" s="17">
        <f t="shared" si="60"/>
        <v>6.3905898339271685</v>
      </c>
      <c r="M405" s="13"/>
      <c r="N405" s="17">
        <f t="shared" si="61"/>
        <v>2.1478733711108182</v>
      </c>
      <c r="O405" s="18"/>
      <c r="P405" s="17">
        <f t="shared" si="62"/>
        <v>1.3794085605531488</v>
      </c>
      <c r="Q405" s="13"/>
      <c r="R405" s="17">
        <f t="shared" si="63"/>
        <v>3.3948220271728968</v>
      </c>
      <c r="S405" s="13"/>
      <c r="T405" s="17">
        <f t="shared" si="64"/>
        <v>0.33609939409785267</v>
      </c>
      <c r="U405" s="13"/>
      <c r="V405" s="17">
        <f t="shared" si="65"/>
        <v>0.21584996008192717</v>
      </c>
      <c r="W405" s="13"/>
      <c r="X405" s="17">
        <f t="shared" si="66"/>
        <v>0.53122201790358037</v>
      </c>
      <c r="Y405" s="13"/>
      <c r="Z405" s="17">
        <f t="shared" si="67"/>
        <v>0.64222061649740481</v>
      </c>
      <c r="AA405" s="13"/>
      <c r="AB405" s="17">
        <f t="shared" si="68"/>
        <v>1.5805503587100169</v>
      </c>
      <c r="AC405" s="13"/>
      <c r="AD405" s="17">
        <f t="shared" si="69"/>
        <v>2.4610707257112847</v>
      </c>
      <c r="AE405" s="25">
        <v>7.1540153358314624</v>
      </c>
      <c r="AF405" s="25">
        <v>11.307281505265379</v>
      </c>
      <c r="AG405" s="25">
        <v>21.285415747428058</v>
      </c>
      <c r="AH405" s="25">
        <v>3.3307435308123456</v>
      </c>
      <c r="AI405" s="25">
        <v>4.5944561394095702</v>
      </c>
      <c r="AJ405" s="14" t="s">
        <v>332</v>
      </c>
      <c r="AK405" s="14" t="s">
        <v>329</v>
      </c>
      <c r="AL405" s="14" t="s">
        <v>70</v>
      </c>
      <c r="AM405" s="14" t="s">
        <v>8</v>
      </c>
    </row>
    <row r="406" spans="1:39" s="4" customFormat="1">
      <c r="A406" s="13" t="s">
        <v>331</v>
      </c>
      <c r="B406" s="14">
        <v>676472</v>
      </c>
      <c r="C406" s="15">
        <v>276</v>
      </c>
      <c r="D406" s="15" t="s">
        <v>6</v>
      </c>
      <c r="E406" s="16"/>
      <c r="F406" s="16"/>
      <c r="G406" s="16" t="s">
        <v>16</v>
      </c>
      <c r="H406" s="16"/>
      <c r="I406" s="16"/>
      <c r="J406" s="13" t="s">
        <v>5</v>
      </c>
      <c r="K406" s="13" t="s">
        <v>169</v>
      </c>
      <c r="L406" s="17">
        <f t="shared" si="60"/>
        <v>7.7764565563591939</v>
      </c>
      <c r="M406" s="13"/>
      <c r="N406" s="17">
        <f t="shared" si="61"/>
        <v>4.0290553508592621</v>
      </c>
      <c r="O406" s="18"/>
      <c r="P406" s="17">
        <f t="shared" si="62"/>
        <v>0.89087854916719322</v>
      </c>
      <c r="Q406" s="13"/>
      <c r="R406" s="17">
        <f t="shared" si="63"/>
        <v>7.0891616144770069</v>
      </c>
      <c r="S406" s="13"/>
      <c r="T406" s="17">
        <f t="shared" si="64"/>
        <v>0.5181094141861442</v>
      </c>
      <c r="U406" s="13" t="s">
        <v>4</v>
      </c>
      <c r="V406" s="17">
        <f t="shared" si="65"/>
        <v>0.11456098837698485</v>
      </c>
      <c r="W406" s="13"/>
      <c r="X406" s="17">
        <f t="shared" si="66"/>
        <v>0.91161849398873673</v>
      </c>
      <c r="Y406" s="13"/>
      <c r="Z406" s="17">
        <f t="shared" si="67"/>
        <v>0.22111350467726854</v>
      </c>
      <c r="AA406" s="13"/>
      <c r="AB406" s="17">
        <f t="shared" si="68"/>
        <v>1.759509611344785</v>
      </c>
      <c r="AC406" s="13"/>
      <c r="AD406" s="17">
        <f t="shared" si="69"/>
        <v>7.9574950155709354</v>
      </c>
      <c r="AE406" s="25">
        <v>16.019187193953822</v>
      </c>
      <c r="AF406" s="25">
        <v>28.185913833693046</v>
      </c>
      <c r="AG406" s="25">
        <v>30.918541055883065</v>
      </c>
      <c r="AH406" s="25">
        <v>3.9759163870849945</v>
      </c>
      <c r="AI406" s="25">
        <v>3.5420586225363486</v>
      </c>
      <c r="AJ406" s="14" t="s">
        <v>330</v>
      </c>
      <c r="AK406" s="14" t="s">
        <v>329</v>
      </c>
      <c r="AL406" s="14" t="s">
        <v>70</v>
      </c>
      <c r="AM406" s="14" t="s">
        <v>8</v>
      </c>
    </row>
    <row r="407" spans="1:39" s="4" customFormat="1">
      <c r="A407" s="13" t="s">
        <v>328</v>
      </c>
      <c r="B407" s="14">
        <v>684942</v>
      </c>
      <c r="C407" s="15">
        <v>509</v>
      </c>
      <c r="D407" s="15" t="s">
        <v>81</v>
      </c>
      <c r="E407" s="16"/>
      <c r="F407" s="16"/>
      <c r="G407" s="16" t="s">
        <v>16</v>
      </c>
      <c r="H407" s="16"/>
      <c r="I407" s="16"/>
      <c r="J407" s="13" t="s">
        <v>5</v>
      </c>
      <c r="K407" s="13" t="s">
        <v>169</v>
      </c>
      <c r="L407" s="17">
        <f t="shared" si="60"/>
        <v>34.404241248713944</v>
      </c>
      <c r="M407" s="13"/>
      <c r="N407" s="17">
        <f t="shared" si="61"/>
        <v>0.61626351341688945</v>
      </c>
      <c r="O407" s="18"/>
      <c r="P407" s="17">
        <f t="shared" si="62"/>
        <v>0.10293135218750719</v>
      </c>
      <c r="Q407" s="13"/>
      <c r="R407" s="17">
        <f t="shared" si="63"/>
        <v>11.503540683998793</v>
      </c>
      <c r="S407" s="13" t="s">
        <v>4</v>
      </c>
      <c r="T407" s="17">
        <f t="shared" si="64"/>
        <v>1.7912428556753186E-2</v>
      </c>
      <c r="U407" s="13" t="s">
        <v>4</v>
      </c>
      <c r="V407" s="17">
        <f t="shared" si="65"/>
        <v>2.9918216025576457E-3</v>
      </c>
      <c r="W407" s="13"/>
      <c r="X407" s="17">
        <f t="shared" si="66"/>
        <v>0.33436402799404286</v>
      </c>
      <c r="Y407" s="13"/>
      <c r="Z407" s="17">
        <f t="shared" si="67"/>
        <v>0.16702490078765425</v>
      </c>
      <c r="AA407" s="13"/>
      <c r="AB407" s="17">
        <f t="shared" si="68"/>
        <v>18.666593808575662</v>
      </c>
      <c r="AC407" s="13"/>
      <c r="AD407" s="17">
        <f t="shared" si="69"/>
        <v>111.75934678331157</v>
      </c>
      <c r="AE407" s="25">
        <v>94.570638100773181</v>
      </c>
      <c r="AF407" s="25">
        <v>1765.3116876449421</v>
      </c>
      <c r="AG407" s="25">
        <v>5279.610065220274</v>
      </c>
      <c r="AH407" s="25">
        <v>153.45811660408671</v>
      </c>
      <c r="AI407" s="25">
        <v>15.795651446206795</v>
      </c>
      <c r="AJ407" s="14" t="s">
        <v>327</v>
      </c>
      <c r="AK407" s="14" t="s">
        <v>326</v>
      </c>
      <c r="AL407" s="14" t="s">
        <v>325</v>
      </c>
      <c r="AM407" s="14" t="s">
        <v>74</v>
      </c>
    </row>
    <row r="408" spans="1:39" s="4" customFormat="1">
      <c r="A408" s="13" t="s">
        <v>324</v>
      </c>
      <c r="B408" s="14">
        <v>676664</v>
      </c>
      <c r="C408" s="15">
        <v>175</v>
      </c>
      <c r="D408" s="15" t="s">
        <v>6</v>
      </c>
      <c r="E408" s="16"/>
      <c r="F408" s="16"/>
      <c r="G408" s="16" t="s">
        <v>16</v>
      </c>
      <c r="H408" s="16"/>
      <c r="I408" s="16"/>
      <c r="J408" s="13" t="s">
        <v>5</v>
      </c>
      <c r="K408" s="13" t="s">
        <v>169</v>
      </c>
      <c r="L408" s="17">
        <f t="shared" si="60"/>
        <v>5.2204438817541741</v>
      </c>
      <c r="M408" s="13"/>
      <c r="N408" s="17">
        <f t="shared" si="61"/>
        <v>4.5435129635989107</v>
      </c>
      <c r="O408" s="18"/>
      <c r="P408" s="17">
        <f t="shared" si="62"/>
        <v>1.5391274303333702</v>
      </c>
      <c r="Q408" s="13"/>
      <c r="R408" s="17">
        <f t="shared" si="63"/>
        <v>4.4074856804512645</v>
      </c>
      <c r="S408" s="13"/>
      <c r="T408" s="17">
        <f t="shared" si="64"/>
        <v>0.87033077387898261</v>
      </c>
      <c r="U408" s="13"/>
      <c r="V408" s="17">
        <f t="shared" si="65"/>
        <v>0.29482692759378776</v>
      </c>
      <c r="W408" s="13"/>
      <c r="X408" s="17">
        <f t="shared" si="66"/>
        <v>0.84427412309817995</v>
      </c>
      <c r="Y408" s="13"/>
      <c r="Z408" s="17">
        <f t="shared" si="67"/>
        <v>0.33875273222819846</v>
      </c>
      <c r="AA408" s="13"/>
      <c r="AB408" s="17">
        <f t="shared" si="68"/>
        <v>0.97006120941274943</v>
      </c>
      <c r="AC408" s="13"/>
      <c r="AD408" s="17">
        <f t="shared" si="69"/>
        <v>2.8636262297635855</v>
      </c>
      <c r="AE408" s="25">
        <v>17.643078758312985</v>
      </c>
      <c r="AF408" s="25">
        <v>17.114866318053483</v>
      </c>
      <c r="AG408" s="25">
        <v>20.27169357654612</v>
      </c>
      <c r="AH408" s="25">
        <v>3.8831360006372528</v>
      </c>
      <c r="AI408" s="25">
        <v>5.9766411342958152</v>
      </c>
      <c r="AJ408" s="14" t="s">
        <v>323</v>
      </c>
      <c r="AK408" s="14" t="s">
        <v>322</v>
      </c>
      <c r="AL408" s="14" t="s">
        <v>62</v>
      </c>
      <c r="AM408" s="14" t="s">
        <v>61</v>
      </c>
    </row>
    <row r="409" spans="1:39" s="4" customFormat="1">
      <c r="A409" s="13" t="s">
        <v>321</v>
      </c>
      <c r="B409" s="14">
        <v>644666</v>
      </c>
      <c r="C409" s="15">
        <v>40</v>
      </c>
      <c r="D409" s="15" t="s">
        <v>19</v>
      </c>
      <c r="E409" s="16"/>
      <c r="F409" s="16"/>
      <c r="G409" s="16" t="s">
        <v>16</v>
      </c>
      <c r="H409" s="16"/>
      <c r="I409" s="16"/>
      <c r="J409" s="13" t="s">
        <v>5</v>
      </c>
      <c r="K409" s="13" t="s">
        <v>169</v>
      </c>
      <c r="L409" s="17">
        <f t="shared" si="60"/>
        <v>5.8960500383991752</v>
      </c>
      <c r="M409" s="13"/>
      <c r="N409" s="17">
        <f t="shared" si="61"/>
        <v>2.5542419269662102</v>
      </c>
      <c r="O409" s="18"/>
      <c r="P409" s="17">
        <f t="shared" si="62"/>
        <v>1.7922612121428438</v>
      </c>
      <c r="Q409" s="13"/>
      <c r="R409" s="17">
        <f t="shared" si="63"/>
        <v>2.4398325076018983</v>
      </c>
      <c r="S409" s="13"/>
      <c r="T409" s="17">
        <f t="shared" si="64"/>
        <v>0.43321238970687354</v>
      </c>
      <c r="U409" s="13"/>
      <c r="V409" s="17">
        <f t="shared" si="65"/>
        <v>0.30397659457948856</v>
      </c>
      <c r="W409" s="13"/>
      <c r="X409" s="17">
        <f t="shared" si="66"/>
        <v>0.41380797172887163</v>
      </c>
      <c r="Y409" s="13"/>
      <c r="Z409" s="17">
        <f t="shared" si="67"/>
        <v>0.70168028847275032</v>
      </c>
      <c r="AA409" s="13"/>
      <c r="AB409" s="17">
        <f t="shared" si="68"/>
        <v>0.95520807243963723</v>
      </c>
      <c r="AC409" s="13"/>
      <c r="AD409" s="17">
        <f t="shared" si="69"/>
        <v>1.3613152430413935</v>
      </c>
      <c r="AE409" s="25">
        <v>14.780799350525752</v>
      </c>
      <c r="AF409" s="25">
        <v>14.118738856732746</v>
      </c>
      <c r="AG409" s="25">
        <v>34.119059615370077</v>
      </c>
      <c r="AH409" s="25">
        <v>5.7867656131075975</v>
      </c>
      <c r="AI409" s="25">
        <v>10.37139555213475</v>
      </c>
      <c r="AJ409" s="14"/>
      <c r="AK409" s="14" t="s">
        <v>320</v>
      </c>
      <c r="AL409" s="14" t="s">
        <v>319</v>
      </c>
      <c r="AM409" s="14" t="s">
        <v>74</v>
      </c>
    </row>
    <row r="410" spans="1:39" s="4" customFormat="1">
      <c r="A410" s="13" t="s">
        <v>318</v>
      </c>
      <c r="B410" s="14">
        <v>676518</v>
      </c>
      <c r="C410" s="15">
        <v>452</v>
      </c>
      <c r="D410" s="15" t="s">
        <v>81</v>
      </c>
      <c r="E410" s="16"/>
      <c r="F410" s="16"/>
      <c r="G410" s="16" t="s">
        <v>16</v>
      </c>
      <c r="H410" s="16"/>
      <c r="I410" s="16"/>
      <c r="J410" s="13" t="s">
        <v>5</v>
      </c>
      <c r="K410" s="13"/>
      <c r="L410" s="17">
        <f t="shared" si="60"/>
        <v>3.2749097069510715</v>
      </c>
      <c r="M410" s="13"/>
      <c r="N410" s="17">
        <f t="shared" si="61"/>
        <v>0.65780410215021534</v>
      </c>
      <c r="O410" s="18"/>
      <c r="P410" s="17">
        <f t="shared" si="62"/>
        <v>0.31742253973501022</v>
      </c>
      <c r="Q410" s="13"/>
      <c r="R410" s="17">
        <f t="shared" si="63"/>
        <v>1.1666140400793643</v>
      </c>
      <c r="S410" s="13"/>
      <c r="T410" s="17">
        <f t="shared" si="64"/>
        <v>0.2008617522351871</v>
      </c>
      <c r="U410" s="13" t="s">
        <v>4</v>
      </c>
      <c r="V410" s="17">
        <f t="shared" si="65"/>
        <v>9.6925585173012113E-2</v>
      </c>
      <c r="W410" s="13"/>
      <c r="X410" s="17">
        <f t="shared" si="66"/>
        <v>0.35622784884822906</v>
      </c>
      <c r="Y410" s="13"/>
      <c r="Z410" s="17">
        <f t="shared" si="67"/>
        <v>0.48254873859470704</v>
      </c>
      <c r="AA410" s="13"/>
      <c r="AB410" s="17">
        <f t="shared" si="68"/>
        <v>1.7734976663507609</v>
      </c>
      <c r="AC410" s="13"/>
      <c r="AD410" s="17">
        <f t="shared" si="69"/>
        <v>3.6752715829609133</v>
      </c>
      <c r="AE410" s="25">
        <v>22.984360824681971</v>
      </c>
      <c r="AF410" s="25">
        <v>40.762710285137324</v>
      </c>
      <c r="AG410" s="25">
        <v>114.42875793381411</v>
      </c>
      <c r="AH410" s="25">
        <v>34.941042096805425</v>
      </c>
      <c r="AI410" s="25">
        <v>11.091074323355885</v>
      </c>
      <c r="AJ410" s="14" t="s">
        <v>293</v>
      </c>
      <c r="AK410" s="14" t="s">
        <v>317</v>
      </c>
      <c r="AL410" s="14" t="s">
        <v>284</v>
      </c>
      <c r="AM410" s="14" t="s">
        <v>0</v>
      </c>
    </row>
    <row r="411" spans="1:39" s="4" customFormat="1">
      <c r="A411" s="13" t="s">
        <v>316</v>
      </c>
      <c r="B411" s="14">
        <v>15437</v>
      </c>
      <c r="C411" s="15">
        <v>39</v>
      </c>
      <c r="D411" s="15" t="s">
        <v>19</v>
      </c>
      <c r="E411" s="16"/>
      <c r="F411" s="16"/>
      <c r="G411" s="16" t="s">
        <v>16</v>
      </c>
      <c r="H411" s="16"/>
      <c r="I411" s="16"/>
      <c r="J411" s="13" t="s">
        <v>5</v>
      </c>
      <c r="K411" s="13" t="s">
        <v>169</v>
      </c>
      <c r="L411" s="17">
        <f t="shared" si="60"/>
        <v>5.5996874438759239</v>
      </c>
      <c r="M411" s="13"/>
      <c r="N411" s="17">
        <f t="shared" si="61"/>
        <v>2.6642653942293681</v>
      </c>
      <c r="O411" s="18"/>
      <c r="P411" s="17">
        <f t="shared" si="62"/>
        <v>1.7573882597042858</v>
      </c>
      <c r="Q411" s="13"/>
      <c r="R411" s="17">
        <f t="shared" si="63"/>
        <v>3.3488072116700369</v>
      </c>
      <c r="S411" s="13"/>
      <c r="T411" s="17">
        <f t="shared" si="64"/>
        <v>0.47578823299202733</v>
      </c>
      <c r="U411" s="13"/>
      <c r="V411" s="17">
        <f t="shared" si="65"/>
        <v>0.31383684845236254</v>
      </c>
      <c r="W411" s="13"/>
      <c r="X411" s="17">
        <f t="shared" si="66"/>
        <v>0.59803466626203339</v>
      </c>
      <c r="Y411" s="13"/>
      <c r="Z411" s="17">
        <f t="shared" si="67"/>
        <v>0.6596145652421409</v>
      </c>
      <c r="AA411" s="13"/>
      <c r="AB411" s="17">
        <f t="shared" si="68"/>
        <v>1.2569345452308707</v>
      </c>
      <c r="AC411" s="13"/>
      <c r="AD411" s="17">
        <f t="shared" si="69"/>
        <v>1.9055591120390993</v>
      </c>
      <c r="AE411" s="25">
        <v>10.297743438657621</v>
      </c>
      <c r="AF411" s="25">
        <v>12.943589465973298</v>
      </c>
      <c r="AG411" s="25">
        <v>21.643543754538751</v>
      </c>
      <c r="AH411" s="25">
        <v>3.8651342546286447</v>
      </c>
      <c r="AI411" s="25">
        <v>6.7925415612652555</v>
      </c>
      <c r="AJ411" s="14" t="s">
        <v>315</v>
      </c>
      <c r="AK411" s="14" t="s">
        <v>314</v>
      </c>
      <c r="AL411" s="14" t="s">
        <v>274</v>
      </c>
      <c r="AM411" s="14" t="s">
        <v>0</v>
      </c>
    </row>
    <row r="412" spans="1:39" s="4" customFormat="1">
      <c r="A412" s="13" t="s">
        <v>313</v>
      </c>
      <c r="B412" s="14">
        <v>9130</v>
      </c>
      <c r="C412" s="15">
        <v>119</v>
      </c>
      <c r="D412" s="15" t="s">
        <v>19</v>
      </c>
      <c r="E412" s="16"/>
      <c r="F412" s="16"/>
      <c r="G412" s="16" t="s">
        <v>16</v>
      </c>
      <c r="H412" s="16"/>
      <c r="I412" s="16"/>
      <c r="J412" s="13" t="s">
        <v>5</v>
      </c>
      <c r="K412" s="13" t="s">
        <v>169</v>
      </c>
      <c r="L412" s="17">
        <f t="shared" si="60"/>
        <v>6.8163904801729851</v>
      </c>
      <c r="M412" s="13"/>
      <c r="N412" s="17">
        <f t="shared" si="61"/>
        <v>2.7691886249271116</v>
      </c>
      <c r="O412" s="18"/>
      <c r="P412" s="17">
        <f t="shared" si="62"/>
        <v>1.3081817870658048</v>
      </c>
      <c r="Q412" s="13"/>
      <c r="R412" s="17">
        <f t="shared" si="63"/>
        <v>4.889211987494769</v>
      </c>
      <c r="S412" s="13"/>
      <c r="T412" s="17">
        <f t="shared" si="64"/>
        <v>0.40625440003502206</v>
      </c>
      <c r="U412" s="13" t="s">
        <v>4</v>
      </c>
      <c r="V412" s="17">
        <f t="shared" si="65"/>
        <v>0.19191708439693231</v>
      </c>
      <c r="W412" s="13"/>
      <c r="X412" s="17">
        <f t="shared" si="66"/>
        <v>0.71727287362954761</v>
      </c>
      <c r="Y412" s="13"/>
      <c r="Z412" s="17">
        <f t="shared" si="67"/>
        <v>0.47240616810645664</v>
      </c>
      <c r="AA412" s="13"/>
      <c r="AB412" s="17">
        <f t="shared" si="68"/>
        <v>1.7655756431627905</v>
      </c>
      <c r="AC412" s="13"/>
      <c r="AD412" s="17">
        <f t="shared" si="69"/>
        <v>3.7374102252723302</v>
      </c>
      <c r="AE412" s="25">
        <v>12.461896824710665</v>
      </c>
      <c r="AF412" s="25">
        <v>22.002421501316871</v>
      </c>
      <c r="AG412" s="25">
        <v>30.675106100109588</v>
      </c>
      <c r="AH412" s="25">
        <v>4.5001978964284808</v>
      </c>
      <c r="AI412" s="25">
        <v>5.887076926299585</v>
      </c>
      <c r="AJ412" s="14" t="s">
        <v>312</v>
      </c>
      <c r="AK412" s="14" t="s">
        <v>311</v>
      </c>
      <c r="AL412" s="14" t="s">
        <v>274</v>
      </c>
      <c r="AM412" s="14" t="s">
        <v>0</v>
      </c>
    </row>
    <row r="413" spans="1:39" s="4" customFormat="1">
      <c r="A413" s="13" t="s">
        <v>310</v>
      </c>
      <c r="B413" s="14">
        <v>216868</v>
      </c>
      <c r="C413" s="15">
        <v>131</v>
      </c>
      <c r="D413" s="15" t="s">
        <v>19</v>
      </c>
      <c r="E413" s="16"/>
      <c r="F413" s="16"/>
      <c r="G413" s="16" t="s">
        <v>16</v>
      </c>
      <c r="H413" s="16"/>
      <c r="I413" s="16"/>
      <c r="J413" s="13" t="s">
        <v>5</v>
      </c>
      <c r="K413" s="13"/>
      <c r="L413" s="17">
        <f t="shared" si="60"/>
        <v>4.265432181526128</v>
      </c>
      <c r="M413" s="13"/>
      <c r="N413" s="17">
        <f t="shared" si="61"/>
        <v>1.8947357479469895</v>
      </c>
      <c r="O413" s="18"/>
      <c r="P413" s="17">
        <f t="shared" si="62"/>
        <v>0.8053713594621984</v>
      </c>
      <c r="Q413" s="13"/>
      <c r="R413" s="17">
        <f t="shared" si="63"/>
        <v>3.0064144657553484</v>
      </c>
      <c r="S413" s="13"/>
      <c r="T413" s="17">
        <f t="shared" si="64"/>
        <v>0.44420721448888972</v>
      </c>
      <c r="U413" s="13" t="s">
        <v>4</v>
      </c>
      <c r="V413" s="17">
        <f t="shared" si="65"/>
        <v>0.18881354225963681</v>
      </c>
      <c r="W413" s="13"/>
      <c r="X413" s="17">
        <f t="shared" si="66"/>
        <v>0.70483232127715689</v>
      </c>
      <c r="Y413" s="13"/>
      <c r="Z413" s="17">
        <f t="shared" si="67"/>
        <v>0.42505735184172549</v>
      </c>
      <c r="AA413" s="13"/>
      <c r="AB413" s="17">
        <f t="shared" si="68"/>
        <v>1.5867196621021693</v>
      </c>
      <c r="AC413" s="13"/>
      <c r="AD413" s="17">
        <f t="shared" si="69"/>
        <v>3.7329542830563742</v>
      </c>
      <c r="AE413" s="25">
        <v>73.926879217174829</v>
      </c>
      <c r="AF413" s="25">
        <v>117.30123281174353</v>
      </c>
      <c r="AG413" s="25">
        <v>166.42431010994724</v>
      </c>
      <c r="AH413" s="25">
        <v>39.016986562520451</v>
      </c>
      <c r="AI413" s="25">
        <v>31.423163509975424</v>
      </c>
      <c r="AJ413" s="14" t="s">
        <v>309</v>
      </c>
      <c r="AK413" s="14" t="s">
        <v>308</v>
      </c>
      <c r="AL413" s="14" t="s">
        <v>70</v>
      </c>
      <c r="AM413" s="14" t="s">
        <v>8</v>
      </c>
    </row>
    <row r="414" spans="1:39" s="4" customFormat="1">
      <c r="A414" s="13" t="s">
        <v>307</v>
      </c>
      <c r="B414" s="14">
        <v>71291</v>
      </c>
      <c r="C414" s="15">
        <v>197</v>
      </c>
      <c r="D414" s="15" t="s">
        <v>6</v>
      </c>
      <c r="E414" s="16"/>
      <c r="F414" s="16"/>
      <c r="G414" s="16" t="s">
        <v>16</v>
      </c>
      <c r="H414" s="16"/>
      <c r="I414" s="16"/>
      <c r="J414" s="13" t="s">
        <v>5</v>
      </c>
      <c r="K414" s="13" t="s">
        <v>169</v>
      </c>
      <c r="L414" s="17">
        <f t="shared" si="60"/>
        <v>5.5159888294327999</v>
      </c>
      <c r="M414" s="13"/>
      <c r="N414" s="17">
        <f t="shared" si="61"/>
        <v>5.0412095062622599</v>
      </c>
      <c r="O414" s="18"/>
      <c r="P414" s="17">
        <f t="shared" si="62"/>
        <v>0.95557281086595114</v>
      </c>
      <c r="Q414" s="13"/>
      <c r="R414" s="17">
        <f t="shared" si="63"/>
        <v>5.8711391555809813</v>
      </c>
      <c r="S414" s="13"/>
      <c r="T414" s="17">
        <f t="shared" si="64"/>
        <v>0.91392670691478528</v>
      </c>
      <c r="U414" s="13" t="s">
        <v>4</v>
      </c>
      <c r="V414" s="17">
        <f t="shared" si="65"/>
        <v>0.17323690101892594</v>
      </c>
      <c r="W414" s="13"/>
      <c r="X414" s="17">
        <f t="shared" si="66"/>
        <v>1.0643856137367671</v>
      </c>
      <c r="Y414" s="13"/>
      <c r="Z414" s="17">
        <f t="shared" si="67"/>
        <v>0.18955229090933939</v>
      </c>
      <c r="AA414" s="13"/>
      <c r="AB414" s="17">
        <f t="shared" si="68"/>
        <v>1.1646290732983369</v>
      </c>
      <c r="AC414" s="13"/>
      <c r="AD414" s="17">
        <f t="shared" si="69"/>
        <v>6.144104445856394</v>
      </c>
      <c r="AE414" s="25">
        <v>125.53928507473354</v>
      </c>
      <c r="AF414" s="25">
        <v>146.20670123912265</v>
      </c>
      <c r="AG414" s="25">
        <v>137.36253041398302</v>
      </c>
      <c r="AH414" s="25">
        <v>24.9026121447218</v>
      </c>
      <c r="AI414" s="25">
        <v>23.796259085036382</v>
      </c>
      <c r="AJ414" s="14" t="s">
        <v>306</v>
      </c>
      <c r="AK414" s="14" t="s">
        <v>305</v>
      </c>
      <c r="AL414" s="14" t="s">
        <v>70</v>
      </c>
      <c r="AM414" s="14" t="s">
        <v>8</v>
      </c>
    </row>
    <row r="415" spans="1:39" s="4" customFormat="1">
      <c r="A415" s="13" t="s">
        <v>304</v>
      </c>
      <c r="B415" s="14">
        <v>97216</v>
      </c>
      <c r="C415" s="15">
        <v>235</v>
      </c>
      <c r="D415" s="15" t="s">
        <v>6</v>
      </c>
      <c r="E415" s="16"/>
      <c r="F415" s="16"/>
      <c r="G415" s="16" t="s">
        <v>16</v>
      </c>
      <c r="H415" s="16"/>
      <c r="I415" s="16"/>
      <c r="J415" s="13" t="s">
        <v>5</v>
      </c>
      <c r="K415" s="13" t="s">
        <v>169</v>
      </c>
      <c r="L415" s="17">
        <f t="shared" si="60"/>
        <v>6.3584957913832181</v>
      </c>
      <c r="M415" s="13"/>
      <c r="N415" s="17">
        <f t="shared" si="61"/>
        <v>4.129958306591031</v>
      </c>
      <c r="O415" s="18"/>
      <c r="P415" s="17">
        <f t="shared" si="62"/>
        <v>1.4283915454159546</v>
      </c>
      <c r="Q415" s="13"/>
      <c r="R415" s="17">
        <f t="shared" si="63"/>
        <v>5.0419122731289407</v>
      </c>
      <c r="S415" s="13"/>
      <c r="T415" s="17">
        <f t="shared" si="64"/>
        <v>0.64951813166060235</v>
      </c>
      <c r="U415" s="13"/>
      <c r="V415" s="17">
        <f t="shared" si="65"/>
        <v>0.22464299612365146</v>
      </c>
      <c r="W415" s="13"/>
      <c r="X415" s="17">
        <f t="shared" si="66"/>
        <v>0.79294104117542086</v>
      </c>
      <c r="Y415" s="13"/>
      <c r="Z415" s="17">
        <f t="shared" si="67"/>
        <v>0.34586100860543162</v>
      </c>
      <c r="AA415" s="13"/>
      <c r="AB415" s="17">
        <f t="shared" si="68"/>
        <v>1.2208143276125851</v>
      </c>
      <c r="AC415" s="13"/>
      <c r="AD415" s="17">
        <f t="shared" si="69"/>
        <v>3.5297830551501281</v>
      </c>
      <c r="AE415" s="25">
        <v>13.345364466027164</v>
      </c>
      <c r="AF415" s="25">
        <v>16.292212147337839</v>
      </c>
      <c r="AG415" s="25">
        <v>20.546561851795413</v>
      </c>
      <c r="AH415" s="25">
        <v>3.2313557366255239</v>
      </c>
      <c r="AI415" s="25">
        <v>4.6156412144272423</v>
      </c>
      <c r="AJ415" s="14" t="s">
        <v>303</v>
      </c>
      <c r="AK415" s="14" t="s">
        <v>302</v>
      </c>
      <c r="AL415" s="14" t="s">
        <v>70</v>
      </c>
      <c r="AM415" s="14" t="s">
        <v>8</v>
      </c>
    </row>
    <row r="416" spans="1:39" s="4" customFormat="1">
      <c r="A416" s="13" t="s">
        <v>301</v>
      </c>
      <c r="B416" s="14">
        <v>646660</v>
      </c>
      <c r="C416" s="15">
        <v>71</v>
      </c>
      <c r="D416" s="15" t="s">
        <v>19</v>
      </c>
      <c r="E416" s="16"/>
      <c r="F416" s="16"/>
      <c r="G416" s="16" t="s">
        <v>16</v>
      </c>
      <c r="H416" s="16"/>
      <c r="I416" s="16"/>
      <c r="J416" s="13" t="s">
        <v>5</v>
      </c>
      <c r="K416" s="13"/>
      <c r="L416" s="17">
        <f t="shared" si="60"/>
        <v>1.7677400326298549</v>
      </c>
      <c r="M416" s="13"/>
      <c r="N416" s="17">
        <f t="shared" si="61"/>
        <v>1.2828284856134984</v>
      </c>
      <c r="O416" s="18"/>
      <c r="P416" s="17">
        <f t="shared" si="62"/>
        <v>0.28890535658083527</v>
      </c>
      <c r="Q416" s="13"/>
      <c r="R416" s="17">
        <f t="shared" si="63"/>
        <v>1.3782127480025401</v>
      </c>
      <c r="S416" s="13"/>
      <c r="T416" s="17">
        <f t="shared" si="64"/>
        <v>0.72568842812539758</v>
      </c>
      <c r="U416" s="13" t="s">
        <v>4</v>
      </c>
      <c r="V416" s="17">
        <f t="shared" si="65"/>
        <v>0.16343203822285604</v>
      </c>
      <c r="W416" s="13"/>
      <c r="X416" s="17">
        <f t="shared" si="66"/>
        <v>0.77964673682938679</v>
      </c>
      <c r="Y416" s="13"/>
      <c r="Z416" s="17">
        <f t="shared" si="67"/>
        <v>0.22520965181301653</v>
      </c>
      <c r="AA416" s="13"/>
      <c r="AB416" s="17">
        <f t="shared" si="68"/>
        <v>1.0743546494786675</v>
      </c>
      <c r="AC416" s="13"/>
      <c r="AD416" s="17">
        <f t="shared" si="69"/>
        <v>4.7704645019862006</v>
      </c>
      <c r="AE416" s="25">
        <v>17.069543087531276</v>
      </c>
      <c r="AF416" s="25">
        <v>18.338742980565677</v>
      </c>
      <c r="AG416" s="25">
        <v>23.521862036060593</v>
      </c>
      <c r="AH416" s="25">
        <v>13.306177153813323</v>
      </c>
      <c r="AI416" s="25">
        <v>3.8442258553502016</v>
      </c>
      <c r="AJ416" s="14"/>
      <c r="AK416" s="14" t="s">
        <v>300</v>
      </c>
      <c r="AL416" s="14" t="s">
        <v>284</v>
      </c>
      <c r="AM416" s="14" t="s">
        <v>0</v>
      </c>
    </row>
    <row r="417" spans="1:39" s="4" customFormat="1">
      <c r="A417" s="13" t="s">
        <v>299</v>
      </c>
      <c r="B417" s="14">
        <v>107269</v>
      </c>
      <c r="C417" s="15">
        <v>41</v>
      </c>
      <c r="D417" s="15" t="s">
        <v>19</v>
      </c>
      <c r="E417" s="16"/>
      <c r="F417" s="16"/>
      <c r="G417" s="16" t="s">
        <v>16</v>
      </c>
      <c r="H417" s="16"/>
      <c r="I417" s="16"/>
      <c r="J417" s="13" t="s">
        <v>5</v>
      </c>
      <c r="K417" s="13" t="s">
        <v>169</v>
      </c>
      <c r="L417" s="17">
        <f t="shared" si="60"/>
        <v>5.8882525955737117</v>
      </c>
      <c r="M417" s="13"/>
      <c r="N417" s="17">
        <f t="shared" si="61"/>
        <v>3.267957388415764</v>
      </c>
      <c r="O417" s="18"/>
      <c r="P417" s="17">
        <f t="shared" si="62"/>
        <v>1.9881407983691268</v>
      </c>
      <c r="Q417" s="13"/>
      <c r="R417" s="17">
        <f t="shared" si="63"/>
        <v>4.7216779629526462</v>
      </c>
      <c r="S417" s="13"/>
      <c r="T417" s="17">
        <f t="shared" si="64"/>
        <v>0.55499612752216798</v>
      </c>
      <c r="U417" s="13"/>
      <c r="V417" s="17">
        <f t="shared" si="65"/>
        <v>0.33764529732702742</v>
      </c>
      <c r="W417" s="13"/>
      <c r="X417" s="17">
        <f t="shared" si="66"/>
        <v>0.80188101415723956</v>
      </c>
      <c r="Y417" s="13"/>
      <c r="Z417" s="17">
        <f t="shared" si="67"/>
        <v>0.60837414998637263</v>
      </c>
      <c r="AA417" s="13"/>
      <c r="AB417" s="17">
        <f t="shared" si="68"/>
        <v>1.4448407374251642</v>
      </c>
      <c r="AC417" s="13"/>
      <c r="AD417" s="17">
        <f t="shared" si="69"/>
        <v>2.3749213168533343</v>
      </c>
      <c r="AE417" s="25">
        <v>10.143842584198032</v>
      </c>
      <c r="AF417" s="25">
        <v>14.656236999677466</v>
      </c>
      <c r="AG417" s="25">
        <v>18.277321374270059</v>
      </c>
      <c r="AH417" s="25">
        <v>3.1040314724285771</v>
      </c>
      <c r="AI417" s="25">
        <v>6.1712516097570473</v>
      </c>
      <c r="AJ417" s="14" t="s">
        <v>298</v>
      </c>
      <c r="AK417" s="14" t="s">
        <v>297</v>
      </c>
      <c r="AL417" s="14" t="s">
        <v>296</v>
      </c>
      <c r="AM417" s="14" t="s">
        <v>74</v>
      </c>
    </row>
    <row r="418" spans="1:39" s="4" customFormat="1">
      <c r="A418" s="13" t="s">
        <v>295</v>
      </c>
      <c r="B418" s="14">
        <v>673888</v>
      </c>
      <c r="C418" s="15">
        <v>461</v>
      </c>
      <c r="D418" s="15" t="s">
        <v>81</v>
      </c>
      <c r="E418" s="16"/>
      <c r="F418" s="16"/>
      <c r="G418" s="16" t="s">
        <v>16</v>
      </c>
      <c r="H418" s="16"/>
      <c r="I418" s="16"/>
      <c r="J418" s="13" t="s">
        <v>5</v>
      </c>
      <c r="K418" s="13" t="s">
        <v>169</v>
      </c>
      <c r="L418" s="17">
        <f t="shared" si="60"/>
        <v>5.2603917022353386</v>
      </c>
      <c r="M418" s="13"/>
      <c r="N418" s="17">
        <f t="shared" si="61"/>
        <v>1.8393952248456222</v>
      </c>
      <c r="O418" s="18"/>
      <c r="P418" s="17">
        <f t="shared" si="62"/>
        <v>1.4340979962895855</v>
      </c>
      <c r="Q418" s="13"/>
      <c r="R418" s="17">
        <f t="shared" si="63"/>
        <v>1.878890456045212</v>
      </c>
      <c r="S418" s="13"/>
      <c r="T418" s="17">
        <f t="shared" si="64"/>
        <v>0.34966887048810336</v>
      </c>
      <c r="U418" s="13"/>
      <c r="V418" s="17">
        <f t="shared" si="65"/>
        <v>0.27262190298113792</v>
      </c>
      <c r="W418" s="13"/>
      <c r="X418" s="17">
        <f t="shared" si="66"/>
        <v>0.35717691046596411</v>
      </c>
      <c r="Y418" s="13"/>
      <c r="Z418" s="17">
        <f t="shared" si="67"/>
        <v>0.77965734439152257</v>
      </c>
      <c r="AA418" s="13"/>
      <c r="AB418" s="17">
        <f t="shared" si="68"/>
        <v>1.0214718569810926</v>
      </c>
      <c r="AC418" s="13"/>
      <c r="AD418" s="17">
        <f t="shared" si="69"/>
        <v>1.310154857552573</v>
      </c>
      <c r="AE418" s="25">
        <v>3.4346471275907349</v>
      </c>
      <c r="AF418" s="25">
        <v>3.5083953794948837</v>
      </c>
      <c r="AG418" s="25">
        <v>9.8225704873193465</v>
      </c>
      <c r="AH418" s="25">
        <v>1.8672697858498573</v>
      </c>
      <c r="AI418" s="25">
        <v>2.6778478584193635</v>
      </c>
      <c r="AJ418" s="14"/>
      <c r="AK418" s="14" t="s">
        <v>96</v>
      </c>
      <c r="AL418" s="14" t="s">
        <v>62</v>
      </c>
      <c r="AM418" s="14" t="s">
        <v>61</v>
      </c>
    </row>
    <row r="419" spans="1:39" s="4" customFormat="1">
      <c r="A419" s="13" t="s">
        <v>294</v>
      </c>
      <c r="B419" s="14">
        <v>671256</v>
      </c>
      <c r="C419" s="15">
        <v>478</v>
      </c>
      <c r="D419" s="15" t="s">
        <v>81</v>
      </c>
      <c r="E419" s="16"/>
      <c r="F419" s="16"/>
      <c r="G419" s="16" t="s">
        <v>16</v>
      </c>
      <c r="H419" s="16"/>
      <c r="I419" s="16"/>
      <c r="J419" s="13" t="s">
        <v>5</v>
      </c>
      <c r="K419" s="13" t="s">
        <v>169</v>
      </c>
      <c r="L419" s="17">
        <f t="shared" si="60"/>
        <v>6.5122662589065996</v>
      </c>
      <c r="M419" s="13"/>
      <c r="N419" s="17">
        <f t="shared" si="61"/>
        <v>1.6668053063735604</v>
      </c>
      <c r="O419" s="18"/>
      <c r="P419" s="17">
        <f t="shared" si="62"/>
        <v>1.8787570091045649</v>
      </c>
      <c r="Q419" s="13"/>
      <c r="R419" s="17">
        <f t="shared" si="63"/>
        <v>4.1340800250389043</v>
      </c>
      <c r="S419" s="13"/>
      <c r="T419" s="17">
        <f t="shared" si="64"/>
        <v>0.25594858074083332</v>
      </c>
      <c r="U419" s="13"/>
      <c r="V419" s="17">
        <f t="shared" si="65"/>
        <v>0.28849511589533894</v>
      </c>
      <c r="W419" s="13"/>
      <c r="X419" s="17">
        <f t="shared" si="66"/>
        <v>0.63481434276199422</v>
      </c>
      <c r="Y419" s="13"/>
      <c r="Z419" s="17">
        <f t="shared" si="67"/>
        <v>1.1271604439465963</v>
      </c>
      <c r="AA419" s="13"/>
      <c r="AB419" s="17">
        <f t="shared" si="68"/>
        <v>2.4802416990340346</v>
      </c>
      <c r="AC419" s="13"/>
      <c r="AD419" s="17">
        <f t="shared" si="69"/>
        <v>2.200433587209476</v>
      </c>
      <c r="AE419" s="25">
        <v>12.249742616139644</v>
      </c>
      <c r="AF419" s="25">
        <v>30.38232243898381</v>
      </c>
      <c r="AG419" s="25">
        <v>47.860170119651514</v>
      </c>
      <c r="AH419" s="25">
        <v>7.3492342322758724</v>
      </c>
      <c r="AI419" s="25">
        <v>13.807425325439501</v>
      </c>
      <c r="AJ419" s="14" t="s">
        <v>293</v>
      </c>
      <c r="AK419" s="14" t="s">
        <v>96</v>
      </c>
      <c r="AL419" s="14" t="s">
        <v>75</v>
      </c>
      <c r="AM419" s="14" t="s">
        <v>74</v>
      </c>
    </row>
    <row r="420" spans="1:39" s="4" customFormat="1">
      <c r="A420" s="13" t="s">
        <v>292</v>
      </c>
      <c r="B420" s="14">
        <v>17323</v>
      </c>
      <c r="C420" s="15">
        <v>459</v>
      </c>
      <c r="D420" s="15" t="s">
        <v>81</v>
      </c>
      <c r="E420" s="16"/>
      <c r="F420" s="16"/>
      <c r="G420" s="16" t="s">
        <v>16</v>
      </c>
      <c r="H420" s="16"/>
      <c r="I420" s="16"/>
      <c r="J420" s="13" t="s">
        <v>5</v>
      </c>
      <c r="K420" s="13"/>
      <c r="L420" s="17">
        <f t="shared" si="60"/>
        <v>3.9865615041335736</v>
      </c>
      <c r="M420" s="13"/>
      <c r="N420" s="17">
        <f t="shared" si="61"/>
        <v>1.6900093017831648</v>
      </c>
      <c r="O420" s="18"/>
      <c r="P420" s="17">
        <f t="shared" si="62"/>
        <v>0.70643190693236457</v>
      </c>
      <c r="Q420" s="13"/>
      <c r="R420" s="17">
        <f t="shared" si="63"/>
        <v>1.2918342438057844</v>
      </c>
      <c r="S420" s="13"/>
      <c r="T420" s="17">
        <f t="shared" si="64"/>
        <v>0.42392655927441053</v>
      </c>
      <c r="U420" s="13" t="s">
        <v>4</v>
      </c>
      <c r="V420" s="17">
        <f t="shared" si="65"/>
        <v>0.17720331323118471</v>
      </c>
      <c r="W420" s="13"/>
      <c r="X420" s="17">
        <f t="shared" si="66"/>
        <v>0.32404723781793188</v>
      </c>
      <c r="Y420" s="13"/>
      <c r="Z420" s="17">
        <f t="shared" si="67"/>
        <v>0.41800474481826416</v>
      </c>
      <c r="AA420" s="13"/>
      <c r="AB420" s="17">
        <f t="shared" si="68"/>
        <v>0.76439475359262377</v>
      </c>
      <c r="AC420" s="13"/>
      <c r="AD420" s="17">
        <f t="shared" si="69"/>
        <v>1.8286748250308966</v>
      </c>
      <c r="AE420" s="25">
        <v>3.4650564737858325</v>
      </c>
      <c r="AF420" s="25">
        <v>2.6486709894640472</v>
      </c>
      <c r="AG420" s="25">
        <v>8.1737187679785777</v>
      </c>
      <c r="AH420" s="25">
        <v>2.0503179894511692</v>
      </c>
      <c r="AI420" s="25">
        <v>1.4484100471057211</v>
      </c>
      <c r="AJ420" s="14"/>
      <c r="AK420" s="14" t="s">
        <v>96</v>
      </c>
      <c r="AL420" s="14" t="s">
        <v>75</v>
      </c>
      <c r="AM420" s="14" t="s">
        <v>74</v>
      </c>
    </row>
    <row r="421" spans="1:39" s="4" customFormat="1">
      <c r="A421" s="13" t="s">
        <v>291</v>
      </c>
      <c r="B421" s="14">
        <v>7051</v>
      </c>
      <c r="C421" s="15">
        <v>38</v>
      </c>
      <c r="D421" s="15" t="s">
        <v>19</v>
      </c>
      <c r="E421" s="16"/>
      <c r="F421" s="16"/>
      <c r="G421" s="16" t="s">
        <v>16</v>
      </c>
      <c r="H421" s="16"/>
      <c r="I421" s="16"/>
      <c r="J421" s="13" t="s">
        <v>5</v>
      </c>
      <c r="K421" s="13" t="s">
        <v>169</v>
      </c>
      <c r="L421" s="17">
        <f t="shared" si="60"/>
        <v>5.4271246000842961</v>
      </c>
      <c r="M421" s="13"/>
      <c r="N421" s="17">
        <f t="shared" si="61"/>
        <v>2.3033034840855229</v>
      </c>
      <c r="O421" s="18"/>
      <c r="P421" s="17">
        <f t="shared" si="62"/>
        <v>1.6137393459353893</v>
      </c>
      <c r="Q421" s="13"/>
      <c r="R421" s="17">
        <f t="shared" si="63"/>
        <v>2.8884239524186417</v>
      </c>
      <c r="S421" s="13"/>
      <c r="T421" s="17">
        <f t="shared" si="64"/>
        <v>0.42440586015838794</v>
      </c>
      <c r="U421" s="13"/>
      <c r="V421" s="17">
        <f t="shared" si="65"/>
        <v>0.29734702348833558</v>
      </c>
      <c r="W421" s="13"/>
      <c r="X421" s="17">
        <f t="shared" si="66"/>
        <v>0.53221994430969533</v>
      </c>
      <c r="Y421" s="13"/>
      <c r="Z421" s="17">
        <f t="shared" si="67"/>
        <v>0.70061950458781586</v>
      </c>
      <c r="AA421" s="13"/>
      <c r="AB421" s="17">
        <f t="shared" si="68"/>
        <v>1.2540353333270924</v>
      </c>
      <c r="AC421" s="13"/>
      <c r="AD421" s="17">
        <f t="shared" si="69"/>
        <v>1.7898949788228615</v>
      </c>
      <c r="AE421" s="25">
        <v>9.4233869443830738</v>
      </c>
      <c r="AF421" s="25">
        <v>11.817260187869598</v>
      </c>
      <c r="AG421" s="25">
        <v>22.203715426705639</v>
      </c>
      <c r="AH421" s="25">
        <v>4.0912485087150499</v>
      </c>
      <c r="AI421" s="25">
        <v>6.6022086925129608</v>
      </c>
      <c r="AJ421" s="14" t="s">
        <v>290</v>
      </c>
      <c r="AK421" s="14" t="s">
        <v>289</v>
      </c>
      <c r="AL421" s="14" t="s">
        <v>274</v>
      </c>
      <c r="AM421" s="14" t="s">
        <v>0</v>
      </c>
    </row>
    <row r="422" spans="1:39" s="4" customFormat="1">
      <c r="A422" s="13" t="s">
        <v>288</v>
      </c>
      <c r="B422" s="14">
        <v>15320</v>
      </c>
      <c r="C422" s="15">
        <v>484</v>
      </c>
      <c r="D422" s="15" t="s">
        <v>81</v>
      </c>
      <c r="E422" s="16"/>
      <c r="F422" s="16"/>
      <c r="G422" s="16" t="s">
        <v>16</v>
      </c>
      <c r="H422" s="16"/>
      <c r="I422" s="16"/>
      <c r="J422" s="13" t="s">
        <v>5</v>
      </c>
      <c r="K422" s="13" t="s">
        <v>169</v>
      </c>
      <c r="L422" s="17">
        <f t="shared" si="60"/>
        <v>15.530082426216628</v>
      </c>
      <c r="M422" s="13"/>
      <c r="N422" s="17">
        <f t="shared" si="61"/>
        <v>1.0448184734941293</v>
      </c>
      <c r="O422" s="18"/>
      <c r="P422" s="17">
        <f t="shared" si="62"/>
        <v>1.8365586610515716</v>
      </c>
      <c r="Q422" s="13"/>
      <c r="R422" s="17">
        <f t="shared" si="63"/>
        <v>5.496099383075328</v>
      </c>
      <c r="S422" s="13" t="s">
        <v>4</v>
      </c>
      <c r="T422" s="17">
        <f t="shared" si="64"/>
        <v>6.7277071996111965E-2</v>
      </c>
      <c r="U422" s="13" t="s">
        <v>4</v>
      </c>
      <c r="V422" s="17">
        <f t="shared" si="65"/>
        <v>0.11825813995367095</v>
      </c>
      <c r="W422" s="13"/>
      <c r="X422" s="17">
        <f t="shared" si="66"/>
        <v>0.35390020685255719</v>
      </c>
      <c r="Y422" s="13"/>
      <c r="Z422" s="17">
        <f t="shared" si="67"/>
        <v>1.757777745745315</v>
      </c>
      <c r="AA422" s="13"/>
      <c r="AB422" s="17">
        <f t="shared" si="68"/>
        <v>5.2603390182172252</v>
      </c>
      <c r="AC422" s="13"/>
      <c r="AD422" s="17">
        <f t="shared" si="69"/>
        <v>2.992607587022778</v>
      </c>
      <c r="AE422" s="25">
        <v>2.4698650657505521</v>
      </c>
      <c r="AF422" s="25">
        <v>12.992327575099281</v>
      </c>
      <c r="AG422" s="25">
        <v>36.711839449452988</v>
      </c>
      <c r="AH422" s="25">
        <v>2.3639178751220942</v>
      </c>
      <c r="AI422" s="25">
        <v>4.3414738475701098</v>
      </c>
      <c r="AJ422" s="14"/>
      <c r="AK422" s="14" t="s">
        <v>285</v>
      </c>
      <c r="AL422" s="14" t="s">
        <v>284</v>
      </c>
      <c r="AM422" s="14" t="s">
        <v>0</v>
      </c>
    </row>
    <row r="423" spans="1:39" s="4" customFormat="1">
      <c r="A423" s="13" t="s">
        <v>287</v>
      </c>
      <c r="B423" s="14">
        <v>492011</v>
      </c>
      <c r="C423" s="15">
        <v>62</v>
      </c>
      <c r="D423" s="15" t="s">
        <v>19</v>
      </c>
      <c r="E423" s="16"/>
      <c r="F423" s="16"/>
      <c r="G423" s="16" t="s">
        <v>16</v>
      </c>
      <c r="H423" s="16"/>
      <c r="I423" s="16"/>
      <c r="J423" s="13" t="s">
        <v>5</v>
      </c>
      <c r="K423" s="13"/>
      <c r="L423" s="17">
        <f t="shared" si="60"/>
        <v>3.3552821629411889</v>
      </c>
      <c r="M423" s="13"/>
      <c r="N423" s="17">
        <f t="shared" si="61"/>
        <v>2.7389411243166109</v>
      </c>
      <c r="O423" s="18"/>
      <c r="P423" s="17">
        <f t="shared" si="62"/>
        <v>0.4784494050650539</v>
      </c>
      <c r="Q423" s="13"/>
      <c r="R423" s="17">
        <f t="shared" si="63"/>
        <v>2.0757685880410932</v>
      </c>
      <c r="S423" s="13"/>
      <c r="T423" s="17">
        <f t="shared" si="64"/>
        <v>0.81630724073462035</v>
      </c>
      <c r="U423" s="13" t="s">
        <v>4</v>
      </c>
      <c r="V423" s="17">
        <f t="shared" si="65"/>
        <v>0.1425958777325757</v>
      </c>
      <c r="W423" s="13"/>
      <c r="X423" s="17">
        <f t="shared" si="66"/>
        <v>0.61865693769894647</v>
      </c>
      <c r="Y423" s="13"/>
      <c r="Z423" s="17">
        <f t="shared" si="67"/>
        <v>0.17468407802465311</v>
      </c>
      <c r="AA423" s="13"/>
      <c r="AB423" s="17">
        <f t="shared" si="68"/>
        <v>0.75787265728795672</v>
      </c>
      <c r="AC423" s="13"/>
      <c r="AD423" s="17">
        <f t="shared" si="69"/>
        <v>4.3385331156569311</v>
      </c>
      <c r="AE423" s="25">
        <v>6.3521505579626814</v>
      </c>
      <c r="AF423" s="25">
        <v>4.8141212228563539</v>
      </c>
      <c r="AG423" s="25">
        <v>7.7815683127423725</v>
      </c>
      <c r="AH423" s="25">
        <v>2.3191993802158115</v>
      </c>
      <c r="AI423" s="25">
        <v>1.1096195636914967</v>
      </c>
      <c r="AJ423" s="14" t="s">
        <v>286</v>
      </c>
      <c r="AK423" s="14" t="s">
        <v>285</v>
      </c>
      <c r="AL423" s="14" t="s">
        <v>284</v>
      </c>
      <c r="AM423" s="14" t="s">
        <v>0</v>
      </c>
    </row>
    <row r="424" spans="1:39" s="4" customFormat="1">
      <c r="A424" s="13" t="s">
        <v>283</v>
      </c>
      <c r="B424" s="14">
        <v>12275</v>
      </c>
      <c r="C424" s="15">
        <v>159</v>
      </c>
      <c r="D424" s="15" t="s">
        <v>19</v>
      </c>
      <c r="E424" s="16"/>
      <c r="F424" s="16"/>
      <c r="G424" s="16" t="s">
        <v>16</v>
      </c>
      <c r="H424" s="16"/>
      <c r="I424" s="16"/>
      <c r="J424" s="13" t="s">
        <v>5</v>
      </c>
      <c r="K424" s="13" t="s">
        <v>169</v>
      </c>
      <c r="L424" s="17">
        <f t="shared" si="60"/>
        <v>15.025252208216161</v>
      </c>
      <c r="M424" s="13"/>
      <c r="N424" s="17">
        <f t="shared" si="61"/>
        <v>1.5024379854473215</v>
      </c>
      <c r="O424" s="18"/>
      <c r="P424" s="17">
        <f t="shared" si="62"/>
        <v>0.80912676287933172</v>
      </c>
      <c r="Q424" s="13"/>
      <c r="R424" s="17">
        <f t="shared" si="63"/>
        <v>6.2902143274088145</v>
      </c>
      <c r="S424" s="13"/>
      <c r="T424" s="17">
        <f t="shared" si="64"/>
        <v>9.9994194082529492E-2</v>
      </c>
      <c r="U424" s="13" t="s">
        <v>4</v>
      </c>
      <c r="V424" s="17">
        <f t="shared" si="65"/>
        <v>5.3851126867400081E-2</v>
      </c>
      <c r="W424" s="13"/>
      <c r="X424" s="17">
        <f t="shared" si="66"/>
        <v>0.41864284474167945</v>
      </c>
      <c r="Y424" s="13"/>
      <c r="Z424" s="17">
        <f t="shared" si="67"/>
        <v>0.53854253600918511</v>
      </c>
      <c r="AA424" s="13"/>
      <c r="AB424" s="17">
        <f t="shared" si="68"/>
        <v>4.1866715221101298</v>
      </c>
      <c r="AC424" s="13"/>
      <c r="AD424" s="17">
        <f t="shared" si="69"/>
        <v>7.7740777044930098</v>
      </c>
      <c r="AE424" s="25">
        <v>15.990311985132697</v>
      </c>
      <c r="AF424" s="25">
        <v>66.94618381781136</v>
      </c>
      <c r="AG424" s="25">
        <v>159.91240423354188</v>
      </c>
      <c r="AH424" s="25">
        <v>10.642909817254051</v>
      </c>
      <c r="AI424" s="25">
        <v>8.6114631680514293</v>
      </c>
      <c r="AJ424" s="14" t="s">
        <v>282</v>
      </c>
      <c r="AK424" s="14" t="s">
        <v>281</v>
      </c>
      <c r="AL424" s="14" t="s">
        <v>75</v>
      </c>
      <c r="AM424" s="14" t="s">
        <v>74</v>
      </c>
    </row>
    <row r="425" spans="1:39" s="4" customFormat="1">
      <c r="A425" s="13" t="s">
        <v>280</v>
      </c>
      <c r="B425" s="14">
        <v>443300</v>
      </c>
      <c r="C425" s="15">
        <v>511</v>
      </c>
      <c r="D425" s="15" t="s">
        <v>81</v>
      </c>
      <c r="E425" s="16"/>
      <c r="F425" s="16"/>
      <c r="G425" s="16" t="s">
        <v>16</v>
      </c>
      <c r="H425" s="16"/>
      <c r="I425" s="16"/>
      <c r="J425" s="13" t="s">
        <v>5</v>
      </c>
      <c r="K425" s="13" t="s">
        <v>169</v>
      </c>
      <c r="L425" s="17">
        <f t="shared" si="60"/>
        <v>27.531522376780899</v>
      </c>
      <c r="M425" s="13"/>
      <c r="N425" s="17">
        <f t="shared" si="61"/>
        <v>0.32573793092715736</v>
      </c>
      <c r="O425" s="18"/>
      <c r="P425" s="17">
        <f t="shared" si="62"/>
        <v>0.81954958561193136</v>
      </c>
      <c r="Q425" s="13"/>
      <c r="R425" s="17">
        <f t="shared" si="63"/>
        <v>10.044339671142502</v>
      </c>
      <c r="S425" s="13" t="s">
        <v>4</v>
      </c>
      <c r="T425" s="17">
        <f t="shared" si="64"/>
        <v>1.183145365044808E-2</v>
      </c>
      <c r="U425" s="13" t="s">
        <v>4</v>
      </c>
      <c r="V425" s="17">
        <f t="shared" si="65"/>
        <v>2.976768136523791E-2</v>
      </c>
      <c r="W425" s="13"/>
      <c r="X425" s="17">
        <f t="shared" si="66"/>
        <v>0.36483052167189778</v>
      </c>
      <c r="Y425" s="13"/>
      <c r="Z425" s="17">
        <f t="shared" si="67"/>
        <v>2.5159783611298305</v>
      </c>
      <c r="AA425" s="13"/>
      <c r="AB425" s="17">
        <f t="shared" si="68"/>
        <v>30.835646442994847</v>
      </c>
      <c r="AC425" s="13"/>
      <c r="AD425" s="17">
        <f t="shared" si="69"/>
        <v>12.255926727902274</v>
      </c>
      <c r="AE425" s="25">
        <v>1.5260765393186524</v>
      </c>
      <c r="AF425" s="25">
        <v>47.057556611379091</v>
      </c>
      <c r="AG425" s="25">
        <v>128.9847033513804</v>
      </c>
      <c r="AH425" s="25">
        <v>4.6849826023482626</v>
      </c>
      <c r="AI425" s="25">
        <v>3.8395755503536262</v>
      </c>
      <c r="AJ425" s="14" t="s">
        <v>279</v>
      </c>
      <c r="AK425" s="14" t="s">
        <v>278</v>
      </c>
      <c r="AL425" s="14" t="s">
        <v>270</v>
      </c>
      <c r="AM425" s="14" t="s">
        <v>0</v>
      </c>
    </row>
    <row r="426" spans="1:39" s="4" customFormat="1">
      <c r="A426" s="13" t="s">
        <v>277</v>
      </c>
      <c r="B426" s="14">
        <v>5840</v>
      </c>
      <c r="C426" s="15">
        <v>122</v>
      </c>
      <c r="D426" s="15" t="s">
        <v>19</v>
      </c>
      <c r="E426" s="16"/>
      <c r="F426" s="16"/>
      <c r="G426" s="16" t="s">
        <v>16</v>
      </c>
      <c r="H426" s="16"/>
      <c r="I426" s="16"/>
      <c r="J426" s="13" t="s">
        <v>5</v>
      </c>
      <c r="K426" s="13" t="s">
        <v>169</v>
      </c>
      <c r="L426" s="17">
        <f t="shared" si="60"/>
        <v>5.4074026546803848</v>
      </c>
      <c r="M426" s="13"/>
      <c r="N426" s="17">
        <f t="shared" si="61"/>
        <v>1.5264274582334956</v>
      </c>
      <c r="O426" s="18"/>
      <c r="P426" s="17">
        <f t="shared" si="62"/>
        <v>0.9477336939859442</v>
      </c>
      <c r="Q426" s="13"/>
      <c r="R426" s="17">
        <f t="shared" si="63"/>
        <v>3.709625501087197</v>
      </c>
      <c r="S426" s="13"/>
      <c r="T426" s="17">
        <f t="shared" si="64"/>
        <v>0.28228477805555946</v>
      </c>
      <c r="U426" s="13" t="s">
        <v>4</v>
      </c>
      <c r="V426" s="17">
        <f t="shared" si="65"/>
        <v>0.17526597416703044</v>
      </c>
      <c r="W426" s="13"/>
      <c r="X426" s="17">
        <f t="shared" si="66"/>
        <v>0.68602723673191335</v>
      </c>
      <c r="Y426" s="13"/>
      <c r="Z426" s="17">
        <f t="shared" si="67"/>
        <v>0.62088354665916312</v>
      </c>
      <c r="AA426" s="13"/>
      <c r="AB426" s="17">
        <f t="shared" si="68"/>
        <v>2.4302664899518214</v>
      </c>
      <c r="AC426" s="13"/>
      <c r="AD426" s="17">
        <f t="shared" si="69"/>
        <v>3.9142066222056409</v>
      </c>
      <c r="AE426" s="25">
        <v>26.657671756041523</v>
      </c>
      <c r="AF426" s="25">
        <v>64.785246368842834</v>
      </c>
      <c r="AG426" s="25">
        <v>94.435385215120405</v>
      </c>
      <c r="AH426" s="25">
        <v>17.464093437425401</v>
      </c>
      <c r="AI426" s="25">
        <v>16.551309785566861</v>
      </c>
      <c r="AJ426" s="14" t="s">
        <v>276</v>
      </c>
      <c r="AK426" s="14" t="s">
        <v>275</v>
      </c>
      <c r="AL426" s="14" t="s">
        <v>274</v>
      </c>
      <c r="AM426" s="14" t="s">
        <v>0</v>
      </c>
    </row>
    <row r="427" spans="1:39" s="4" customFormat="1">
      <c r="A427" s="13" t="s">
        <v>273</v>
      </c>
      <c r="B427" s="14">
        <v>677679</v>
      </c>
      <c r="C427" s="15">
        <v>34</v>
      </c>
      <c r="D427" s="15" t="s">
        <v>19</v>
      </c>
      <c r="E427" s="16"/>
      <c r="F427" s="16"/>
      <c r="G427" s="16" t="s">
        <v>16</v>
      </c>
      <c r="H427" s="16"/>
      <c r="I427" s="16"/>
      <c r="J427" s="13" t="s">
        <v>5</v>
      </c>
      <c r="K427" s="13" t="s">
        <v>169</v>
      </c>
      <c r="L427" s="17">
        <f t="shared" si="60"/>
        <v>5.0737074495955685</v>
      </c>
      <c r="M427" s="13"/>
      <c r="N427" s="17">
        <f t="shared" si="61"/>
        <v>2.614918707342976</v>
      </c>
      <c r="O427" s="18"/>
      <c r="P427" s="17">
        <f t="shared" si="62"/>
        <v>4.3939448937070713</v>
      </c>
      <c r="Q427" s="13"/>
      <c r="R427" s="17">
        <f t="shared" si="63"/>
        <v>4.5344284032571327</v>
      </c>
      <c r="S427" s="13"/>
      <c r="T427" s="17">
        <f t="shared" si="64"/>
        <v>0.51538618127291014</v>
      </c>
      <c r="U427" s="13"/>
      <c r="V427" s="17">
        <f t="shared" si="65"/>
        <v>0.8660225165440546</v>
      </c>
      <c r="W427" s="13"/>
      <c r="X427" s="17">
        <f t="shared" si="66"/>
        <v>0.89371104824314962</v>
      </c>
      <c r="Y427" s="13"/>
      <c r="Z427" s="17">
        <f t="shared" si="67"/>
        <v>1.6803370909269171</v>
      </c>
      <c r="AA427" s="13"/>
      <c r="AB427" s="17">
        <f t="shared" si="68"/>
        <v>1.7340609444278188</v>
      </c>
      <c r="AC427" s="13"/>
      <c r="AD427" s="17">
        <f t="shared" si="69"/>
        <v>1.031972069051494</v>
      </c>
      <c r="AE427" s="25">
        <v>7.2320659866693413</v>
      </c>
      <c r="AF427" s="25">
        <v>12.540843175008144</v>
      </c>
      <c r="AG427" s="25">
        <v>14.032324205525754</v>
      </c>
      <c r="AH427" s="25">
        <v>2.7656943852062832</v>
      </c>
      <c r="AI427" s="25">
        <v>12.152308721431465</v>
      </c>
      <c r="AJ427" s="14" t="s">
        <v>272</v>
      </c>
      <c r="AK427" s="14" t="s">
        <v>271</v>
      </c>
      <c r="AL427" s="14" t="s">
        <v>270</v>
      </c>
      <c r="AM427" s="14" t="s">
        <v>0</v>
      </c>
    </row>
    <row r="428" spans="1:39" s="4" customFormat="1">
      <c r="A428" s="13" t="s">
        <v>269</v>
      </c>
      <c r="B428" s="14">
        <v>681288</v>
      </c>
      <c r="C428" s="15">
        <v>447</v>
      </c>
      <c r="D428" s="15" t="s">
        <v>81</v>
      </c>
      <c r="E428" s="16"/>
      <c r="F428" s="16"/>
      <c r="G428" s="16" t="s">
        <v>16</v>
      </c>
      <c r="H428" s="16"/>
      <c r="I428" s="16"/>
      <c r="J428" s="13" t="s">
        <v>5</v>
      </c>
      <c r="K428" s="13"/>
      <c r="L428" s="17">
        <f t="shared" si="60"/>
        <v>1.8266380779356493</v>
      </c>
      <c r="M428" s="13"/>
      <c r="N428" s="17">
        <f t="shared" si="61"/>
        <v>0.54211496710973528</v>
      </c>
      <c r="O428" s="18"/>
      <c r="P428" s="17">
        <f t="shared" si="62"/>
        <v>0.25924032659806778</v>
      </c>
      <c r="Q428" s="13"/>
      <c r="R428" s="17">
        <f t="shared" si="63"/>
        <v>1.1238652104357836</v>
      </c>
      <c r="S428" s="13"/>
      <c r="T428" s="17">
        <f t="shared" si="64"/>
        <v>0.29678291154556424</v>
      </c>
      <c r="U428" s="13" t="s">
        <v>4</v>
      </c>
      <c r="V428" s="17">
        <f t="shared" si="65"/>
        <v>0.14192210801334262</v>
      </c>
      <c r="W428" s="13"/>
      <c r="X428" s="17">
        <f t="shared" si="66"/>
        <v>0.6152643066030381</v>
      </c>
      <c r="Y428" s="13"/>
      <c r="Z428" s="17">
        <f t="shared" si="67"/>
        <v>0.47820175115289193</v>
      </c>
      <c r="AA428" s="13"/>
      <c r="AB428" s="17">
        <f t="shared" si="68"/>
        <v>2.073112307574954</v>
      </c>
      <c r="AC428" s="13"/>
      <c r="AD428" s="17">
        <f t="shared" si="69"/>
        <v>4.3352252528915001</v>
      </c>
      <c r="AE428" s="25">
        <v>8.3676896134161183</v>
      </c>
      <c r="AF428" s="25">
        <v>17.347160323540063</v>
      </c>
      <c r="AG428" s="25">
        <v>28.194647629270431</v>
      </c>
      <c r="AH428" s="25">
        <v>15.435267648167192</v>
      </c>
      <c r="AI428" s="25">
        <v>4.0014438262394529</v>
      </c>
      <c r="AJ428" s="14"/>
      <c r="AK428" s="14" t="s">
        <v>268</v>
      </c>
      <c r="AL428" s="14" t="s">
        <v>267</v>
      </c>
      <c r="AM428" s="14" t="s">
        <v>61</v>
      </c>
    </row>
    <row r="429" spans="1:39" s="4" customFormat="1">
      <c r="A429" s="13" t="s">
        <v>266</v>
      </c>
      <c r="B429" s="14">
        <v>150296</v>
      </c>
      <c r="C429" s="15">
        <v>421</v>
      </c>
      <c r="D429" s="15" t="s">
        <v>23</v>
      </c>
      <c r="E429" s="16"/>
      <c r="F429" s="16"/>
      <c r="G429" s="16" t="s">
        <v>16</v>
      </c>
      <c r="H429" s="16"/>
      <c r="I429" s="16"/>
      <c r="J429" s="13" t="s">
        <v>5</v>
      </c>
      <c r="K429" s="13" t="s">
        <v>169</v>
      </c>
      <c r="L429" s="17">
        <f t="shared" si="60"/>
        <v>5.7513769472670315</v>
      </c>
      <c r="M429" s="13"/>
      <c r="N429" s="17">
        <f t="shared" si="61"/>
        <v>5.555402992592704</v>
      </c>
      <c r="O429" s="18"/>
      <c r="P429" s="17">
        <f t="shared" si="62"/>
        <v>1.1024192274753306</v>
      </c>
      <c r="Q429" s="13"/>
      <c r="R429" s="17">
        <f t="shared" si="63"/>
        <v>3.9324897756486696</v>
      </c>
      <c r="S429" s="13"/>
      <c r="T429" s="17">
        <f t="shared" si="64"/>
        <v>0.96592573283386485</v>
      </c>
      <c r="U429" s="13" t="s">
        <v>4</v>
      </c>
      <c r="V429" s="17">
        <f t="shared" si="65"/>
        <v>0.19167918179996593</v>
      </c>
      <c r="W429" s="13"/>
      <c r="X429" s="17">
        <f t="shared" si="66"/>
        <v>0.68374752893171609</v>
      </c>
      <c r="Y429" s="13"/>
      <c r="Z429" s="17">
        <f t="shared" si="67"/>
        <v>0.19844091039754291</v>
      </c>
      <c r="AA429" s="13"/>
      <c r="AB429" s="17">
        <f t="shared" si="68"/>
        <v>0.70786759860482751</v>
      </c>
      <c r="AC429" s="13"/>
      <c r="AD429" s="17">
        <f t="shared" si="69"/>
        <v>3.5671454902456055</v>
      </c>
      <c r="AE429" s="25">
        <v>60.901930587681328</v>
      </c>
      <c r="AF429" s="25">
        <v>43.110503355499873</v>
      </c>
      <c r="AG429" s="25">
        <v>63.050324178656297</v>
      </c>
      <c r="AH429" s="25">
        <v>10.962648554728597</v>
      </c>
      <c r="AI429" s="25">
        <v>12.085434550787449</v>
      </c>
      <c r="AJ429" s="14"/>
      <c r="AK429" s="14" t="s">
        <v>265</v>
      </c>
      <c r="AL429" s="14" t="s">
        <v>264</v>
      </c>
      <c r="AM429" s="14" t="s">
        <v>263</v>
      </c>
    </row>
    <row r="430" spans="1:39" s="4" customFormat="1">
      <c r="A430" s="13" t="s">
        <v>262</v>
      </c>
      <c r="B430" s="14">
        <v>19107</v>
      </c>
      <c r="C430" s="15">
        <v>487</v>
      </c>
      <c r="D430" s="15" t="s">
        <v>81</v>
      </c>
      <c r="E430" s="16"/>
      <c r="F430" s="16"/>
      <c r="G430" s="16" t="s">
        <v>16</v>
      </c>
      <c r="H430" s="16"/>
      <c r="I430" s="16"/>
      <c r="J430" s="13" t="s">
        <v>5</v>
      </c>
      <c r="K430" s="13" t="s">
        <v>169</v>
      </c>
      <c r="L430" s="17">
        <f t="shared" si="60"/>
        <v>5.4111097210509271</v>
      </c>
      <c r="M430" s="13"/>
      <c r="N430" s="17">
        <f t="shared" si="61"/>
        <v>1.2459234642676598</v>
      </c>
      <c r="O430" s="18"/>
      <c r="P430" s="17">
        <f t="shared" si="62"/>
        <v>0.82394832916876004</v>
      </c>
      <c r="Q430" s="13"/>
      <c r="R430" s="17">
        <f t="shared" si="63"/>
        <v>1.9792114183559786</v>
      </c>
      <c r="S430" s="13"/>
      <c r="T430" s="17">
        <f t="shared" si="64"/>
        <v>0.23025285542088042</v>
      </c>
      <c r="U430" s="13" t="s">
        <v>4</v>
      </c>
      <c r="V430" s="17">
        <f t="shared" si="65"/>
        <v>0.1522697508726058</v>
      </c>
      <c r="W430" s="13"/>
      <c r="X430" s="17">
        <f t="shared" si="66"/>
        <v>0.36576811788831792</v>
      </c>
      <c r="Y430" s="13"/>
      <c r="Z430" s="17">
        <f t="shared" si="67"/>
        <v>0.66131536390404844</v>
      </c>
      <c r="AA430" s="13"/>
      <c r="AB430" s="17">
        <f t="shared" si="68"/>
        <v>1.5885497585675037</v>
      </c>
      <c r="AC430" s="13"/>
      <c r="AD430" s="17">
        <f t="shared" si="69"/>
        <v>2.4021062344439792</v>
      </c>
      <c r="AE430" s="25">
        <v>1.1754174633322874</v>
      </c>
      <c r="AF430" s="25">
        <v>1.8672091275925327</v>
      </c>
      <c r="AG430" s="25">
        <v>5.1048985307206527</v>
      </c>
      <c r="AH430" s="25">
        <v>0.94341064844074107</v>
      </c>
      <c r="AI430" s="25">
        <v>0.77732162750276512</v>
      </c>
      <c r="AJ430" s="14" t="s">
        <v>261</v>
      </c>
      <c r="AK430" s="14" t="s">
        <v>260</v>
      </c>
      <c r="AL430" s="14" t="s">
        <v>259</v>
      </c>
      <c r="AM430" s="14" t="s">
        <v>74</v>
      </c>
    </row>
    <row r="431" spans="1:39" s="4" customFormat="1">
      <c r="A431" s="13" t="s">
        <v>258</v>
      </c>
      <c r="B431" s="14">
        <v>88931</v>
      </c>
      <c r="C431" s="15">
        <v>516</v>
      </c>
      <c r="D431" s="15" t="s">
        <v>130</v>
      </c>
      <c r="E431" s="16"/>
      <c r="F431" s="16"/>
      <c r="G431" s="16" t="s">
        <v>16</v>
      </c>
      <c r="H431" s="16"/>
      <c r="I431" s="16"/>
      <c r="J431" s="13" t="s">
        <v>5</v>
      </c>
      <c r="K431" s="13"/>
      <c r="L431" s="17">
        <f t="shared" si="60"/>
        <v>2.3501764683321857</v>
      </c>
      <c r="M431" s="13"/>
      <c r="N431" s="17">
        <f t="shared" si="61"/>
        <v>0.36397197298448419</v>
      </c>
      <c r="O431" s="18"/>
      <c r="P431" s="17">
        <f t="shared" si="62"/>
        <v>1.1893681060370109</v>
      </c>
      <c r="Q431" s="13"/>
      <c r="R431" s="17">
        <f t="shared" si="63"/>
        <v>1.1762254280795028</v>
      </c>
      <c r="S431" s="13" t="s">
        <v>4</v>
      </c>
      <c r="T431" s="17">
        <f t="shared" si="64"/>
        <v>0.15487006098856002</v>
      </c>
      <c r="U431" s="13"/>
      <c r="V431" s="17">
        <f t="shared" si="65"/>
        <v>0.50607608495078327</v>
      </c>
      <c r="W431" s="13"/>
      <c r="X431" s="17">
        <f t="shared" si="66"/>
        <v>0.50048387596792543</v>
      </c>
      <c r="Y431" s="13"/>
      <c r="Z431" s="17">
        <f t="shared" si="67"/>
        <v>3.2677464044400821</v>
      </c>
      <c r="AA431" s="13"/>
      <c r="AB431" s="17">
        <f t="shared" si="68"/>
        <v>3.2316373660167623</v>
      </c>
      <c r="AC431" s="13"/>
      <c r="AD431" s="17">
        <f t="shared" si="69"/>
        <v>0.98894986515041194</v>
      </c>
      <c r="AE431" s="25">
        <v>49.539502355985086</v>
      </c>
      <c r="AF431" s="25">
        <v>160.09370690747684</v>
      </c>
      <c r="AG431" s="25">
        <v>319.87785140502064</v>
      </c>
      <c r="AH431" s="25">
        <v>136.10801389396241</v>
      </c>
      <c r="AI431" s="25">
        <v>161.88253070152123</v>
      </c>
      <c r="AJ431" s="14" t="s">
        <v>257</v>
      </c>
      <c r="AK431" s="14"/>
      <c r="AL431" s="14"/>
      <c r="AM431" s="14"/>
    </row>
    <row r="432" spans="1:39" s="4" customFormat="1">
      <c r="A432" s="13" t="s">
        <v>256</v>
      </c>
      <c r="B432" s="14">
        <v>689502</v>
      </c>
      <c r="C432" s="15">
        <v>467</v>
      </c>
      <c r="D432" s="15" t="s">
        <v>81</v>
      </c>
      <c r="E432" s="16"/>
      <c r="F432" s="16"/>
      <c r="G432" s="16" t="s">
        <v>16</v>
      </c>
      <c r="H432" s="16"/>
      <c r="I432" s="16"/>
      <c r="J432" s="13" t="s">
        <v>5</v>
      </c>
      <c r="K432" s="13" t="s">
        <v>169</v>
      </c>
      <c r="L432" s="17">
        <f t="shared" si="60"/>
        <v>5.0244638757711266</v>
      </c>
      <c r="M432" s="13"/>
      <c r="N432" s="17">
        <f t="shared" si="61"/>
        <v>0.7936567027066771</v>
      </c>
      <c r="O432" s="18"/>
      <c r="P432" s="17">
        <f t="shared" si="62"/>
        <v>1.3791678079656455</v>
      </c>
      <c r="Q432" s="13"/>
      <c r="R432" s="17">
        <f t="shared" si="63"/>
        <v>1.4753372340576663</v>
      </c>
      <c r="S432" s="13"/>
      <c r="T432" s="17">
        <f t="shared" si="64"/>
        <v>0.15795848518960068</v>
      </c>
      <c r="U432" s="13"/>
      <c r="V432" s="17">
        <f t="shared" si="65"/>
        <v>0.2744905410935965</v>
      </c>
      <c r="W432" s="13"/>
      <c r="X432" s="17">
        <f t="shared" si="66"/>
        <v>0.29363077743916305</v>
      </c>
      <c r="Y432" s="13"/>
      <c r="Z432" s="17">
        <f t="shared" si="67"/>
        <v>1.7377384998603911</v>
      </c>
      <c r="AA432" s="13"/>
      <c r="AB432" s="17">
        <f t="shared" si="68"/>
        <v>1.8589110745567878</v>
      </c>
      <c r="AC432" s="13"/>
      <c r="AD432" s="17">
        <f t="shared" si="69"/>
        <v>1.0697300397649772</v>
      </c>
      <c r="AE432" s="25">
        <v>2.8365799702185588</v>
      </c>
      <c r="AF432" s="25">
        <v>5.2729499205052424</v>
      </c>
      <c r="AG432" s="25">
        <v>17.957756221919677</v>
      </c>
      <c r="AH432" s="25">
        <v>3.5740641521009286</v>
      </c>
      <c r="AI432" s="25">
        <v>4.9292342221816314</v>
      </c>
      <c r="AJ432" s="14"/>
      <c r="AK432" s="14"/>
      <c r="AL432" s="14"/>
      <c r="AM432" s="14"/>
    </row>
    <row r="433" spans="1:39" s="4" customFormat="1">
      <c r="A433" s="13" t="s">
        <v>255</v>
      </c>
      <c r="B433" s="14">
        <v>679017</v>
      </c>
      <c r="C433" s="15">
        <v>36</v>
      </c>
      <c r="D433" s="15" t="s">
        <v>19</v>
      </c>
      <c r="E433" s="16"/>
      <c r="F433" s="16"/>
      <c r="G433" s="16" t="s">
        <v>16</v>
      </c>
      <c r="H433" s="16"/>
      <c r="I433" s="16"/>
      <c r="J433" s="13" t="s">
        <v>5</v>
      </c>
      <c r="K433" s="13" t="s">
        <v>169</v>
      </c>
      <c r="L433" s="17">
        <f t="shared" si="60"/>
        <v>5.035801494283688</v>
      </c>
      <c r="M433" s="13"/>
      <c r="N433" s="17">
        <f t="shared" si="61"/>
        <v>1.8738987043734385</v>
      </c>
      <c r="O433" s="18"/>
      <c r="P433" s="17">
        <f t="shared" si="62"/>
        <v>2.4416090485174355</v>
      </c>
      <c r="Q433" s="13"/>
      <c r="R433" s="17">
        <f t="shared" si="63"/>
        <v>4.4517300623017144</v>
      </c>
      <c r="S433" s="13"/>
      <c r="T433" s="17">
        <f t="shared" si="64"/>
        <v>0.37211528423043794</v>
      </c>
      <c r="U433" s="13"/>
      <c r="V433" s="17">
        <f t="shared" si="65"/>
        <v>0.48485013781599418</v>
      </c>
      <c r="W433" s="13"/>
      <c r="X433" s="17">
        <f t="shared" si="66"/>
        <v>0.88401619232907158</v>
      </c>
      <c r="Y433" s="13"/>
      <c r="Z433" s="17">
        <f t="shared" si="67"/>
        <v>1.3029567942061298</v>
      </c>
      <c r="AA433" s="13"/>
      <c r="AB433" s="17">
        <f t="shared" si="68"/>
        <v>2.3756513902869716</v>
      </c>
      <c r="AC433" s="13"/>
      <c r="AD433" s="17">
        <f t="shared" si="69"/>
        <v>1.8232771806792083</v>
      </c>
      <c r="AE433" s="25">
        <v>10.655915945809904</v>
      </c>
      <c r="AF433" s="25">
        <v>25.314741531444408</v>
      </c>
      <c r="AG433" s="25">
        <v>28.636060912808592</v>
      </c>
      <c r="AH433" s="25">
        <v>5.686495177642402</v>
      </c>
      <c r="AI433" s="25">
        <v>13.88419808008245</v>
      </c>
      <c r="AJ433" s="14"/>
      <c r="AK433" s="14"/>
      <c r="AL433" s="14"/>
      <c r="AM433" s="14"/>
    </row>
    <row r="434" spans="1:39" s="4" customFormat="1">
      <c r="A434" s="13" t="s">
        <v>254</v>
      </c>
      <c r="B434" s="14">
        <v>139527</v>
      </c>
      <c r="C434" s="15">
        <v>37</v>
      </c>
      <c r="D434" s="15" t="s">
        <v>19</v>
      </c>
      <c r="E434" s="16"/>
      <c r="F434" s="16"/>
      <c r="G434" s="16" t="s">
        <v>16</v>
      </c>
      <c r="H434" s="16"/>
      <c r="I434" s="16"/>
      <c r="J434" s="13" t="s">
        <v>5</v>
      </c>
      <c r="K434" s="13" t="s">
        <v>169</v>
      </c>
      <c r="L434" s="17">
        <f t="shared" si="60"/>
        <v>5.0600104200663294</v>
      </c>
      <c r="M434" s="13"/>
      <c r="N434" s="17">
        <f t="shared" si="61"/>
        <v>2.278581930947615</v>
      </c>
      <c r="O434" s="18"/>
      <c r="P434" s="17">
        <f t="shared" si="62"/>
        <v>1.5681233604009821</v>
      </c>
      <c r="Q434" s="13"/>
      <c r="R434" s="17">
        <f t="shared" si="63"/>
        <v>2.5595732836770755</v>
      </c>
      <c r="S434" s="13"/>
      <c r="T434" s="17">
        <f t="shared" si="64"/>
        <v>0.45031170724698744</v>
      </c>
      <c r="U434" s="13"/>
      <c r="V434" s="17">
        <f t="shared" si="65"/>
        <v>0.30990516426257203</v>
      </c>
      <c r="W434" s="13"/>
      <c r="X434" s="17">
        <f t="shared" si="66"/>
        <v>0.50584348078151253</v>
      </c>
      <c r="Y434" s="13"/>
      <c r="Z434" s="17">
        <f t="shared" si="67"/>
        <v>0.6882014375269061</v>
      </c>
      <c r="AA434" s="13"/>
      <c r="AB434" s="17">
        <f t="shared" si="68"/>
        <v>1.123318520573277</v>
      </c>
      <c r="AC434" s="13"/>
      <c r="AD434" s="17">
        <f t="shared" si="69"/>
        <v>1.6322525053274963</v>
      </c>
      <c r="AE434" s="25">
        <v>22.791640316363225</v>
      </c>
      <c r="AF434" s="25">
        <v>25.602271681615392</v>
      </c>
      <c r="AG434" s="25">
        <v>50.613030817478709</v>
      </c>
      <c r="AH434" s="25">
        <v>10.002554662094004</v>
      </c>
      <c r="AI434" s="25">
        <v>15.68523962931736</v>
      </c>
      <c r="AJ434" s="14"/>
      <c r="AK434" s="14"/>
      <c r="AL434" s="14"/>
      <c r="AM434" s="14"/>
    </row>
    <row r="435" spans="1:39" s="4" customFormat="1">
      <c r="A435" s="13" t="s">
        <v>253</v>
      </c>
      <c r="B435" s="14">
        <v>590167</v>
      </c>
      <c r="C435" s="15">
        <v>492</v>
      </c>
      <c r="D435" s="15" t="s">
        <v>81</v>
      </c>
      <c r="E435" s="16"/>
      <c r="F435" s="16"/>
      <c r="G435" s="16" t="s">
        <v>16</v>
      </c>
      <c r="H435" s="16"/>
      <c r="I435" s="16"/>
      <c r="J435" s="13" t="s">
        <v>5</v>
      </c>
      <c r="K435" s="13" t="s">
        <v>169</v>
      </c>
      <c r="L435" s="17">
        <f t="shared" si="60"/>
        <v>5.083000204249343</v>
      </c>
      <c r="M435" s="13"/>
      <c r="N435" s="17">
        <f t="shared" si="61"/>
        <v>1.3658297135611317</v>
      </c>
      <c r="O435" s="18"/>
      <c r="P435" s="17">
        <f t="shared" si="62"/>
        <v>1.090344575965728</v>
      </c>
      <c r="Q435" s="13"/>
      <c r="R435" s="17">
        <f t="shared" si="63"/>
        <v>2.2002074843621462</v>
      </c>
      <c r="S435" s="13"/>
      <c r="T435" s="17">
        <f t="shared" si="64"/>
        <v>0.26870542173484674</v>
      </c>
      <c r="U435" s="13"/>
      <c r="V435" s="17">
        <f t="shared" si="65"/>
        <v>0.21450807242821074</v>
      </c>
      <c r="W435" s="13"/>
      <c r="X435" s="17">
        <f t="shared" si="66"/>
        <v>0.43285606845397967</v>
      </c>
      <c r="Y435" s="13"/>
      <c r="Z435" s="17">
        <f t="shared" si="67"/>
        <v>0.79830198826387322</v>
      </c>
      <c r="AA435" s="13"/>
      <c r="AB435" s="17">
        <f t="shared" si="68"/>
        <v>1.6108944347282788</v>
      </c>
      <c r="AC435" s="13"/>
      <c r="AD435" s="17">
        <f t="shared" si="69"/>
        <v>2.017901068030171</v>
      </c>
      <c r="AE435" s="25">
        <v>7.4157531320090682</v>
      </c>
      <c r="AF435" s="25">
        <v>11.94599544967221</v>
      </c>
      <c r="AG435" s="25">
        <v>27.598077791399344</v>
      </c>
      <c r="AH435" s="25">
        <v>5.4294858710270359</v>
      </c>
      <c r="AI435" s="25">
        <v>5.9200104697568845</v>
      </c>
      <c r="AJ435" s="14"/>
      <c r="AK435" s="14"/>
      <c r="AL435" s="14"/>
      <c r="AM435" s="14"/>
    </row>
    <row r="436" spans="1:39" s="4" customFormat="1">
      <c r="A436" s="13" t="s">
        <v>252</v>
      </c>
      <c r="B436" s="14">
        <v>676444</v>
      </c>
      <c r="C436" s="15">
        <v>198</v>
      </c>
      <c r="D436" s="15" t="s">
        <v>6</v>
      </c>
      <c r="E436" s="16"/>
      <c r="F436" s="16"/>
      <c r="G436" s="16" t="s">
        <v>16</v>
      </c>
      <c r="H436" s="16"/>
      <c r="I436" s="16"/>
      <c r="J436" s="13" t="s">
        <v>5</v>
      </c>
      <c r="K436" s="13" t="s">
        <v>169</v>
      </c>
      <c r="L436" s="17">
        <f t="shared" si="60"/>
        <v>5.1099894150081671</v>
      </c>
      <c r="M436" s="13"/>
      <c r="N436" s="17">
        <f t="shared" si="61"/>
        <v>3.6597573428271577</v>
      </c>
      <c r="O436" s="18"/>
      <c r="P436" s="17">
        <f t="shared" si="62"/>
        <v>1.128820740138001</v>
      </c>
      <c r="Q436" s="13"/>
      <c r="R436" s="17">
        <f t="shared" si="63"/>
        <v>4.3368535260233001</v>
      </c>
      <c r="S436" s="13"/>
      <c r="T436" s="17">
        <f t="shared" si="64"/>
        <v>0.71619665827063339</v>
      </c>
      <c r="U436" s="13"/>
      <c r="V436" s="17">
        <f t="shared" si="65"/>
        <v>0.22090471201811615</v>
      </c>
      <c r="W436" s="13"/>
      <c r="X436" s="17">
        <f t="shared" si="66"/>
        <v>0.848701078183421</v>
      </c>
      <c r="Y436" s="13"/>
      <c r="Z436" s="17">
        <f t="shared" si="67"/>
        <v>0.30844141684704934</v>
      </c>
      <c r="AA436" s="13"/>
      <c r="AB436" s="17">
        <f t="shared" si="68"/>
        <v>1.1850112233597121</v>
      </c>
      <c r="AC436" s="13"/>
      <c r="AD436" s="17">
        <f t="shared" si="69"/>
        <v>3.8419328878499428</v>
      </c>
      <c r="AE436" s="25">
        <v>32.906087209752336</v>
      </c>
      <c r="AF436" s="25">
        <v>38.994082660409994</v>
      </c>
      <c r="AG436" s="25">
        <v>45.945602830944686</v>
      </c>
      <c r="AH436" s="25">
        <v>8.991330333483921</v>
      </c>
      <c r="AI436" s="25">
        <v>10.149600161868578</v>
      </c>
      <c r="AJ436" s="14"/>
      <c r="AK436" s="14"/>
      <c r="AL436" s="14"/>
      <c r="AM436" s="14"/>
    </row>
    <row r="437" spans="1:39" s="4" customFormat="1">
      <c r="A437" s="13" t="s">
        <v>251</v>
      </c>
      <c r="B437" s="14">
        <v>686463</v>
      </c>
      <c r="C437" s="15">
        <v>183</v>
      </c>
      <c r="D437" s="15" t="s">
        <v>6</v>
      </c>
      <c r="E437" s="16"/>
      <c r="F437" s="16"/>
      <c r="G437" s="16" t="s">
        <v>16</v>
      </c>
      <c r="H437" s="16"/>
      <c r="I437" s="16"/>
      <c r="J437" s="13" t="s">
        <v>5</v>
      </c>
      <c r="K437" s="13" t="s">
        <v>169</v>
      </c>
      <c r="L437" s="17">
        <f t="shared" si="60"/>
        <v>5.1102717967049323</v>
      </c>
      <c r="M437" s="13"/>
      <c r="N437" s="17">
        <f t="shared" si="61"/>
        <v>3.4630455874986157</v>
      </c>
      <c r="O437" s="18"/>
      <c r="P437" s="17">
        <f t="shared" si="62"/>
        <v>1.3234711019003995</v>
      </c>
      <c r="Q437" s="13"/>
      <c r="R437" s="17">
        <f t="shared" si="63"/>
        <v>3.5765428425358348</v>
      </c>
      <c r="S437" s="13"/>
      <c r="T437" s="17">
        <f t="shared" si="64"/>
        <v>0.67766367920617521</v>
      </c>
      <c r="U437" s="13"/>
      <c r="V437" s="17">
        <f t="shared" si="65"/>
        <v>0.2589825266737798</v>
      </c>
      <c r="W437" s="13"/>
      <c r="X437" s="17">
        <f t="shared" si="66"/>
        <v>0.69987331101292205</v>
      </c>
      <c r="Y437" s="13"/>
      <c r="Z437" s="17">
        <f t="shared" si="67"/>
        <v>0.38216970249483573</v>
      </c>
      <c r="AA437" s="13"/>
      <c r="AB437" s="17">
        <f t="shared" si="68"/>
        <v>1.0327738264396338</v>
      </c>
      <c r="AC437" s="13"/>
      <c r="AD437" s="17">
        <f t="shared" si="69"/>
        <v>2.7023958720369508</v>
      </c>
      <c r="AE437" s="25">
        <v>19.095680807841436</v>
      </c>
      <c r="AF437" s="25">
        <v>19.721519336384276</v>
      </c>
      <c r="AG437" s="25">
        <v>28.178698953159753</v>
      </c>
      <c r="AH437" s="25">
        <v>5.5141292037204721</v>
      </c>
      <c r="AI437" s="25">
        <v>7.2977906532691064</v>
      </c>
      <c r="AJ437" s="14"/>
      <c r="AK437" s="14"/>
      <c r="AL437" s="14"/>
      <c r="AM437" s="14"/>
    </row>
    <row r="438" spans="1:39" s="4" customFormat="1">
      <c r="A438" s="13" t="s">
        <v>250</v>
      </c>
      <c r="B438" s="14">
        <v>10728</v>
      </c>
      <c r="C438" s="15">
        <v>460</v>
      </c>
      <c r="D438" s="15" t="s">
        <v>81</v>
      </c>
      <c r="E438" s="16"/>
      <c r="F438" s="16"/>
      <c r="G438" s="16" t="s">
        <v>16</v>
      </c>
      <c r="H438" s="16"/>
      <c r="I438" s="16"/>
      <c r="J438" s="13" t="s">
        <v>5</v>
      </c>
      <c r="K438" s="13" t="s">
        <v>169</v>
      </c>
      <c r="L438" s="17">
        <f t="shared" si="60"/>
        <v>5.1692767022425876</v>
      </c>
      <c r="M438" s="13"/>
      <c r="N438" s="17">
        <f t="shared" si="61"/>
        <v>1.5216658642202594</v>
      </c>
      <c r="O438" s="18"/>
      <c r="P438" s="17">
        <f t="shared" si="62"/>
        <v>0.84873562989622442</v>
      </c>
      <c r="Q438" s="13"/>
      <c r="R438" s="17">
        <f t="shared" si="63"/>
        <v>1.5077580994434576</v>
      </c>
      <c r="S438" s="13"/>
      <c r="T438" s="17">
        <f t="shared" si="64"/>
        <v>0.29436726874382929</v>
      </c>
      <c r="U438" s="13" t="s">
        <v>4</v>
      </c>
      <c r="V438" s="17">
        <f t="shared" si="65"/>
        <v>0.16418846944834997</v>
      </c>
      <c r="W438" s="13"/>
      <c r="X438" s="17">
        <f t="shared" si="66"/>
        <v>0.29167680244111266</v>
      </c>
      <c r="Y438" s="13"/>
      <c r="Z438" s="17">
        <f t="shared" si="67"/>
        <v>0.55776741126484974</v>
      </c>
      <c r="AA438" s="13"/>
      <c r="AB438" s="17">
        <f t="shared" si="68"/>
        <v>0.99086017166854923</v>
      </c>
      <c r="AC438" s="13"/>
      <c r="AD438" s="17">
        <f t="shared" si="69"/>
        <v>1.7764755553243505</v>
      </c>
      <c r="AE438" s="25">
        <v>12.310882983790046</v>
      </c>
      <c r="AF438" s="25">
        <v>12.198363626709627</v>
      </c>
      <c r="AG438" s="25">
        <v>41.821507657169221</v>
      </c>
      <c r="AH438" s="25">
        <v>8.0903983412274663</v>
      </c>
      <c r="AI438" s="25">
        <v>6.8666093322530628</v>
      </c>
      <c r="AJ438" s="14"/>
      <c r="AK438" s="14"/>
      <c r="AL438" s="14"/>
      <c r="AM438" s="14"/>
    </row>
    <row r="439" spans="1:39" s="4" customFormat="1">
      <c r="A439" s="13" t="s">
        <v>249</v>
      </c>
      <c r="B439" s="14">
        <v>675019</v>
      </c>
      <c r="C439" s="15">
        <v>116</v>
      </c>
      <c r="D439" s="15" t="s">
        <v>19</v>
      </c>
      <c r="E439" s="16"/>
      <c r="F439" s="16"/>
      <c r="G439" s="16" t="s">
        <v>16</v>
      </c>
      <c r="H439" s="16"/>
      <c r="I439" s="16"/>
      <c r="J439" s="13" t="s">
        <v>5</v>
      </c>
      <c r="K439" s="13" t="s">
        <v>169</v>
      </c>
      <c r="L439" s="17">
        <f t="shared" si="60"/>
        <v>5.1876003525402234</v>
      </c>
      <c r="M439" s="13"/>
      <c r="N439" s="17">
        <f t="shared" si="61"/>
        <v>2.1256329691864968</v>
      </c>
      <c r="O439" s="18"/>
      <c r="P439" s="17">
        <f t="shared" si="62"/>
        <v>1.4370564030809834</v>
      </c>
      <c r="Q439" s="13"/>
      <c r="R439" s="17">
        <f t="shared" si="63"/>
        <v>4.1837102225803138</v>
      </c>
      <c r="S439" s="13"/>
      <c r="T439" s="17">
        <f t="shared" si="64"/>
        <v>0.40975264568050879</v>
      </c>
      <c r="U439" s="13"/>
      <c r="V439" s="17">
        <f t="shared" si="65"/>
        <v>0.27701756215227658</v>
      </c>
      <c r="W439" s="13"/>
      <c r="X439" s="17">
        <f t="shared" si="66"/>
        <v>0.80648275469633424</v>
      </c>
      <c r="Y439" s="13"/>
      <c r="Z439" s="17">
        <f t="shared" si="67"/>
        <v>0.6760604600666128</v>
      </c>
      <c r="AA439" s="13"/>
      <c r="AB439" s="17">
        <f t="shared" si="68"/>
        <v>1.9682185415958551</v>
      </c>
      <c r="AC439" s="13"/>
      <c r="AD439" s="17">
        <f t="shared" si="69"/>
        <v>2.9113055086847184</v>
      </c>
      <c r="AE439" s="25">
        <v>3.1339077337405286</v>
      </c>
      <c r="AF439" s="25">
        <v>6.1682153091987546</v>
      </c>
      <c r="AG439" s="25">
        <v>7.648291638326822</v>
      </c>
      <c r="AH439" s="25">
        <v>1.4743409512225949</v>
      </c>
      <c r="AI439" s="25">
        <v>2.1187111042789377</v>
      </c>
      <c r="AJ439" s="14"/>
      <c r="AK439" s="14"/>
      <c r="AL439" s="14"/>
      <c r="AM439" s="14"/>
    </row>
    <row r="440" spans="1:39" s="4" customFormat="1">
      <c r="A440" s="13" t="s">
        <v>248</v>
      </c>
      <c r="B440" s="14">
        <v>271096</v>
      </c>
      <c r="C440" s="15">
        <v>416</v>
      </c>
      <c r="D440" s="15" t="s">
        <v>23</v>
      </c>
      <c r="E440" s="16"/>
      <c r="F440" s="16"/>
      <c r="G440" s="16" t="s">
        <v>16</v>
      </c>
      <c r="H440" s="16"/>
      <c r="I440" s="16"/>
      <c r="J440" s="13" t="s">
        <v>5</v>
      </c>
      <c r="K440" s="13" t="s">
        <v>169</v>
      </c>
      <c r="L440" s="17">
        <f t="shared" si="60"/>
        <v>5.2714820433122922</v>
      </c>
      <c r="M440" s="13"/>
      <c r="N440" s="17">
        <f t="shared" si="61"/>
        <v>7.7219969377331985</v>
      </c>
      <c r="O440" s="18"/>
      <c r="P440" s="17">
        <f t="shared" si="62"/>
        <v>2.0345819216625767</v>
      </c>
      <c r="Q440" s="13"/>
      <c r="R440" s="17">
        <f t="shared" si="63"/>
        <v>8.6289080315875957</v>
      </c>
      <c r="S440" s="13"/>
      <c r="T440" s="17">
        <f t="shared" si="64"/>
        <v>1.4648626087097785</v>
      </c>
      <c r="U440" s="13"/>
      <c r="V440" s="17">
        <f t="shared" si="65"/>
        <v>0.38596013510920812</v>
      </c>
      <c r="W440" s="13"/>
      <c r="X440" s="17">
        <f t="shared" si="66"/>
        <v>1.6369036185060573</v>
      </c>
      <c r="Y440" s="13"/>
      <c r="Z440" s="17">
        <f t="shared" si="67"/>
        <v>0.26347872682008999</v>
      </c>
      <c r="AA440" s="13"/>
      <c r="AB440" s="17">
        <f t="shared" si="68"/>
        <v>1.1174451506737613</v>
      </c>
      <c r="AC440" s="13"/>
      <c r="AD440" s="17">
        <f t="shared" si="69"/>
        <v>4.2411209594039878</v>
      </c>
      <c r="AE440" s="25">
        <v>9.6836794208437649</v>
      </c>
      <c r="AF440" s="25">
        <v>10.820980609501161</v>
      </c>
      <c r="AG440" s="25">
        <v>6.6106400445110376</v>
      </c>
      <c r="AH440" s="25">
        <v>1.2540382363433598</v>
      </c>
      <c r="AI440" s="25">
        <v>2.5514435247378215</v>
      </c>
      <c r="AJ440" s="14"/>
      <c r="AK440" s="14"/>
      <c r="AL440" s="14"/>
      <c r="AM440" s="14"/>
    </row>
    <row r="441" spans="1:39" s="4" customFormat="1">
      <c r="A441" s="13" t="s">
        <v>247</v>
      </c>
      <c r="B441" s="14">
        <v>686558</v>
      </c>
      <c r="C441" s="15">
        <v>112</v>
      </c>
      <c r="D441" s="15" t="s">
        <v>19</v>
      </c>
      <c r="E441" s="16"/>
      <c r="F441" s="16"/>
      <c r="G441" s="16" t="s">
        <v>16</v>
      </c>
      <c r="H441" s="16"/>
      <c r="I441" s="16"/>
      <c r="J441" s="13" t="s">
        <v>5</v>
      </c>
      <c r="K441" s="13" t="s">
        <v>169</v>
      </c>
      <c r="L441" s="17">
        <f t="shared" si="60"/>
        <v>5.286046644620443</v>
      </c>
      <c r="M441" s="13"/>
      <c r="N441" s="17">
        <f t="shared" si="61"/>
        <v>1.7526619263880219</v>
      </c>
      <c r="O441" s="18"/>
      <c r="P441" s="17">
        <f t="shared" si="62"/>
        <v>1.2679629523206573</v>
      </c>
      <c r="Q441" s="13"/>
      <c r="R441" s="17">
        <f t="shared" si="63"/>
        <v>2.4131503806095154</v>
      </c>
      <c r="S441" s="13"/>
      <c r="T441" s="17">
        <f t="shared" si="64"/>
        <v>0.33156384046888587</v>
      </c>
      <c r="U441" s="13"/>
      <c r="V441" s="17">
        <f t="shared" si="65"/>
        <v>0.23986980016739931</v>
      </c>
      <c r="W441" s="13"/>
      <c r="X441" s="17">
        <f t="shared" si="66"/>
        <v>0.45651325893337596</v>
      </c>
      <c r="Y441" s="13"/>
      <c r="Z441" s="17">
        <f t="shared" si="67"/>
        <v>0.72344981837640654</v>
      </c>
      <c r="AA441" s="13"/>
      <c r="AB441" s="17">
        <f t="shared" si="68"/>
        <v>1.3768487489099868</v>
      </c>
      <c r="AC441" s="13"/>
      <c r="AD441" s="17">
        <f t="shared" si="69"/>
        <v>1.9031710478550716</v>
      </c>
      <c r="AE441" s="25">
        <v>3.1308913075731879</v>
      </c>
      <c r="AF441" s="25">
        <v>4.3107637798052965</v>
      </c>
      <c r="AG441" s="25">
        <v>9.4428008287803404</v>
      </c>
      <c r="AH441" s="25">
        <v>1.7863635082354381</v>
      </c>
      <c r="AI441" s="25">
        <v>2.2650427478200927</v>
      </c>
      <c r="AJ441" s="14"/>
      <c r="AK441" s="14"/>
      <c r="AL441" s="14"/>
      <c r="AM441" s="14"/>
    </row>
    <row r="442" spans="1:39" s="4" customFormat="1">
      <c r="A442" s="13" t="s">
        <v>246</v>
      </c>
      <c r="B442" s="14">
        <v>364341</v>
      </c>
      <c r="C442" s="15">
        <v>502</v>
      </c>
      <c r="D442" s="15" t="s">
        <v>81</v>
      </c>
      <c r="E442" s="16"/>
      <c r="F442" s="16"/>
      <c r="G442" s="16" t="s">
        <v>16</v>
      </c>
      <c r="H442" s="16"/>
      <c r="I442" s="16"/>
      <c r="J442" s="13" t="s">
        <v>5</v>
      </c>
      <c r="K442" s="13" t="s">
        <v>169</v>
      </c>
      <c r="L442" s="17">
        <f t="shared" si="60"/>
        <v>5.3916837298368048</v>
      </c>
      <c r="M442" s="13"/>
      <c r="N442" s="17">
        <f t="shared" si="61"/>
        <v>0.62882712044835554</v>
      </c>
      <c r="O442" s="18"/>
      <c r="P442" s="17">
        <f t="shared" si="62"/>
        <v>0.51710520544553329</v>
      </c>
      <c r="Q442" s="13"/>
      <c r="R442" s="17">
        <f t="shared" si="63"/>
        <v>1.9821834230623807</v>
      </c>
      <c r="S442" s="13" t="s">
        <v>4</v>
      </c>
      <c r="T442" s="17">
        <f t="shared" si="64"/>
        <v>0.11662908136998398</v>
      </c>
      <c r="U442" s="13" t="s">
        <v>4</v>
      </c>
      <c r="V442" s="17">
        <f t="shared" si="65"/>
        <v>9.5907926235351521E-2</v>
      </c>
      <c r="W442" s="13"/>
      <c r="X442" s="17">
        <f t="shared" si="66"/>
        <v>0.36763718392702854</v>
      </c>
      <c r="Y442" s="13"/>
      <c r="Z442" s="17">
        <f t="shared" si="67"/>
        <v>0.82233286165653252</v>
      </c>
      <c r="AA442" s="13"/>
      <c r="AB442" s="17">
        <f t="shared" si="68"/>
        <v>3.1521913712135672</v>
      </c>
      <c r="AC442" s="13"/>
      <c r="AD442" s="17">
        <f t="shared" si="69"/>
        <v>3.8332304571456577</v>
      </c>
      <c r="AE442" s="25">
        <v>0.9390463582252746</v>
      </c>
      <c r="AF442" s="25">
        <v>2.960053827567235</v>
      </c>
      <c r="AG442" s="25">
        <v>8.051562673689638</v>
      </c>
      <c r="AH442" s="25">
        <v>1.4933299275574055</v>
      </c>
      <c r="AI442" s="25">
        <v>0.77220867898753542</v>
      </c>
      <c r="AJ442" s="14"/>
      <c r="AK442" s="14"/>
      <c r="AL442" s="14"/>
      <c r="AM442" s="14"/>
    </row>
    <row r="443" spans="1:39" s="4" customFormat="1">
      <c r="A443" s="13" t="s">
        <v>245</v>
      </c>
      <c r="B443" s="14">
        <v>35031</v>
      </c>
      <c r="C443" s="15">
        <v>264</v>
      </c>
      <c r="D443" s="15" t="s">
        <v>6</v>
      </c>
      <c r="E443" s="16"/>
      <c r="F443" s="16"/>
      <c r="G443" s="16" t="s">
        <v>16</v>
      </c>
      <c r="H443" s="16"/>
      <c r="I443" s="16"/>
      <c r="J443" s="13" t="s">
        <v>5</v>
      </c>
      <c r="K443" s="13" t="s">
        <v>169</v>
      </c>
      <c r="L443" s="17">
        <f t="shared" si="60"/>
        <v>5.4530895696697863</v>
      </c>
      <c r="M443" s="13"/>
      <c r="N443" s="17">
        <f t="shared" si="61"/>
        <v>2.7485436678922874</v>
      </c>
      <c r="O443" s="18"/>
      <c r="P443" s="17">
        <f t="shared" si="62"/>
        <v>0.48633722473340396</v>
      </c>
      <c r="Q443" s="13"/>
      <c r="R443" s="17">
        <f t="shared" si="63"/>
        <v>4.1761533656946899</v>
      </c>
      <c r="S443" s="13"/>
      <c r="T443" s="17">
        <f t="shared" si="64"/>
        <v>0.50403420533925436</v>
      </c>
      <c r="U443" s="13" t="s">
        <v>4</v>
      </c>
      <c r="V443" s="17">
        <f t="shared" si="65"/>
        <v>8.9185629269400435E-2</v>
      </c>
      <c r="W443" s="13"/>
      <c r="X443" s="17">
        <f t="shared" si="66"/>
        <v>0.765832527109504</v>
      </c>
      <c r="Y443" s="13"/>
      <c r="Z443" s="17">
        <f t="shared" si="67"/>
        <v>0.17694360486779176</v>
      </c>
      <c r="AA443" s="13"/>
      <c r="AB443" s="17">
        <f t="shared" si="68"/>
        <v>1.5194058637231553</v>
      </c>
      <c r="AC443" s="13"/>
      <c r="AD443" s="17">
        <f t="shared" si="69"/>
        <v>8.586949863819159</v>
      </c>
      <c r="AE443" s="25">
        <v>2.9957517382854526</v>
      </c>
      <c r="AF443" s="25">
        <v>4.5517627574097519</v>
      </c>
      <c r="AG443" s="25">
        <v>5.9435484864942403</v>
      </c>
      <c r="AH443" s="25">
        <v>1.0899414745637772</v>
      </c>
      <c r="AI443" s="25">
        <v>0.5300791118611814</v>
      </c>
      <c r="AJ443" s="14"/>
      <c r="AK443" s="14"/>
      <c r="AL443" s="14"/>
      <c r="AM443" s="14"/>
    </row>
    <row r="444" spans="1:39" s="4" customFormat="1">
      <c r="A444" s="13" t="s">
        <v>244</v>
      </c>
      <c r="B444" s="14">
        <v>688220</v>
      </c>
      <c r="C444" s="15">
        <v>59</v>
      </c>
      <c r="D444" s="15" t="s">
        <v>19</v>
      </c>
      <c r="E444" s="16"/>
      <c r="F444" s="16"/>
      <c r="G444" s="16" t="s">
        <v>16</v>
      </c>
      <c r="H444" s="16"/>
      <c r="I444" s="16"/>
      <c r="J444" s="13" t="s">
        <v>5</v>
      </c>
      <c r="K444" s="13" t="s">
        <v>169</v>
      </c>
      <c r="L444" s="17">
        <f t="shared" si="60"/>
        <v>5.469205998370537</v>
      </c>
      <c r="M444" s="13"/>
      <c r="N444" s="17">
        <f t="shared" si="61"/>
        <v>7.2258801409536479</v>
      </c>
      <c r="O444" s="18"/>
      <c r="P444" s="17">
        <f t="shared" si="62"/>
        <v>0.60545599031579367</v>
      </c>
      <c r="Q444" s="13"/>
      <c r="R444" s="17">
        <f t="shared" si="63"/>
        <v>2.6669675027635744</v>
      </c>
      <c r="S444" s="13"/>
      <c r="T444" s="17">
        <f t="shared" si="64"/>
        <v>1.3211936326966809</v>
      </c>
      <c r="U444" s="13" t="s">
        <v>4</v>
      </c>
      <c r="V444" s="17">
        <f t="shared" si="65"/>
        <v>0.11070272183863246</v>
      </c>
      <c r="W444" s="13"/>
      <c r="X444" s="17">
        <f t="shared" si="66"/>
        <v>0.48763339752756701</v>
      </c>
      <c r="Y444" s="13"/>
      <c r="Z444" s="17">
        <f t="shared" si="67"/>
        <v>8.3789929877786162E-2</v>
      </c>
      <c r="AA444" s="13"/>
      <c r="AB444" s="17">
        <f t="shared" si="68"/>
        <v>0.36908548865184976</v>
      </c>
      <c r="AC444" s="13"/>
      <c r="AD444" s="17">
        <f t="shared" si="69"/>
        <v>4.4048907689765153</v>
      </c>
      <c r="AE444" s="25">
        <v>48.460538332780139</v>
      </c>
      <c r="AF444" s="25">
        <v>17.886081470885856</v>
      </c>
      <c r="AG444" s="25">
        <v>36.679361097031332</v>
      </c>
      <c r="AH444" s="25">
        <v>6.7065239648971646</v>
      </c>
      <c r="AI444" s="25">
        <v>4.0605051087434161</v>
      </c>
      <c r="AJ444" s="14"/>
      <c r="AK444" s="14"/>
      <c r="AL444" s="14"/>
      <c r="AM444" s="14"/>
    </row>
    <row r="445" spans="1:39" s="4" customFormat="1">
      <c r="A445" s="13" t="s">
        <v>243</v>
      </c>
      <c r="B445" s="14">
        <v>684535</v>
      </c>
      <c r="C445" s="15">
        <v>137</v>
      </c>
      <c r="D445" s="15" t="s">
        <v>19</v>
      </c>
      <c r="E445" s="16"/>
      <c r="F445" s="16"/>
      <c r="G445" s="16" t="s">
        <v>16</v>
      </c>
      <c r="H445" s="16"/>
      <c r="I445" s="16"/>
      <c r="J445" s="13" t="s">
        <v>5</v>
      </c>
      <c r="K445" s="13" t="s">
        <v>169</v>
      </c>
      <c r="L445" s="17">
        <f t="shared" si="60"/>
        <v>5.480176612556944</v>
      </c>
      <c r="M445" s="13"/>
      <c r="N445" s="17">
        <f t="shared" si="61"/>
        <v>1.3300835933066908</v>
      </c>
      <c r="O445" s="18"/>
      <c r="P445" s="17">
        <f t="shared" si="62"/>
        <v>0.56259706413001687</v>
      </c>
      <c r="Q445" s="13"/>
      <c r="R445" s="17">
        <f t="shared" si="63"/>
        <v>3.2952814629077647</v>
      </c>
      <c r="S445" s="13"/>
      <c r="T445" s="17">
        <f t="shared" si="64"/>
        <v>0.24270816204335788</v>
      </c>
      <c r="U445" s="13" t="s">
        <v>4</v>
      </c>
      <c r="V445" s="17">
        <f t="shared" si="65"/>
        <v>0.10266038923652863</v>
      </c>
      <c r="W445" s="13"/>
      <c r="X445" s="17">
        <f t="shared" si="66"/>
        <v>0.60130935476735492</v>
      </c>
      <c r="Y445" s="13"/>
      <c r="Z445" s="17">
        <f t="shared" si="67"/>
        <v>0.42297872627039701</v>
      </c>
      <c r="AA445" s="13"/>
      <c r="AB445" s="17">
        <f t="shared" si="68"/>
        <v>2.4774995191959626</v>
      </c>
      <c r="AC445" s="13"/>
      <c r="AD445" s="17">
        <f t="shared" si="69"/>
        <v>5.8572674352709049</v>
      </c>
      <c r="AE445" s="25">
        <v>3.4892059736437369</v>
      </c>
      <c r="AF445" s="25">
        <v>8.6445061220780381</v>
      </c>
      <c r="AG445" s="25">
        <v>14.376137762604037</v>
      </c>
      <c r="AH445" s="25">
        <v>2.6232982582465367</v>
      </c>
      <c r="AI445" s="25">
        <v>1.4758598984268883</v>
      </c>
      <c r="AJ445" s="14"/>
      <c r="AK445" s="14"/>
      <c r="AL445" s="14"/>
      <c r="AM445" s="14"/>
    </row>
    <row r="446" spans="1:39" s="4" customFormat="1">
      <c r="A446" s="13" t="s">
        <v>242</v>
      </c>
      <c r="B446" s="14">
        <v>685658</v>
      </c>
      <c r="C446" s="15">
        <v>182</v>
      </c>
      <c r="D446" s="15" t="s">
        <v>6</v>
      </c>
      <c r="E446" s="16"/>
      <c r="F446" s="16"/>
      <c r="G446" s="16" t="s">
        <v>16</v>
      </c>
      <c r="H446" s="16"/>
      <c r="I446" s="16"/>
      <c r="J446" s="13" t="s">
        <v>5</v>
      </c>
      <c r="K446" s="13" t="s">
        <v>169</v>
      </c>
      <c r="L446" s="17">
        <f t="shared" si="60"/>
        <v>5.5114116843289844</v>
      </c>
      <c r="M446" s="13"/>
      <c r="N446" s="17">
        <f t="shared" si="61"/>
        <v>3.7541371314318828</v>
      </c>
      <c r="O446" s="18"/>
      <c r="P446" s="17">
        <f t="shared" si="62"/>
        <v>1.1168425657275116</v>
      </c>
      <c r="Q446" s="13"/>
      <c r="R446" s="17">
        <f t="shared" si="63"/>
        <v>3.6783032934072284</v>
      </c>
      <c r="S446" s="13"/>
      <c r="T446" s="17">
        <f t="shared" si="64"/>
        <v>0.68115708759450977</v>
      </c>
      <c r="U446" s="13"/>
      <c r="V446" s="17">
        <f t="shared" si="65"/>
        <v>0.20264183292696403</v>
      </c>
      <c r="W446" s="13"/>
      <c r="X446" s="17">
        <f t="shared" si="66"/>
        <v>0.66739766580421256</v>
      </c>
      <c r="Y446" s="13"/>
      <c r="Z446" s="17">
        <f t="shared" si="67"/>
        <v>0.29749647565525439</v>
      </c>
      <c r="AA446" s="13"/>
      <c r="AB446" s="17">
        <f t="shared" si="68"/>
        <v>0.97979992862015397</v>
      </c>
      <c r="AC446" s="13"/>
      <c r="AD446" s="17">
        <f t="shared" si="69"/>
        <v>3.2934841546007698</v>
      </c>
      <c r="AE446" s="25">
        <v>17.973210048195572</v>
      </c>
      <c r="AF446" s="25">
        <v>17.610149922297055</v>
      </c>
      <c r="AG446" s="25">
        <v>26.386292348021424</v>
      </c>
      <c r="AH446" s="25">
        <v>4.7875741932049047</v>
      </c>
      <c r="AI446" s="25">
        <v>5.3469666455497871</v>
      </c>
      <c r="AJ446" s="14"/>
      <c r="AK446" s="14"/>
      <c r="AL446" s="14"/>
      <c r="AM446" s="14"/>
    </row>
    <row r="447" spans="1:39" s="4" customFormat="1">
      <c r="A447" s="13" t="s">
        <v>241</v>
      </c>
      <c r="B447" s="14">
        <v>689298</v>
      </c>
      <c r="C447" s="15">
        <v>226</v>
      </c>
      <c r="D447" s="15" t="s">
        <v>6</v>
      </c>
      <c r="E447" s="16"/>
      <c r="F447" s="16"/>
      <c r="G447" s="16" t="s">
        <v>16</v>
      </c>
      <c r="H447" s="16"/>
      <c r="I447" s="16"/>
      <c r="J447" s="13" t="s">
        <v>5</v>
      </c>
      <c r="K447" s="13" t="s">
        <v>169</v>
      </c>
      <c r="L447" s="17">
        <f t="shared" si="60"/>
        <v>5.5438215764129692</v>
      </c>
      <c r="M447" s="13"/>
      <c r="N447" s="17">
        <f t="shared" si="61"/>
        <v>2.9449886557518874</v>
      </c>
      <c r="O447" s="18"/>
      <c r="P447" s="17">
        <f t="shared" si="62"/>
        <v>1.0217234070643193</v>
      </c>
      <c r="Q447" s="13"/>
      <c r="R447" s="17">
        <f t="shared" si="63"/>
        <v>3.8183000069999471</v>
      </c>
      <c r="S447" s="13"/>
      <c r="T447" s="17">
        <f t="shared" si="64"/>
        <v>0.53121995633513697</v>
      </c>
      <c r="U447" s="13" t="s">
        <v>4</v>
      </c>
      <c r="V447" s="17">
        <f t="shared" si="65"/>
        <v>0.18429947518718795</v>
      </c>
      <c r="W447" s="13"/>
      <c r="X447" s="17">
        <f t="shared" si="66"/>
        <v>0.68874871861776443</v>
      </c>
      <c r="Y447" s="13"/>
      <c r="Z447" s="17">
        <f t="shared" si="67"/>
        <v>0.34693627938728416</v>
      </c>
      <c r="AA447" s="13"/>
      <c r="AB447" s="17">
        <f t="shared" si="68"/>
        <v>1.2965414992490332</v>
      </c>
      <c r="AC447" s="13"/>
      <c r="AD447" s="17">
        <f t="shared" si="69"/>
        <v>3.7371170911811937</v>
      </c>
      <c r="AE447" s="25">
        <v>13.676003282359822</v>
      </c>
      <c r="AF447" s="25">
        <v>17.731505799445504</v>
      </c>
      <c r="AG447" s="25">
        <v>25.744520926340883</v>
      </c>
      <c r="AH447" s="25">
        <v>4.6438220587536323</v>
      </c>
      <c r="AI447" s="25">
        <v>4.7447016956702024</v>
      </c>
      <c r="AJ447" s="14"/>
      <c r="AK447" s="14"/>
      <c r="AL447" s="14"/>
      <c r="AM447" s="14"/>
    </row>
    <row r="448" spans="1:39" s="4" customFormat="1">
      <c r="A448" s="13" t="s">
        <v>240</v>
      </c>
      <c r="B448" s="14">
        <v>674029</v>
      </c>
      <c r="C448" s="15">
        <v>113</v>
      </c>
      <c r="D448" s="15" t="s">
        <v>19</v>
      </c>
      <c r="E448" s="16"/>
      <c r="F448" s="16"/>
      <c r="G448" s="16" t="s">
        <v>16</v>
      </c>
      <c r="H448" s="16"/>
      <c r="I448" s="16"/>
      <c r="J448" s="13" t="s">
        <v>5</v>
      </c>
      <c r="K448" s="13" t="s">
        <v>169</v>
      </c>
      <c r="L448" s="17">
        <f t="shared" si="60"/>
        <v>5.5572620316204135</v>
      </c>
      <c r="M448" s="13"/>
      <c r="N448" s="17">
        <f t="shared" si="61"/>
        <v>1.9501888863585297</v>
      </c>
      <c r="O448" s="18"/>
      <c r="P448" s="17">
        <f t="shared" si="62"/>
        <v>1.2152227492655576</v>
      </c>
      <c r="Q448" s="13"/>
      <c r="R448" s="17">
        <f t="shared" si="63"/>
        <v>3.630503831459801</v>
      </c>
      <c r="S448" s="13"/>
      <c r="T448" s="17">
        <f t="shared" si="64"/>
        <v>0.35092620705341909</v>
      </c>
      <c r="U448" s="13"/>
      <c r="V448" s="17">
        <f t="shared" si="65"/>
        <v>0.21867292604722061</v>
      </c>
      <c r="W448" s="13"/>
      <c r="X448" s="17">
        <f t="shared" si="66"/>
        <v>0.65329002138148251</v>
      </c>
      <c r="Y448" s="13"/>
      <c r="Z448" s="17">
        <f t="shared" si="67"/>
        <v>0.62313079403024896</v>
      </c>
      <c r="AA448" s="13"/>
      <c r="AB448" s="17">
        <f t="shared" si="68"/>
        <v>1.8616165115363885</v>
      </c>
      <c r="AC448" s="13"/>
      <c r="AD448" s="17">
        <f t="shared" si="69"/>
        <v>2.9875212866562637</v>
      </c>
      <c r="AE448" s="25">
        <v>17.918662859814876</v>
      </c>
      <c r="AF448" s="25">
        <v>33.357678644485219</v>
      </c>
      <c r="AG448" s="25">
        <v>51.061056426279499</v>
      </c>
      <c r="AH448" s="25">
        <v>9.1881678667922859</v>
      </c>
      <c r="AI448" s="25">
        <v>11.165670615796776</v>
      </c>
      <c r="AJ448" s="14"/>
      <c r="AK448" s="14"/>
      <c r="AL448" s="14"/>
      <c r="AM448" s="14"/>
    </row>
    <row r="449" spans="1:39" s="4" customFormat="1">
      <c r="A449" s="13" t="s">
        <v>239</v>
      </c>
      <c r="B449" s="14">
        <v>680594</v>
      </c>
      <c r="C449" s="15">
        <v>196</v>
      </c>
      <c r="D449" s="15" t="s">
        <v>6</v>
      </c>
      <c r="E449" s="16"/>
      <c r="F449" s="16"/>
      <c r="G449" s="16" t="s">
        <v>16</v>
      </c>
      <c r="H449" s="16"/>
      <c r="I449" s="16"/>
      <c r="J449" s="13" t="s">
        <v>5</v>
      </c>
      <c r="K449" s="13" t="s">
        <v>169</v>
      </c>
      <c r="L449" s="17">
        <f t="shared" si="60"/>
        <v>5.5602291850714538</v>
      </c>
      <c r="M449" s="13"/>
      <c r="N449" s="17">
        <f t="shared" si="61"/>
        <v>4.8560983972237723</v>
      </c>
      <c r="O449" s="18"/>
      <c r="P449" s="17">
        <f t="shared" si="62"/>
        <v>1.0241374134044245</v>
      </c>
      <c r="Q449" s="13"/>
      <c r="R449" s="17">
        <f t="shared" si="63"/>
        <v>5.1849298276845142</v>
      </c>
      <c r="S449" s="13"/>
      <c r="T449" s="17">
        <f t="shared" si="64"/>
        <v>0.87336299198993672</v>
      </c>
      <c r="U449" s="13" t="s">
        <v>4</v>
      </c>
      <c r="V449" s="17">
        <f t="shared" si="65"/>
        <v>0.18418978414668774</v>
      </c>
      <c r="W449" s="13"/>
      <c r="X449" s="17">
        <f t="shared" si="66"/>
        <v>0.93250289783115903</v>
      </c>
      <c r="Y449" s="13"/>
      <c r="Z449" s="17">
        <f t="shared" si="67"/>
        <v>0.21089717086250212</v>
      </c>
      <c r="AA449" s="13"/>
      <c r="AB449" s="17">
        <f t="shared" si="68"/>
        <v>1.0677151498101305</v>
      </c>
      <c r="AC449" s="13"/>
      <c r="AD449" s="17">
        <f t="shared" si="69"/>
        <v>5.0627286532271452</v>
      </c>
      <c r="AE449" s="25">
        <v>4.6020832625731982</v>
      </c>
      <c r="AF449" s="25">
        <v>4.9137140201370366</v>
      </c>
      <c r="AG449" s="25">
        <v>5.2693820379169738</v>
      </c>
      <c r="AH449" s="25">
        <v>0.94769151819580222</v>
      </c>
      <c r="AI449" s="25">
        <v>0.97056634015036103</v>
      </c>
      <c r="AJ449" s="14"/>
      <c r="AK449" s="14"/>
      <c r="AL449" s="14"/>
      <c r="AM449" s="14"/>
    </row>
    <row r="450" spans="1:39" s="4" customFormat="1">
      <c r="A450" s="13" t="s">
        <v>238</v>
      </c>
      <c r="B450" s="14">
        <v>449438</v>
      </c>
      <c r="C450" s="15">
        <v>133</v>
      </c>
      <c r="D450" s="15" t="s">
        <v>19</v>
      </c>
      <c r="E450" s="16"/>
      <c r="F450" s="16"/>
      <c r="G450" s="16" t="s">
        <v>16</v>
      </c>
      <c r="H450" s="16"/>
      <c r="I450" s="16"/>
      <c r="J450" s="13" t="s">
        <v>5</v>
      </c>
      <c r="K450" s="13" t="s">
        <v>169</v>
      </c>
      <c r="L450" s="17">
        <f t="shared" ref="L450:L513" si="70">AG450/AH450</f>
        <v>5.5908992034150824</v>
      </c>
      <c r="M450" s="13"/>
      <c r="N450" s="17">
        <f t="shared" ref="N450:N513" si="71">AE450/AH450</f>
        <v>2.0533122245111128</v>
      </c>
      <c r="O450" s="18"/>
      <c r="P450" s="17">
        <f t="shared" ref="P450:P513" si="72">AI450/AH450</f>
        <v>1.0061166572691758</v>
      </c>
      <c r="Q450" s="13"/>
      <c r="R450" s="17">
        <f t="shared" ref="R450:R513" si="73">AF450/AH450</f>
        <v>3.7341478058547004</v>
      </c>
      <c r="S450" s="13"/>
      <c r="T450" s="17">
        <f t="shared" ref="T450:T513" si="74">AE450/AG450</f>
        <v>0.36725974656400362</v>
      </c>
      <c r="U450" s="13" t="s">
        <v>4</v>
      </c>
      <c r="V450" s="17">
        <f t="shared" ref="V450:V513" si="75">AI450/AG450</f>
        <v>0.1799561431289283</v>
      </c>
      <c r="W450" s="13"/>
      <c r="X450" s="17">
        <f t="shared" ref="X450:X513" si="76">AF450/AG450</f>
        <v>0.66789753669208973</v>
      </c>
      <c r="Y450" s="13"/>
      <c r="Z450" s="17">
        <f t="shared" ref="Z450:Z513" si="77">AI450/AE450</f>
        <v>0.48999691584105237</v>
      </c>
      <c r="AA450" s="13"/>
      <c r="AB450" s="17">
        <f t="shared" ref="AB450:AB513" si="78">AF450/AE450</f>
        <v>1.8185971725482661</v>
      </c>
      <c r="AC450" s="13"/>
      <c r="AD450" s="17">
        <f t="shared" ref="AD450:AD513" si="79">AF450/AI450</f>
        <v>3.7114461617105192</v>
      </c>
      <c r="AE450" s="25">
        <v>25.090399427744433</v>
      </c>
      <c r="AF450" s="25">
        <v>45.629329457402662</v>
      </c>
      <c r="AG450" s="25">
        <v>68.317858579613883</v>
      </c>
      <c r="AH450" s="25">
        <v>12.219475990174061</v>
      </c>
      <c r="AI450" s="25">
        <v>12.294218336814877</v>
      </c>
      <c r="AJ450" s="14" t="s">
        <v>237</v>
      </c>
      <c r="AK450" s="14"/>
      <c r="AL450" s="14"/>
      <c r="AM450" s="14"/>
    </row>
    <row r="451" spans="1:39" s="4" customFormat="1">
      <c r="A451" s="13" t="s">
        <v>236</v>
      </c>
      <c r="B451" s="14">
        <v>679736</v>
      </c>
      <c r="C451" s="15">
        <v>221</v>
      </c>
      <c r="D451" s="15" t="s">
        <v>6</v>
      </c>
      <c r="E451" s="16"/>
      <c r="F451" s="16"/>
      <c r="G451" s="16" t="s">
        <v>16</v>
      </c>
      <c r="H451" s="16"/>
      <c r="I451" s="16"/>
      <c r="J451" s="13" t="s">
        <v>5</v>
      </c>
      <c r="K451" s="13" t="s">
        <v>169</v>
      </c>
      <c r="L451" s="17">
        <f t="shared" si="70"/>
        <v>5.5997714663612133</v>
      </c>
      <c r="M451" s="13"/>
      <c r="N451" s="17">
        <f t="shared" si="71"/>
        <v>2.5599468880960985</v>
      </c>
      <c r="O451" s="18"/>
      <c r="P451" s="17">
        <f t="shared" si="72"/>
        <v>1.1132566061160762</v>
      </c>
      <c r="Q451" s="13"/>
      <c r="R451" s="17">
        <f t="shared" si="73"/>
        <v>4.2461747141281574</v>
      </c>
      <c r="S451" s="13"/>
      <c r="T451" s="17">
        <f t="shared" si="74"/>
        <v>0.45715202905585312</v>
      </c>
      <c r="U451" s="13" t="s">
        <v>4</v>
      </c>
      <c r="V451" s="17">
        <f t="shared" si="75"/>
        <v>0.19880393562551607</v>
      </c>
      <c r="W451" s="13"/>
      <c r="X451" s="17">
        <f t="shared" si="76"/>
        <v>0.75827642960711095</v>
      </c>
      <c r="Y451" s="13"/>
      <c r="Z451" s="17">
        <f t="shared" si="77"/>
        <v>0.43487488404262764</v>
      </c>
      <c r="AA451" s="13"/>
      <c r="AB451" s="17">
        <f t="shared" si="78"/>
        <v>1.6586964104111361</v>
      </c>
      <c r="AC451" s="13"/>
      <c r="AD451" s="17">
        <f t="shared" si="79"/>
        <v>3.8141922453460113</v>
      </c>
      <c r="AE451" s="25">
        <v>7.137160342131164</v>
      </c>
      <c r="AF451" s="25">
        <v>11.838382240021678</v>
      </c>
      <c r="AG451" s="25">
        <v>15.612225011603684</v>
      </c>
      <c r="AH451" s="25">
        <v>2.7880111010581405</v>
      </c>
      <c r="AI451" s="25">
        <v>3.1037717761779304</v>
      </c>
      <c r="AJ451" s="14"/>
      <c r="AK451" s="14"/>
      <c r="AL451" s="14"/>
      <c r="AM451" s="14"/>
    </row>
    <row r="452" spans="1:39" s="4" customFormat="1">
      <c r="A452" s="13" t="s">
        <v>235</v>
      </c>
      <c r="B452" s="14">
        <v>91642</v>
      </c>
      <c r="C452" s="15">
        <v>488</v>
      </c>
      <c r="D452" s="15" t="s">
        <v>81</v>
      </c>
      <c r="E452" s="16"/>
      <c r="F452" s="16"/>
      <c r="G452" s="16" t="s">
        <v>16</v>
      </c>
      <c r="H452" s="16"/>
      <c r="I452" s="16"/>
      <c r="J452" s="13" t="s">
        <v>5</v>
      </c>
      <c r="K452" s="13" t="s">
        <v>169</v>
      </c>
      <c r="L452" s="17">
        <f t="shared" si="70"/>
        <v>5.6147846795767213</v>
      </c>
      <c r="M452" s="13"/>
      <c r="N452" s="17">
        <f t="shared" si="71"/>
        <v>1.1762683243681247</v>
      </c>
      <c r="O452" s="18"/>
      <c r="P452" s="17">
        <f t="shared" si="72"/>
        <v>0.73471543474762868</v>
      </c>
      <c r="Q452" s="13"/>
      <c r="R452" s="17">
        <f t="shared" si="73"/>
        <v>2.1361820625093988</v>
      </c>
      <c r="S452" s="13"/>
      <c r="T452" s="17">
        <f t="shared" si="74"/>
        <v>0.20949482330937746</v>
      </c>
      <c r="U452" s="13" t="s">
        <v>4</v>
      </c>
      <c r="V452" s="17">
        <f t="shared" si="75"/>
        <v>0.13085371508903815</v>
      </c>
      <c r="W452" s="13"/>
      <c r="X452" s="17">
        <f t="shared" si="76"/>
        <v>0.38045663091579818</v>
      </c>
      <c r="Y452" s="13"/>
      <c r="Z452" s="17">
        <f t="shared" si="77"/>
        <v>0.6246155061110803</v>
      </c>
      <c r="AA452" s="13"/>
      <c r="AB452" s="17">
        <f t="shared" si="78"/>
        <v>1.8160669791536947</v>
      </c>
      <c r="AC452" s="13"/>
      <c r="AD452" s="17">
        <f t="shared" si="79"/>
        <v>2.9074958296516087</v>
      </c>
      <c r="AE452" s="25">
        <v>5.6801598483688531</v>
      </c>
      <c r="AF452" s="25">
        <v>10.315550736937332</v>
      </c>
      <c r="AG452" s="25">
        <v>27.113604807220057</v>
      </c>
      <c r="AH452" s="25">
        <v>4.828966087665548</v>
      </c>
      <c r="AI452" s="25">
        <v>3.5479159184807485</v>
      </c>
      <c r="AJ452" s="14"/>
      <c r="AK452" s="14"/>
      <c r="AL452" s="14"/>
      <c r="AM452" s="14"/>
    </row>
    <row r="453" spans="1:39" s="4" customFormat="1">
      <c r="A453" s="13" t="s">
        <v>234</v>
      </c>
      <c r="B453" s="14">
        <v>87414</v>
      </c>
      <c r="C453" s="15">
        <v>472</v>
      </c>
      <c r="D453" s="15" t="s">
        <v>81</v>
      </c>
      <c r="E453" s="16"/>
      <c r="F453" s="16"/>
      <c r="G453" s="16" t="s">
        <v>16</v>
      </c>
      <c r="H453" s="16"/>
      <c r="I453" s="16"/>
      <c r="J453" s="13" t="s">
        <v>5</v>
      </c>
      <c r="K453" s="13" t="s">
        <v>169</v>
      </c>
      <c r="L453" s="17">
        <f t="shared" si="70"/>
        <v>5.6612030508622562</v>
      </c>
      <c r="M453" s="13"/>
      <c r="N453" s="17">
        <f t="shared" si="71"/>
        <v>1.2545141484128093</v>
      </c>
      <c r="O453" s="18"/>
      <c r="P453" s="17">
        <f t="shared" si="72"/>
        <v>1.3266472905290172</v>
      </c>
      <c r="Q453" s="13"/>
      <c r="R453" s="17">
        <f t="shared" si="73"/>
        <v>2.1276420493708068</v>
      </c>
      <c r="S453" s="13"/>
      <c r="T453" s="17">
        <f t="shared" si="74"/>
        <v>0.22159850779804385</v>
      </c>
      <c r="U453" s="13"/>
      <c r="V453" s="17">
        <f t="shared" si="75"/>
        <v>0.23434017091596035</v>
      </c>
      <c r="W453" s="13"/>
      <c r="X453" s="17">
        <f t="shared" si="76"/>
        <v>0.37582860573191174</v>
      </c>
      <c r="Y453" s="13"/>
      <c r="Z453" s="17">
        <f t="shared" si="77"/>
        <v>1.0574988669577539</v>
      </c>
      <c r="AA453" s="13"/>
      <c r="AB453" s="17">
        <f t="shared" si="78"/>
        <v>1.6959888830768983</v>
      </c>
      <c r="AC453" s="13"/>
      <c r="AD453" s="17">
        <f t="shared" si="79"/>
        <v>1.6037737117922148</v>
      </c>
      <c r="AE453" s="25">
        <v>1.0692835826254179</v>
      </c>
      <c r="AF453" s="25">
        <v>1.8134930689893469</v>
      </c>
      <c r="AG453" s="25">
        <v>4.8253194177639536</v>
      </c>
      <c r="AH453" s="25">
        <v>0.85234876304763718</v>
      </c>
      <c r="AI453" s="25">
        <v>1.1307661770829072</v>
      </c>
      <c r="AJ453" s="14"/>
      <c r="AK453" s="14"/>
      <c r="AL453" s="14"/>
      <c r="AM453" s="14"/>
    </row>
    <row r="454" spans="1:39" s="4" customFormat="1">
      <c r="A454" s="13" t="s">
        <v>233</v>
      </c>
      <c r="B454" s="14">
        <v>637194</v>
      </c>
      <c r="C454" s="15">
        <v>135</v>
      </c>
      <c r="D454" s="15" t="s">
        <v>19</v>
      </c>
      <c r="E454" s="16"/>
      <c r="F454" s="16"/>
      <c r="G454" s="16" t="s">
        <v>16</v>
      </c>
      <c r="H454" s="16"/>
      <c r="I454" s="16"/>
      <c r="J454" s="13" t="s">
        <v>5</v>
      </c>
      <c r="K454" s="13" t="s">
        <v>169</v>
      </c>
      <c r="L454" s="17">
        <f t="shared" si="70"/>
        <v>5.7320156644644147</v>
      </c>
      <c r="M454" s="13"/>
      <c r="N454" s="17">
        <f t="shared" si="71"/>
        <v>1.8151392355946858</v>
      </c>
      <c r="O454" s="18"/>
      <c r="P454" s="17">
        <f t="shared" si="72"/>
        <v>0.82918755766415975</v>
      </c>
      <c r="Q454" s="13"/>
      <c r="R454" s="17">
        <f t="shared" si="73"/>
        <v>3.3634461185552862</v>
      </c>
      <c r="S454" s="13"/>
      <c r="T454" s="17">
        <f t="shared" si="74"/>
        <v>0.31666683098017806</v>
      </c>
      <c r="U454" s="13" t="s">
        <v>4</v>
      </c>
      <c r="V454" s="17">
        <f t="shared" si="75"/>
        <v>0.14465898319237008</v>
      </c>
      <c r="W454" s="13"/>
      <c r="X454" s="17">
        <f t="shared" si="76"/>
        <v>0.58678243665783114</v>
      </c>
      <c r="Y454" s="13"/>
      <c r="Z454" s="17">
        <f t="shared" si="77"/>
        <v>0.45681760462441701</v>
      </c>
      <c r="AA454" s="13"/>
      <c r="AB454" s="17">
        <f t="shared" si="78"/>
        <v>1.852996206901635</v>
      </c>
      <c r="AC454" s="13"/>
      <c r="AD454" s="17">
        <f t="shared" si="79"/>
        <v>4.0563152298500365</v>
      </c>
      <c r="AE454" s="25">
        <v>61.809645739419977</v>
      </c>
      <c r="AF454" s="25">
        <v>114.53303910507903</v>
      </c>
      <c r="AG454" s="25">
        <v>195.18825368637673</v>
      </c>
      <c r="AH454" s="25">
        <v>34.052288952461303</v>
      </c>
      <c r="AI454" s="25">
        <v>28.235734309365636</v>
      </c>
      <c r="AJ454" s="14"/>
      <c r="AK454" s="14"/>
      <c r="AL454" s="14"/>
      <c r="AM454" s="14"/>
    </row>
    <row r="455" spans="1:39" s="4" customFormat="1">
      <c r="A455" s="13" t="s">
        <v>232</v>
      </c>
      <c r="B455" s="14">
        <v>269248</v>
      </c>
      <c r="C455" s="15">
        <v>181</v>
      </c>
      <c r="D455" s="15" t="s">
        <v>6</v>
      </c>
      <c r="E455" s="16"/>
      <c r="F455" s="16"/>
      <c r="G455" s="16" t="s">
        <v>16</v>
      </c>
      <c r="H455" s="16"/>
      <c r="I455" s="16"/>
      <c r="J455" s="13" t="s">
        <v>5</v>
      </c>
      <c r="K455" s="13" t="s">
        <v>169</v>
      </c>
      <c r="L455" s="17">
        <f t="shared" si="70"/>
        <v>5.7982027162071645</v>
      </c>
      <c r="M455" s="13"/>
      <c r="N455" s="17">
        <f t="shared" si="71"/>
        <v>3.310481699029856</v>
      </c>
      <c r="O455" s="18"/>
      <c r="P455" s="17">
        <f t="shared" si="72"/>
        <v>1.3233130870146605</v>
      </c>
      <c r="Q455" s="13"/>
      <c r="R455" s="17">
        <f t="shared" si="73"/>
        <v>3.2876545543798388</v>
      </c>
      <c r="S455" s="13"/>
      <c r="T455" s="17">
        <f t="shared" si="74"/>
        <v>0.5709496306116344</v>
      </c>
      <c r="U455" s="13"/>
      <c r="V455" s="17">
        <f t="shared" si="75"/>
        <v>0.22822815134002286</v>
      </c>
      <c r="W455" s="13"/>
      <c r="X455" s="17">
        <f t="shared" si="76"/>
        <v>0.56701269605323912</v>
      </c>
      <c r="Y455" s="13"/>
      <c r="Z455" s="17">
        <f t="shared" si="77"/>
        <v>0.39973430072199473</v>
      </c>
      <c r="AA455" s="13"/>
      <c r="AB455" s="17">
        <f t="shared" si="78"/>
        <v>0.99310458515547551</v>
      </c>
      <c r="AC455" s="13"/>
      <c r="AD455" s="17">
        <f t="shared" si="79"/>
        <v>2.4844117288952767</v>
      </c>
      <c r="AE455" s="25">
        <v>15.547292177866117</v>
      </c>
      <c r="AF455" s="25">
        <v>15.440087148590699</v>
      </c>
      <c r="AG455" s="25">
        <v>27.230584528465243</v>
      </c>
      <c r="AH455" s="25">
        <v>4.6963836659850093</v>
      </c>
      <c r="AI455" s="25">
        <v>6.2147859668398509</v>
      </c>
      <c r="AJ455" s="14"/>
      <c r="AK455" s="14"/>
      <c r="AL455" s="14"/>
      <c r="AM455" s="14"/>
    </row>
    <row r="456" spans="1:39" s="4" customFormat="1">
      <c r="A456" s="13" t="s">
        <v>231</v>
      </c>
      <c r="B456" s="14">
        <v>13529</v>
      </c>
      <c r="C456" s="15">
        <v>462</v>
      </c>
      <c r="D456" s="15" t="s">
        <v>81</v>
      </c>
      <c r="E456" s="16"/>
      <c r="F456" s="16"/>
      <c r="G456" s="16" t="s">
        <v>16</v>
      </c>
      <c r="H456" s="16"/>
      <c r="I456" s="16"/>
      <c r="J456" s="13" t="s">
        <v>5</v>
      </c>
      <c r="K456" s="13" t="s">
        <v>169</v>
      </c>
      <c r="L456" s="17">
        <f t="shared" si="70"/>
        <v>5.8417122470493412</v>
      </c>
      <c r="M456" s="13"/>
      <c r="N456" s="17">
        <f t="shared" si="71"/>
        <v>1.6341545267395923</v>
      </c>
      <c r="O456" s="18"/>
      <c r="P456" s="17">
        <f t="shared" si="72"/>
        <v>1.3465291424128294</v>
      </c>
      <c r="Q456" s="13"/>
      <c r="R456" s="17">
        <f t="shared" si="73"/>
        <v>1.4298044338427416</v>
      </c>
      <c r="S456" s="13"/>
      <c r="T456" s="17">
        <f t="shared" si="74"/>
        <v>0.27973896310366991</v>
      </c>
      <c r="U456" s="13"/>
      <c r="V456" s="17">
        <f t="shared" si="75"/>
        <v>0.23050247692240636</v>
      </c>
      <c r="W456" s="13"/>
      <c r="X456" s="17">
        <f t="shared" si="76"/>
        <v>0.24475776508247873</v>
      </c>
      <c r="Y456" s="13"/>
      <c r="Z456" s="17">
        <f t="shared" si="77"/>
        <v>0.82399131806670511</v>
      </c>
      <c r="AA456" s="13"/>
      <c r="AB456" s="17">
        <f t="shared" si="78"/>
        <v>0.87495056951280925</v>
      </c>
      <c r="AC456" s="13"/>
      <c r="AD456" s="17">
        <f t="shared" si="79"/>
        <v>1.0618444033678263</v>
      </c>
      <c r="AE456" s="25">
        <v>4.7600202073448754</v>
      </c>
      <c r="AF456" s="25">
        <v>4.1647823913088793</v>
      </c>
      <c r="AG456" s="25">
        <v>17.015935694238042</v>
      </c>
      <c r="AH456" s="25">
        <v>2.9128335964909637</v>
      </c>
      <c r="AI456" s="25">
        <v>3.922215324674255</v>
      </c>
      <c r="AJ456" s="14"/>
      <c r="AK456" s="14"/>
      <c r="AL456" s="14"/>
      <c r="AM456" s="14"/>
    </row>
    <row r="457" spans="1:39" s="4" customFormat="1">
      <c r="A457" s="13" t="s">
        <v>230</v>
      </c>
      <c r="B457" s="14">
        <v>57732</v>
      </c>
      <c r="C457" s="15">
        <v>187</v>
      </c>
      <c r="D457" s="15" t="s">
        <v>6</v>
      </c>
      <c r="E457" s="16"/>
      <c r="F457" s="16"/>
      <c r="G457" s="16" t="s">
        <v>16</v>
      </c>
      <c r="H457" s="16"/>
      <c r="I457" s="16"/>
      <c r="J457" s="13" t="s">
        <v>5</v>
      </c>
      <c r="K457" s="13" t="s">
        <v>169</v>
      </c>
      <c r="L457" s="17">
        <f t="shared" si="70"/>
        <v>5.878704165801353</v>
      </c>
      <c r="M457" s="13"/>
      <c r="N457" s="17">
        <f t="shared" si="71"/>
        <v>2.9849897492065947</v>
      </c>
      <c r="O457" s="18"/>
      <c r="P457" s="17">
        <f t="shared" si="72"/>
        <v>1.4755078562123658</v>
      </c>
      <c r="Q457" s="13"/>
      <c r="R457" s="17">
        <f t="shared" si="73"/>
        <v>3.4799681579594974</v>
      </c>
      <c r="S457" s="13"/>
      <c r="T457" s="17">
        <f t="shared" si="74"/>
        <v>0.50776321873303476</v>
      </c>
      <c r="U457" s="13"/>
      <c r="V457" s="17">
        <f t="shared" si="75"/>
        <v>0.25099202385382025</v>
      </c>
      <c r="W457" s="13"/>
      <c r="X457" s="17">
        <f t="shared" si="76"/>
        <v>0.59196177589676813</v>
      </c>
      <c r="Y457" s="13"/>
      <c r="Z457" s="17">
        <f t="shared" si="77"/>
        <v>0.49430918702637194</v>
      </c>
      <c r="AA457" s="13"/>
      <c r="AB457" s="17">
        <f t="shared" si="78"/>
        <v>1.1658224819312921</v>
      </c>
      <c r="AC457" s="13"/>
      <c r="AD457" s="17">
        <f t="shared" si="79"/>
        <v>2.3584883965935557</v>
      </c>
      <c r="AE457" s="25">
        <v>11.023329468943695</v>
      </c>
      <c r="AF457" s="25">
        <v>12.851245320630291</v>
      </c>
      <c r="AG457" s="25">
        <v>21.70958640219941</v>
      </c>
      <c r="AH457" s="25">
        <v>3.6929203766524417</v>
      </c>
      <c r="AI457" s="25">
        <v>5.4489330281174064</v>
      </c>
      <c r="AJ457" s="14"/>
      <c r="AK457" s="14"/>
      <c r="AL457" s="14"/>
      <c r="AM457" s="14"/>
    </row>
    <row r="458" spans="1:39" s="4" customFormat="1">
      <c r="A458" s="13" t="s">
        <v>229</v>
      </c>
      <c r="B458" s="14">
        <v>452755</v>
      </c>
      <c r="C458" s="15">
        <v>115</v>
      </c>
      <c r="D458" s="15" t="s">
        <v>19</v>
      </c>
      <c r="E458" s="16"/>
      <c r="F458" s="16"/>
      <c r="G458" s="16" t="s">
        <v>16</v>
      </c>
      <c r="H458" s="16"/>
      <c r="I458" s="16"/>
      <c r="J458" s="13" t="s">
        <v>5</v>
      </c>
      <c r="K458" s="13" t="s">
        <v>169</v>
      </c>
      <c r="L458" s="17">
        <f t="shared" si="70"/>
        <v>5.8902122089925886</v>
      </c>
      <c r="M458" s="13"/>
      <c r="N458" s="17">
        <f t="shared" si="71"/>
        <v>1.9932132023980453</v>
      </c>
      <c r="O458" s="18"/>
      <c r="P458" s="17">
        <f t="shared" si="72"/>
        <v>1.1449874347189073</v>
      </c>
      <c r="Q458" s="13"/>
      <c r="R458" s="17">
        <f t="shared" si="73"/>
        <v>3.1162056597378451</v>
      </c>
      <c r="S458" s="13"/>
      <c r="T458" s="17">
        <f t="shared" si="74"/>
        <v>0.33839412429912225</v>
      </c>
      <c r="U458" s="13" t="s">
        <v>4</v>
      </c>
      <c r="V458" s="17">
        <f t="shared" si="75"/>
        <v>0.19438814665638951</v>
      </c>
      <c r="W458" s="13"/>
      <c r="X458" s="17">
        <f t="shared" si="76"/>
        <v>0.52904811391690321</v>
      </c>
      <c r="Y458" s="13"/>
      <c r="Z458" s="17">
        <f t="shared" si="77"/>
        <v>0.57444303165429911</v>
      </c>
      <c r="AA458" s="13"/>
      <c r="AB458" s="17">
        <f t="shared" si="78"/>
        <v>1.5634080970308251</v>
      </c>
      <c r="AC458" s="13"/>
      <c r="AD458" s="17">
        <f t="shared" si="79"/>
        <v>2.7216068624393843</v>
      </c>
      <c r="AE458" s="25">
        <v>8.4917819180146417</v>
      </c>
      <c r="AF458" s="25">
        <v>13.276120608844041</v>
      </c>
      <c r="AG458" s="25">
        <v>25.094353915283595</v>
      </c>
      <c r="AH458" s="25">
        <v>4.2603480188662877</v>
      </c>
      <c r="AI458" s="25">
        <v>4.8780449491314899</v>
      </c>
      <c r="AJ458" s="14"/>
      <c r="AK458" s="14"/>
      <c r="AL458" s="14"/>
      <c r="AM458" s="14"/>
    </row>
    <row r="459" spans="1:39" s="4" customFormat="1">
      <c r="A459" s="13" t="s">
        <v>228</v>
      </c>
      <c r="B459" s="14">
        <v>685661</v>
      </c>
      <c r="C459" s="15">
        <v>184</v>
      </c>
      <c r="D459" s="15" t="s">
        <v>6</v>
      </c>
      <c r="E459" s="16"/>
      <c r="F459" s="16"/>
      <c r="G459" s="16" t="s">
        <v>16</v>
      </c>
      <c r="H459" s="16"/>
      <c r="I459" s="16"/>
      <c r="J459" s="13" t="s">
        <v>5</v>
      </c>
      <c r="K459" s="13" t="s">
        <v>169</v>
      </c>
      <c r="L459" s="17">
        <f t="shared" si="70"/>
        <v>5.9010071475381025</v>
      </c>
      <c r="M459" s="13"/>
      <c r="N459" s="17">
        <f t="shared" si="71"/>
        <v>4.0253879083076329</v>
      </c>
      <c r="O459" s="18"/>
      <c r="P459" s="17">
        <f t="shared" si="72"/>
        <v>1.269120677785962</v>
      </c>
      <c r="Q459" s="13"/>
      <c r="R459" s="17">
        <f t="shared" si="73"/>
        <v>3.6300170767352316</v>
      </c>
      <c r="S459" s="13"/>
      <c r="T459" s="17">
        <f t="shared" si="74"/>
        <v>0.6821526915091134</v>
      </c>
      <c r="U459" s="13"/>
      <c r="V459" s="17">
        <f t="shared" si="75"/>
        <v>0.21506848679473953</v>
      </c>
      <c r="W459" s="13"/>
      <c r="X459" s="17">
        <f t="shared" si="76"/>
        <v>0.61515212335400626</v>
      </c>
      <c r="Y459" s="13"/>
      <c r="Z459" s="17">
        <f t="shared" si="77"/>
        <v>0.31527910022453715</v>
      </c>
      <c r="AA459" s="13"/>
      <c r="AB459" s="17">
        <f t="shared" si="78"/>
        <v>0.90178068782975396</v>
      </c>
      <c r="AC459" s="13"/>
      <c r="AD459" s="17">
        <f t="shared" si="79"/>
        <v>2.860261549806248</v>
      </c>
      <c r="AE459" s="25">
        <v>29.174615961749932</v>
      </c>
      <c r="AF459" s="25">
        <v>26.309105249155774</v>
      </c>
      <c r="AG459" s="25">
        <v>42.768453932516906</v>
      </c>
      <c r="AH459" s="25">
        <v>7.2476533010741875</v>
      </c>
      <c r="AI459" s="25">
        <v>9.1981466698169374</v>
      </c>
      <c r="AJ459" s="14"/>
      <c r="AK459" s="14"/>
      <c r="AL459" s="14"/>
      <c r="AM459" s="14"/>
    </row>
    <row r="460" spans="1:39" s="4" customFormat="1">
      <c r="A460" s="13" t="s">
        <v>227</v>
      </c>
      <c r="B460" s="14">
        <v>8246</v>
      </c>
      <c r="C460" s="15">
        <v>469</v>
      </c>
      <c r="D460" s="15" t="s">
        <v>81</v>
      </c>
      <c r="E460" s="16"/>
      <c r="F460" s="16"/>
      <c r="G460" s="16" t="s">
        <v>16</v>
      </c>
      <c r="H460" s="16"/>
      <c r="I460" s="16"/>
      <c r="J460" s="13" t="s">
        <v>5</v>
      </c>
      <c r="K460" s="13" t="s">
        <v>169</v>
      </c>
      <c r="L460" s="17">
        <f t="shared" si="70"/>
        <v>5.9444889170179156</v>
      </c>
      <c r="M460" s="13"/>
      <c r="N460" s="17">
        <f t="shared" si="71"/>
        <v>0.83988755357945966</v>
      </c>
      <c r="O460" s="18"/>
      <c r="P460" s="17">
        <f t="shared" si="72"/>
        <v>1.6593287522876057</v>
      </c>
      <c r="Q460" s="13"/>
      <c r="R460" s="17">
        <f t="shared" si="73"/>
        <v>1.9665891841297323</v>
      </c>
      <c r="S460" s="13"/>
      <c r="T460" s="17">
        <f t="shared" si="74"/>
        <v>0.14128843796394758</v>
      </c>
      <c r="U460" s="13"/>
      <c r="V460" s="17">
        <f t="shared" si="75"/>
        <v>0.27913732794374807</v>
      </c>
      <c r="W460" s="13"/>
      <c r="X460" s="17">
        <f t="shared" si="76"/>
        <v>0.33082561202187966</v>
      </c>
      <c r="Y460" s="13"/>
      <c r="Z460" s="17">
        <f t="shared" si="77"/>
        <v>1.9756558425182338</v>
      </c>
      <c r="AA460" s="13"/>
      <c r="AB460" s="17">
        <f t="shared" si="78"/>
        <v>2.3414910433527196</v>
      </c>
      <c r="AC460" s="13"/>
      <c r="AD460" s="17">
        <f t="shared" si="79"/>
        <v>1.1851715227730051</v>
      </c>
      <c r="AE460" s="25">
        <v>2.0044077507910978</v>
      </c>
      <c r="AF460" s="25">
        <v>4.6933027957041258</v>
      </c>
      <c r="AG460" s="25">
        <v>14.186636781295299</v>
      </c>
      <c r="AH460" s="25">
        <v>2.3865191742021281</v>
      </c>
      <c r="AI460" s="25">
        <v>3.9600198836392644</v>
      </c>
      <c r="AJ460" s="14" t="s">
        <v>226</v>
      </c>
      <c r="AK460" s="14"/>
      <c r="AL460" s="14"/>
      <c r="AM460" s="14"/>
    </row>
    <row r="461" spans="1:39" s="4" customFormat="1">
      <c r="A461" s="13" t="s">
        <v>225</v>
      </c>
      <c r="B461" s="14">
        <v>690416</v>
      </c>
      <c r="C461" s="15">
        <v>479</v>
      </c>
      <c r="D461" s="15" t="s">
        <v>81</v>
      </c>
      <c r="E461" s="16"/>
      <c r="F461" s="16"/>
      <c r="G461" s="16" t="s">
        <v>16</v>
      </c>
      <c r="H461" s="16"/>
      <c r="I461" s="16"/>
      <c r="J461" s="13" t="s">
        <v>5</v>
      </c>
      <c r="K461" s="13" t="s">
        <v>169</v>
      </c>
      <c r="L461" s="17">
        <f t="shared" si="70"/>
        <v>5.9795144272290166</v>
      </c>
      <c r="M461" s="13"/>
      <c r="N461" s="17">
        <f t="shared" si="71"/>
        <v>1.3569038435829435</v>
      </c>
      <c r="O461" s="18"/>
      <c r="P461" s="17">
        <f t="shared" si="72"/>
        <v>1.5689877239248553</v>
      </c>
      <c r="Q461" s="13"/>
      <c r="R461" s="17">
        <f t="shared" si="73"/>
        <v>3.6130406143741745</v>
      </c>
      <c r="S461" s="13"/>
      <c r="T461" s="17">
        <f t="shared" si="74"/>
        <v>0.22692542347652633</v>
      </c>
      <c r="U461" s="13"/>
      <c r="V461" s="17">
        <f t="shared" si="75"/>
        <v>0.26239383532216748</v>
      </c>
      <c r="W461" s="13"/>
      <c r="X461" s="17">
        <f t="shared" si="76"/>
        <v>0.60423645738212617</v>
      </c>
      <c r="Y461" s="13"/>
      <c r="Z461" s="17">
        <f t="shared" si="77"/>
        <v>1.1562998596731058</v>
      </c>
      <c r="AA461" s="13"/>
      <c r="AB461" s="17">
        <f t="shared" si="78"/>
        <v>2.6627093964402353</v>
      </c>
      <c r="AC461" s="13"/>
      <c r="AD461" s="17">
        <f t="shared" si="79"/>
        <v>2.3027845019310149</v>
      </c>
      <c r="AE461" s="25">
        <v>8.2417387675462184</v>
      </c>
      <c r="AF461" s="25">
        <v>21.945355259351079</v>
      </c>
      <c r="AG461" s="25">
        <v>36.319151205192142</v>
      </c>
      <c r="AH461" s="25">
        <v>6.073929856211234</v>
      </c>
      <c r="AI461" s="25">
        <v>9.5299213803760878</v>
      </c>
      <c r="AJ461" s="14"/>
      <c r="AK461" s="14"/>
      <c r="AL461" s="14"/>
      <c r="AM461" s="14"/>
    </row>
    <row r="462" spans="1:39" s="4" customFormat="1">
      <c r="A462" s="13" t="s">
        <v>224</v>
      </c>
      <c r="B462" s="14">
        <v>678341</v>
      </c>
      <c r="C462" s="15">
        <v>204</v>
      </c>
      <c r="D462" s="15" t="s">
        <v>6</v>
      </c>
      <c r="E462" s="16"/>
      <c r="F462" s="16"/>
      <c r="G462" s="16" t="s">
        <v>16</v>
      </c>
      <c r="H462" s="16"/>
      <c r="I462" s="16"/>
      <c r="J462" s="13" t="s">
        <v>5</v>
      </c>
      <c r="K462" s="13" t="s">
        <v>169</v>
      </c>
      <c r="L462" s="17">
        <f t="shared" si="70"/>
        <v>6.0226966520633507</v>
      </c>
      <c r="M462" s="13"/>
      <c r="N462" s="17">
        <f t="shared" si="71"/>
        <v>5.3030006276888306</v>
      </c>
      <c r="O462" s="18"/>
      <c r="P462" s="17">
        <f t="shared" si="72"/>
        <v>1.3778019097482663</v>
      </c>
      <c r="Q462" s="13"/>
      <c r="R462" s="17">
        <f t="shared" si="73"/>
        <v>6.0905714401550073</v>
      </c>
      <c r="S462" s="13"/>
      <c r="T462" s="17">
        <f t="shared" si="74"/>
        <v>0.88050269406679238</v>
      </c>
      <c r="U462" s="13"/>
      <c r="V462" s="17">
        <f t="shared" si="75"/>
        <v>0.22876827264349056</v>
      </c>
      <c r="W462" s="13"/>
      <c r="X462" s="17">
        <f t="shared" si="76"/>
        <v>1.0112698334338992</v>
      </c>
      <c r="Y462" s="13"/>
      <c r="Z462" s="17">
        <f t="shared" si="77"/>
        <v>0.25981552831698307</v>
      </c>
      <c r="AA462" s="13"/>
      <c r="AB462" s="17">
        <f t="shared" si="78"/>
        <v>1.1485141842816295</v>
      </c>
      <c r="AC462" s="13"/>
      <c r="AD462" s="17">
        <f t="shared" si="79"/>
        <v>4.4204986196221743</v>
      </c>
      <c r="AE462" s="25">
        <v>39.804636018061927</v>
      </c>
      <c r="AF462" s="25">
        <v>45.716189066911568</v>
      </c>
      <c r="AG462" s="25">
        <v>45.206716897384602</v>
      </c>
      <c r="AH462" s="25">
        <v>7.5060590810093304</v>
      </c>
      <c r="AI462" s="25">
        <v>10.341862536497972</v>
      </c>
      <c r="AJ462" s="14" t="s">
        <v>223</v>
      </c>
      <c r="AK462" s="14"/>
      <c r="AL462" s="14"/>
      <c r="AM462" s="14"/>
    </row>
    <row r="463" spans="1:39" s="4" customFormat="1">
      <c r="A463" s="13" t="s">
        <v>222</v>
      </c>
      <c r="B463" s="14">
        <v>112537</v>
      </c>
      <c r="C463" s="15">
        <v>230</v>
      </c>
      <c r="D463" s="15" t="s">
        <v>6</v>
      </c>
      <c r="E463" s="16"/>
      <c r="F463" s="16"/>
      <c r="G463" s="16" t="s">
        <v>16</v>
      </c>
      <c r="H463" s="16"/>
      <c r="I463" s="16"/>
      <c r="J463" s="13" t="s">
        <v>5</v>
      </c>
      <c r="K463" s="13" t="s">
        <v>169</v>
      </c>
      <c r="L463" s="17">
        <f t="shared" si="70"/>
        <v>6.077960045012806</v>
      </c>
      <c r="M463" s="13"/>
      <c r="N463" s="17">
        <f t="shared" si="71"/>
        <v>2.9244406512560883</v>
      </c>
      <c r="O463" s="18"/>
      <c r="P463" s="17">
        <f t="shared" si="72"/>
        <v>0.91700036179310318</v>
      </c>
      <c r="Q463" s="13"/>
      <c r="R463" s="17">
        <f t="shared" si="73"/>
        <v>4.5025347171893477</v>
      </c>
      <c r="S463" s="13"/>
      <c r="T463" s="17">
        <f t="shared" si="74"/>
        <v>0.48115496475757547</v>
      </c>
      <c r="U463" s="13" t="s">
        <v>4</v>
      </c>
      <c r="V463" s="17">
        <f t="shared" si="75"/>
        <v>0.15087304868769849</v>
      </c>
      <c r="W463" s="13"/>
      <c r="X463" s="17">
        <f t="shared" si="76"/>
        <v>0.74079702463392239</v>
      </c>
      <c r="Y463" s="13"/>
      <c r="Z463" s="17">
        <f t="shared" si="77"/>
        <v>0.31356436021337575</v>
      </c>
      <c r="AA463" s="13"/>
      <c r="AB463" s="17">
        <f t="shared" si="78"/>
        <v>1.539622530980564</v>
      </c>
      <c r="AC463" s="13"/>
      <c r="AD463" s="17">
        <f t="shared" si="79"/>
        <v>4.9100686376885259</v>
      </c>
      <c r="AE463" s="25">
        <v>21.247587432711924</v>
      </c>
      <c r="AF463" s="25">
        <v>32.713264340382757</v>
      </c>
      <c r="AG463" s="25">
        <v>44.159551473021345</v>
      </c>
      <c r="AH463" s="25">
        <v>7.2655218438390214</v>
      </c>
      <c r="AI463" s="25">
        <v>6.6624861594160771</v>
      </c>
      <c r="AJ463" s="14"/>
      <c r="AK463" s="14"/>
      <c r="AL463" s="14"/>
      <c r="AM463" s="14"/>
    </row>
    <row r="464" spans="1:39" s="4" customFormat="1">
      <c r="A464" s="13" t="s">
        <v>221</v>
      </c>
      <c r="B464" s="14">
        <v>12267</v>
      </c>
      <c r="C464" s="15">
        <v>180</v>
      </c>
      <c r="D464" s="15" t="s">
        <v>6</v>
      </c>
      <c r="E464" s="16"/>
      <c r="F464" s="16"/>
      <c r="G464" s="16" t="s">
        <v>16</v>
      </c>
      <c r="H464" s="16"/>
      <c r="I464" s="16"/>
      <c r="J464" s="13" t="s">
        <v>5</v>
      </c>
      <c r="K464" s="13" t="s">
        <v>169</v>
      </c>
      <c r="L464" s="17">
        <f t="shared" si="70"/>
        <v>6.1133680884985626</v>
      </c>
      <c r="M464" s="13"/>
      <c r="N464" s="17">
        <f t="shared" si="71"/>
        <v>3.5160446479464507</v>
      </c>
      <c r="O464" s="18"/>
      <c r="P464" s="17">
        <f t="shared" si="72"/>
        <v>1.6991853848826399</v>
      </c>
      <c r="Q464" s="13"/>
      <c r="R464" s="17">
        <f t="shared" si="73"/>
        <v>3.3323679294020674</v>
      </c>
      <c r="S464" s="13"/>
      <c r="T464" s="17">
        <f t="shared" si="74"/>
        <v>0.57514034768516409</v>
      </c>
      <c r="U464" s="13"/>
      <c r="V464" s="17">
        <f t="shared" si="75"/>
        <v>0.27794586556621981</v>
      </c>
      <c r="W464" s="13"/>
      <c r="X464" s="17">
        <f t="shared" si="76"/>
        <v>0.54509525373933332</v>
      </c>
      <c r="Y464" s="13"/>
      <c r="Z464" s="17">
        <f t="shared" si="77"/>
        <v>0.48326615700828796</v>
      </c>
      <c r="AA464" s="13"/>
      <c r="AB464" s="17">
        <f t="shared" si="78"/>
        <v>0.94776041349427698</v>
      </c>
      <c r="AC464" s="13"/>
      <c r="AD464" s="17">
        <f t="shared" si="79"/>
        <v>1.9611561863994191</v>
      </c>
      <c r="AE464" s="25">
        <v>3.5885137716224826</v>
      </c>
      <c r="AF464" s="25">
        <v>3.4010512960228314</v>
      </c>
      <c r="AG464" s="25">
        <v>6.2393705920052414</v>
      </c>
      <c r="AH464" s="25">
        <v>1.0206109793623803</v>
      </c>
      <c r="AI464" s="25">
        <v>1.7342072597833142</v>
      </c>
      <c r="AJ464" s="14"/>
      <c r="AK464" s="14"/>
      <c r="AL464" s="14"/>
      <c r="AM464" s="14"/>
    </row>
    <row r="465" spans="1:39" s="4" customFormat="1">
      <c r="A465" s="13" t="s">
        <v>220</v>
      </c>
      <c r="B465" s="14">
        <v>689479</v>
      </c>
      <c r="C465" s="15">
        <v>151</v>
      </c>
      <c r="D465" s="15" t="s">
        <v>19</v>
      </c>
      <c r="E465" s="16"/>
      <c r="F465" s="16"/>
      <c r="G465" s="16" t="s">
        <v>16</v>
      </c>
      <c r="H465" s="16"/>
      <c r="I465" s="16"/>
      <c r="J465" s="13" t="s">
        <v>5</v>
      </c>
      <c r="K465" s="13" t="s">
        <v>169</v>
      </c>
      <c r="L465" s="17">
        <f t="shared" si="70"/>
        <v>6.1430022866147818</v>
      </c>
      <c r="M465" s="13"/>
      <c r="N465" s="17">
        <f t="shared" si="71"/>
        <v>2.4420062193248326</v>
      </c>
      <c r="O465" s="18"/>
      <c r="P465" s="17">
        <f t="shared" si="72"/>
        <v>0.81057151645290781</v>
      </c>
      <c r="Q465" s="13"/>
      <c r="R465" s="17">
        <f t="shared" si="73"/>
        <v>3.4190659756103199</v>
      </c>
      <c r="S465" s="13"/>
      <c r="T465" s="17">
        <f t="shared" si="74"/>
        <v>0.39752650339164153</v>
      </c>
      <c r="U465" s="13" t="s">
        <v>4</v>
      </c>
      <c r="V465" s="17">
        <f t="shared" si="75"/>
        <v>0.13195038494761632</v>
      </c>
      <c r="W465" s="13"/>
      <c r="X465" s="17">
        <f t="shared" si="76"/>
        <v>0.5565789846864051</v>
      </c>
      <c r="Y465" s="13"/>
      <c r="Z465" s="17">
        <f t="shared" si="77"/>
        <v>0.33192852255593974</v>
      </c>
      <c r="AA465" s="13"/>
      <c r="AB465" s="17">
        <f t="shared" si="78"/>
        <v>1.4001053513105406</v>
      </c>
      <c r="AC465" s="13"/>
      <c r="AD465" s="17">
        <f t="shared" si="79"/>
        <v>4.2180929211185267</v>
      </c>
      <c r="AE465" s="25">
        <v>16.041234224352362</v>
      </c>
      <c r="AF465" s="25">
        <v>22.45941787914153</v>
      </c>
      <c r="AG465" s="25">
        <v>40.352615706099478</v>
      </c>
      <c r="AH465" s="25">
        <v>6.5688752540472448</v>
      </c>
      <c r="AI465" s="25">
        <v>5.324543176063055</v>
      </c>
      <c r="AJ465" s="14"/>
      <c r="AK465" s="14"/>
      <c r="AL465" s="14"/>
      <c r="AM465" s="14"/>
    </row>
    <row r="466" spans="1:39" s="4" customFormat="1">
      <c r="A466" s="13" t="s">
        <v>219</v>
      </c>
      <c r="B466" s="14">
        <v>689099</v>
      </c>
      <c r="C466" s="15">
        <v>118</v>
      </c>
      <c r="D466" s="15" t="s">
        <v>19</v>
      </c>
      <c r="E466" s="16"/>
      <c r="F466" s="16"/>
      <c r="G466" s="16" t="s">
        <v>16</v>
      </c>
      <c r="H466" s="16"/>
      <c r="I466" s="16"/>
      <c r="J466" s="13" t="s">
        <v>5</v>
      </c>
      <c r="K466" s="13" t="s">
        <v>169</v>
      </c>
      <c r="L466" s="17">
        <f t="shared" si="70"/>
        <v>6.1448960214854109</v>
      </c>
      <c r="M466" s="13"/>
      <c r="N466" s="17">
        <f t="shared" si="71"/>
        <v>2.3272488927673241</v>
      </c>
      <c r="O466" s="18"/>
      <c r="P466" s="17">
        <f t="shared" si="72"/>
        <v>1.1818532544634108</v>
      </c>
      <c r="Q466" s="13"/>
      <c r="R466" s="17">
        <f t="shared" si="73"/>
        <v>5.6453278946819694</v>
      </c>
      <c r="S466" s="13"/>
      <c r="T466" s="17">
        <f t="shared" si="74"/>
        <v>0.37872876687094148</v>
      </c>
      <c r="U466" s="13" t="s">
        <v>4</v>
      </c>
      <c r="V466" s="17">
        <f t="shared" si="75"/>
        <v>0.19233087920952657</v>
      </c>
      <c r="W466" s="13"/>
      <c r="X466" s="17">
        <f t="shared" si="76"/>
        <v>0.91870193977949843</v>
      </c>
      <c r="Y466" s="13"/>
      <c r="Z466" s="17">
        <f t="shared" si="77"/>
        <v>0.50783277119022419</v>
      </c>
      <c r="AA466" s="13"/>
      <c r="AB466" s="17">
        <f t="shared" si="78"/>
        <v>2.4257516728127557</v>
      </c>
      <c r="AC466" s="13"/>
      <c r="AD466" s="17">
        <f t="shared" si="79"/>
        <v>4.7766741542249092</v>
      </c>
      <c r="AE466" s="25">
        <v>48.205526268088192</v>
      </c>
      <c r="AF466" s="25">
        <v>116.93463598363417</v>
      </c>
      <c r="AG466" s="25">
        <v>127.28245246951383</v>
      </c>
      <c r="AH466" s="25">
        <v>20.713524203578913</v>
      </c>
      <c r="AI466" s="25">
        <v>24.48034599140637</v>
      </c>
      <c r="AJ466" s="14"/>
      <c r="AK466" s="14"/>
      <c r="AL466" s="14"/>
      <c r="AM466" s="14"/>
    </row>
    <row r="467" spans="1:39" s="4" customFormat="1">
      <c r="A467" s="13" t="s">
        <v>218</v>
      </c>
      <c r="B467" s="14">
        <v>104589</v>
      </c>
      <c r="C467" s="15">
        <v>126</v>
      </c>
      <c r="D467" s="15" t="s">
        <v>19</v>
      </c>
      <c r="E467" s="16"/>
      <c r="F467" s="16"/>
      <c r="G467" s="16" t="s">
        <v>16</v>
      </c>
      <c r="H467" s="16"/>
      <c r="I467" s="16"/>
      <c r="J467" s="13" t="s">
        <v>5</v>
      </c>
      <c r="K467" s="13" t="s">
        <v>169</v>
      </c>
      <c r="L467" s="17">
        <f t="shared" si="70"/>
        <v>6.1986236596376267</v>
      </c>
      <c r="M467" s="13"/>
      <c r="N467" s="17">
        <f t="shared" si="71"/>
        <v>1.6086016072616585</v>
      </c>
      <c r="O467" s="18"/>
      <c r="P467" s="17">
        <f t="shared" si="72"/>
        <v>1.1905033670593554</v>
      </c>
      <c r="Q467" s="13"/>
      <c r="R467" s="17">
        <f t="shared" si="73"/>
        <v>4.3962854072293132</v>
      </c>
      <c r="S467" s="13"/>
      <c r="T467" s="17">
        <f t="shared" si="74"/>
        <v>0.2595094807474887</v>
      </c>
      <c r="U467" s="13" t="s">
        <v>4</v>
      </c>
      <c r="V467" s="17">
        <f t="shared" si="75"/>
        <v>0.19205930742518293</v>
      </c>
      <c r="W467" s="13"/>
      <c r="X467" s="17">
        <f t="shared" si="76"/>
        <v>0.70923573499965009</v>
      </c>
      <c r="Y467" s="13"/>
      <c r="Z467" s="17">
        <f t="shared" si="77"/>
        <v>0.74008589925877499</v>
      </c>
      <c r="AA467" s="13"/>
      <c r="AB467" s="17">
        <f t="shared" si="78"/>
        <v>2.7329858352641843</v>
      </c>
      <c r="AC467" s="13"/>
      <c r="AD467" s="17">
        <f t="shared" si="79"/>
        <v>3.6927954417201794</v>
      </c>
      <c r="AE467" s="25">
        <v>2.9692588709149916</v>
      </c>
      <c r="AF467" s="25">
        <v>8.1149424354431972</v>
      </c>
      <c r="AG467" s="25">
        <v>11.44181269355696</v>
      </c>
      <c r="AH467" s="25">
        <v>1.845863424175981</v>
      </c>
      <c r="AI467" s="25">
        <v>2.1975066216132166</v>
      </c>
      <c r="AJ467" s="14"/>
      <c r="AK467" s="14"/>
      <c r="AL467" s="14"/>
      <c r="AM467" s="14"/>
    </row>
    <row r="468" spans="1:39" s="4" customFormat="1">
      <c r="A468" s="13" t="s">
        <v>217</v>
      </c>
      <c r="B468" s="14">
        <v>479021</v>
      </c>
      <c r="C468" s="15">
        <v>231</v>
      </c>
      <c r="D468" s="15" t="s">
        <v>6</v>
      </c>
      <c r="E468" s="16"/>
      <c r="F468" s="16"/>
      <c r="G468" s="16" t="s">
        <v>16</v>
      </c>
      <c r="H468" s="16"/>
      <c r="I468" s="16"/>
      <c r="J468" s="13" t="s">
        <v>5</v>
      </c>
      <c r="K468" s="13" t="s">
        <v>169</v>
      </c>
      <c r="L468" s="17">
        <f t="shared" si="70"/>
        <v>6.2984695565884925</v>
      </c>
      <c r="M468" s="13"/>
      <c r="N468" s="17">
        <f t="shared" si="71"/>
        <v>3.1863437582612</v>
      </c>
      <c r="O468" s="18"/>
      <c r="P468" s="17">
        <f t="shared" si="72"/>
        <v>0.98876809614367911</v>
      </c>
      <c r="Q468" s="13"/>
      <c r="R468" s="17">
        <f t="shared" si="73"/>
        <v>4.8450185306837348</v>
      </c>
      <c r="S468" s="13"/>
      <c r="T468" s="17">
        <f t="shared" si="74"/>
        <v>0.50589174554763638</v>
      </c>
      <c r="U468" s="13" t="s">
        <v>4</v>
      </c>
      <c r="V468" s="17">
        <f t="shared" si="75"/>
        <v>0.15698545293584562</v>
      </c>
      <c r="W468" s="13"/>
      <c r="X468" s="17">
        <f t="shared" si="76"/>
        <v>0.76923742937133355</v>
      </c>
      <c r="Y468" s="13"/>
      <c r="Z468" s="17">
        <f t="shared" si="77"/>
        <v>0.310314319847038</v>
      </c>
      <c r="AA468" s="13"/>
      <c r="AB468" s="17">
        <f t="shared" si="78"/>
        <v>1.5205573843443936</v>
      </c>
      <c r="AC468" s="13"/>
      <c r="AD468" s="17">
        <f t="shared" si="79"/>
        <v>4.900055482756696</v>
      </c>
      <c r="AE468" s="25">
        <v>6.6970933673797326</v>
      </c>
      <c r="AF468" s="25">
        <v>10.183314773413112</v>
      </c>
      <c r="AG468" s="25">
        <v>13.238194586729252</v>
      </c>
      <c r="AH468" s="25">
        <v>2.1018113158745817</v>
      </c>
      <c r="AI468" s="25">
        <v>2.0782039732505511</v>
      </c>
      <c r="AJ468" s="14"/>
      <c r="AK468" s="14"/>
      <c r="AL468" s="14"/>
      <c r="AM468" s="14"/>
    </row>
    <row r="469" spans="1:39" s="4" customFormat="1">
      <c r="A469" s="13" t="s">
        <v>216</v>
      </c>
      <c r="B469" s="14">
        <v>69141</v>
      </c>
      <c r="C469" s="15">
        <v>9</v>
      </c>
      <c r="D469" s="15" t="s">
        <v>19</v>
      </c>
      <c r="E469" s="16"/>
      <c r="F469" s="16"/>
      <c r="G469" s="16" t="s">
        <v>16</v>
      </c>
      <c r="H469" s="16"/>
      <c r="I469" s="16"/>
      <c r="J469" s="13" t="s">
        <v>5</v>
      </c>
      <c r="K469" s="13" t="s">
        <v>169</v>
      </c>
      <c r="L469" s="17">
        <f t="shared" si="70"/>
        <v>6.3550086256343148</v>
      </c>
      <c r="M469" s="13"/>
      <c r="N469" s="17">
        <f t="shared" si="71"/>
        <v>4.6955807455429763</v>
      </c>
      <c r="O469" s="18"/>
      <c r="P469" s="17">
        <f t="shared" si="72"/>
        <v>2.3479689097687779</v>
      </c>
      <c r="Q469" s="13"/>
      <c r="R469" s="17">
        <f t="shared" si="73"/>
        <v>3.0083210692372044</v>
      </c>
      <c r="S469" s="13"/>
      <c r="T469" s="17">
        <f t="shared" si="74"/>
        <v>0.73887873678130445</v>
      </c>
      <c r="U469" s="13"/>
      <c r="V469" s="17">
        <f t="shared" si="75"/>
        <v>0.36946746229387206</v>
      </c>
      <c r="W469" s="13"/>
      <c r="X469" s="17">
        <f t="shared" si="76"/>
        <v>0.47337796790746822</v>
      </c>
      <c r="Y469" s="13"/>
      <c r="Z469" s="17">
        <f t="shared" si="77"/>
        <v>0.500038022346322</v>
      </c>
      <c r="AA469" s="13"/>
      <c r="AB469" s="17">
        <f t="shared" si="78"/>
        <v>0.640670714073587</v>
      </c>
      <c r="AC469" s="13"/>
      <c r="AD469" s="17">
        <f t="shared" si="79"/>
        <v>1.2812439963412703</v>
      </c>
      <c r="AE469" s="25">
        <v>8.2246575883149777</v>
      </c>
      <c r="AF469" s="25">
        <v>5.2692972501165025</v>
      </c>
      <c r="AG469" s="25">
        <v>11.131268473285809</v>
      </c>
      <c r="AH469" s="25">
        <v>1.7515740936031789</v>
      </c>
      <c r="AI469" s="25">
        <v>4.1126415149366915</v>
      </c>
      <c r="AJ469" s="14"/>
      <c r="AK469" s="14"/>
      <c r="AL469" s="14"/>
      <c r="AM469" s="14"/>
    </row>
    <row r="470" spans="1:39" s="4" customFormat="1">
      <c r="A470" s="13" t="s">
        <v>215</v>
      </c>
      <c r="B470" s="14">
        <v>309764</v>
      </c>
      <c r="C470" s="15">
        <v>123</v>
      </c>
      <c r="D470" s="15" t="s">
        <v>19</v>
      </c>
      <c r="E470" s="16"/>
      <c r="F470" s="16"/>
      <c r="G470" s="16" t="s">
        <v>16</v>
      </c>
      <c r="H470" s="16"/>
      <c r="I470" s="16"/>
      <c r="J470" s="13" t="s">
        <v>5</v>
      </c>
      <c r="K470" s="13" t="s">
        <v>169</v>
      </c>
      <c r="L470" s="17">
        <f t="shared" si="70"/>
        <v>6.3675078512886856</v>
      </c>
      <c r="M470" s="13"/>
      <c r="N470" s="17">
        <f t="shared" si="71"/>
        <v>1.5989062165437617</v>
      </c>
      <c r="O470" s="18"/>
      <c r="P470" s="17">
        <f t="shared" si="72"/>
        <v>0.97771221524764962</v>
      </c>
      <c r="Q470" s="13"/>
      <c r="R470" s="17">
        <f t="shared" si="73"/>
        <v>3.726872018402315</v>
      </c>
      <c r="S470" s="13"/>
      <c r="T470" s="17">
        <f t="shared" si="74"/>
        <v>0.25110392541097026</v>
      </c>
      <c r="U470" s="13" t="s">
        <v>4</v>
      </c>
      <c r="V470" s="17">
        <f t="shared" si="75"/>
        <v>0.15354707651436594</v>
      </c>
      <c r="W470" s="13"/>
      <c r="X470" s="17">
        <f t="shared" si="76"/>
        <v>0.58529523723289223</v>
      </c>
      <c r="Y470" s="13"/>
      <c r="Z470" s="17">
        <f t="shared" si="77"/>
        <v>0.61148815679827584</v>
      </c>
      <c r="AA470" s="13"/>
      <c r="AB470" s="17">
        <f t="shared" si="78"/>
        <v>2.3308884410108934</v>
      </c>
      <c r="AC470" s="13"/>
      <c r="AD470" s="17">
        <f t="shared" si="79"/>
        <v>3.8118292481988849</v>
      </c>
      <c r="AE470" s="25">
        <v>16.047200305211529</v>
      </c>
      <c r="AF470" s="25">
        <v>37.404233702004035</v>
      </c>
      <c r="AG470" s="25">
        <v>63.906608703738151</v>
      </c>
      <c r="AH470" s="25">
        <v>10.03636119440425</v>
      </c>
      <c r="AI470" s="25">
        <v>9.8126729364065266</v>
      </c>
      <c r="AJ470" s="14"/>
      <c r="AK470" s="14"/>
      <c r="AL470" s="14"/>
      <c r="AM470" s="14"/>
    </row>
    <row r="471" spans="1:39" s="4" customFormat="1">
      <c r="A471" s="13" t="s">
        <v>214</v>
      </c>
      <c r="B471" s="14">
        <v>683270</v>
      </c>
      <c r="C471" s="15">
        <v>489</v>
      </c>
      <c r="D471" s="15" t="s">
        <v>81</v>
      </c>
      <c r="E471" s="16"/>
      <c r="F471" s="16"/>
      <c r="G471" s="16" t="s">
        <v>16</v>
      </c>
      <c r="H471" s="16"/>
      <c r="I471" s="16"/>
      <c r="J471" s="13" t="s">
        <v>5</v>
      </c>
      <c r="K471" s="13" t="s">
        <v>169</v>
      </c>
      <c r="L471" s="17">
        <f t="shared" si="70"/>
        <v>6.5656167883822931</v>
      </c>
      <c r="M471" s="13"/>
      <c r="N471" s="17">
        <f t="shared" si="71"/>
        <v>1.1337924633961485</v>
      </c>
      <c r="O471" s="18"/>
      <c r="P471" s="17">
        <f t="shared" si="72"/>
        <v>0.62395250264501434</v>
      </c>
      <c r="Q471" s="13"/>
      <c r="R471" s="17">
        <f t="shared" si="73"/>
        <v>1.9268305157346126</v>
      </c>
      <c r="S471" s="13"/>
      <c r="T471" s="17">
        <f t="shared" si="74"/>
        <v>0.17268635985614758</v>
      </c>
      <c r="U471" s="13" t="s">
        <v>4</v>
      </c>
      <c r="V471" s="17">
        <f t="shared" si="75"/>
        <v>9.503334153602809E-2</v>
      </c>
      <c r="W471" s="13"/>
      <c r="X471" s="17">
        <f t="shared" si="76"/>
        <v>0.29347288729127391</v>
      </c>
      <c r="Y471" s="13"/>
      <c r="Z471" s="17">
        <f t="shared" si="77"/>
        <v>0.55032338173781326</v>
      </c>
      <c r="AA471" s="13"/>
      <c r="AB471" s="17">
        <f t="shared" si="78"/>
        <v>1.6994560979555351</v>
      </c>
      <c r="AC471" s="13"/>
      <c r="AD471" s="17">
        <f t="shared" si="79"/>
        <v>3.0881044752068978</v>
      </c>
      <c r="AE471" s="25">
        <v>10.631347222546415</v>
      </c>
      <c r="AF471" s="25">
        <v>18.067507866839147</v>
      </c>
      <c r="AG471" s="25">
        <v>61.564487382805545</v>
      </c>
      <c r="AH471" s="25">
        <v>9.3768018096551842</v>
      </c>
      <c r="AI471" s="25">
        <v>5.8506789559406513</v>
      </c>
      <c r="AJ471" s="14"/>
      <c r="AK471" s="14"/>
      <c r="AL471" s="14"/>
      <c r="AM471" s="14"/>
    </row>
    <row r="472" spans="1:39" s="4" customFormat="1">
      <c r="A472" s="13" t="s">
        <v>213</v>
      </c>
      <c r="B472" s="19">
        <v>19973</v>
      </c>
      <c r="C472" s="15">
        <v>43</v>
      </c>
      <c r="D472" s="15" t="s">
        <v>19</v>
      </c>
      <c r="E472" s="16"/>
      <c r="F472" s="16"/>
      <c r="G472" s="16" t="s">
        <v>16</v>
      </c>
      <c r="H472" s="16"/>
      <c r="I472" s="16"/>
      <c r="J472" s="13" t="s">
        <v>5</v>
      </c>
      <c r="K472" s="13" t="s">
        <v>169</v>
      </c>
      <c r="L472" s="17">
        <f t="shared" si="70"/>
        <v>6.5947162828488191</v>
      </c>
      <c r="M472" s="13"/>
      <c r="N472" s="17">
        <f t="shared" si="71"/>
        <v>2.241916790668625</v>
      </c>
      <c r="O472" s="18"/>
      <c r="P472" s="17">
        <f t="shared" si="72"/>
        <v>2.3213461223958456</v>
      </c>
      <c r="Q472" s="13"/>
      <c r="R472" s="17">
        <f t="shared" si="73"/>
        <v>2.8062721658641854</v>
      </c>
      <c r="S472" s="13"/>
      <c r="T472" s="17">
        <f t="shared" si="74"/>
        <v>0.33995651890275863</v>
      </c>
      <c r="U472" s="13"/>
      <c r="V472" s="17">
        <f t="shared" si="75"/>
        <v>0.35200090842923398</v>
      </c>
      <c r="W472" s="13"/>
      <c r="X472" s="17">
        <f t="shared" si="76"/>
        <v>0.42553341880113721</v>
      </c>
      <c r="Y472" s="13"/>
      <c r="Z472" s="17">
        <f t="shared" si="77"/>
        <v>1.0354292059624264</v>
      </c>
      <c r="AA472" s="13"/>
      <c r="AB472" s="17">
        <f t="shared" si="78"/>
        <v>1.2517289569106838</v>
      </c>
      <c r="AC472" s="13"/>
      <c r="AD472" s="17">
        <f t="shared" si="79"/>
        <v>1.2088986380746407</v>
      </c>
      <c r="AE472" s="25">
        <v>2.0716830126863992</v>
      </c>
      <c r="AF472" s="25">
        <v>2.5931856165195293</v>
      </c>
      <c r="AG472" s="25">
        <v>6.0939646616365799</v>
      </c>
      <c r="AH472" s="25">
        <v>0.92406775367811245</v>
      </c>
      <c r="AI472" s="25">
        <v>2.1450810968317255</v>
      </c>
      <c r="AJ472" s="18"/>
      <c r="AK472" s="18"/>
      <c r="AL472" s="18"/>
      <c r="AM472" s="18"/>
    </row>
    <row r="473" spans="1:39" s="4" customFormat="1">
      <c r="A473" s="13" t="s">
        <v>212</v>
      </c>
      <c r="B473" s="14">
        <v>680552</v>
      </c>
      <c r="C473" s="15">
        <v>480</v>
      </c>
      <c r="D473" s="15" t="s">
        <v>81</v>
      </c>
      <c r="E473" s="16"/>
      <c r="F473" s="16"/>
      <c r="G473" s="16" t="s">
        <v>16</v>
      </c>
      <c r="H473" s="16"/>
      <c r="I473" s="16"/>
      <c r="J473" s="13" t="s">
        <v>5</v>
      </c>
      <c r="K473" s="13" t="s">
        <v>169</v>
      </c>
      <c r="L473" s="17">
        <f t="shared" si="70"/>
        <v>6.7837723499798575</v>
      </c>
      <c r="M473" s="13"/>
      <c r="N473" s="17">
        <f t="shared" si="71"/>
        <v>0.98056516842374286</v>
      </c>
      <c r="O473" s="18"/>
      <c r="P473" s="17">
        <f t="shared" si="72"/>
        <v>1.2798577440481993</v>
      </c>
      <c r="Q473" s="13"/>
      <c r="R473" s="17">
        <f t="shared" si="73"/>
        <v>2.7958850313194743</v>
      </c>
      <c r="S473" s="13" t="s">
        <v>4</v>
      </c>
      <c r="T473" s="17">
        <f t="shared" si="74"/>
        <v>0.14454570670058736</v>
      </c>
      <c r="U473" s="13" t="s">
        <v>4</v>
      </c>
      <c r="V473" s="17">
        <f t="shared" si="75"/>
        <v>0.1886646069501432</v>
      </c>
      <c r="W473" s="13"/>
      <c r="X473" s="17">
        <f t="shared" si="76"/>
        <v>0.41214310962657458</v>
      </c>
      <c r="Y473" s="13"/>
      <c r="Z473" s="17">
        <f t="shared" si="77"/>
        <v>1.3052245636111761</v>
      </c>
      <c r="AA473" s="13"/>
      <c r="AB473" s="17">
        <f t="shared" si="78"/>
        <v>2.8512995580027134</v>
      </c>
      <c r="AC473" s="13"/>
      <c r="AD473" s="17">
        <f t="shared" si="79"/>
        <v>2.1845279636126356</v>
      </c>
      <c r="AE473" s="25">
        <v>8.4247955840518909</v>
      </c>
      <c r="AF473" s="25">
        <v>24.021615925070368</v>
      </c>
      <c r="AG473" s="25">
        <v>58.284647647840906</v>
      </c>
      <c r="AH473" s="25">
        <v>8.591775289749215</v>
      </c>
      <c r="AI473" s="25">
        <v>10.996250139707493</v>
      </c>
      <c r="AJ473" s="14"/>
      <c r="AK473" s="14"/>
      <c r="AL473" s="14"/>
      <c r="AM473" s="14"/>
    </row>
    <row r="474" spans="1:39" s="4" customFormat="1">
      <c r="A474" s="13" t="s">
        <v>211</v>
      </c>
      <c r="B474" s="14">
        <v>672039</v>
      </c>
      <c r="C474" s="15">
        <v>227</v>
      </c>
      <c r="D474" s="15" t="s">
        <v>6</v>
      </c>
      <c r="E474" s="16"/>
      <c r="F474" s="16"/>
      <c r="G474" s="16" t="s">
        <v>16</v>
      </c>
      <c r="H474" s="16"/>
      <c r="I474" s="16"/>
      <c r="J474" s="13" t="s">
        <v>5</v>
      </c>
      <c r="K474" s="13" t="s">
        <v>169</v>
      </c>
      <c r="L474" s="17">
        <f t="shared" si="70"/>
        <v>6.8519452900457676</v>
      </c>
      <c r="M474" s="13"/>
      <c r="N474" s="17">
        <f t="shared" si="71"/>
        <v>3.6533808358610091</v>
      </c>
      <c r="O474" s="18"/>
      <c r="P474" s="17">
        <f t="shared" si="72"/>
        <v>1.0028568357654073</v>
      </c>
      <c r="Q474" s="13"/>
      <c r="R474" s="17">
        <f t="shared" si="73"/>
        <v>4.8463274693360372</v>
      </c>
      <c r="S474" s="13"/>
      <c r="T474" s="17">
        <f t="shared" si="74"/>
        <v>0.5331888509338355</v>
      </c>
      <c r="U474" s="13" t="s">
        <v>4</v>
      </c>
      <c r="V474" s="17">
        <f t="shared" si="75"/>
        <v>0.14636089363152355</v>
      </c>
      <c r="W474" s="13"/>
      <c r="X474" s="17">
        <f t="shared" si="76"/>
        <v>0.70729220158494088</v>
      </c>
      <c r="Y474" s="13"/>
      <c r="Z474" s="17">
        <f t="shared" si="77"/>
        <v>0.27450103912560198</v>
      </c>
      <c r="AA474" s="13"/>
      <c r="AB474" s="17">
        <f t="shared" si="78"/>
        <v>1.326532241524139</v>
      </c>
      <c r="AC474" s="13"/>
      <c r="AD474" s="17">
        <f t="shared" si="79"/>
        <v>4.8325217483681904</v>
      </c>
      <c r="AE474" s="25">
        <v>7.2544024379014287</v>
      </c>
      <c r="AF474" s="25">
        <v>9.6231987268675603</v>
      </c>
      <c r="AG474" s="25">
        <v>13.605690413811075</v>
      </c>
      <c r="AH474" s="25">
        <v>1.9856682792807583</v>
      </c>
      <c r="AI474" s="25">
        <v>1.9913410074392424</v>
      </c>
      <c r="AJ474" s="14"/>
      <c r="AK474" s="14"/>
      <c r="AL474" s="14"/>
      <c r="AM474" s="14"/>
    </row>
    <row r="475" spans="1:39" s="4" customFormat="1">
      <c r="A475" s="13" t="s">
        <v>210</v>
      </c>
      <c r="B475" s="14">
        <v>530684</v>
      </c>
      <c r="C475" s="15">
        <v>124</v>
      </c>
      <c r="D475" s="15" t="s">
        <v>19</v>
      </c>
      <c r="E475" s="16"/>
      <c r="F475" s="16"/>
      <c r="G475" s="16" t="s">
        <v>16</v>
      </c>
      <c r="H475" s="16"/>
      <c r="I475" s="16"/>
      <c r="J475" s="13" t="s">
        <v>5</v>
      </c>
      <c r="K475" s="13" t="s">
        <v>169</v>
      </c>
      <c r="L475" s="17">
        <f t="shared" si="70"/>
        <v>6.8904026766974678</v>
      </c>
      <c r="M475" s="13"/>
      <c r="N475" s="17">
        <f t="shared" si="71"/>
        <v>1.8321021673871396</v>
      </c>
      <c r="O475" s="18"/>
      <c r="P475" s="17">
        <f t="shared" si="72"/>
        <v>1.0723174913488325</v>
      </c>
      <c r="Q475" s="13"/>
      <c r="R475" s="17">
        <f t="shared" si="73"/>
        <v>3.7952467819611231</v>
      </c>
      <c r="S475" s="13"/>
      <c r="T475" s="17">
        <f t="shared" si="74"/>
        <v>0.26589188663575408</v>
      </c>
      <c r="U475" s="13" t="s">
        <v>4</v>
      </c>
      <c r="V475" s="17">
        <f t="shared" si="75"/>
        <v>0.15562479315980823</v>
      </c>
      <c r="W475" s="13"/>
      <c r="X475" s="17">
        <f t="shared" si="76"/>
        <v>0.55080188488783133</v>
      </c>
      <c r="Y475" s="13"/>
      <c r="Z475" s="17">
        <f t="shared" si="77"/>
        <v>0.58529350078665243</v>
      </c>
      <c r="AA475" s="13"/>
      <c r="AB475" s="17">
        <f t="shared" si="78"/>
        <v>2.0715257312171249</v>
      </c>
      <c r="AC475" s="13"/>
      <c r="AD475" s="17">
        <f t="shared" si="79"/>
        <v>3.5392939242156807</v>
      </c>
      <c r="AE475" s="25">
        <v>12.054731596138465</v>
      </c>
      <c r="AF475" s="25">
        <v>24.971686684316911</v>
      </c>
      <c r="AG475" s="25">
        <v>45.336966647095444</v>
      </c>
      <c r="AH475" s="25">
        <v>6.5797267263377419</v>
      </c>
      <c r="AI475" s="25">
        <v>7.0555560569473528</v>
      </c>
      <c r="AJ475" s="14"/>
      <c r="AK475" s="14"/>
      <c r="AL475" s="14"/>
      <c r="AM475" s="14"/>
    </row>
    <row r="476" spans="1:39" s="4" customFormat="1">
      <c r="A476" s="13" t="s">
        <v>209</v>
      </c>
      <c r="B476" s="14">
        <v>676807</v>
      </c>
      <c r="C476" s="15">
        <v>463</v>
      </c>
      <c r="D476" s="15" t="s">
        <v>81</v>
      </c>
      <c r="E476" s="16"/>
      <c r="F476" s="16"/>
      <c r="G476" s="16" t="s">
        <v>16</v>
      </c>
      <c r="H476" s="16"/>
      <c r="I476" s="16"/>
      <c r="J476" s="13" t="s">
        <v>5</v>
      </c>
      <c r="K476" s="13" t="s">
        <v>169</v>
      </c>
      <c r="L476" s="17">
        <f t="shared" si="70"/>
        <v>6.8914729652194895</v>
      </c>
      <c r="M476" s="13"/>
      <c r="N476" s="17">
        <f t="shared" si="71"/>
        <v>1.4767247128242551</v>
      </c>
      <c r="O476" s="18"/>
      <c r="P476" s="17">
        <f t="shared" si="72"/>
        <v>1.804704283242671</v>
      </c>
      <c r="Q476" s="13"/>
      <c r="R476" s="17">
        <f t="shared" si="73"/>
        <v>1.5173539208225908</v>
      </c>
      <c r="S476" s="13"/>
      <c r="T476" s="17">
        <f t="shared" si="74"/>
        <v>0.21428288557136091</v>
      </c>
      <c r="U476" s="13"/>
      <c r="V476" s="17">
        <f t="shared" si="75"/>
        <v>0.26187497104767243</v>
      </c>
      <c r="W476" s="13"/>
      <c r="X476" s="17">
        <f t="shared" si="76"/>
        <v>0.22017846235202693</v>
      </c>
      <c r="Y476" s="13"/>
      <c r="Z476" s="17">
        <f t="shared" si="77"/>
        <v>1.222099330748756</v>
      </c>
      <c r="AA476" s="13"/>
      <c r="AB476" s="17">
        <f t="shared" si="78"/>
        <v>1.0275130548337827</v>
      </c>
      <c r="AC476" s="13"/>
      <c r="AD476" s="17">
        <f t="shared" si="79"/>
        <v>0.84077703749681776</v>
      </c>
      <c r="AE476" s="25">
        <v>1.7427864727897582</v>
      </c>
      <c r="AF476" s="25">
        <v>1.7907358525791974</v>
      </c>
      <c r="AG476" s="25">
        <v>8.1331109021740886</v>
      </c>
      <c r="AH476" s="25">
        <v>1.1801701817914705</v>
      </c>
      <c r="AI476" s="25">
        <v>2.1298581820343485</v>
      </c>
      <c r="AJ476" s="14"/>
      <c r="AK476" s="14"/>
      <c r="AL476" s="14"/>
      <c r="AM476" s="14"/>
    </row>
    <row r="477" spans="1:39" s="4" customFormat="1">
      <c r="A477" s="13" t="s">
        <v>208</v>
      </c>
      <c r="B477" s="14">
        <v>656365</v>
      </c>
      <c r="C477" s="15">
        <v>265</v>
      </c>
      <c r="D477" s="15" t="s">
        <v>6</v>
      </c>
      <c r="E477" s="16"/>
      <c r="F477" s="16"/>
      <c r="G477" s="16" t="s">
        <v>16</v>
      </c>
      <c r="H477" s="16"/>
      <c r="I477" s="16"/>
      <c r="J477" s="13" t="s">
        <v>5</v>
      </c>
      <c r="K477" s="13" t="s">
        <v>169</v>
      </c>
      <c r="L477" s="17">
        <f t="shared" si="70"/>
        <v>7.0395380638478393</v>
      </c>
      <c r="M477" s="13"/>
      <c r="N477" s="17">
        <f t="shared" si="71"/>
        <v>3.6595950421543453</v>
      </c>
      <c r="O477" s="18"/>
      <c r="P477" s="17">
        <f t="shared" si="72"/>
        <v>0.61688784014217413</v>
      </c>
      <c r="Q477" s="13"/>
      <c r="R477" s="17">
        <f t="shared" si="73"/>
        <v>5.5389071548677302</v>
      </c>
      <c r="S477" s="13"/>
      <c r="T477" s="17">
        <f t="shared" si="74"/>
        <v>0.51986295250657344</v>
      </c>
      <c r="U477" s="13" t="s">
        <v>4</v>
      </c>
      <c r="V477" s="17">
        <f t="shared" si="75"/>
        <v>8.763186370285507E-2</v>
      </c>
      <c r="W477" s="13"/>
      <c r="X477" s="17">
        <f t="shared" si="76"/>
        <v>0.78682821296375549</v>
      </c>
      <c r="Y477" s="13"/>
      <c r="Z477" s="17">
        <f t="shared" si="77"/>
        <v>0.16856724119372019</v>
      </c>
      <c r="AA477" s="13"/>
      <c r="AB477" s="17">
        <f t="shared" si="78"/>
        <v>1.5135300739742679</v>
      </c>
      <c r="AC477" s="13"/>
      <c r="AD477" s="17">
        <f t="shared" si="79"/>
        <v>8.9787912719939165</v>
      </c>
      <c r="AE477" s="25">
        <v>8.6942076330916418</v>
      </c>
      <c r="AF477" s="25">
        <v>13.158944722060838</v>
      </c>
      <c r="AG477" s="25">
        <v>16.724037731812995</v>
      </c>
      <c r="AH477" s="25">
        <v>2.3757294271481744</v>
      </c>
      <c r="AI477" s="25">
        <v>1.4655585950756418</v>
      </c>
      <c r="AJ477" s="14"/>
      <c r="AK477" s="14"/>
      <c r="AL477" s="14"/>
      <c r="AM477" s="14"/>
    </row>
    <row r="478" spans="1:39" s="4" customFormat="1">
      <c r="A478" s="13" t="s">
        <v>207</v>
      </c>
      <c r="B478" s="14">
        <v>15632</v>
      </c>
      <c r="C478" s="15">
        <v>473</v>
      </c>
      <c r="D478" s="15" t="s">
        <v>81</v>
      </c>
      <c r="E478" s="16"/>
      <c r="F478" s="16"/>
      <c r="G478" s="16" t="s">
        <v>16</v>
      </c>
      <c r="H478" s="16"/>
      <c r="I478" s="16"/>
      <c r="J478" s="13" t="s">
        <v>5</v>
      </c>
      <c r="K478" s="13" t="s">
        <v>169</v>
      </c>
      <c r="L478" s="17">
        <f t="shared" si="70"/>
        <v>7.4600207394045315</v>
      </c>
      <c r="M478" s="13"/>
      <c r="N478" s="17">
        <f t="shared" si="71"/>
        <v>1.3405789024266179</v>
      </c>
      <c r="O478" s="18"/>
      <c r="P478" s="17">
        <f t="shared" si="72"/>
        <v>1.0552159062484527</v>
      </c>
      <c r="Q478" s="13"/>
      <c r="R478" s="17">
        <f t="shared" si="73"/>
        <v>2.0730225333209136</v>
      </c>
      <c r="S478" s="13"/>
      <c r="T478" s="17">
        <f t="shared" si="74"/>
        <v>0.17970176615536121</v>
      </c>
      <c r="U478" s="13" t="s">
        <v>4</v>
      </c>
      <c r="V478" s="17">
        <f t="shared" si="75"/>
        <v>0.14144946014354934</v>
      </c>
      <c r="W478" s="13"/>
      <c r="X478" s="17">
        <f t="shared" si="76"/>
        <v>0.27788428554508077</v>
      </c>
      <c r="Y478" s="13"/>
      <c r="Z478" s="17">
        <f t="shared" si="77"/>
        <v>0.78713450162342413</v>
      </c>
      <c r="AA478" s="13"/>
      <c r="AB478" s="17">
        <f t="shared" si="78"/>
        <v>1.5463636862914072</v>
      </c>
      <c r="AC478" s="13"/>
      <c r="AD478" s="17">
        <f t="shared" si="79"/>
        <v>1.9645482228286426</v>
      </c>
      <c r="AE478" s="25">
        <v>5.4366218141638862</v>
      </c>
      <c r="AF478" s="25">
        <v>8.4069945495227447</v>
      </c>
      <c r="AG478" s="25">
        <v>30.253580309631758</v>
      </c>
      <c r="AH478" s="25">
        <v>4.0554284453700644</v>
      </c>
      <c r="AI478" s="25">
        <v>4.2793526022069264</v>
      </c>
      <c r="AJ478" s="14"/>
      <c r="AK478" s="14"/>
      <c r="AL478" s="14"/>
      <c r="AM478" s="14"/>
    </row>
    <row r="479" spans="1:39" s="4" customFormat="1">
      <c r="A479" s="13" t="s">
        <v>206</v>
      </c>
      <c r="B479" s="14">
        <v>686028</v>
      </c>
      <c r="C479" s="15">
        <v>474</v>
      </c>
      <c r="D479" s="15" t="s">
        <v>81</v>
      </c>
      <c r="E479" s="16"/>
      <c r="F479" s="16"/>
      <c r="G479" s="16" t="s">
        <v>16</v>
      </c>
      <c r="H479" s="16"/>
      <c r="I479" s="16"/>
      <c r="J479" s="13" t="s">
        <v>5</v>
      </c>
      <c r="K479" s="13" t="s">
        <v>169</v>
      </c>
      <c r="L479" s="17">
        <f t="shared" si="70"/>
        <v>7.7434117953358088</v>
      </c>
      <c r="M479" s="13"/>
      <c r="N479" s="17">
        <f t="shared" si="71"/>
        <v>1.6285802243004943</v>
      </c>
      <c r="O479" s="18"/>
      <c r="P479" s="17">
        <f t="shared" si="72"/>
        <v>1.7117319212997102</v>
      </c>
      <c r="Q479" s="13"/>
      <c r="R479" s="17">
        <f t="shared" si="73"/>
        <v>3.0877415934410446</v>
      </c>
      <c r="S479" s="13"/>
      <c r="T479" s="17">
        <f t="shared" si="74"/>
        <v>0.21031817335111361</v>
      </c>
      <c r="U479" s="13"/>
      <c r="V479" s="17">
        <f t="shared" si="75"/>
        <v>0.22105655317605094</v>
      </c>
      <c r="W479" s="13"/>
      <c r="X479" s="17">
        <f t="shared" si="76"/>
        <v>0.39875725004072815</v>
      </c>
      <c r="Y479" s="13"/>
      <c r="Z479" s="17">
        <f t="shared" si="77"/>
        <v>1.0510577838036386</v>
      </c>
      <c r="AA479" s="13"/>
      <c r="AB479" s="17">
        <f t="shared" si="78"/>
        <v>1.8959714402569805</v>
      </c>
      <c r="AC479" s="13"/>
      <c r="AD479" s="17">
        <f t="shared" si="79"/>
        <v>1.8038698437641663</v>
      </c>
      <c r="AE479" s="25">
        <v>1.156539930684481</v>
      </c>
      <c r="AF479" s="25">
        <v>2.1927666780945638</v>
      </c>
      <c r="AG479" s="25">
        <v>5.4990014046656199</v>
      </c>
      <c r="AH479" s="25">
        <v>0.71015226233711426</v>
      </c>
      <c r="AI479" s="25">
        <v>1.2155902964256444</v>
      </c>
      <c r="AJ479" s="14"/>
      <c r="AK479" s="14"/>
      <c r="AL479" s="14"/>
      <c r="AM479" s="14"/>
    </row>
    <row r="480" spans="1:39" s="4" customFormat="1">
      <c r="A480" s="13" t="s">
        <v>205</v>
      </c>
      <c r="B480" s="14">
        <v>333487</v>
      </c>
      <c r="C480" s="15">
        <v>470</v>
      </c>
      <c r="D480" s="15" t="s">
        <v>81</v>
      </c>
      <c r="E480" s="16"/>
      <c r="F480" s="16"/>
      <c r="G480" s="16" t="s">
        <v>16</v>
      </c>
      <c r="H480" s="16"/>
      <c r="I480" s="16"/>
      <c r="J480" s="13" t="s">
        <v>5</v>
      </c>
      <c r="K480" s="13" t="s">
        <v>169</v>
      </c>
      <c r="L480" s="17">
        <f t="shared" si="70"/>
        <v>7.8154434632948631</v>
      </c>
      <c r="M480" s="13"/>
      <c r="N480" s="17">
        <f t="shared" si="71"/>
        <v>1.2128770350873854</v>
      </c>
      <c r="O480" s="18"/>
      <c r="P480" s="17">
        <f t="shared" si="72"/>
        <v>2.0264785319397793</v>
      </c>
      <c r="Q480" s="13"/>
      <c r="R480" s="17">
        <f t="shared" si="73"/>
        <v>2.7101487270025846</v>
      </c>
      <c r="S480" s="13"/>
      <c r="T480" s="17">
        <f t="shared" si="74"/>
        <v>0.15518979067325456</v>
      </c>
      <c r="U480" s="13"/>
      <c r="V480" s="17">
        <f t="shared" si="75"/>
        <v>0.25929156054382729</v>
      </c>
      <c r="W480" s="13"/>
      <c r="X480" s="17">
        <f t="shared" si="76"/>
        <v>0.34676838745373384</v>
      </c>
      <c r="Y480" s="13"/>
      <c r="Z480" s="17">
        <f t="shared" si="77"/>
        <v>1.670802953074114</v>
      </c>
      <c r="AA480" s="13"/>
      <c r="AB480" s="17">
        <f t="shared" si="78"/>
        <v>2.2344793813392005</v>
      </c>
      <c r="AC480" s="13"/>
      <c r="AD480" s="17">
        <f t="shared" si="79"/>
        <v>1.3373685851033341</v>
      </c>
      <c r="AE480" s="25">
        <v>1.1373119640101468</v>
      </c>
      <c r="AF480" s="25">
        <v>2.5413001337310637</v>
      </c>
      <c r="AG480" s="25">
        <v>7.328523088253327</v>
      </c>
      <c r="AH480" s="25">
        <v>0.93769766522803832</v>
      </c>
      <c r="AI480" s="25">
        <v>1.9002241880346737</v>
      </c>
      <c r="AJ480" s="14"/>
      <c r="AK480" s="14"/>
      <c r="AL480" s="14"/>
      <c r="AM480" s="14"/>
    </row>
    <row r="481" spans="1:39" s="4" customFormat="1">
      <c r="A481" s="13" t="s">
        <v>204</v>
      </c>
      <c r="B481" s="14">
        <v>314675</v>
      </c>
      <c r="C481" s="15">
        <v>153</v>
      </c>
      <c r="D481" s="15" t="s">
        <v>19</v>
      </c>
      <c r="E481" s="16"/>
      <c r="F481" s="16"/>
      <c r="G481" s="16" t="s">
        <v>16</v>
      </c>
      <c r="H481" s="16"/>
      <c r="I481" s="16"/>
      <c r="J481" s="13" t="s">
        <v>5</v>
      </c>
      <c r="K481" s="13" t="s">
        <v>169</v>
      </c>
      <c r="L481" s="17">
        <f t="shared" si="70"/>
        <v>8.1468601262813234</v>
      </c>
      <c r="M481" s="13"/>
      <c r="N481" s="17">
        <f t="shared" si="71"/>
        <v>1.8486214664130869</v>
      </c>
      <c r="O481" s="18"/>
      <c r="P481" s="17">
        <f t="shared" si="72"/>
        <v>0.73951854273713025</v>
      </c>
      <c r="Q481" s="13"/>
      <c r="R481" s="17">
        <f t="shared" si="73"/>
        <v>3.6455997417777875</v>
      </c>
      <c r="S481" s="13"/>
      <c r="T481" s="17">
        <f t="shared" si="74"/>
        <v>0.22691214010776195</v>
      </c>
      <c r="U481" s="13" t="s">
        <v>4</v>
      </c>
      <c r="V481" s="17">
        <f t="shared" si="75"/>
        <v>9.0773442930667733E-2</v>
      </c>
      <c r="W481" s="13"/>
      <c r="X481" s="17">
        <f t="shared" si="76"/>
        <v>0.44748525017844398</v>
      </c>
      <c r="Y481" s="13"/>
      <c r="Z481" s="17">
        <f t="shared" si="77"/>
        <v>0.40003784234531869</v>
      </c>
      <c r="AA481" s="13"/>
      <c r="AB481" s="17">
        <f t="shared" si="78"/>
        <v>1.9720639449521322</v>
      </c>
      <c r="AC481" s="13"/>
      <c r="AD481" s="17">
        <f t="shared" si="79"/>
        <v>4.9296934844724438</v>
      </c>
      <c r="AE481" s="25">
        <v>11.064869275894168</v>
      </c>
      <c r="AF481" s="25">
        <v>21.820629754599494</v>
      </c>
      <c r="AG481" s="25">
        <v>48.762791054896375</v>
      </c>
      <c r="AH481" s="25">
        <v>5.9854705124481384</v>
      </c>
      <c r="AI481" s="25">
        <v>4.4263664309617115</v>
      </c>
      <c r="AJ481" s="14"/>
      <c r="AK481" s="14"/>
      <c r="AL481" s="14"/>
      <c r="AM481" s="14"/>
    </row>
    <row r="482" spans="1:39" s="4" customFormat="1">
      <c r="A482" s="13" t="s">
        <v>203</v>
      </c>
      <c r="B482" s="14">
        <v>5612</v>
      </c>
      <c r="C482" s="15">
        <v>505</v>
      </c>
      <c r="D482" s="15" t="s">
        <v>81</v>
      </c>
      <c r="E482" s="16"/>
      <c r="F482" s="16"/>
      <c r="G482" s="16" t="s">
        <v>16</v>
      </c>
      <c r="H482" s="16"/>
      <c r="I482" s="16"/>
      <c r="J482" s="13" t="s">
        <v>5</v>
      </c>
      <c r="K482" s="13" t="s">
        <v>169</v>
      </c>
      <c r="L482" s="17">
        <f t="shared" si="70"/>
        <v>8.253816301612046</v>
      </c>
      <c r="M482" s="13"/>
      <c r="N482" s="17">
        <f t="shared" si="71"/>
        <v>0.87146289233448959</v>
      </c>
      <c r="O482" s="18"/>
      <c r="P482" s="17">
        <f t="shared" si="72"/>
        <v>0.60630885572789128</v>
      </c>
      <c r="Q482" s="13"/>
      <c r="R482" s="17">
        <f t="shared" si="73"/>
        <v>2.8795812194938923</v>
      </c>
      <c r="S482" s="13" t="s">
        <v>4</v>
      </c>
      <c r="T482" s="17">
        <f t="shared" si="74"/>
        <v>0.10558302492924211</v>
      </c>
      <c r="U482" s="13" t="s">
        <v>4</v>
      </c>
      <c r="V482" s="17">
        <f t="shared" si="75"/>
        <v>7.3458002161917946E-2</v>
      </c>
      <c r="W482" s="13"/>
      <c r="X482" s="17">
        <f t="shared" si="76"/>
        <v>0.34887876277686042</v>
      </c>
      <c r="Y482" s="13"/>
      <c r="Z482" s="17">
        <f t="shared" si="77"/>
        <v>0.69573685932134277</v>
      </c>
      <c r="AA482" s="13"/>
      <c r="AB482" s="17">
        <f t="shared" si="78"/>
        <v>3.3043073260182325</v>
      </c>
      <c r="AC482" s="13"/>
      <c r="AD482" s="17">
        <f t="shared" si="79"/>
        <v>4.7493636160680381</v>
      </c>
      <c r="AE482" s="25">
        <v>8.6618796231446513</v>
      </c>
      <c r="AF482" s="25">
        <v>28.621512295844919</v>
      </c>
      <c r="AG482" s="25">
        <v>82.038562817740129</v>
      </c>
      <c r="AH482" s="25">
        <v>9.939470400100527</v>
      </c>
      <c r="AI482" s="25">
        <v>6.0263889248261959</v>
      </c>
      <c r="AJ482" s="14"/>
      <c r="AK482" s="14"/>
      <c r="AL482" s="14"/>
      <c r="AM482" s="14"/>
    </row>
    <row r="483" spans="1:39" s="4" customFormat="1">
      <c r="A483" s="13" t="s">
        <v>202</v>
      </c>
      <c r="B483" s="14">
        <v>177148</v>
      </c>
      <c r="C483" s="15">
        <v>154</v>
      </c>
      <c r="D483" s="15" t="s">
        <v>19</v>
      </c>
      <c r="E483" s="16"/>
      <c r="F483" s="16"/>
      <c r="G483" s="16" t="s">
        <v>16</v>
      </c>
      <c r="H483" s="16"/>
      <c r="I483" s="16"/>
      <c r="J483" s="13" t="s">
        <v>5</v>
      </c>
      <c r="K483" s="13" t="s">
        <v>169</v>
      </c>
      <c r="L483" s="17">
        <f t="shared" si="70"/>
        <v>8.2618158769416326</v>
      </c>
      <c r="M483" s="13"/>
      <c r="N483" s="17">
        <f t="shared" si="71"/>
        <v>2.2700762954878249</v>
      </c>
      <c r="O483" s="18"/>
      <c r="P483" s="17">
        <f t="shared" si="72"/>
        <v>0.8722066516158713</v>
      </c>
      <c r="Q483" s="13"/>
      <c r="R483" s="17">
        <f t="shared" si="73"/>
        <v>3.7961010982672119</v>
      </c>
      <c r="S483" s="13"/>
      <c r="T483" s="17">
        <f t="shared" si="74"/>
        <v>0.27476723389872548</v>
      </c>
      <c r="U483" s="13" t="s">
        <v>4</v>
      </c>
      <c r="V483" s="17">
        <f t="shared" si="75"/>
        <v>0.10557081694959604</v>
      </c>
      <c r="W483" s="13"/>
      <c r="X483" s="17">
        <f t="shared" si="76"/>
        <v>0.45947539315926478</v>
      </c>
      <c r="Y483" s="13"/>
      <c r="Z483" s="17">
        <f t="shared" si="77"/>
        <v>0.38421909138011573</v>
      </c>
      <c r="AA483" s="13"/>
      <c r="AB483" s="17">
        <f t="shared" si="78"/>
        <v>1.6722350283171667</v>
      </c>
      <c r="AC483" s="13"/>
      <c r="AD483" s="17">
        <f t="shared" si="79"/>
        <v>4.3522955153282341</v>
      </c>
      <c r="AE483" s="25">
        <v>2.639644508516513</v>
      </c>
      <c r="AF483" s="25">
        <v>4.4141060094463649</v>
      </c>
      <c r="AG483" s="25">
        <v>9.6068387451519826</v>
      </c>
      <c r="AH483" s="25">
        <v>1.1627999084274259</v>
      </c>
      <c r="AI483" s="25">
        <v>1.0142018146287268</v>
      </c>
      <c r="AJ483" s="14" t="s">
        <v>201</v>
      </c>
      <c r="AK483" s="14"/>
      <c r="AL483" s="14"/>
      <c r="AM483" s="14"/>
    </row>
    <row r="484" spans="1:39" s="4" customFormat="1">
      <c r="A484" s="13" t="s">
        <v>200</v>
      </c>
      <c r="B484" s="14">
        <v>690903</v>
      </c>
      <c r="C484" s="15">
        <v>491</v>
      </c>
      <c r="D484" s="15" t="s">
        <v>81</v>
      </c>
      <c r="E484" s="16"/>
      <c r="F484" s="16"/>
      <c r="G484" s="16" t="s">
        <v>16</v>
      </c>
      <c r="H484" s="16"/>
      <c r="I484" s="16"/>
      <c r="J484" s="13" t="s">
        <v>5</v>
      </c>
      <c r="K484" s="13" t="s">
        <v>169</v>
      </c>
      <c r="L484" s="17">
        <f t="shared" si="70"/>
        <v>8.261904776496463</v>
      </c>
      <c r="M484" s="13"/>
      <c r="N484" s="17">
        <f t="shared" si="71"/>
        <v>1.6730915636557944</v>
      </c>
      <c r="O484" s="18"/>
      <c r="P484" s="17">
        <f t="shared" si="72"/>
        <v>0.7075076614965462</v>
      </c>
      <c r="Q484" s="13"/>
      <c r="R484" s="17">
        <f t="shared" si="73"/>
        <v>2.7942410864206217</v>
      </c>
      <c r="S484" s="13"/>
      <c r="T484" s="17">
        <f t="shared" si="74"/>
        <v>0.20250675950846342</v>
      </c>
      <c r="U484" s="13" t="s">
        <v>4</v>
      </c>
      <c r="V484" s="17">
        <f t="shared" si="75"/>
        <v>8.5634932940557476E-2</v>
      </c>
      <c r="W484" s="13"/>
      <c r="X484" s="17">
        <f t="shared" si="76"/>
        <v>0.33820785424321309</v>
      </c>
      <c r="Y484" s="13"/>
      <c r="Z484" s="17">
        <f t="shared" si="77"/>
        <v>0.42287444206018476</v>
      </c>
      <c r="AA484" s="13"/>
      <c r="AB484" s="17">
        <f t="shared" si="78"/>
        <v>1.6701064945393997</v>
      </c>
      <c r="AC484" s="13"/>
      <c r="AD484" s="17">
        <f t="shared" si="79"/>
        <v>3.9494145978718316</v>
      </c>
      <c r="AE484" s="25">
        <v>3.0913153473645303</v>
      </c>
      <c r="AF484" s="25">
        <v>5.1628258383028225</v>
      </c>
      <c r="AG484" s="25">
        <v>15.265245243506719</v>
      </c>
      <c r="AH484" s="25">
        <v>1.8476665679969368</v>
      </c>
      <c r="AI484" s="25">
        <v>1.307238252748862</v>
      </c>
      <c r="AJ484" s="14"/>
      <c r="AK484" s="14"/>
      <c r="AL484" s="14"/>
      <c r="AM484" s="14"/>
    </row>
    <row r="485" spans="1:39" s="4" customFormat="1">
      <c r="A485" s="13" t="s">
        <v>199</v>
      </c>
      <c r="B485" s="14">
        <v>484695</v>
      </c>
      <c r="C485" s="15">
        <v>127</v>
      </c>
      <c r="D485" s="15" t="s">
        <v>19</v>
      </c>
      <c r="E485" s="16"/>
      <c r="F485" s="16"/>
      <c r="G485" s="16" t="s">
        <v>16</v>
      </c>
      <c r="H485" s="16"/>
      <c r="I485" s="16"/>
      <c r="J485" s="13" t="s">
        <v>5</v>
      </c>
      <c r="K485" s="13" t="s">
        <v>169</v>
      </c>
      <c r="L485" s="17">
        <f t="shared" si="70"/>
        <v>8.4491283219019255</v>
      </c>
      <c r="M485" s="13"/>
      <c r="N485" s="17">
        <f t="shared" si="71"/>
        <v>1.8782272796373924</v>
      </c>
      <c r="O485" s="18"/>
      <c r="P485" s="17">
        <f t="shared" si="72"/>
        <v>1.0664950521195931</v>
      </c>
      <c r="Q485" s="13"/>
      <c r="R485" s="17">
        <f t="shared" si="73"/>
        <v>6.5440633994450375</v>
      </c>
      <c r="S485" s="13"/>
      <c r="T485" s="17">
        <f t="shared" si="74"/>
        <v>0.22229834937748907</v>
      </c>
      <c r="U485" s="13" t="s">
        <v>4</v>
      </c>
      <c r="V485" s="17">
        <f t="shared" si="75"/>
        <v>0.12622545326421575</v>
      </c>
      <c r="W485" s="13"/>
      <c r="X485" s="17">
        <f t="shared" si="76"/>
        <v>0.77452527055145348</v>
      </c>
      <c r="Y485" s="13"/>
      <c r="Z485" s="17">
        <f t="shared" si="77"/>
        <v>0.56782002033613788</v>
      </c>
      <c r="AA485" s="13"/>
      <c r="AB485" s="17">
        <f t="shared" si="78"/>
        <v>3.4841701376568355</v>
      </c>
      <c r="AC485" s="13"/>
      <c r="AD485" s="17">
        <f t="shared" si="79"/>
        <v>6.1360466571683716</v>
      </c>
      <c r="AE485" s="25">
        <v>36.003752995613581</v>
      </c>
      <c r="AF485" s="25">
        <v>125.44320103088968</v>
      </c>
      <c r="AG485" s="25">
        <v>161.96140500564366</v>
      </c>
      <c r="AH485" s="25">
        <v>19.169007598784535</v>
      </c>
      <c r="AI485" s="25">
        <v>20.44365175814659</v>
      </c>
      <c r="AJ485" s="14"/>
      <c r="AK485" s="14"/>
      <c r="AL485" s="14"/>
      <c r="AM485" s="14"/>
    </row>
    <row r="486" spans="1:39" s="4" customFormat="1">
      <c r="A486" s="13" t="s">
        <v>198</v>
      </c>
      <c r="B486" s="14">
        <v>627260</v>
      </c>
      <c r="C486" s="15">
        <v>188</v>
      </c>
      <c r="D486" s="15" t="s">
        <v>6</v>
      </c>
      <c r="E486" s="16"/>
      <c r="F486" s="16"/>
      <c r="G486" s="16" t="s">
        <v>16</v>
      </c>
      <c r="H486" s="16"/>
      <c r="I486" s="16"/>
      <c r="J486" s="13" t="s">
        <v>5</v>
      </c>
      <c r="K486" s="13" t="s">
        <v>169</v>
      </c>
      <c r="L486" s="17">
        <f t="shared" si="70"/>
        <v>8.7266459251246538</v>
      </c>
      <c r="M486" s="13"/>
      <c r="N486" s="17">
        <f t="shared" si="71"/>
        <v>3.0372998264755799</v>
      </c>
      <c r="O486" s="18"/>
      <c r="P486" s="17">
        <f t="shared" si="72"/>
        <v>1.1896541866952619</v>
      </c>
      <c r="Q486" s="13"/>
      <c r="R486" s="17">
        <f t="shared" si="73"/>
        <v>4.4279813773088801</v>
      </c>
      <c r="S486" s="13"/>
      <c r="T486" s="17">
        <f t="shared" si="74"/>
        <v>0.34804893570059614</v>
      </c>
      <c r="U486" s="13" t="s">
        <v>4</v>
      </c>
      <c r="V486" s="17">
        <f t="shared" si="75"/>
        <v>0.13632433318626577</v>
      </c>
      <c r="W486" s="13"/>
      <c r="X486" s="17">
        <f t="shared" si="76"/>
        <v>0.50740930883426782</v>
      </c>
      <c r="Y486" s="13"/>
      <c r="Z486" s="17">
        <f t="shared" si="77"/>
        <v>0.3916815114284295</v>
      </c>
      <c r="AA486" s="13"/>
      <c r="AB486" s="17">
        <f t="shared" si="78"/>
        <v>1.4578677214251246</v>
      </c>
      <c r="AC486" s="13"/>
      <c r="AD486" s="17">
        <f t="shared" si="79"/>
        <v>3.7220743866832104</v>
      </c>
      <c r="AE486" s="25">
        <v>5.9107111317727581</v>
      </c>
      <c r="AF486" s="25">
        <v>8.6170349696796702</v>
      </c>
      <c r="AG486" s="25">
        <v>16.982414038632079</v>
      </c>
      <c r="AH486" s="25">
        <v>1.9460413753855264</v>
      </c>
      <c r="AI486" s="25">
        <v>2.3151162697095971</v>
      </c>
      <c r="AJ486" s="14"/>
      <c r="AK486" s="14"/>
      <c r="AL486" s="14"/>
      <c r="AM486" s="14"/>
    </row>
    <row r="487" spans="1:39" s="4" customFormat="1">
      <c r="A487" s="13" t="s">
        <v>197</v>
      </c>
      <c r="B487" s="14">
        <v>57173</v>
      </c>
      <c r="C487" s="15">
        <v>498</v>
      </c>
      <c r="D487" s="15" t="s">
        <v>81</v>
      </c>
      <c r="E487" s="16"/>
      <c r="F487" s="16"/>
      <c r="G487" s="16" t="s">
        <v>16</v>
      </c>
      <c r="H487" s="16"/>
      <c r="I487" s="16"/>
      <c r="J487" s="13" t="s">
        <v>5</v>
      </c>
      <c r="K487" s="13" t="s">
        <v>169</v>
      </c>
      <c r="L487" s="17">
        <f t="shared" si="70"/>
        <v>8.7559182768377983</v>
      </c>
      <c r="M487" s="13"/>
      <c r="N487" s="17">
        <f t="shared" si="71"/>
        <v>0.71746526255566667</v>
      </c>
      <c r="O487" s="18"/>
      <c r="P487" s="17">
        <f t="shared" si="72"/>
        <v>1.0514638461783123</v>
      </c>
      <c r="Q487" s="13"/>
      <c r="R487" s="17">
        <f t="shared" si="73"/>
        <v>2.3981969897292923</v>
      </c>
      <c r="S487" s="13"/>
      <c r="T487" s="17">
        <f t="shared" si="74"/>
        <v>8.1940607469303525E-2</v>
      </c>
      <c r="U487" s="13" t="s">
        <v>4</v>
      </c>
      <c r="V487" s="17">
        <f t="shared" si="75"/>
        <v>0.12008607354864995</v>
      </c>
      <c r="W487" s="13"/>
      <c r="X487" s="17">
        <f t="shared" si="76"/>
        <v>0.27389440078184485</v>
      </c>
      <c r="Y487" s="13"/>
      <c r="Z487" s="17">
        <f t="shared" si="77"/>
        <v>1.4655257906604662</v>
      </c>
      <c r="AA487" s="13"/>
      <c r="AB487" s="17">
        <f t="shared" si="78"/>
        <v>3.3425966592260226</v>
      </c>
      <c r="AC487" s="13"/>
      <c r="AD487" s="17">
        <f t="shared" si="79"/>
        <v>2.2808173561514873</v>
      </c>
      <c r="AE487" s="25">
        <v>2.4585369618465189</v>
      </c>
      <c r="AF487" s="25">
        <v>8.217897435251869</v>
      </c>
      <c r="AG487" s="25">
        <v>30.003889863368812</v>
      </c>
      <c r="AH487" s="25">
        <v>3.4266982530819967</v>
      </c>
      <c r="AI487" s="25">
        <v>3.6030493248780999</v>
      </c>
      <c r="AJ487" s="14"/>
      <c r="AK487" s="14"/>
      <c r="AL487" s="14"/>
      <c r="AM487" s="14"/>
    </row>
    <row r="488" spans="1:39" s="4" customFormat="1">
      <c r="A488" s="13" t="s">
        <v>196</v>
      </c>
      <c r="B488" s="14">
        <v>110943</v>
      </c>
      <c r="C488" s="15">
        <v>313</v>
      </c>
      <c r="D488" s="15" t="s">
        <v>6</v>
      </c>
      <c r="E488" s="16"/>
      <c r="F488" s="16"/>
      <c r="G488" s="16" t="s">
        <v>16</v>
      </c>
      <c r="H488" s="16"/>
      <c r="I488" s="16"/>
      <c r="J488" s="13" t="s">
        <v>5</v>
      </c>
      <c r="K488" s="13" t="s">
        <v>169</v>
      </c>
      <c r="L488" s="17">
        <f t="shared" si="70"/>
        <v>9.0401815284148732</v>
      </c>
      <c r="M488" s="13"/>
      <c r="N488" s="17">
        <f t="shared" si="71"/>
        <v>3.9865892202112283</v>
      </c>
      <c r="O488" s="18"/>
      <c r="P488" s="17">
        <f t="shared" si="72"/>
        <v>0.60848338019794368</v>
      </c>
      <c r="Q488" s="13"/>
      <c r="R488" s="17">
        <f t="shared" si="73"/>
        <v>4.7599271890128083</v>
      </c>
      <c r="S488" s="13"/>
      <c r="T488" s="17">
        <f t="shared" si="74"/>
        <v>0.44098552752294634</v>
      </c>
      <c r="U488" s="13" t="s">
        <v>4</v>
      </c>
      <c r="V488" s="17">
        <f t="shared" si="75"/>
        <v>6.7308756830310748E-2</v>
      </c>
      <c r="W488" s="13"/>
      <c r="X488" s="17">
        <f t="shared" si="76"/>
        <v>0.52653004522658353</v>
      </c>
      <c r="Y488" s="13"/>
      <c r="Z488" s="17">
        <f t="shared" si="77"/>
        <v>0.15263257551418938</v>
      </c>
      <c r="AA488" s="13"/>
      <c r="AB488" s="17">
        <f t="shared" si="78"/>
        <v>1.1939848642746806</v>
      </c>
      <c r="AC488" s="13"/>
      <c r="AD488" s="17">
        <f t="shared" si="79"/>
        <v>7.8226083799764137</v>
      </c>
      <c r="AE488" s="25">
        <v>2.2929826879465121</v>
      </c>
      <c r="AF488" s="25">
        <v>2.7377866234520085</v>
      </c>
      <c r="AG488" s="25">
        <v>5.1996778688552281</v>
      </c>
      <c r="AH488" s="25">
        <v>0.57517405513503572</v>
      </c>
      <c r="AI488" s="25">
        <v>0.34998385327072495</v>
      </c>
      <c r="AJ488" s="14"/>
      <c r="AK488" s="14"/>
      <c r="AL488" s="14"/>
      <c r="AM488" s="14"/>
    </row>
    <row r="489" spans="1:39" s="4" customFormat="1">
      <c r="A489" s="13" t="s">
        <v>195</v>
      </c>
      <c r="B489" s="14">
        <v>11600</v>
      </c>
      <c r="C489" s="15">
        <v>481</v>
      </c>
      <c r="D489" s="15" t="s">
        <v>81</v>
      </c>
      <c r="E489" s="16"/>
      <c r="F489" s="16"/>
      <c r="G489" s="16" t="s">
        <v>16</v>
      </c>
      <c r="H489" s="16"/>
      <c r="I489" s="16"/>
      <c r="J489" s="13" t="s">
        <v>5</v>
      </c>
      <c r="K489" s="13" t="s">
        <v>169</v>
      </c>
      <c r="L489" s="17">
        <f t="shared" si="70"/>
        <v>9.194627442454955</v>
      </c>
      <c r="M489" s="13"/>
      <c r="N489" s="17">
        <f t="shared" si="71"/>
        <v>1.3647443129661136</v>
      </c>
      <c r="O489" s="18"/>
      <c r="P489" s="17">
        <f t="shared" si="72"/>
        <v>1.4031219766165823</v>
      </c>
      <c r="Q489" s="13"/>
      <c r="R489" s="17">
        <f t="shared" si="73"/>
        <v>3.5241587534603576</v>
      </c>
      <c r="S489" s="13"/>
      <c r="T489" s="17">
        <f t="shared" si="74"/>
        <v>0.1484284514524852</v>
      </c>
      <c r="U489" s="13" t="s">
        <v>4</v>
      </c>
      <c r="V489" s="17">
        <f t="shared" si="75"/>
        <v>0.15260237409270713</v>
      </c>
      <c r="W489" s="13"/>
      <c r="X489" s="17">
        <f t="shared" si="76"/>
        <v>0.38328456215507201</v>
      </c>
      <c r="Y489" s="13"/>
      <c r="Z489" s="17">
        <f t="shared" si="77"/>
        <v>1.0281207719906589</v>
      </c>
      <c r="AA489" s="13"/>
      <c r="AB489" s="17">
        <f t="shared" si="78"/>
        <v>2.5822849891940614</v>
      </c>
      <c r="AC489" s="13"/>
      <c r="AD489" s="17">
        <f t="shared" si="79"/>
        <v>2.5116553030965538</v>
      </c>
      <c r="AE489" s="25">
        <v>2.734476198482588</v>
      </c>
      <c r="AF489" s="25">
        <v>7.0611968406500276</v>
      </c>
      <c r="AG489" s="25">
        <v>18.422857422035062</v>
      </c>
      <c r="AH489" s="25">
        <v>2.0036545838681832</v>
      </c>
      <c r="AI489" s="25">
        <v>2.8113717801740008</v>
      </c>
      <c r="AJ489" s="14"/>
      <c r="AK489" s="14"/>
      <c r="AL489" s="14"/>
      <c r="AM489" s="14"/>
    </row>
    <row r="490" spans="1:39" s="4" customFormat="1">
      <c r="A490" s="13" t="s">
        <v>194</v>
      </c>
      <c r="B490" s="14">
        <v>672987</v>
      </c>
      <c r="C490" s="15">
        <v>500</v>
      </c>
      <c r="D490" s="15" t="s">
        <v>81</v>
      </c>
      <c r="E490" s="16"/>
      <c r="F490" s="16"/>
      <c r="G490" s="16" t="s">
        <v>16</v>
      </c>
      <c r="H490" s="16"/>
      <c r="I490" s="16"/>
      <c r="J490" s="13" t="s">
        <v>5</v>
      </c>
      <c r="K490" s="13" t="s">
        <v>169</v>
      </c>
      <c r="L490" s="17">
        <f t="shared" si="70"/>
        <v>9.5055753022739236</v>
      </c>
      <c r="M490" s="13"/>
      <c r="N490" s="17">
        <f t="shared" si="71"/>
        <v>0.73918579654102823</v>
      </c>
      <c r="O490" s="18"/>
      <c r="P490" s="17">
        <f t="shared" si="72"/>
        <v>0.83007832192370712</v>
      </c>
      <c r="Q490" s="13"/>
      <c r="R490" s="17">
        <f t="shared" si="73"/>
        <v>2.6296182467544353</v>
      </c>
      <c r="S490" s="13"/>
      <c r="T490" s="17">
        <f t="shared" si="74"/>
        <v>7.776339390675284E-2</v>
      </c>
      <c r="U490" s="13" t="s">
        <v>4</v>
      </c>
      <c r="V490" s="17">
        <f t="shared" si="75"/>
        <v>8.7325416455870469E-2</v>
      </c>
      <c r="W490" s="13"/>
      <c r="X490" s="17">
        <f t="shared" si="76"/>
        <v>0.27663956816221086</v>
      </c>
      <c r="Y490" s="13"/>
      <c r="Z490" s="17">
        <f t="shared" si="77"/>
        <v>1.1229630301447953</v>
      </c>
      <c r="AA490" s="13"/>
      <c r="AB490" s="17">
        <f t="shared" si="78"/>
        <v>3.5574523469736059</v>
      </c>
      <c r="AC490" s="13"/>
      <c r="AD490" s="17">
        <f t="shared" si="79"/>
        <v>3.1679158186667169</v>
      </c>
      <c r="AE490" s="25">
        <v>8.2632968678587506</v>
      </c>
      <c r="AF490" s="25">
        <v>29.39628483630376</v>
      </c>
      <c r="AG490" s="25">
        <v>106.26203992288949</v>
      </c>
      <c r="AH490" s="25">
        <v>11.1789172715795</v>
      </c>
      <c r="AI490" s="25">
        <v>9.2793768897166586</v>
      </c>
      <c r="AJ490" s="14"/>
      <c r="AK490" s="14"/>
      <c r="AL490" s="14"/>
      <c r="AM490" s="14"/>
    </row>
    <row r="491" spans="1:39" s="4" customFormat="1">
      <c r="A491" s="13" t="s">
        <v>193</v>
      </c>
      <c r="B491" s="14">
        <v>361085</v>
      </c>
      <c r="C491" s="15">
        <v>496</v>
      </c>
      <c r="D491" s="15" t="s">
        <v>81</v>
      </c>
      <c r="E491" s="16"/>
      <c r="F491" s="16"/>
      <c r="G491" s="16" t="s">
        <v>16</v>
      </c>
      <c r="H491" s="16"/>
      <c r="I491" s="16"/>
      <c r="J491" s="13" t="s">
        <v>5</v>
      </c>
      <c r="K491" s="13" t="s">
        <v>169</v>
      </c>
      <c r="L491" s="17">
        <f t="shared" si="70"/>
        <v>9.5610772821815306</v>
      </c>
      <c r="M491" s="13"/>
      <c r="N491" s="17">
        <f t="shared" si="71"/>
        <v>1.6692888839819378</v>
      </c>
      <c r="O491" s="18"/>
      <c r="P491" s="17">
        <f t="shared" si="72"/>
        <v>1.1285964013421381</v>
      </c>
      <c r="Q491" s="13"/>
      <c r="R491" s="17">
        <f t="shared" si="73"/>
        <v>4.0971634398214132</v>
      </c>
      <c r="S491" s="13"/>
      <c r="T491" s="17">
        <f t="shared" si="74"/>
        <v>0.17459213378526942</v>
      </c>
      <c r="U491" s="13" t="s">
        <v>4</v>
      </c>
      <c r="V491" s="17">
        <f t="shared" si="75"/>
        <v>0.11804071529109414</v>
      </c>
      <c r="W491" s="13"/>
      <c r="X491" s="17">
        <f t="shared" si="76"/>
        <v>0.42852529258989236</v>
      </c>
      <c r="Y491" s="13"/>
      <c r="Z491" s="17">
        <f t="shared" si="77"/>
        <v>0.67609412137818437</v>
      </c>
      <c r="AA491" s="13"/>
      <c r="AB491" s="17">
        <f t="shared" si="78"/>
        <v>2.4544364244779491</v>
      </c>
      <c r="AC491" s="13"/>
      <c r="AD491" s="17">
        <f t="shared" si="79"/>
        <v>3.6303176538123156</v>
      </c>
      <c r="AE491" s="25">
        <v>16.596975948779377</v>
      </c>
      <c r="AF491" s="25">
        <v>40.736222304868569</v>
      </c>
      <c r="AG491" s="25">
        <v>95.061418799039203</v>
      </c>
      <c r="AH491" s="25">
        <v>9.9425426647476325</v>
      </c>
      <c r="AI491" s="25">
        <v>11.22111787162485</v>
      </c>
      <c r="AJ491" s="14"/>
      <c r="AK491" s="14"/>
      <c r="AL491" s="14"/>
      <c r="AM491" s="14"/>
    </row>
    <row r="492" spans="1:39" s="4" customFormat="1">
      <c r="A492" s="13" t="s">
        <v>192</v>
      </c>
      <c r="B492" s="14">
        <v>677537</v>
      </c>
      <c r="C492" s="15">
        <v>125</v>
      </c>
      <c r="D492" s="15" t="s">
        <v>19</v>
      </c>
      <c r="E492" s="16"/>
      <c r="F492" s="16"/>
      <c r="G492" s="16" t="s">
        <v>16</v>
      </c>
      <c r="H492" s="16"/>
      <c r="I492" s="16"/>
      <c r="J492" s="13" t="s">
        <v>5</v>
      </c>
      <c r="K492" s="13" t="s">
        <v>169</v>
      </c>
      <c r="L492" s="17">
        <f t="shared" si="70"/>
        <v>10.459534704231805</v>
      </c>
      <c r="M492" s="13"/>
      <c r="N492" s="17">
        <f t="shared" si="71"/>
        <v>1.97859195391675</v>
      </c>
      <c r="O492" s="18"/>
      <c r="P492" s="17">
        <f t="shared" si="72"/>
        <v>1.0264769608951219</v>
      </c>
      <c r="Q492" s="13"/>
      <c r="R492" s="17">
        <f t="shared" si="73"/>
        <v>4.9560058291379345</v>
      </c>
      <c r="S492" s="13"/>
      <c r="T492" s="17">
        <f t="shared" si="74"/>
        <v>0.18916634533620649</v>
      </c>
      <c r="U492" s="13" t="s">
        <v>4</v>
      </c>
      <c r="V492" s="17">
        <f t="shared" si="75"/>
        <v>9.8137918169516794E-2</v>
      </c>
      <c r="W492" s="13"/>
      <c r="X492" s="17">
        <f t="shared" si="76"/>
        <v>0.47382660598972853</v>
      </c>
      <c r="Y492" s="13"/>
      <c r="Z492" s="17">
        <f t="shared" si="77"/>
        <v>0.51879163809553797</v>
      </c>
      <c r="AA492" s="13"/>
      <c r="AB492" s="17">
        <f t="shared" si="78"/>
        <v>2.5048145067643701</v>
      </c>
      <c r="AC492" s="13"/>
      <c r="AD492" s="17">
        <f t="shared" si="79"/>
        <v>4.8281705463862856</v>
      </c>
      <c r="AE492" s="25">
        <v>9.3418901203455604</v>
      </c>
      <c r="AF492" s="25">
        <v>23.399701894040305</v>
      </c>
      <c r="AG492" s="25">
        <v>49.384525052498965</v>
      </c>
      <c r="AH492" s="25">
        <v>4.7214839329820828</v>
      </c>
      <c r="AI492" s="25">
        <v>4.8464944784425956</v>
      </c>
      <c r="AJ492" s="14"/>
      <c r="AK492" s="14"/>
      <c r="AL492" s="14"/>
      <c r="AM492" s="14"/>
    </row>
    <row r="493" spans="1:39" s="4" customFormat="1">
      <c r="A493" s="13" t="s">
        <v>191</v>
      </c>
      <c r="B493" s="14">
        <v>440651</v>
      </c>
      <c r="C493" s="15">
        <v>156</v>
      </c>
      <c r="D493" s="15" t="s">
        <v>19</v>
      </c>
      <c r="E493" s="16"/>
      <c r="F493" s="16"/>
      <c r="G493" s="16" t="s">
        <v>16</v>
      </c>
      <c r="H493" s="16"/>
      <c r="I493" s="16"/>
      <c r="J493" s="13" t="s">
        <v>5</v>
      </c>
      <c r="K493" s="13" t="s">
        <v>169</v>
      </c>
      <c r="L493" s="17">
        <f t="shared" si="70"/>
        <v>10.462610842960164</v>
      </c>
      <c r="M493" s="13"/>
      <c r="N493" s="17">
        <f t="shared" si="71"/>
        <v>2.3364030142505352</v>
      </c>
      <c r="O493" s="18"/>
      <c r="P493" s="17">
        <f t="shared" si="72"/>
        <v>0.90688414675480311</v>
      </c>
      <c r="Q493" s="13"/>
      <c r="R493" s="17">
        <f t="shared" si="73"/>
        <v>3.2525497169982578</v>
      </c>
      <c r="S493" s="13"/>
      <c r="T493" s="17">
        <f t="shared" si="74"/>
        <v>0.223309750244854</v>
      </c>
      <c r="U493" s="13" t="s">
        <v>4</v>
      </c>
      <c r="V493" s="17">
        <f t="shared" si="75"/>
        <v>8.6678570040192804E-2</v>
      </c>
      <c r="W493" s="13"/>
      <c r="X493" s="17">
        <f t="shared" si="76"/>
        <v>0.3108736209171688</v>
      </c>
      <c r="Y493" s="13"/>
      <c r="Z493" s="17">
        <f t="shared" si="77"/>
        <v>0.38815398765683873</v>
      </c>
      <c r="AA493" s="13"/>
      <c r="AB493" s="17">
        <f t="shared" si="78"/>
        <v>1.3921184389678598</v>
      </c>
      <c r="AC493" s="13"/>
      <c r="AD493" s="17">
        <f t="shared" si="79"/>
        <v>3.5865107231581796</v>
      </c>
      <c r="AE493" s="25">
        <v>2.0890877981012985</v>
      </c>
      <c r="AF493" s="25">
        <v>2.9082576443595833</v>
      </c>
      <c r="AG493" s="25">
        <v>9.3551123307901332</v>
      </c>
      <c r="AH493" s="25">
        <v>0.89414702230703558</v>
      </c>
      <c r="AI493" s="25">
        <v>0.81088775939826385</v>
      </c>
      <c r="AJ493" s="14"/>
      <c r="AK493" s="14"/>
      <c r="AL493" s="14"/>
      <c r="AM493" s="14"/>
    </row>
    <row r="494" spans="1:39" s="4" customFormat="1">
      <c r="A494" s="13" t="s">
        <v>190</v>
      </c>
      <c r="B494" s="14">
        <v>13028</v>
      </c>
      <c r="C494" s="15">
        <v>482</v>
      </c>
      <c r="D494" s="15" t="s">
        <v>81</v>
      </c>
      <c r="E494" s="16"/>
      <c r="F494" s="16"/>
      <c r="G494" s="16" t="s">
        <v>16</v>
      </c>
      <c r="H494" s="16"/>
      <c r="I494" s="16"/>
      <c r="J494" s="13" t="s">
        <v>5</v>
      </c>
      <c r="K494" s="13" t="s">
        <v>169</v>
      </c>
      <c r="L494" s="17">
        <f t="shared" si="70"/>
        <v>10.578059666268206</v>
      </c>
      <c r="M494" s="13"/>
      <c r="N494" s="17">
        <f t="shared" si="71"/>
        <v>1.1396580554495597</v>
      </c>
      <c r="O494" s="18"/>
      <c r="P494" s="17">
        <f t="shared" si="72"/>
        <v>1.0980423913669521</v>
      </c>
      <c r="Q494" s="13"/>
      <c r="R494" s="17">
        <f t="shared" si="73"/>
        <v>4.6918252503035918</v>
      </c>
      <c r="S494" s="13" t="s">
        <v>4</v>
      </c>
      <c r="T494" s="17">
        <f t="shared" si="74"/>
        <v>0.10773791143225943</v>
      </c>
      <c r="U494" s="13" t="s">
        <v>4</v>
      </c>
      <c r="V494" s="17">
        <f t="shared" si="75"/>
        <v>0.10380376231648977</v>
      </c>
      <c r="W494" s="13"/>
      <c r="X494" s="17">
        <f t="shared" si="76"/>
        <v>0.44354308808307213</v>
      </c>
      <c r="Y494" s="13"/>
      <c r="Z494" s="17">
        <f t="shared" si="77"/>
        <v>0.96348407850616946</v>
      </c>
      <c r="AA494" s="13"/>
      <c r="AB494" s="17">
        <f t="shared" si="78"/>
        <v>4.116871045546036</v>
      </c>
      <c r="AC494" s="13"/>
      <c r="AD494" s="17">
        <f t="shared" si="79"/>
        <v>4.2728999237112717</v>
      </c>
      <c r="AE494" s="25">
        <v>4.0960538499894001</v>
      </c>
      <c r="AF494" s="25">
        <v>16.862925496018729</v>
      </c>
      <c r="AG494" s="25">
        <v>38.01868623158532</v>
      </c>
      <c r="AH494" s="25">
        <v>3.5941077504810282</v>
      </c>
      <c r="AI494" s="25">
        <v>3.946482669168685</v>
      </c>
      <c r="AJ494" s="14"/>
      <c r="AK494" s="14"/>
      <c r="AL494" s="14"/>
      <c r="AM494" s="14"/>
    </row>
    <row r="495" spans="1:39" s="4" customFormat="1">
      <c r="A495" s="13" t="s">
        <v>189</v>
      </c>
      <c r="B495" s="14">
        <v>69728</v>
      </c>
      <c r="C495" s="15">
        <v>497</v>
      </c>
      <c r="D495" s="15" t="s">
        <v>81</v>
      </c>
      <c r="E495" s="16"/>
      <c r="F495" s="16"/>
      <c r="G495" s="16" t="s">
        <v>16</v>
      </c>
      <c r="H495" s="16"/>
      <c r="I495" s="16"/>
      <c r="J495" s="13" t="s">
        <v>5</v>
      </c>
      <c r="K495" s="13" t="s">
        <v>169</v>
      </c>
      <c r="L495" s="17">
        <f t="shared" si="70"/>
        <v>10.772306982463764</v>
      </c>
      <c r="M495" s="13"/>
      <c r="N495" s="17">
        <f t="shared" si="71"/>
        <v>1.6372127000332668</v>
      </c>
      <c r="O495" s="18"/>
      <c r="P495" s="17">
        <f t="shared" si="72"/>
        <v>0.99715520662789303</v>
      </c>
      <c r="Q495" s="13"/>
      <c r="R495" s="17">
        <f t="shared" si="73"/>
        <v>3.7198138686557658</v>
      </c>
      <c r="S495" s="13"/>
      <c r="T495" s="17">
        <f t="shared" si="74"/>
        <v>0.15198347974101414</v>
      </c>
      <c r="U495" s="13" t="s">
        <v>4</v>
      </c>
      <c r="V495" s="17">
        <f t="shared" si="75"/>
        <v>9.2566541990602547E-2</v>
      </c>
      <c r="W495" s="13"/>
      <c r="X495" s="17">
        <f t="shared" si="76"/>
        <v>0.34531264980762705</v>
      </c>
      <c r="Y495" s="13"/>
      <c r="Z495" s="17">
        <f t="shared" si="77"/>
        <v>0.60905660370679482</v>
      </c>
      <c r="AA495" s="13"/>
      <c r="AB495" s="17">
        <f t="shared" si="78"/>
        <v>2.2720406875540253</v>
      </c>
      <c r="AC495" s="13"/>
      <c r="AD495" s="17">
        <f t="shared" si="79"/>
        <v>3.7304261602716409</v>
      </c>
      <c r="AE495" s="25">
        <v>4.2750472847598653</v>
      </c>
      <c r="AF495" s="25">
        <v>9.7130813721917733</v>
      </c>
      <c r="AG495" s="25">
        <v>28.128368241368829</v>
      </c>
      <c r="AH495" s="25">
        <v>2.611174030517232</v>
      </c>
      <c r="AI495" s="25">
        <v>2.6037457799417987</v>
      </c>
      <c r="AJ495" s="14" t="s">
        <v>188</v>
      </c>
      <c r="AK495" s="14"/>
      <c r="AL495" s="14"/>
      <c r="AM495" s="14"/>
    </row>
    <row r="496" spans="1:39" s="4" customFormat="1">
      <c r="A496" s="13" t="s">
        <v>187</v>
      </c>
      <c r="B496" s="14">
        <v>679515</v>
      </c>
      <c r="C496" s="15">
        <v>206</v>
      </c>
      <c r="D496" s="15" t="s">
        <v>6</v>
      </c>
      <c r="E496" s="16"/>
      <c r="F496" s="16"/>
      <c r="G496" s="16" t="s">
        <v>16</v>
      </c>
      <c r="H496" s="16"/>
      <c r="I496" s="16"/>
      <c r="J496" s="13" t="s">
        <v>5</v>
      </c>
      <c r="K496" s="13" t="s">
        <v>169</v>
      </c>
      <c r="L496" s="17">
        <f t="shared" si="70"/>
        <v>10.837629634260887</v>
      </c>
      <c r="M496" s="13"/>
      <c r="N496" s="17">
        <f t="shared" si="71"/>
        <v>8.689266047857517</v>
      </c>
      <c r="O496" s="18"/>
      <c r="P496" s="17">
        <f t="shared" si="72"/>
        <v>1.5454177166120171</v>
      </c>
      <c r="Q496" s="13"/>
      <c r="R496" s="17">
        <f t="shared" si="73"/>
        <v>10.578955294622599</v>
      </c>
      <c r="S496" s="13"/>
      <c r="T496" s="17">
        <f t="shared" si="74"/>
        <v>0.80176813021809024</v>
      </c>
      <c r="U496" s="13" t="s">
        <v>4</v>
      </c>
      <c r="V496" s="17">
        <f t="shared" si="75"/>
        <v>0.14259739156674112</v>
      </c>
      <c r="W496" s="13"/>
      <c r="X496" s="17">
        <f t="shared" si="76"/>
        <v>0.97613183432468076</v>
      </c>
      <c r="Y496" s="13"/>
      <c r="Z496" s="17">
        <f t="shared" si="77"/>
        <v>0.17785365393352937</v>
      </c>
      <c r="AA496" s="13"/>
      <c r="AB496" s="17">
        <f t="shared" si="78"/>
        <v>1.2174739772447198</v>
      </c>
      <c r="AC496" s="13"/>
      <c r="AD496" s="17">
        <f t="shared" si="79"/>
        <v>6.8453694951903321</v>
      </c>
      <c r="AE496" s="25">
        <v>6.0327616843984941</v>
      </c>
      <c r="AF496" s="25">
        <v>7.3447303616741904</v>
      </c>
      <c r="AG496" s="25">
        <v>7.5243221288398097</v>
      </c>
      <c r="AH496" s="25">
        <v>0.69427747420462194</v>
      </c>
      <c r="AI496" s="25">
        <v>1.0729487088804655</v>
      </c>
      <c r="AJ496" s="14"/>
      <c r="AK496" s="14"/>
      <c r="AL496" s="14"/>
      <c r="AM496" s="14"/>
    </row>
    <row r="497" spans="1:39" s="4" customFormat="1">
      <c r="A497" s="13" t="s">
        <v>186</v>
      </c>
      <c r="B497" s="14">
        <v>70042</v>
      </c>
      <c r="C497" s="15">
        <v>287</v>
      </c>
      <c r="D497" s="15" t="s">
        <v>6</v>
      </c>
      <c r="E497" s="16"/>
      <c r="F497" s="16"/>
      <c r="G497" s="16" t="s">
        <v>16</v>
      </c>
      <c r="H497" s="16"/>
      <c r="I497" s="16"/>
      <c r="J497" s="13" t="s">
        <v>5</v>
      </c>
      <c r="K497" s="13" t="s">
        <v>169</v>
      </c>
      <c r="L497" s="17">
        <f t="shared" si="70"/>
        <v>12.44044104770733</v>
      </c>
      <c r="M497" s="13"/>
      <c r="N497" s="17">
        <f t="shared" si="71"/>
        <v>3.8865277956908328</v>
      </c>
      <c r="O497" s="18"/>
      <c r="P497" s="17">
        <f t="shared" si="72"/>
        <v>0.49617821775456916</v>
      </c>
      <c r="Q497" s="13"/>
      <c r="R497" s="17">
        <f t="shared" si="73"/>
        <v>9.0486662176599424</v>
      </c>
      <c r="S497" s="13"/>
      <c r="T497" s="17">
        <f t="shared" si="74"/>
        <v>0.31241077231800296</v>
      </c>
      <c r="U497" s="13" t="s">
        <v>4</v>
      </c>
      <c r="V497" s="17">
        <f t="shared" si="75"/>
        <v>3.9884294765096827E-2</v>
      </c>
      <c r="W497" s="13"/>
      <c r="X497" s="17">
        <f t="shared" si="76"/>
        <v>0.72735895640352199</v>
      </c>
      <c r="Y497" s="13"/>
      <c r="Z497" s="17">
        <f t="shared" si="77"/>
        <v>0.12766619559615761</v>
      </c>
      <c r="AA497" s="13"/>
      <c r="AB497" s="17">
        <f t="shared" si="78"/>
        <v>2.3282134319720043</v>
      </c>
      <c r="AC497" s="13"/>
      <c r="AD497" s="17">
        <f t="shared" si="79"/>
        <v>18.236726026807965</v>
      </c>
      <c r="AE497" s="25">
        <v>39.742551637419666</v>
      </c>
      <c r="AF497" s="25">
        <v>92.529142543081434</v>
      </c>
      <c r="AG497" s="25">
        <v>127.21248804111569</v>
      </c>
      <c r="AH497" s="25">
        <v>10.225721704984077</v>
      </c>
      <c r="AI497" s="25">
        <v>5.0737803708332132</v>
      </c>
      <c r="AJ497" s="14" t="s">
        <v>185</v>
      </c>
      <c r="AK497" s="14"/>
      <c r="AL497" s="14"/>
      <c r="AM497" s="14"/>
    </row>
    <row r="498" spans="1:39" s="4" customFormat="1">
      <c r="A498" s="13" t="s">
        <v>184</v>
      </c>
      <c r="B498" s="14">
        <v>676249</v>
      </c>
      <c r="C498" s="15">
        <v>476</v>
      </c>
      <c r="D498" s="15" t="s">
        <v>81</v>
      </c>
      <c r="E498" s="16"/>
      <c r="F498" s="16"/>
      <c r="G498" s="16" t="s">
        <v>16</v>
      </c>
      <c r="H498" s="16"/>
      <c r="I498" s="16"/>
      <c r="J498" s="13" t="s">
        <v>5</v>
      </c>
      <c r="K498" s="13" t="s">
        <v>169</v>
      </c>
      <c r="L498" s="17">
        <f t="shared" si="70"/>
        <v>12.717208975245745</v>
      </c>
      <c r="M498" s="13"/>
      <c r="N498" s="17">
        <f t="shared" si="71"/>
        <v>2.1977717228842302</v>
      </c>
      <c r="O498" s="18"/>
      <c r="P498" s="17">
        <f t="shared" si="72"/>
        <v>1.8659699669284091</v>
      </c>
      <c r="Q498" s="13"/>
      <c r="R498" s="17">
        <f t="shared" si="73"/>
        <v>4.9873159408923646</v>
      </c>
      <c r="S498" s="13" t="s">
        <v>4</v>
      </c>
      <c r="T498" s="17">
        <f t="shared" si="74"/>
        <v>0.17281871573882515</v>
      </c>
      <c r="U498" s="13" t="s">
        <v>4</v>
      </c>
      <c r="V498" s="17">
        <f t="shared" si="75"/>
        <v>0.14672794719034266</v>
      </c>
      <c r="W498" s="13"/>
      <c r="X498" s="17">
        <f t="shared" si="76"/>
        <v>0.39217063670183111</v>
      </c>
      <c r="Y498" s="13"/>
      <c r="Z498" s="17">
        <f t="shared" si="77"/>
        <v>0.84902810765060555</v>
      </c>
      <c r="AA498" s="13"/>
      <c r="AB498" s="17">
        <f t="shared" si="78"/>
        <v>2.2692602188671787</v>
      </c>
      <c r="AC498" s="13"/>
      <c r="AD498" s="17">
        <f t="shared" si="79"/>
        <v>2.6727739616849422</v>
      </c>
      <c r="AE498" s="25">
        <v>7.432076242548491</v>
      </c>
      <c r="AF498" s="25">
        <v>16.865314960803147</v>
      </c>
      <c r="AG498" s="25">
        <v>43.005042658575974</v>
      </c>
      <c r="AH498" s="25">
        <v>3.3816415804982047</v>
      </c>
      <c r="AI498" s="25">
        <v>6.3100416281259681</v>
      </c>
      <c r="AJ498" s="14"/>
      <c r="AK498" s="14"/>
      <c r="AL498" s="14"/>
      <c r="AM498" s="14"/>
    </row>
    <row r="499" spans="1:39" s="4" customFormat="1">
      <c r="A499" s="13" t="s">
        <v>183</v>
      </c>
      <c r="B499" s="14">
        <v>14551</v>
      </c>
      <c r="C499" s="15">
        <v>507</v>
      </c>
      <c r="D499" s="15" t="s">
        <v>81</v>
      </c>
      <c r="E499" s="16"/>
      <c r="F499" s="16"/>
      <c r="G499" s="16" t="s">
        <v>16</v>
      </c>
      <c r="H499" s="16"/>
      <c r="I499" s="16"/>
      <c r="J499" s="13" t="s">
        <v>5</v>
      </c>
      <c r="K499" s="13" t="s">
        <v>169</v>
      </c>
      <c r="L499" s="17">
        <f t="shared" si="70"/>
        <v>13.922794891618885</v>
      </c>
      <c r="M499" s="13"/>
      <c r="N499" s="17">
        <f t="shared" si="71"/>
        <v>0.67230755421410582</v>
      </c>
      <c r="O499" s="18"/>
      <c r="P499" s="17">
        <f t="shared" si="72"/>
        <v>0.46082428170670708</v>
      </c>
      <c r="Q499" s="13"/>
      <c r="R499" s="17">
        <f t="shared" si="73"/>
        <v>4.7937763478910096</v>
      </c>
      <c r="S499" s="13" t="s">
        <v>4</v>
      </c>
      <c r="T499" s="17">
        <f t="shared" si="74"/>
        <v>4.8288261045834641E-2</v>
      </c>
      <c r="U499" s="13" t="s">
        <v>4</v>
      </c>
      <c r="V499" s="17">
        <f t="shared" si="75"/>
        <v>3.3098547044179312E-2</v>
      </c>
      <c r="W499" s="13"/>
      <c r="X499" s="17">
        <f t="shared" si="76"/>
        <v>0.34431135308735478</v>
      </c>
      <c r="Y499" s="13"/>
      <c r="Z499" s="17">
        <f t="shared" si="77"/>
        <v>0.68543671541127904</v>
      </c>
      <c r="AA499" s="13"/>
      <c r="AB499" s="17">
        <f t="shared" si="78"/>
        <v>7.130332416827736</v>
      </c>
      <c r="AC499" s="13"/>
      <c r="AD499" s="17">
        <f t="shared" si="79"/>
        <v>10.402612314908401</v>
      </c>
      <c r="AE499" s="25">
        <v>2.7392065197470843</v>
      </c>
      <c r="AF499" s="25">
        <v>19.531453044138519</v>
      </c>
      <c r="AG499" s="25">
        <v>56.726137169177868</v>
      </c>
      <c r="AH499" s="25">
        <v>4.0743354772341966</v>
      </c>
      <c r="AI499" s="25">
        <v>1.8775527197286024</v>
      </c>
      <c r="AJ499" s="14"/>
      <c r="AK499" s="14"/>
      <c r="AL499" s="14"/>
      <c r="AM499" s="14"/>
    </row>
    <row r="500" spans="1:39" s="4" customFormat="1">
      <c r="A500" s="13" t="s">
        <v>182</v>
      </c>
      <c r="B500" s="14">
        <v>113627</v>
      </c>
      <c r="C500" s="15">
        <v>471</v>
      </c>
      <c r="D500" s="15" t="s">
        <v>81</v>
      </c>
      <c r="E500" s="16"/>
      <c r="F500" s="16"/>
      <c r="G500" s="16" t="s">
        <v>16</v>
      </c>
      <c r="H500" s="16"/>
      <c r="I500" s="16"/>
      <c r="J500" s="13" t="s">
        <v>5</v>
      </c>
      <c r="K500" s="13" t="s">
        <v>169</v>
      </c>
      <c r="L500" s="17">
        <f t="shared" si="70"/>
        <v>14.248802625848944</v>
      </c>
      <c r="M500" s="13"/>
      <c r="N500" s="17">
        <f t="shared" si="71"/>
        <v>0.94140986543351401</v>
      </c>
      <c r="O500" s="18"/>
      <c r="P500" s="17">
        <f t="shared" si="72"/>
        <v>2.9818304504341553</v>
      </c>
      <c r="Q500" s="13"/>
      <c r="R500" s="17">
        <f t="shared" si="73"/>
        <v>4.1339878035047946</v>
      </c>
      <c r="S500" s="13"/>
      <c r="T500" s="17">
        <f t="shared" si="74"/>
        <v>6.6069401770341721E-2</v>
      </c>
      <c r="U500" s="13"/>
      <c r="V500" s="17">
        <f t="shared" si="75"/>
        <v>0.20926884375707311</v>
      </c>
      <c r="W500" s="13"/>
      <c r="X500" s="17">
        <f t="shared" si="76"/>
        <v>0.29012878569917672</v>
      </c>
      <c r="Y500" s="13"/>
      <c r="Z500" s="17">
        <f t="shared" si="77"/>
        <v>3.1674093929970017</v>
      </c>
      <c r="AA500" s="13"/>
      <c r="AB500" s="17">
        <f t="shared" si="78"/>
        <v>4.3912730844403418</v>
      </c>
      <c r="AC500" s="13"/>
      <c r="AD500" s="17">
        <f t="shared" si="79"/>
        <v>1.3863926444586694</v>
      </c>
      <c r="AE500" s="25">
        <v>5.5346793550757907</v>
      </c>
      <c r="AF500" s="25">
        <v>24.30428848295195</v>
      </c>
      <c r="AG500" s="25">
        <v>83.770689710713938</v>
      </c>
      <c r="AH500" s="25">
        <v>5.8791388940109544</v>
      </c>
      <c r="AI500" s="25">
        <v>17.530595376493647</v>
      </c>
      <c r="AJ500" s="14"/>
      <c r="AK500" s="14"/>
      <c r="AL500" s="14"/>
      <c r="AM500" s="14"/>
    </row>
    <row r="501" spans="1:39" s="4" customFormat="1">
      <c r="A501" s="13" t="s">
        <v>181</v>
      </c>
      <c r="B501" s="14">
        <v>682320</v>
      </c>
      <c r="C501" s="15">
        <v>157</v>
      </c>
      <c r="D501" s="15" t="s">
        <v>19</v>
      </c>
      <c r="E501" s="16"/>
      <c r="F501" s="16"/>
      <c r="G501" s="16" t="s">
        <v>16</v>
      </c>
      <c r="H501" s="16"/>
      <c r="I501" s="16"/>
      <c r="J501" s="13" t="s">
        <v>5</v>
      </c>
      <c r="K501" s="13" t="s">
        <v>169</v>
      </c>
      <c r="L501" s="17">
        <f t="shared" si="70"/>
        <v>15.216234287751954</v>
      </c>
      <c r="M501" s="13"/>
      <c r="N501" s="17">
        <f t="shared" si="71"/>
        <v>3.1183609475015133</v>
      </c>
      <c r="O501" s="18"/>
      <c r="P501" s="17">
        <f t="shared" si="72"/>
        <v>0.83191795811041214</v>
      </c>
      <c r="Q501" s="13"/>
      <c r="R501" s="17">
        <f t="shared" si="73"/>
        <v>4.7706479452718433</v>
      </c>
      <c r="S501" s="13"/>
      <c r="T501" s="17">
        <f t="shared" si="74"/>
        <v>0.20493644409849712</v>
      </c>
      <c r="U501" s="13" t="s">
        <v>4</v>
      </c>
      <c r="V501" s="17">
        <f t="shared" si="75"/>
        <v>5.4673051319934669E-2</v>
      </c>
      <c r="W501" s="13"/>
      <c r="X501" s="17">
        <f t="shared" si="76"/>
        <v>0.31352356010395388</v>
      </c>
      <c r="Y501" s="13"/>
      <c r="Z501" s="17">
        <f t="shared" si="77"/>
        <v>0.26678052095828092</v>
      </c>
      <c r="AA501" s="13"/>
      <c r="AB501" s="17">
        <f t="shared" si="78"/>
        <v>1.529857519891715</v>
      </c>
      <c r="AC501" s="13"/>
      <c r="AD501" s="17">
        <f t="shared" si="79"/>
        <v>5.734517326813954</v>
      </c>
      <c r="AE501" s="25">
        <v>4.7249192343891</v>
      </c>
      <c r="AF501" s="25">
        <v>7.2284532216111694</v>
      </c>
      <c r="AG501" s="25">
        <v>23.055534388594136</v>
      </c>
      <c r="AH501" s="25">
        <v>1.5151931780619528</v>
      </c>
      <c r="AI501" s="25">
        <v>1.2605164148361259</v>
      </c>
      <c r="AJ501" s="14"/>
      <c r="AK501" s="14"/>
      <c r="AL501" s="14"/>
      <c r="AM501" s="14"/>
    </row>
    <row r="502" spans="1:39" s="4" customFormat="1">
      <c r="A502" s="13" t="s">
        <v>180</v>
      </c>
      <c r="B502" s="14">
        <v>678329</v>
      </c>
      <c r="C502" s="15">
        <v>501</v>
      </c>
      <c r="D502" s="15" t="s">
        <v>81</v>
      </c>
      <c r="E502" s="16"/>
      <c r="F502" s="16"/>
      <c r="G502" s="16" t="s">
        <v>16</v>
      </c>
      <c r="H502" s="16"/>
      <c r="I502" s="16"/>
      <c r="J502" s="13" t="s">
        <v>5</v>
      </c>
      <c r="K502" s="13" t="s">
        <v>169</v>
      </c>
      <c r="L502" s="17">
        <f t="shared" si="70"/>
        <v>15.256906874498195</v>
      </c>
      <c r="M502" s="13"/>
      <c r="N502" s="17">
        <f t="shared" si="71"/>
        <v>0.82358923659489836</v>
      </c>
      <c r="O502" s="18"/>
      <c r="P502" s="17">
        <f t="shared" si="72"/>
        <v>0.9690949657031348</v>
      </c>
      <c r="Q502" s="13"/>
      <c r="R502" s="17">
        <f t="shared" si="73"/>
        <v>3.8014384635740055</v>
      </c>
      <c r="S502" s="13" t="s">
        <v>4</v>
      </c>
      <c r="T502" s="17">
        <f t="shared" si="74"/>
        <v>5.3981402873443607E-2</v>
      </c>
      <c r="U502" s="13" t="s">
        <v>4</v>
      </c>
      <c r="V502" s="17">
        <f t="shared" si="75"/>
        <v>6.3518442740380737E-2</v>
      </c>
      <c r="W502" s="13"/>
      <c r="X502" s="17">
        <f t="shared" si="76"/>
        <v>0.24916180552481978</v>
      </c>
      <c r="Y502" s="13"/>
      <c r="Z502" s="17">
        <f t="shared" si="77"/>
        <v>1.1766726939145356</v>
      </c>
      <c r="AA502" s="13"/>
      <c r="AB502" s="17">
        <f t="shared" si="78"/>
        <v>4.6156971153374018</v>
      </c>
      <c r="AC502" s="13"/>
      <c r="AD502" s="17">
        <f t="shared" si="79"/>
        <v>3.9226686734626059</v>
      </c>
      <c r="AE502" s="25">
        <v>9.6545552133872441</v>
      </c>
      <c r="AF502" s="25">
        <v>44.562502648297176</v>
      </c>
      <c r="AG502" s="25">
        <v>178.84965375986636</v>
      </c>
      <c r="AH502" s="25">
        <v>11.722536896309711</v>
      </c>
      <c r="AI502" s="25">
        <v>11.360251491482991</v>
      </c>
      <c r="AJ502" s="14"/>
      <c r="AK502" s="14"/>
      <c r="AL502" s="14"/>
      <c r="AM502" s="14"/>
    </row>
    <row r="503" spans="1:39" s="4" customFormat="1">
      <c r="A503" s="13" t="s">
        <v>179</v>
      </c>
      <c r="B503" s="14">
        <v>677082</v>
      </c>
      <c r="C503" s="15">
        <v>506</v>
      </c>
      <c r="D503" s="15" t="s">
        <v>81</v>
      </c>
      <c r="E503" s="16"/>
      <c r="F503" s="16"/>
      <c r="G503" s="16" t="s">
        <v>16</v>
      </c>
      <c r="H503" s="16"/>
      <c r="I503" s="16"/>
      <c r="J503" s="13" t="s">
        <v>5</v>
      </c>
      <c r="K503" s="13" t="s">
        <v>169</v>
      </c>
      <c r="L503" s="17">
        <f t="shared" si="70"/>
        <v>16.076562702626997</v>
      </c>
      <c r="M503" s="13"/>
      <c r="N503" s="17">
        <f t="shared" si="71"/>
        <v>0.79959240687954714</v>
      </c>
      <c r="O503" s="18"/>
      <c r="P503" s="17">
        <f t="shared" si="72"/>
        <v>0.69930224190312917</v>
      </c>
      <c r="Q503" s="13"/>
      <c r="R503" s="17">
        <f t="shared" si="73"/>
        <v>5.4455594891543431</v>
      </c>
      <c r="S503" s="13"/>
      <c r="T503" s="17">
        <f t="shared" si="74"/>
        <v>4.9736527743513823E-2</v>
      </c>
      <c r="U503" s="13" t="s">
        <v>4</v>
      </c>
      <c r="V503" s="17">
        <f t="shared" si="75"/>
        <v>4.3498243675487887E-2</v>
      </c>
      <c r="W503" s="13"/>
      <c r="X503" s="17">
        <f t="shared" si="76"/>
        <v>0.33872660405600941</v>
      </c>
      <c r="Y503" s="13"/>
      <c r="Z503" s="17">
        <f t="shared" si="77"/>
        <v>0.87457339000028045</v>
      </c>
      <c r="AA503" s="13"/>
      <c r="AB503" s="17">
        <f t="shared" si="78"/>
        <v>6.8104192114654207</v>
      </c>
      <c r="AC503" s="13"/>
      <c r="AD503" s="17">
        <f t="shared" si="79"/>
        <v>7.7871328916870386</v>
      </c>
      <c r="AE503" s="25">
        <v>5.4666013186195839</v>
      </c>
      <c r="AF503" s="25">
        <v>37.229846641749013</v>
      </c>
      <c r="AG503" s="25">
        <v>109.91119739621324</v>
      </c>
      <c r="AH503" s="25">
        <v>6.8367349059169946</v>
      </c>
      <c r="AI503" s="25">
        <v>4.780944047005133</v>
      </c>
      <c r="AJ503" s="14"/>
      <c r="AK503" s="14"/>
      <c r="AL503" s="14"/>
      <c r="AM503" s="14"/>
    </row>
    <row r="504" spans="1:39" s="4" customFormat="1">
      <c r="A504" s="13" t="s">
        <v>178</v>
      </c>
      <c r="B504" s="14">
        <v>8292</v>
      </c>
      <c r="C504" s="15">
        <v>483</v>
      </c>
      <c r="D504" s="15" t="s">
        <v>81</v>
      </c>
      <c r="E504" s="16"/>
      <c r="F504" s="16"/>
      <c r="G504" s="16" t="s">
        <v>16</v>
      </c>
      <c r="H504" s="16"/>
      <c r="I504" s="16"/>
      <c r="J504" s="13" t="s">
        <v>5</v>
      </c>
      <c r="K504" s="13" t="s">
        <v>169</v>
      </c>
      <c r="L504" s="17">
        <f t="shared" si="70"/>
        <v>17.473539448122608</v>
      </c>
      <c r="M504" s="13"/>
      <c r="N504" s="17">
        <f t="shared" si="71"/>
        <v>1.6413835704630535</v>
      </c>
      <c r="O504" s="18"/>
      <c r="P504" s="17">
        <f t="shared" si="72"/>
        <v>1.9949975984058803</v>
      </c>
      <c r="Q504" s="13"/>
      <c r="R504" s="17">
        <f t="shared" si="73"/>
        <v>7.6174005885218197</v>
      </c>
      <c r="S504" s="13" t="s">
        <v>4</v>
      </c>
      <c r="T504" s="17">
        <f t="shared" si="74"/>
        <v>9.3935380140707972E-2</v>
      </c>
      <c r="U504" s="13" t="s">
        <v>4</v>
      </c>
      <c r="V504" s="17">
        <f t="shared" si="75"/>
        <v>0.11417249517928818</v>
      </c>
      <c r="W504" s="13"/>
      <c r="X504" s="17">
        <f t="shared" si="76"/>
        <v>0.43593918742892407</v>
      </c>
      <c r="Y504" s="13"/>
      <c r="Z504" s="17">
        <f t="shared" si="77"/>
        <v>1.2154365587094722</v>
      </c>
      <c r="AA504" s="13"/>
      <c r="AB504" s="17">
        <f t="shared" si="78"/>
        <v>4.6408412546574116</v>
      </c>
      <c r="AC504" s="13"/>
      <c r="AD504" s="17">
        <f t="shared" si="79"/>
        <v>3.818250505468562</v>
      </c>
      <c r="AE504" s="25">
        <v>1.6404411802680876</v>
      </c>
      <c r="AF504" s="25">
        <v>7.6130271052270366</v>
      </c>
      <c r="AG504" s="25">
        <v>17.463507123842295</v>
      </c>
      <c r="AH504" s="25">
        <v>0.99942585620331259</v>
      </c>
      <c r="AI504" s="25">
        <v>1.9938521829103493</v>
      </c>
      <c r="AJ504" s="14"/>
      <c r="AK504" s="14"/>
      <c r="AL504" s="14"/>
      <c r="AM504" s="14"/>
    </row>
    <row r="505" spans="1:39" s="4" customFormat="1">
      <c r="A505" s="13" t="s">
        <v>177</v>
      </c>
      <c r="B505" s="14">
        <v>443197</v>
      </c>
      <c r="C505" s="15">
        <v>510</v>
      </c>
      <c r="D505" s="15" t="s">
        <v>81</v>
      </c>
      <c r="E505" s="16"/>
      <c r="F505" s="16"/>
      <c r="G505" s="16" t="s">
        <v>16</v>
      </c>
      <c r="H505" s="16"/>
      <c r="I505" s="16"/>
      <c r="J505" s="13" t="s">
        <v>5</v>
      </c>
      <c r="K505" s="13" t="s">
        <v>169</v>
      </c>
      <c r="L505" s="17">
        <f t="shared" si="70"/>
        <v>24.082072951037095</v>
      </c>
      <c r="M505" s="13"/>
      <c r="N505" s="17">
        <f t="shared" si="71"/>
        <v>0.29967834227373602</v>
      </c>
      <c r="O505" s="18"/>
      <c r="P505" s="17">
        <f t="shared" si="72"/>
        <v>0.7488188983420232</v>
      </c>
      <c r="Q505" s="13"/>
      <c r="R505" s="17">
        <f t="shared" si="73"/>
        <v>15.724779961998314</v>
      </c>
      <c r="S505" s="13" t="s">
        <v>4</v>
      </c>
      <c r="T505" s="17">
        <f t="shared" si="74"/>
        <v>1.2444042623865167E-2</v>
      </c>
      <c r="U505" s="13" t="s">
        <v>4</v>
      </c>
      <c r="V505" s="17">
        <f t="shared" si="75"/>
        <v>3.1094453532488589E-2</v>
      </c>
      <c r="W505" s="13"/>
      <c r="X505" s="17">
        <f t="shared" si="76"/>
        <v>0.65296621241740427</v>
      </c>
      <c r="Y505" s="13"/>
      <c r="Z505" s="17">
        <f t="shared" si="77"/>
        <v>2.4987421268435459</v>
      </c>
      <c r="AA505" s="13"/>
      <c r="AB505" s="17">
        <f t="shared" si="78"/>
        <v>52.472193494833157</v>
      </c>
      <c r="AC505" s="13"/>
      <c r="AD505" s="17">
        <f t="shared" si="79"/>
        <v>20.99944325232029</v>
      </c>
      <c r="AE505" s="25">
        <v>2.3426417013934722</v>
      </c>
      <c r="AF505" s="25">
        <v>122.92354864458342</v>
      </c>
      <c r="AG505" s="25">
        <v>188.25407242665315</v>
      </c>
      <c r="AH505" s="25">
        <v>7.8171872001802072</v>
      </c>
      <c r="AI505" s="25">
        <v>5.8536575073723078</v>
      </c>
      <c r="AJ505" s="14"/>
      <c r="AK505" s="14"/>
      <c r="AL505" s="14"/>
      <c r="AM505" s="14"/>
    </row>
    <row r="506" spans="1:39" s="4" customFormat="1">
      <c r="A506" s="13" t="s">
        <v>176</v>
      </c>
      <c r="B506" s="14">
        <v>626259</v>
      </c>
      <c r="C506" s="15">
        <v>162</v>
      </c>
      <c r="D506" s="15" t="s">
        <v>19</v>
      </c>
      <c r="E506" s="16"/>
      <c r="F506" s="16"/>
      <c r="G506" s="16" t="s">
        <v>16</v>
      </c>
      <c r="H506" s="16"/>
      <c r="I506" s="16"/>
      <c r="J506" s="13" t="s">
        <v>5</v>
      </c>
      <c r="K506" s="13" t="s">
        <v>169</v>
      </c>
      <c r="L506" s="17">
        <f t="shared" si="70"/>
        <v>27.048530544704107</v>
      </c>
      <c r="M506" s="13"/>
      <c r="N506" s="17">
        <f t="shared" si="71"/>
        <v>5.1247084087201946</v>
      </c>
      <c r="O506" s="18"/>
      <c r="P506" s="17">
        <f t="shared" si="72"/>
        <v>1.1134341571559954</v>
      </c>
      <c r="Q506" s="13"/>
      <c r="R506" s="17">
        <f t="shared" si="73"/>
        <v>12.184384926749297</v>
      </c>
      <c r="S506" s="13" t="s">
        <v>4</v>
      </c>
      <c r="T506" s="17">
        <f t="shared" si="74"/>
        <v>0.18946346827419697</v>
      </c>
      <c r="U506" s="13" t="s">
        <v>4</v>
      </c>
      <c r="V506" s="17">
        <f t="shared" si="75"/>
        <v>4.1164312246677562E-2</v>
      </c>
      <c r="W506" s="13"/>
      <c r="X506" s="17">
        <f t="shared" si="76"/>
        <v>0.45046383967556808</v>
      </c>
      <c r="Y506" s="13"/>
      <c r="Z506" s="17">
        <f t="shared" si="77"/>
        <v>0.2172678069373426</v>
      </c>
      <c r="AA506" s="13"/>
      <c r="AB506" s="17">
        <f t="shared" si="78"/>
        <v>2.3775762355603236</v>
      </c>
      <c r="AC506" s="13"/>
      <c r="AD506" s="17">
        <f t="shared" si="79"/>
        <v>10.9430673097648</v>
      </c>
      <c r="AE506" s="25">
        <v>36.200520104906531</v>
      </c>
      <c r="AF506" s="25">
        <v>86.069496316349486</v>
      </c>
      <c r="AG506" s="25">
        <v>191.06860248391578</v>
      </c>
      <c r="AH506" s="25">
        <v>7.0639180257178715</v>
      </c>
      <c r="AI506" s="25">
        <v>7.8652076131842215</v>
      </c>
      <c r="AJ506" s="14"/>
      <c r="AK506" s="14"/>
      <c r="AL506" s="14"/>
      <c r="AM506" s="14"/>
    </row>
    <row r="507" spans="1:39" s="4" customFormat="1">
      <c r="A507" s="13" t="s">
        <v>175</v>
      </c>
      <c r="B507" s="14">
        <v>99762</v>
      </c>
      <c r="C507" s="15">
        <v>192</v>
      </c>
      <c r="D507" s="15" t="s">
        <v>6</v>
      </c>
      <c r="E507" s="16"/>
      <c r="F507" s="16"/>
      <c r="G507" s="16" t="s">
        <v>16</v>
      </c>
      <c r="H507" s="16"/>
      <c r="I507" s="16"/>
      <c r="J507" s="13" t="s">
        <v>5</v>
      </c>
      <c r="K507" s="13" t="s">
        <v>169</v>
      </c>
      <c r="L507" s="17">
        <f t="shared" si="70"/>
        <v>32.871705581689909</v>
      </c>
      <c r="M507" s="13"/>
      <c r="N507" s="17">
        <f t="shared" si="71"/>
        <v>10.533133477040769</v>
      </c>
      <c r="O507" s="18"/>
      <c r="P507" s="17">
        <f t="shared" si="72"/>
        <v>2.0847527569477848</v>
      </c>
      <c r="Q507" s="13"/>
      <c r="R507" s="17">
        <f t="shared" si="73"/>
        <v>15.191521528894503</v>
      </c>
      <c r="S507" s="13"/>
      <c r="T507" s="17">
        <f t="shared" si="74"/>
        <v>0.32043160799383341</v>
      </c>
      <c r="U507" s="13" t="s">
        <v>4</v>
      </c>
      <c r="V507" s="17">
        <f t="shared" si="75"/>
        <v>6.3420887966002801E-2</v>
      </c>
      <c r="W507" s="13"/>
      <c r="X507" s="17">
        <f t="shared" si="76"/>
        <v>0.46214582602481186</v>
      </c>
      <c r="Y507" s="13"/>
      <c r="Z507" s="17">
        <f t="shared" si="77"/>
        <v>0.1979233208704658</v>
      </c>
      <c r="AA507" s="13"/>
      <c r="AB507" s="17">
        <f t="shared" si="78"/>
        <v>1.4422604215552468</v>
      </c>
      <c r="AC507" s="13"/>
      <c r="AD507" s="17">
        <f t="shared" si="79"/>
        <v>7.2869655541964065</v>
      </c>
      <c r="AE507" s="25">
        <v>2.3780693277117813</v>
      </c>
      <c r="AF507" s="25">
        <v>3.4297952710731963</v>
      </c>
      <c r="AG507" s="25">
        <v>7.4214567738821389</v>
      </c>
      <c r="AH507" s="25">
        <v>0.22577035911443591</v>
      </c>
      <c r="AI507" s="25">
        <v>0.47067537860091174</v>
      </c>
      <c r="AJ507" s="14"/>
      <c r="AK507" s="14"/>
      <c r="AL507" s="14"/>
      <c r="AM507" s="14"/>
    </row>
    <row r="508" spans="1:39" s="4" customFormat="1">
      <c r="A508" s="13" t="s">
        <v>174</v>
      </c>
      <c r="B508" s="14">
        <v>105175</v>
      </c>
      <c r="C508" s="15">
        <v>513</v>
      </c>
      <c r="D508" s="15" t="s">
        <v>81</v>
      </c>
      <c r="E508" s="16"/>
      <c r="F508" s="16"/>
      <c r="G508" s="16" t="s">
        <v>16</v>
      </c>
      <c r="H508" s="16"/>
      <c r="I508" s="16"/>
      <c r="J508" s="13" t="s">
        <v>5</v>
      </c>
      <c r="K508" s="13" t="s">
        <v>169</v>
      </c>
      <c r="L508" s="17">
        <f t="shared" si="70"/>
        <v>48.990933851893395</v>
      </c>
      <c r="M508" s="13"/>
      <c r="N508" s="17">
        <f t="shared" si="71"/>
        <v>1.0724898073856581</v>
      </c>
      <c r="O508" s="18"/>
      <c r="P508" s="17">
        <f t="shared" si="72"/>
        <v>1.8430113063204416</v>
      </c>
      <c r="Q508" s="13"/>
      <c r="R508" s="17">
        <f t="shared" si="73"/>
        <v>9.6976480843496802</v>
      </c>
      <c r="S508" s="13" t="s">
        <v>4</v>
      </c>
      <c r="T508" s="17">
        <f t="shared" si="74"/>
        <v>2.1891597547986089E-2</v>
      </c>
      <c r="U508" s="13" t="s">
        <v>4</v>
      </c>
      <c r="V508" s="17">
        <f t="shared" si="75"/>
        <v>3.7619436116325698E-2</v>
      </c>
      <c r="W508" s="13"/>
      <c r="X508" s="17">
        <f t="shared" si="76"/>
        <v>0.19794781037787643</v>
      </c>
      <c r="Y508" s="13"/>
      <c r="Z508" s="17">
        <f t="shared" si="77"/>
        <v>1.7184417918274077</v>
      </c>
      <c r="AA508" s="13"/>
      <c r="AB508" s="17">
        <f t="shared" si="78"/>
        <v>9.0421820492532579</v>
      </c>
      <c r="AC508" s="13"/>
      <c r="AD508" s="17">
        <f t="shared" si="79"/>
        <v>5.2618494803002394</v>
      </c>
      <c r="AE508" s="25">
        <v>1.0852733521749849</v>
      </c>
      <c r="AF508" s="25">
        <v>9.8132392235695569</v>
      </c>
      <c r="AG508" s="25">
        <v>49.574881403519328</v>
      </c>
      <c r="AH508" s="25">
        <v>1.0119195023591772</v>
      </c>
      <c r="AI508" s="25">
        <v>1.8649790839341183</v>
      </c>
      <c r="AJ508" s="14" t="s">
        <v>173</v>
      </c>
      <c r="AK508" s="14"/>
      <c r="AL508" s="14"/>
      <c r="AM508" s="14"/>
    </row>
    <row r="509" spans="1:39" s="4" customFormat="1">
      <c r="A509" s="13" t="s">
        <v>172</v>
      </c>
      <c r="B509" s="14">
        <v>206355</v>
      </c>
      <c r="C509" s="15">
        <v>512</v>
      </c>
      <c r="D509" s="15" t="s">
        <v>81</v>
      </c>
      <c r="E509" s="16"/>
      <c r="F509" s="16"/>
      <c r="G509" s="16" t="s">
        <v>16</v>
      </c>
      <c r="H509" s="16"/>
      <c r="I509" s="16"/>
      <c r="J509" s="13" t="s">
        <v>5</v>
      </c>
      <c r="K509" s="13" t="s">
        <v>169</v>
      </c>
      <c r="L509" s="17">
        <f t="shared" si="70"/>
        <v>83.28568170800655</v>
      </c>
      <c r="M509" s="13"/>
      <c r="N509" s="17">
        <f t="shared" si="71"/>
        <v>0.14583621211874739</v>
      </c>
      <c r="O509" s="18"/>
      <c r="P509" s="17">
        <f t="shared" si="72"/>
        <v>0.60644246832737503</v>
      </c>
      <c r="Q509" s="13"/>
      <c r="R509" s="17">
        <f t="shared" si="73"/>
        <v>26.835219805627251</v>
      </c>
      <c r="S509" s="13" t="s">
        <v>4</v>
      </c>
      <c r="T509" s="17">
        <f t="shared" si="74"/>
        <v>1.7510358218599733E-3</v>
      </c>
      <c r="U509" s="13" t="s">
        <v>4</v>
      </c>
      <c r="V509" s="17">
        <f t="shared" si="75"/>
        <v>7.2814733083835176E-3</v>
      </c>
      <c r="W509" s="13"/>
      <c r="X509" s="17">
        <f t="shared" si="76"/>
        <v>0.32220688184686469</v>
      </c>
      <c r="Y509" s="13"/>
      <c r="Z509" s="17">
        <f t="shared" si="77"/>
        <v>4.1583805525172179</v>
      </c>
      <c r="AA509" s="13"/>
      <c r="AB509" s="17">
        <f t="shared" si="78"/>
        <v>184.00930342168118</v>
      </c>
      <c r="AC509" s="13"/>
      <c r="AD509" s="17">
        <f t="shared" si="79"/>
        <v>44.250231814472507</v>
      </c>
      <c r="AE509" s="25">
        <v>12.070377260284658</v>
      </c>
      <c r="AF509" s="25">
        <v>2221.0617117018805</v>
      </c>
      <c r="AG509" s="25">
        <v>6893.2783153821174</v>
      </c>
      <c r="AH509" s="25">
        <v>82.766667379267446</v>
      </c>
      <c r="AI509" s="25">
        <v>50.193222060713786</v>
      </c>
      <c r="AJ509" s="14" t="s">
        <v>171</v>
      </c>
      <c r="AK509" s="14"/>
      <c r="AL509" s="14"/>
      <c r="AM509" s="14"/>
    </row>
    <row r="510" spans="1:39" s="4" customFormat="1">
      <c r="A510" s="13" t="s">
        <v>170</v>
      </c>
      <c r="B510" s="14">
        <v>121740</v>
      </c>
      <c r="C510" s="15">
        <v>514</v>
      </c>
      <c r="D510" s="15" t="s">
        <v>81</v>
      </c>
      <c r="E510" s="16"/>
      <c r="F510" s="16"/>
      <c r="G510" s="16" t="s">
        <v>16</v>
      </c>
      <c r="H510" s="16"/>
      <c r="I510" s="16"/>
      <c r="J510" s="13" t="s">
        <v>5</v>
      </c>
      <c r="K510" s="13" t="s">
        <v>169</v>
      </c>
      <c r="L510" s="17">
        <f t="shared" si="70"/>
        <v>172.50635899335688</v>
      </c>
      <c r="M510" s="13"/>
      <c r="N510" s="17">
        <f t="shared" si="71"/>
        <v>1.4032582602143504</v>
      </c>
      <c r="O510" s="18"/>
      <c r="P510" s="17">
        <f t="shared" si="72"/>
        <v>0.86950773704762507</v>
      </c>
      <c r="Q510" s="13"/>
      <c r="R510" s="17">
        <f t="shared" si="73"/>
        <v>41.884483215636095</v>
      </c>
      <c r="S510" s="13"/>
      <c r="T510" s="17">
        <f t="shared" si="74"/>
        <v>8.1345306248588149E-3</v>
      </c>
      <c r="U510" s="13" t="s">
        <v>4</v>
      </c>
      <c r="V510" s="17">
        <f t="shared" si="75"/>
        <v>5.0404387532236384E-3</v>
      </c>
      <c r="W510" s="13"/>
      <c r="X510" s="17">
        <f t="shared" si="76"/>
        <v>0.24279964785094699</v>
      </c>
      <c r="Y510" s="13"/>
      <c r="Z510" s="17">
        <f t="shared" si="77"/>
        <v>0.61963486102323462</v>
      </c>
      <c r="AA510" s="13"/>
      <c r="AB510" s="17">
        <f t="shared" si="78"/>
        <v>29.84802185254064</v>
      </c>
      <c r="AC510" s="13"/>
      <c r="AD510" s="17">
        <f t="shared" si="79"/>
        <v>48.170339872826197</v>
      </c>
      <c r="AE510" s="25">
        <v>30.544250133627965</v>
      </c>
      <c r="AF510" s="25">
        <v>911.68544545799489</v>
      </c>
      <c r="AG510" s="25">
        <v>3754.887840766854</v>
      </c>
      <c r="AH510" s="25">
        <v>21.766663343184078</v>
      </c>
      <c r="AI510" s="25">
        <v>18.92628218660948</v>
      </c>
      <c r="AJ510" s="14" t="s">
        <v>168</v>
      </c>
      <c r="AK510" s="14"/>
      <c r="AL510" s="14"/>
      <c r="AM510" s="14"/>
    </row>
    <row r="511" spans="1:39" s="4" customFormat="1">
      <c r="A511" s="13" t="s">
        <v>167</v>
      </c>
      <c r="B511" s="14">
        <v>290001</v>
      </c>
      <c r="C511" s="15">
        <v>535</v>
      </c>
      <c r="D511" s="15" t="s">
        <v>130</v>
      </c>
      <c r="E511" s="16"/>
      <c r="F511" s="16"/>
      <c r="G511" s="16" t="s">
        <v>16</v>
      </c>
      <c r="H511" s="16"/>
      <c r="I511" s="16"/>
      <c r="J511" s="13" t="s">
        <v>5</v>
      </c>
      <c r="K511" s="13"/>
      <c r="L511" s="17">
        <f t="shared" si="70"/>
        <v>0.49082124824901541</v>
      </c>
      <c r="M511" s="13"/>
      <c r="N511" s="17">
        <f t="shared" si="71"/>
        <v>7.939221471381061E-2</v>
      </c>
      <c r="O511" s="18"/>
      <c r="P511" s="17">
        <f t="shared" si="72"/>
        <v>9.4392365471601083E-2</v>
      </c>
      <c r="Q511" s="13"/>
      <c r="R511" s="17">
        <f t="shared" si="73"/>
        <v>0.23204687571397467</v>
      </c>
      <c r="S511" s="13" t="s">
        <v>4</v>
      </c>
      <c r="T511" s="17">
        <f t="shared" si="74"/>
        <v>0.16175382585215914</v>
      </c>
      <c r="U511" s="13" t="s">
        <v>4</v>
      </c>
      <c r="V511" s="17">
        <f t="shared" si="75"/>
        <v>0.19231515711339303</v>
      </c>
      <c r="W511" s="13"/>
      <c r="X511" s="17">
        <f t="shared" si="76"/>
        <v>0.47277267751099272</v>
      </c>
      <c r="Y511" s="13"/>
      <c r="Z511" s="17">
        <f t="shared" si="77"/>
        <v>1.1889373008658635</v>
      </c>
      <c r="AA511" s="13"/>
      <c r="AB511" s="17">
        <f t="shared" si="78"/>
        <v>2.9227913158796053</v>
      </c>
      <c r="AC511" s="13"/>
      <c r="AD511" s="17">
        <f t="shared" si="79"/>
        <v>2.4583224983782017</v>
      </c>
      <c r="AE511" s="25">
        <v>1.5299341543455192</v>
      </c>
      <c r="AF511" s="25">
        <v>4.4716782601886909</v>
      </c>
      <c r="AG511" s="25">
        <v>9.4584109296052059</v>
      </c>
      <c r="AH511" s="25">
        <v>19.270581628948822</v>
      </c>
      <c r="AI511" s="25">
        <v>1.818995783970059</v>
      </c>
      <c r="AJ511" s="14"/>
      <c r="AK511" s="14"/>
      <c r="AL511" s="14"/>
      <c r="AM511" s="14"/>
    </row>
    <row r="512" spans="1:39" s="4" customFormat="1">
      <c r="A512" s="13" t="s">
        <v>166</v>
      </c>
      <c r="B512" s="14">
        <v>17144</v>
      </c>
      <c r="C512" s="15">
        <v>529</v>
      </c>
      <c r="D512" s="15" t="s">
        <v>130</v>
      </c>
      <c r="E512" s="16"/>
      <c r="F512" s="16"/>
      <c r="G512" s="16" t="s">
        <v>16</v>
      </c>
      <c r="H512" s="16"/>
      <c r="I512" s="16"/>
      <c r="J512" s="13" t="s">
        <v>5</v>
      </c>
      <c r="K512" s="13"/>
      <c r="L512" s="17">
        <f t="shared" si="70"/>
        <v>1.1542105293584646</v>
      </c>
      <c r="M512" s="13"/>
      <c r="N512" s="17">
        <f t="shared" si="71"/>
        <v>0.19639412897821432</v>
      </c>
      <c r="O512" s="18"/>
      <c r="P512" s="17">
        <f t="shared" si="72"/>
        <v>0.61835945609611198</v>
      </c>
      <c r="Q512" s="13"/>
      <c r="R512" s="17">
        <f t="shared" si="73"/>
        <v>0.33842203685899158</v>
      </c>
      <c r="S512" s="13" t="s">
        <v>4</v>
      </c>
      <c r="T512" s="17">
        <f t="shared" si="74"/>
        <v>0.17015451166207474</v>
      </c>
      <c r="U512" s="13"/>
      <c r="V512" s="17">
        <f t="shared" si="75"/>
        <v>0.53574234541059829</v>
      </c>
      <c r="W512" s="13"/>
      <c r="X512" s="17">
        <f t="shared" si="76"/>
        <v>0.29320650630963657</v>
      </c>
      <c r="Y512" s="13"/>
      <c r="Z512" s="17">
        <f t="shared" si="77"/>
        <v>3.1485638563294609</v>
      </c>
      <c r="AA512" s="13"/>
      <c r="AB512" s="17">
        <f t="shared" si="78"/>
        <v>1.7231779718656062</v>
      </c>
      <c r="AC512" s="13"/>
      <c r="AD512" s="17">
        <f t="shared" si="79"/>
        <v>0.54729014576012314</v>
      </c>
      <c r="AE512" s="25">
        <v>4.4935238176892183</v>
      </c>
      <c r="AF512" s="25">
        <v>7.7431412586955028</v>
      </c>
      <c r="AG512" s="25">
        <v>26.408490575984928</v>
      </c>
      <c r="AH512" s="25">
        <v>22.880133133652269</v>
      </c>
      <c r="AI512" s="25">
        <v>14.148146679931846</v>
      </c>
      <c r="AJ512" s="14"/>
      <c r="AK512" s="14"/>
      <c r="AL512" s="14"/>
      <c r="AM512" s="14"/>
    </row>
    <row r="513" spans="1:39" s="4" customFormat="1">
      <c r="A513" s="13" t="s">
        <v>165</v>
      </c>
      <c r="B513" s="14">
        <v>24170</v>
      </c>
      <c r="C513" s="15">
        <v>22</v>
      </c>
      <c r="D513" s="15" t="s">
        <v>19</v>
      </c>
      <c r="E513" s="16"/>
      <c r="F513" s="16"/>
      <c r="G513" s="16" t="s">
        <v>16</v>
      </c>
      <c r="H513" s="16"/>
      <c r="I513" s="16"/>
      <c r="J513" s="13" t="s">
        <v>5</v>
      </c>
      <c r="K513" s="13"/>
      <c r="L513" s="17">
        <f t="shared" si="70"/>
        <v>1.2055884745708894</v>
      </c>
      <c r="M513" s="13"/>
      <c r="N513" s="17">
        <f t="shared" si="71"/>
        <v>1.4646491855445569</v>
      </c>
      <c r="O513" s="18"/>
      <c r="P513" s="17">
        <f t="shared" si="72"/>
        <v>0.19328186797574026</v>
      </c>
      <c r="Q513" s="13"/>
      <c r="R513" s="17">
        <f t="shared" si="73"/>
        <v>1.5050113385716648</v>
      </c>
      <c r="S513" s="13"/>
      <c r="T513" s="17">
        <f t="shared" si="74"/>
        <v>1.2148832013891606</v>
      </c>
      <c r="U513" s="13" t="s">
        <v>4</v>
      </c>
      <c r="V513" s="17">
        <f t="shared" si="75"/>
        <v>0.16032159567926854</v>
      </c>
      <c r="W513" s="13"/>
      <c r="X513" s="17">
        <f t="shared" si="76"/>
        <v>1.2483624141375027</v>
      </c>
      <c r="Y513" s="13"/>
      <c r="Z513" s="17">
        <f t="shared" si="77"/>
        <v>0.13196461643057414</v>
      </c>
      <c r="AA513" s="13"/>
      <c r="AB513" s="17">
        <f t="shared" si="78"/>
        <v>1.0275575567347217</v>
      </c>
      <c r="AC513" s="13"/>
      <c r="AD513" s="17">
        <f t="shared" si="79"/>
        <v>7.7866142040833655</v>
      </c>
      <c r="AE513" s="25">
        <v>10.105542241129866</v>
      </c>
      <c r="AF513" s="25">
        <v>10.384026294774928</v>
      </c>
      <c r="AG513" s="25">
        <v>8.3181183422197815</v>
      </c>
      <c r="AH513" s="25">
        <v>6.8996332643114284</v>
      </c>
      <c r="AI513" s="25">
        <v>1.3335740056736674</v>
      </c>
      <c r="AJ513" s="14"/>
      <c r="AK513" s="14"/>
      <c r="AL513" s="14"/>
      <c r="AM513" s="14"/>
    </row>
    <row r="514" spans="1:39" s="4" customFormat="1">
      <c r="A514" s="13" t="s">
        <v>164</v>
      </c>
      <c r="B514" s="14">
        <v>644792</v>
      </c>
      <c r="C514" s="15">
        <v>525</v>
      </c>
      <c r="D514" s="15" t="s">
        <v>130</v>
      </c>
      <c r="E514" s="16"/>
      <c r="F514" s="16"/>
      <c r="G514" s="16" t="s">
        <v>16</v>
      </c>
      <c r="H514" s="16"/>
      <c r="I514" s="16"/>
      <c r="J514" s="13" t="s">
        <v>5</v>
      </c>
      <c r="K514" s="13"/>
      <c r="L514" s="17">
        <f t="shared" ref="L514:L577" si="80">AG514/AH514</f>
        <v>1.2408630642832079</v>
      </c>
      <c r="M514" s="13"/>
      <c r="N514" s="17">
        <f t="shared" ref="N514:N577" si="81">AE514/AH514</f>
        <v>0.17359453007103381</v>
      </c>
      <c r="O514" s="18"/>
      <c r="P514" s="17">
        <f t="shared" ref="P514:P577" si="82">AI514/AH514</f>
        <v>0.6612029813756134</v>
      </c>
      <c r="Q514" s="13"/>
      <c r="R514" s="17">
        <f t="shared" ref="R514:R577" si="83">AF514/AH514</f>
        <v>0.6779398661494408</v>
      </c>
      <c r="S514" s="13" t="s">
        <v>4</v>
      </c>
      <c r="T514" s="17">
        <f t="shared" ref="T514:T577" si="84">AE514/AG514</f>
        <v>0.1398982168683631</v>
      </c>
      <c r="U514" s="13"/>
      <c r="V514" s="17">
        <f t="shared" ref="V514:V577" si="85">AI514/AG514</f>
        <v>0.53285733164888849</v>
      </c>
      <c r="W514" s="13"/>
      <c r="X514" s="17">
        <f t="shared" ref="X514:X577" si="86">AF514/AG514</f>
        <v>0.54634543138815794</v>
      </c>
      <c r="Y514" s="13"/>
      <c r="Z514" s="17">
        <f t="shared" ref="Z514:Z577" si="87">AI514/AE514</f>
        <v>3.8088929478656568</v>
      </c>
      <c r="AA514" s="13"/>
      <c r="AB514" s="17">
        <f t="shared" ref="AB514:AB577" si="88">AF514/AE514</f>
        <v>3.9053066123225886</v>
      </c>
      <c r="AC514" s="13"/>
      <c r="AD514" s="17">
        <f t="shared" ref="AD514:AD577" si="89">AF514/AI514</f>
        <v>1.0253127787461074</v>
      </c>
      <c r="AE514" s="25">
        <v>9.4296646497430974</v>
      </c>
      <c r="AF514" s="25">
        <v>36.825731708626286</v>
      </c>
      <c r="AG514" s="25">
        <v>67.403751533273066</v>
      </c>
      <c r="AH514" s="25">
        <v>54.320056316777588</v>
      </c>
      <c r="AI514" s="25">
        <v>35.91658318514456</v>
      </c>
      <c r="AJ514" s="14"/>
      <c r="AK514" s="14"/>
      <c r="AL514" s="14"/>
      <c r="AM514" s="14"/>
    </row>
    <row r="515" spans="1:39" s="4" customFormat="1">
      <c r="A515" s="13" t="s">
        <v>163</v>
      </c>
      <c r="B515" s="14">
        <v>144637</v>
      </c>
      <c r="C515" s="15">
        <v>523</v>
      </c>
      <c r="D515" s="15" t="s">
        <v>130</v>
      </c>
      <c r="E515" s="16"/>
      <c r="F515" s="16"/>
      <c r="G515" s="16" t="s">
        <v>16</v>
      </c>
      <c r="H515" s="16"/>
      <c r="I515" s="16"/>
      <c r="J515" s="13" t="s">
        <v>5</v>
      </c>
      <c r="K515" s="13"/>
      <c r="L515" s="17">
        <f t="shared" si="80"/>
        <v>1.3575327042119749</v>
      </c>
      <c r="M515" s="13"/>
      <c r="N515" s="17">
        <f t="shared" si="81"/>
        <v>0.19502977644108865</v>
      </c>
      <c r="O515" s="18"/>
      <c r="P515" s="17">
        <f t="shared" si="82"/>
        <v>0.93809399160675577</v>
      </c>
      <c r="Q515" s="13"/>
      <c r="R515" s="17">
        <f t="shared" si="83"/>
        <v>0.67547464238775112</v>
      </c>
      <c r="S515" s="13" t="s">
        <v>4</v>
      </c>
      <c r="T515" s="17">
        <f t="shared" si="84"/>
        <v>0.14366488250041845</v>
      </c>
      <c r="U515" s="13"/>
      <c r="V515" s="17">
        <f t="shared" si="85"/>
        <v>0.69102864976744982</v>
      </c>
      <c r="W515" s="13"/>
      <c r="X515" s="17">
        <f t="shared" si="86"/>
        <v>0.49757522621147671</v>
      </c>
      <c r="Y515" s="13"/>
      <c r="Z515" s="17">
        <f t="shared" si="87"/>
        <v>4.8100039323488613</v>
      </c>
      <c r="AA515" s="13"/>
      <c r="AB515" s="17">
        <f t="shared" si="88"/>
        <v>3.463443658265112</v>
      </c>
      <c r="AC515" s="13"/>
      <c r="AD515" s="17">
        <f t="shared" si="89"/>
        <v>0.72005006793701609</v>
      </c>
      <c r="AE515" s="25">
        <v>6.7696407378543286</v>
      </c>
      <c r="AF515" s="25">
        <v>23.446269282254729</v>
      </c>
      <c r="AG515" s="25">
        <v>47.121054359506481</v>
      </c>
      <c r="AH515" s="25">
        <v>34.710806018378371</v>
      </c>
      <c r="AI515" s="25">
        <v>32.561998569668368</v>
      </c>
      <c r="AJ515" s="14" t="s">
        <v>162</v>
      </c>
      <c r="AK515" s="14"/>
      <c r="AL515" s="14"/>
      <c r="AM515" s="14"/>
    </row>
    <row r="516" spans="1:39" s="4" customFormat="1">
      <c r="A516" s="13" t="s">
        <v>161</v>
      </c>
      <c r="B516" s="14">
        <v>107364</v>
      </c>
      <c r="C516" s="15">
        <v>530</v>
      </c>
      <c r="D516" s="15" t="s">
        <v>130</v>
      </c>
      <c r="E516" s="16"/>
      <c r="F516" s="16"/>
      <c r="G516" s="16" t="s">
        <v>16</v>
      </c>
      <c r="H516" s="16"/>
      <c r="I516" s="16"/>
      <c r="J516" s="13" t="s">
        <v>5</v>
      </c>
      <c r="K516" s="13"/>
      <c r="L516" s="17">
        <f t="shared" si="80"/>
        <v>1.95367206281968</v>
      </c>
      <c r="M516" s="13"/>
      <c r="N516" s="17">
        <f t="shared" si="81"/>
        <v>0.22838468321526945</v>
      </c>
      <c r="O516" s="18"/>
      <c r="P516" s="17">
        <f t="shared" si="82"/>
        <v>0.78719153739033465</v>
      </c>
      <c r="Q516" s="13"/>
      <c r="R516" s="17">
        <f t="shared" si="83"/>
        <v>0.4220719439155074</v>
      </c>
      <c r="S516" s="13" t="s">
        <v>4</v>
      </c>
      <c r="T516" s="17">
        <f t="shared" si="84"/>
        <v>0.11690021450460229</v>
      </c>
      <c r="U516" s="13"/>
      <c r="V516" s="17">
        <f t="shared" si="85"/>
        <v>0.40292920821839628</v>
      </c>
      <c r="W516" s="13"/>
      <c r="X516" s="17">
        <f t="shared" si="86"/>
        <v>0.21604032321900679</v>
      </c>
      <c r="Y516" s="13"/>
      <c r="Z516" s="17">
        <f t="shared" si="87"/>
        <v>3.4467790322363623</v>
      </c>
      <c r="AA516" s="13"/>
      <c r="AB516" s="17">
        <f t="shared" si="88"/>
        <v>1.8480746518262496</v>
      </c>
      <c r="AC516" s="13"/>
      <c r="AD516" s="17">
        <f t="shared" si="89"/>
        <v>0.53617439195896743</v>
      </c>
      <c r="AE516" s="25">
        <v>10.372108385436986</v>
      </c>
      <c r="AF516" s="25">
        <v>19.168430593120583</v>
      </c>
      <c r="AG516" s="25">
        <v>88.726170686612747</v>
      </c>
      <c r="AH516" s="25">
        <v>45.415078802200178</v>
      </c>
      <c r="AI516" s="25">
        <v>35.750365703007155</v>
      </c>
      <c r="AJ516" s="14" t="s">
        <v>160</v>
      </c>
      <c r="AK516" s="14"/>
      <c r="AL516" s="14"/>
      <c r="AM516" s="14"/>
    </row>
    <row r="517" spans="1:39" s="4" customFormat="1">
      <c r="A517" s="13" t="s">
        <v>159</v>
      </c>
      <c r="B517" s="14">
        <v>678069</v>
      </c>
      <c r="C517" s="15">
        <v>515</v>
      </c>
      <c r="D517" s="15" t="s">
        <v>130</v>
      </c>
      <c r="E517" s="16"/>
      <c r="F517" s="16"/>
      <c r="G517" s="16" t="s">
        <v>16</v>
      </c>
      <c r="H517" s="16"/>
      <c r="I517" s="16"/>
      <c r="J517" s="13" t="s">
        <v>5</v>
      </c>
      <c r="K517" s="13"/>
      <c r="L517" s="17">
        <f t="shared" si="80"/>
        <v>2.1266659177854748</v>
      </c>
      <c r="M517" s="13"/>
      <c r="N517" s="17">
        <f t="shared" si="81"/>
        <v>0.370021629618698</v>
      </c>
      <c r="O517" s="18"/>
      <c r="P517" s="17">
        <f t="shared" si="82"/>
        <v>1.0430249587325495</v>
      </c>
      <c r="Q517" s="13"/>
      <c r="R517" s="17">
        <f t="shared" si="83"/>
        <v>1.3335112338094206</v>
      </c>
      <c r="S517" s="13" t="s">
        <v>4</v>
      </c>
      <c r="T517" s="17">
        <f t="shared" si="84"/>
        <v>0.17399142315874719</v>
      </c>
      <c r="U517" s="13"/>
      <c r="V517" s="17">
        <f t="shared" si="85"/>
        <v>0.49045078026108829</v>
      </c>
      <c r="W517" s="13"/>
      <c r="X517" s="17">
        <f t="shared" si="86"/>
        <v>0.62704312071640456</v>
      </c>
      <c r="Y517" s="13"/>
      <c r="Z517" s="17">
        <f t="shared" si="87"/>
        <v>2.8188215910712349</v>
      </c>
      <c r="AA517" s="13"/>
      <c r="AB517" s="17">
        <f t="shared" si="88"/>
        <v>3.6038737389043582</v>
      </c>
      <c r="AC517" s="13"/>
      <c r="AD517" s="17">
        <f t="shared" si="89"/>
        <v>1.2785036663263176</v>
      </c>
      <c r="AE517" s="25">
        <v>1.504904476088839</v>
      </c>
      <c r="AF517" s="25">
        <v>5.4234857209361884</v>
      </c>
      <c r="AG517" s="25">
        <v>8.6493026424399471</v>
      </c>
      <c r="AH517" s="25">
        <v>4.0670716402163345</v>
      </c>
      <c r="AI517" s="25">
        <v>4.2420572296989647</v>
      </c>
      <c r="AJ517" s="14"/>
      <c r="AK517" s="14"/>
      <c r="AL517" s="14"/>
      <c r="AM517" s="14"/>
    </row>
    <row r="518" spans="1:39" s="4" customFormat="1">
      <c r="A518" s="13" t="s">
        <v>158</v>
      </c>
      <c r="B518" s="14">
        <v>15657</v>
      </c>
      <c r="C518" s="15">
        <v>67</v>
      </c>
      <c r="D518" s="15" t="s">
        <v>19</v>
      </c>
      <c r="E518" s="16"/>
      <c r="F518" s="16"/>
      <c r="G518" s="16" t="s">
        <v>16</v>
      </c>
      <c r="H518" s="16"/>
      <c r="I518" s="16"/>
      <c r="J518" s="13" t="s">
        <v>5</v>
      </c>
      <c r="K518" s="13"/>
      <c r="L518" s="17">
        <f t="shared" si="80"/>
        <v>2.140774393768599</v>
      </c>
      <c r="M518" s="13"/>
      <c r="N518" s="17">
        <f t="shared" si="81"/>
        <v>1.7155275981377305</v>
      </c>
      <c r="O518" s="18"/>
      <c r="P518" s="17">
        <f t="shared" si="82"/>
        <v>0.31848798426589825</v>
      </c>
      <c r="Q518" s="13"/>
      <c r="R518" s="17">
        <f t="shared" si="83"/>
        <v>1.3765667187378074</v>
      </c>
      <c r="S518" s="13"/>
      <c r="T518" s="17">
        <f t="shared" si="84"/>
        <v>0.80135842577868832</v>
      </c>
      <c r="U518" s="13" t="s">
        <v>4</v>
      </c>
      <c r="V518" s="17">
        <f t="shared" si="85"/>
        <v>0.14877232518894015</v>
      </c>
      <c r="W518" s="13"/>
      <c r="X518" s="17">
        <f t="shared" si="86"/>
        <v>0.64302278780274102</v>
      </c>
      <c r="Y518" s="13"/>
      <c r="Z518" s="17">
        <f t="shared" si="87"/>
        <v>0.18565016652115005</v>
      </c>
      <c r="AA518" s="13"/>
      <c r="AB518" s="17">
        <f t="shared" si="88"/>
        <v>0.80241595660257647</v>
      </c>
      <c r="AC518" s="13"/>
      <c r="AD518" s="17">
        <f t="shared" si="89"/>
        <v>4.322193573207282</v>
      </c>
      <c r="AE518" s="25">
        <v>4.8245635279784116</v>
      </c>
      <c r="AF518" s="25">
        <v>3.8713067584926986</v>
      </c>
      <c r="AG518" s="25">
        <v>6.0204814384903145</v>
      </c>
      <c r="AH518" s="25">
        <v>2.812291410068632</v>
      </c>
      <c r="AI518" s="25">
        <v>0.89568102236105929</v>
      </c>
      <c r="AJ518" s="14"/>
      <c r="AK518" s="14"/>
      <c r="AL518" s="14"/>
      <c r="AM518" s="14"/>
    </row>
    <row r="519" spans="1:39" s="4" customFormat="1">
      <c r="A519" s="13" t="s">
        <v>157</v>
      </c>
      <c r="B519" s="14">
        <v>676174</v>
      </c>
      <c r="C519" s="15">
        <v>518</v>
      </c>
      <c r="D519" s="15" t="s">
        <v>130</v>
      </c>
      <c r="E519" s="16"/>
      <c r="F519" s="16"/>
      <c r="G519" s="16" t="s">
        <v>16</v>
      </c>
      <c r="H519" s="16"/>
      <c r="I519" s="16"/>
      <c r="J519" s="13" t="s">
        <v>5</v>
      </c>
      <c r="K519" s="13"/>
      <c r="L519" s="17">
        <f t="shared" si="80"/>
        <v>2.1722755312745896</v>
      </c>
      <c r="M519" s="13"/>
      <c r="N519" s="17">
        <f t="shared" si="81"/>
        <v>0.29095017302884568</v>
      </c>
      <c r="O519" s="18"/>
      <c r="P519" s="17">
        <f t="shared" si="82"/>
        <v>1.0595076288287044</v>
      </c>
      <c r="Q519" s="13"/>
      <c r="R519" s="17">
        <f t="shared" si="83"/>
        <v>0.77282466735635003</v>
      </c>
      <c r="S519" s="13" t="s">
        <v>4</v>
      </c>
      <c r="T519" s="17">
        <f t="shared" si="84"/>
        <v>0.13393796912039505</v>
      </c>
      <c r="U519" s="13"/>
      <c r="V519" s="17">
        <f t="shared" si="85"/>
        <v>0.48774090283428956</v>
      </c>
      <c r="W519" s="13"/>
      <c r="X519" s="17">
        <f t="shared" si="86"/>
        <v>0.35576733072295513</v>
      </c>
      <c r="Y519" s="13"/>
      <c r="Z519" s="17">
        <f t="shared" si="87"/>
        <v>3.6415432161425847</v>
      </c>
      <c r="AA519" s="13"/>
      <c r="AB519" s="17">
        <f t="shared" si="88"/>
        <v>2.6562096846724672</v>
      </c>
      <c r="AC519" s="13"/>
      <c r="AD519" s="17">
        <f t="shared" si="89"/>
        <v>0.72941869065229381</v>
      </c>
      <c r="AE519" s="25">
        <v>0.75572013426485585</v>
      </c>
      <c r="AF519" s="25">
        <v>2.0073511395362873</v>
      </c>
      <c r="AG519" s="25">
        <v>5.642314417844795</v>
      </c>
      <c r="AH519" s="25">
        <v>2.5974211542741767</v>
      </c>
      <c r="AI519" s="25">
        <v>2.7519875282345492</v>
      </c>
      <c r="AJ519" s="14"/>
      <c r="AK519" s="14"/>
      <c r="AL519" s="14"/>
      <c r="AM519" s="14"/>
    </row>
    <row r="520" spans="1:39" s="4" customFormat="1">
      <c r="A520" s="13" t="s">
        <v>156</v>
      </c>
      <c r="B520" s="14">
        <v>677105</v>
      </c>
      <c r="C520" s="15">
        <v>102</v>
      </c>
      <c r="D520" s="15" t="s">
        <v>19</v>
      </c>
      <c r="E520" s="16"/>
      <c r="F520" s="16"/>
      <c r="G520" s="16" t="s">
        <v>16</v>
      </c>
      <c r="H520" s="16"/>
      <c r="I520" s="16"/>
      <c r="J520" s="13" t="s">
        <v>5</v>
      </c>
      <c r="K520" s="13"/>
      <c r="L520" s="17">
        <f t="shared" si="80"/>
        <v>2.1951924890912404</v>
      </c>
      <c r="M520" s="13"/>
      <c r="N520" s="17">
        <f t="shared" si="81"/>
        <v>1.5555474202353481</v>
      </c>
      <c r="O520" s="18"/>
      <c r="P520" s="17">
        <f t="shared" si="82"/>
        <v>0.41739651131770455</v>
      </c>
      <c r="Q520" s="13"/>
      <c r="R520" s="17">
        <f t="shared" si="83"/>
        <v>1.8017278625994335</v>
      </c>
      <c r="S520" s="13"/>
      <c r="T520" s="17">
        <f t="shared" si="84"/>
        <v>0.70861549862504736</v>
      </c>
      <c r="U520" s="13" t="s">
        <v>4</v>
      </c>
      <c r="V520" s="17">
        <f t="shared" si="85"/>
        <v>0.19014118961863669</v>
      </c>
      <c r="W520" s="13"/>
      <c r="X520" s="17">
        <f t="shared" si="86"/>
        <v>0.82076076314624591</v>
      </c>
      <c r="Y520" s="13"/>
      <c r="Z520" s="17">
        <f t="shared" si="87"/>
        <v>0.2683277320176804</v>
      </c>
      <c r="AA520" s="13"/>
      <c r="AB520" s="17">
        <f t="shared" si="88"/>
        <v>1.1582596834796841</v>
      </c>
      <c r="AC520" s="13"/>
      <c r="AD520" s="17">
        <f t="shared" si="89"/>
        <v>4.3165858212648898</v>
      </c>
      <c r="AE520" s="25">
        <v>5.6085904612838755</v>
      </c>
      <c r="AF520" s="25">
        <v>6.4962042124538373</v>
      </c>
      <c r="AG520" s="25">
        <v>7.9148571717192597</v>
      </c>
      <c r="AH520" s="25">
        <v>3.605541295832253</v>
      </c>
      <c r="AI520" s="25">
        <v>1.5049403582922982</v>
      </c>
      <c r="AJ520" s="14" t="s">
        <v>155</v>
      </c>
      <c r="AK520" s="14"/>
      <c r="AL520" s="14"/>
      <c r="AM520" s="14"/>
    </row>
    <row r="521" spans="1:39" s="4" customFormat="1">
      <c r="A521" s="13" t="s">
        <v>154</v>
      </c>
      <c r="B521" s="14">
        <v>70554</v>
      </c>
      <c r="C521" s="15">
        <v>66</v>
      </c>
      <c r="D521" s="15" t="s">
        <v>19</v>
      </c>
      <c r="E521" s="16"/>
      <c r="F521" s="16"/>
      <c r="G521" s="16" t="s">
        <v>16</v>
      </c>
      <c r="H521" s="16"/>
      <c r="I521" s="16"/>
      <c r="J521" s="13" t="s">
        <v>5</v>
      </c>
      <c r="K521" s="13"/>
      <c r="L521" s="17">
        <f t="shared" si="80"/>
        <v>2.2518794039549546</v>
      </c>
      <c r="M521" s="13"/>
      <c r="N521" s="17">
        <f t="shared" si="81"/>
        <v>2.2370000499400273</v>
      </c>
      <c r="O521" s="18"/>
      <c r="P521" s="17">
        <f t="shared" si="82"/>
        <v>0.3823242179175097</v>
      </c>
      <c r="Q521" s="13"/>
      <c r="R521" s="17">
        <f t="shared" si="83"/>
        <v>1.6085649477608828</v>
      </c>
      <c r="S521" s="13"/>
      <c r="T521" s="17">
        <f t="shared" si="84"/>
        <v>0.99339247297666355</v>
      </c>
      <c r="U521" s="13" t="s">
        <v>4</v>
      </c>
      <c r="V521" s="17">
        <f t="shared" si="85"/>
        <v>0.16978005893478901</v>
      </c>
      <c r="W521" s="13"/>
      <c r="X521" s="17">
        <f t="shared" si="86"/>
        <v>0.71432108883618528</v>
      </c>
      <c r="Y521" s="13"/>
      <c r="Z521" s="17">
        <f t="shared" si="87"/>
        <v>0.17090934706405553</v>
      </c>
      <c r="AA521" s="13"/>
      <c r="AB521" s="17">
        <f t="shared" si="88"/>
        <v>0.71907237901224352</v>
      </c>
      <c r="AC521" s="13"/>
      <c r="AD521" s="17">
        <f t="shared" si="89"/>
        <v>4.2073320819764213</v>
      </c>
      <c r="AE521" s="25">
        <v>11.993576560611308</v>
      </c>
      <c r="AF521" s="25">
        <v>8.624249630304254</v>
      </c>
      <c r="AG521" s="25">
        <v>12.073351557288332</v>
      </c>
      <c r="AH521" s="25">
        <v>5.3614556517032037</v>
      </c>
      <c r="AI521" s="25">
        <v>2.0498143389368395</v>
      </c>
      <c r="AJ521" s="14"/>
      <c r="AK521" s="14"/>
      <c r="AL521" s="14"/>
      <c r="AM521" s="14"/>
    </row>
    <row r="522" spans="1:39" s="4" customFormat="1">
      <c r="A522" s="13" t="s">
        <v>153</v>
      </c>
      <c r="B522" s="14">
        <v>685002</v>
      </c>
      <c r="C522" s="15">
        <v>90</v>
      </c>
      <c r="D522" s="15" t="s">
        <v>19</v>
      </c>
      <c r="E522" s="16"/>
      <c r="F522" s="16"/>
      <c r="G522" s="16" t="s">
        <v>16</v>
      </c>
      <c r="H522" s="16"/>
      <c r="I522" s="16"/>
      <c r="J522" s="13" t="s">
        <v>5</v>
      </c>
      <c r="K522" s="13"/>
      <c r="L522" s="17">
        <f t="shared" si="80"/>
        <v>2.348211406074979</v>
      </c>
      <c r="M522" s="13"/>
      <c r="N522" s="17">
        <f t="shared" si="81"/>
        <v>1.1603341904491435</v>
      </c>
      <c r="O522" s="18"/>
      <c r="P522" s="17">
        <f t="shared" si="82"/>
        <v>0.39795061715224128</v>
      </c>
      <c r="Q522" s="13"/>
      <c r="R522" s="17">
        <f t="shared" si="83"/>
        <v>2.0798282960315189</v>
      </c>
      <c r="S522" s="13"/>
      <c r="T522" s="17">
        <f t="shared" si="84"/>
        <v>0.49413531824574303</v>
      </c>
      <c r="U522" s="13" t="s">
        <v>4</v>
      </c>
      <c r="V522" s="17">
        <f t="shared" si="85"/>
        <v>0.16946967216099734</v>
      </c>
      <c r="W522" s="13"/>
      <c r="X522" s="17">
        <f t="shared" si="86"/>
        <v>0.88570743275109931</v>
      </c>
      <c r="Y522" s="13"/>
      <c r="Z522" s="17">
        <f t="shared" si="87"/>
        <v>0.34296207112383897</v>
      </c>
      <c r="AA522" s="13"/>
      <c r="AB522" s="17">
        <f t="shared" si="88"/>
        <v>1.7924390345047545</v>
      </c>
      <c r="AC522" s="13"/>
      <c r="AD522" s="17">
        <f t="shared" si="89"/>
        <v>5.226347708454119</v>
      </c>
      <c r="AE522" s="25">
        <v>3.937527960957842</v>
      </c>
      <c r="AF522" s="25">
        <v>7.057778816674749</v>
      </c>
      <c r="AG522" s="25">
        <v>7.9685216084870767</v>
      </c>
      <c r="AH522" s="25">
        <v>3.3934430213020774</v>
      </c>
      <c r="AI522" s="25">
        <v>1.3504227445981281</v>
      </c>
      <c r="AJ522" s="14"/>
      <c r="AK522" s="14"/>
      <c r="AL522" s="14"/>
      <c r="AM522" s="14"/>
    </row>
    <row r="523" spans="1:39" s="4" customFormat="1">
      <c r="A523" s="13" t="s">
        <v>152</v>
      </c>
      <c r="B523" s="14">
        <v>690905</v>
      </c>
      <c r="C523" s="15">
        <v>103</v>
      </c>
      <c r="D523" s="15" t="s">
        <v>19</v>
      </c>
      <c r="E523" s="16"/>
      <c r="F523" s="16"/>
      <c r="G523" s="16" t="s">
        <v>16</v>
      </c>
      <c r="H523" s="16"/>
      <c r="I523" s="16"/>
      <c r="J523" s="13" t="s">
        <v>5</v>
      </c>
      <c r="K523" s="13"/>
      <c r="L523" s="17">
        <f t="shared" si="80"/>
        <v>2.4882513990944117</v>
      </c>
      <c r="M523" s="13"/>
      <c r="N523" s="17">
        <f t="shared" si="81"/>
        <v>1.6778559432445026</v>
      </c>
      <c r="O523" s="18"/>
      <c r="P523" s="17">
        <f t="shared" si="82"/>
        <v>0.36500412860626535</v>
      </c>
      <c r="Q523" s="13"/>
      <c r="R523" s="17">
        <f t="shared" si="83"/>
        <v>2.3123393875916864</v>
      </c>
      <c r="S523" s="13"/>
      <c r="T523" s="17">
        <f t="shared" si="84"/>
        <v>0.6743112628632103</v>
      </c>
      <c r="U523" s="13" t="s">
        <v>4</v>
      </c>
      <c r="V523" s="17">
        <f t="shared" si="85"/>
        <v>0.14669101712918037</v>
      </c>
      <c r="W523" s="13"/>
      <c r="X523" s="17">
        <f t="shared" si="86"/>
        <v>0.92930295887033465</v>
      </c>
      <c r="Y523" s="13"/>
      <c r="Z523" s="17">
        <f t="shared" si="87"/>
        <v>0.21754199463658946</v>
      </c>
      <c r="AA523" s="13"/>
      <c r="AB523" s="17">
        <f t="shared" si="88"/>
        <v>1.3781513227650943</v>
      </c>
      <c r="AC523" s="13"/>
      <c r="AD523" s="17">
        <f t="shared" si="89"/>
        <v>6.3351047464069552</v>
      </c>
      <c r="AE523" s="25">
        <v>3.0139078772077981</v>
      </c>
      <c r="AF523" s="25">
        <v>4.1536211276660646</v>
      </c>
      <c r="AG523" s="25">
        <v>4.4696092786740156</v>
      </c>
      <c r="AH523" s="25">
        <v>1.7962852468607917</v>
      </c>
      <c r="AI523" s="25">
        <v>0.65565153125871356</v>
      </c>
      <c r="AJ523" s="14"/>
      <c r="AK523" s="14"/>
      <c r="AL523" s="14"/>
      <c r="AM523" s="14"/>
    </row>
    <row r="524" spans="1:39" s="4" customFormat="1">
      <c r="A524" s="13" t="s">
        <v>151</v>
      </c>
      <c r="B524" s="14">
        <v>681657</v>
      </c>
      <c r="C524" s="15">
        <v>517</v>
      </c>
      <c r="D524" s="15" t="s">
        <v>130</v>
      </c>
      <c r="E524" s="16"/>
      <c r="F524" s="16"/>
      <c r="G524" s="16" t="s">
        <v>16</v>
      </c>
      <c r="H524" s="16"/>
      <c r="I524" s="16"/>
      <c r="J524" s="13" t="s">
        <v>5</v>
      </c>
      <c r="K524" s="13"/>
      <c r="L524" s="17">
        <f t="shared" si="80"/>
        <v>2.4890515822698442</v>
      </c>
      <c r="M524" s="13"/>
      <c r="N524" s="17">
        <f t="shared" si="81"/>
        <v>0.35650711391511697</v>
      </c>
      <c r="O524" s="18"/>
      <c r="P524" s="17">
        <f t="shared" si="82"/>
        <v>0.95555294190928386</v>
      </c>
      <c r="Q524" s="13"/>
      <c r="R524" s="17">
        <f t="shared" si="83"/>
        <v>1.0650228190131108</v>
      </c>
      <c r="S524" s="13" t="s">
        <v>4</v>
      </c>
      <c r="T524" s="17">
        <f t="shared" si="84"/>
        <v>0.14323010276468714</v>
      </c>
      <c r="U524" s="13"/>
      <c r="V524" s="17">
        <f t="shared" si="85"/>
        <v>0.38390242641652494</v>
      </c>
      <c r="W524" s="13"/>
      <c r="X524" s="17">
        <f t="shared" si="86"/>
        <v>0.42788298426579136</v>
      </c>
      <c r="Y524" s="13"/>
      <c r="Z524" s="17">
        <f t="shared" si="87"/>
        <v>2.680319423126007</v>
      </c>
      <c r="AA524" s="13"/>
      <c r="AB524" s="17">
        <f t="shared" si="88"/>
        <v>2.987381674708149</v>
      </c>
      <c r="AC524" s="13"/>
      <c r="AD524" s="17">
        <f t="shared" si="89"/>
        <v>1.1145618126454573</v>
      </c>
      <c r="AE524" s="25">
        <v>2.2825233444530784</v>
      </c>
      <c r="AF524" s="25">
        <v>6.8187684113126821</v>
      </c>
      <c r="AG524" s="25">
        <v>15.936058833966193</v>
      </c>
      <c r="AH524" s="25">
        <v>6.4024622661429946</v>
      </c>
      <c r="AI524" s="25">
        <v>6.1178916538761188</v>
      </c>
      <c r="AJ524" s="14"/>
      <c r="AK524" s="14"/>
      <c r="AL524" s="14"/>
      <c r="AM524" s="14"/>
    </row>
    <row r="525" spans="1:39" s="4" customFormat="1">
      <c r="A525" s="13" t="s">
        <v>150</v>
      </c>
      <c r="B525" s="14">
        <v>481111</v>
      </c>
      <c r="C525" s="15">
        <v>65</v>
      </c>
      <c r="D525" s="15" t="s">
        <v>19</v>
      </c>
      <c r="E525" s="16"/>
      <c r="F525" s="16"/>
      <c r="G525" s="16" t="s">
        <v>16</v>
      </c>
      <c r="H525" s="16"/>
      <c r="I525" s="16"/>
      <c r="J525" s="13" t="s">
        <v>5</v>
      </c>
      <c r="K525" s="13"/>
      <c r="L525" s="17">
        <f t="shared" si="80"/>
        <v>2.4952953272908678</v>
      </c>
      <c r="M525" s="13"/>
      <c r="N525" s="17">
        <f t="shared" si="81"/>
        <v>1.9968452201236584</v>
      </c>
      <c r="O525" s="18"/>
      <c r="P525" s="17">
        <f t="shared" si="82"/>
        <v>0.41050415294024856</v>
      </c>
      <c r="Q525" s="13"/>
      <c r="R525" s="17">
        <f t="shared" si="83"/>
        <v>1.5993021164651222</v>
      </c>
      <c r="S525" s="13"/>
      <c r="T525" s="17">
        <f t="shared" si="84"/>
        <v>0.80024404257255799</v>
      </c>
      <c r="U525" s="13" t="s">
        <v>4</v>
      </c>
      <c r="V525" s="17">
        <f t="shared" si="85"/>
        <v>0.16451124981103191</v>
      </c>
      <c r="W525" s="13"/>
      <c r="X525" s="17">
        <f t="shared" si="86"/>
        <v>0.64092698726826769</v>
      </c>
      <c r="Y525" s="13"/>
      <c r="Z525" s="17">
        <f t="shared" si="87"/>
        <v>0.2055763505369872</v>
      </c>
      <c r="AA525" s="13"/>
      <c r="AB525" s="17">
        <f t="shared" si="88"/>
        <v>0.80091441256828222</v>
      </c>
      <c r="AC525" s="13"/>
      <c r="AD525" s="17">
        <f t="shared" si="89"/>
        <v>3.89594625294305</v>
      </c>
      <c r="AE525" s="25">
        <v>14.789439850808458</v>
      </c>
      <c r="AF525" s="25">
        <v>11.8450755303242</v>
      </c>
      <c r="AG525" s="25">
        <v>18.481162075589587</v>
      </c>
      <c r="AH525" s="25">
        <v>7.4064027105178409</v>
      </c>
      <c r="AI525" s="25">
        <v>3.0403590710154873</v>
      </c>
      <c r="AJ525" s="14"/>
      <c r="AK525" s="14"/>
      <c r="AL525" s="14"/>
      <c r="AM525" s="14"/>
    </row>
    <row r="526" spans="1:39" s="4" customFormat="1">
      <c r="A526" s="13" t="s">
        <v>149</v>
      </c>
      <c r="B526" s="14">
        <v>606870</v>
      </c>
      <c r="C526" s="15">
        <v>450</v>
      </c>
      <c r="D526" s="15" t="s">
        <v>81</v>
      </c>
      <c r="E526" s="16"/>
      <c r="F526" s="16"/>
      <c r="G526" s="16" t="s">
        <v>16</v>
      </c>
      <c r="H526" s="16"/>
      <c r="I526" s="16"/>
      <c r="J526" s="13" t="s">
        <v>5</v>
      </c>
      <c r="K526" s="13"/>
      <c r="L526" s="17">
        <f t="shared" si="80"/>
        <v>2.6232229345262832</v>
      </c>
      <c r="M526" s="13"/>
      <c r="N526" s="17">
        <f t="shared" si="81"/>
        <v>0.66725022560595282</v>
      </c>
      <c r="O526" s="18"/>
      <c r="P526" s="17">
        <f t="shared" si="82"/>
        <v>0.38969624381745394</v>
      </c>
      <c r="Q526" s="13"/>
      <c r="R526" s="17">
        <f t="shared" si="83"/>
        <v>1.1484010644809646</v>
      </c>
      <c r="S526" s="13"/>
      <c r="T526" s="17">
        <f t="shared" si="84"/>
        <v>0.2543627599559885</v>
      </c>
      <c r="U526" s="13" t="s">
        <v>4</v>
      </c>
      <c r="V526" s="17">
        <f t="shared" si="85"/>
        <v>0.14855628116404354</v>
      </c>
      <c r="W526" s="13"/>
      <c r="X526" s="17">
        <f t="shared" si="86"/>
        <v>0.43778248861961461</v>
      </c>
      <c r="Y526" s="13"/>
      <c r="Z526" s="17">
        <f t="shared" si="87"/>
        <v>0.58403313908745025</v>
      </c>
      <c r="AA526" s="13"/>
      <c r="AB526" s="17">
        <f t="shared" si="88"/>
        <v>1.7210950561134128</v>
      </c>
      <c r="AC526" s="13"/>
      <c r="AD526" s="17">
        <f t="shared" si="89"/>
        <v>2.9469133529008609</v>
      </c>
      <c r="AE526" s="25">
        <v>2.1556363721097092</v>
      </c>
      <c r="AF526" s="25">
        <v>3.7100551028162734</v>
      </c>
      <c r="AG526" s="25">
        <v>8.474653964608228</v>
      </c>
      <c r="AH526" s="25">
        <v>3.2306266665584142</v>
      </c>
      <c r="AI526" s="25">
        <v>1.2589630771343163</v>
      </c>
      <c r="AJ526" s="14"/>
      <c r="AK526" s="14"/>
      <c r="AL526" s="14"/>
      <c r="AM526" s="14"/>
    </row>
    <row r="527" spans="1:39" s="4" customFormat="1">
      <c r="A527" s="13" t="s">
        <v>148</v>
      </c>
      <c r="B527" s="14">
        <v>417304</v>
      </c>
      <c r="C527" s="15">
        <v>451</v>
      </c>
      <c r="D527" s="15" t="s">
        <v>81</v>
      </c>
      <c r="E527" s="16"/>
      <c r="F527" s="16"/>
      <c r="G527" s="16" t="s">
        <v>16</v>
      </c>
      <c r="H527" s="16"/>
      <c r="I527" s="16"/>
      <c r="J527" s="13" t="s">
        <v>5</v>
      </c>
      <c r="K527" s="13"/>
      <c r="L527" s="17">
        <f t="shared" si="80"/>
        <v>2.6379421751533769</v>
      </c>
      <c r="M527" s="13"/>
      <c r="N527" s="17">
        <f t="shared" si="81"/>
        <v>0.7090020683973105</v>
      </c>
      <c r="O527" s="18"/>
      <c r="P527" s="17">
        <f t="shared" si="82"/>
        <v>0.37237765384057481</v>
      </c>
      <c r="Q527" s="13"/>
      <c r="R527" s="17">
        <f t="shared" si="83"/>
        <v>1.0692145541059526</v>
      </c>
      <c r="S527" s="13"/>
      <c r="T527" s="17">
        <f t="shared" si="84"/>
        <v>0.26877089083883626</v>
      </c>
      <c r="U527" s="13" t="s">
        <v>4</v>
      </c>
      <c r="V527" s="17">
        <f t="shared" si="85"/>
        <v>0.14116217457227767</v>
      </c>
      <c r="W527" s="13"/>
      <c r="X527" s="17">
        <f t="shared" si="86"/>
        <v>0.40532145252341845</v>
      </c>
      <c r="Y527" s="13"/>
      <c r="Z527" s="17">
        <f t="shared" si="87"/>
        <v>0.52521377643132894</v>
      </c>
      <c r="AA527" s="13"/>
      <c r="AB527" s="17">
        <f t="shared" si="88"/>
        <v>1.5080556203776636</v>
      </c>
      <c r="AC527" s="13"/>
      <c r="AD527" s="17">
        <f t="shared" si="89"/>
        <v>2.8713177149016387</v>
      </c>
      <c r="AE527" s="25">
        <v>2.9122721168857617</v>
      </c>
      <c r="AF527" s="25">
        <v>4.3918683339387288</v>
      </c>
      <c r="AG527" s="25">
        <v>10.835519083917665</v>
      </c>
      <c r="AH527" s="25">
        <v>4.1075650505067118</v>
      </c>
      <c r="AI527" s="25">
        <v>1.5295654365052316</v>
      </c>
      <c r="AJ527" s="14"/>
      <c r="AK527" s="14"/>
      <c r="AL527" s="14"/>
      <c r="AM527" s="14"/>
    </row>
    <row r="528" spans="1:39" s="4" customFormat="1">
      <c r="A528" s="13" t="s">
        <v>147</v>
      </c>
      <c r="B528" s="14">
        <v>6025</v>
      </c>
      <c r="C528" s="15">
        <v>453</v>
      </c>
      <c r="D528" s="15" t="s">
        <v>81</v>
      </c>
      <c r="E528" s="16"/>
      <c r="F528" s="16"/>
      <c r="G528" s="16" t="s">
        <v>16</v>
      </c>
      <c r="H528" s="16"/>
      <c r="I528" s="16"/>
      <c r="J528" s="13" t="s">
        <v>5</v>
      </c>
      <c r="K528" s="13"/>
      <c r="L528" s="17">
        <f t="shared" si="80"/>
        <v>2.6991508815893517</v>
      </c>
      <c r="M528" s="13"/>
      <c r="N528" s="17">
        <f t="shared" si="81"/>
        <v>0.5699178595181259</v>
      </c>
      <c r="O528" s="18"/>
      <c r="P528" s="17">
        <f t="shared" si="82"/>
        <v>0.42715137342912457</v>
      </c>
      <c r="Q528" s="13"/>
      <c r="R528" s="17">
        <f t="shared" si="83"/>
        <v>1.361527813128558</v>
      </c>
      <c r="S528" s="13"/>
      <c r="T528" s="17">
        <f t="shared" si="84"/>
        <v>0.21114709200048087</v>
      </c>
      <c r="U528" s="13" t="s">
        <v>4</v>
      </c>
      <c r="V528" s="17">
        <f t="shared" si="85"/>
        <v>0.1582539814067761</v>
      </c>
      <c r="W528" s="13"/>
      <c r="X528" s="17">
        <f t="shared" si="86"/>
        <v>0.50442819718431009</v>
      </c>
      <c r="Y528" s="13"/>
      <c r="Z528" s="17">
        <f t="shared" si="87"/>
        <v>0.74949638144396358</v>
      </c>
      <c r="AA528" s="13"/>
      <c r="AB528" s="17">
        <f t="shared" si="88"/>
        <v>2.3889895541784743</v>
      </c>
      <c r="AC528" s="13"/>
      <c r="AD528" s="17">
        <f t="shared" si="89"/>
        <v>3.1874597574119012</v>
      </c>
      <c r="AE528" s="25">
        <v>9.9550520535208502</v>
      </c>
      <c r="AF528" s="25">
        <v>23.782515367164279</v>
      </c>
      <c r="AG528" s="25">
        <v>47.147474110124982</v>
      </c>
      <c r="AH528" s="25">
        <v>17.46752077911367</v>
      </c>
      <c r="AI528" s="25">
        <v>7.4612754912001762</v>
      </c>
      <c r="AJ528" s="14"/>
      <c r="AK528" s="14"/>
      <c r="AL528" s="14"/>
      <c r="AM528" s="14"/>
    </row>
    <row r="529" spans="1:39" s="4" customFormat="1">
      <c r="A529" s="13" t="s">
        <v>146</v>
      </c>
      <c r="B529" s="19">
        <v>500887</v>
      </c>
      <c r="C529" s="15">
        <v>68</v>
      </c>
      <c r="D529" s="15" t="s">
        <v>19</v>
      </c>
      <c r="E529" s="16"/>
      <c r="F529" s="16"/>
      <c r="G529" s="16" t="s">
        <v>16</v>
      </c>
      <c r="H529" s="16"/>
      <c r="I529" s="16"/>
      <c r="J529" s="13" t="s">
        <v>5</v>
      </c>
      <c r="K529" s="13"/>
      <c r="L529" s="17">
        <f t="shared" si="80"/>
        <v>2.7120288725755661</v>
      </c>
      <c r="M529" s="13"/>
      <c r="N529" s="17">
        <f t="shared" si="81"/>
        <v>2.2662805320827339</v>
      </c>
      <c r="O529" s="18"/>
      <c r="P529" s="17">
        <f t="shared" si="82"/>
        <v>0.21374195701647367</v>
      </c>
      <c r="Q529" s="13"/>
      <c r="R529" s="17">
        <f t="shared" si="83"/>
        <v>1.5164512636086156</v>
      </c>
      <c r="S529" s="13"/>
      <c r="T529" s="17">
        <f t="shared" si="84"/>
        <v>0.83564026732889729</v>
      </c>
      <c r="U529" s="13" t="s">
        <v>4</v>
      </c>
      <c r="V529" s="17">
        <f t="shared" si="85"/>
        <v>7.8812566922816976E-2</v>
      </c>
      <c r="W529" s="13"/>
      <c r="X529" s="17">
        <f t="shared" si="86"/>
        <v>0.55915749236418288</v>
      </c>
      <c r="Y529" s="13"/>
      <c r="Z529" s="17">
        <f t="shared" si="87"/>
        <v>9.431398893059488E-2</v>
      </c>
      <c r="AA529" s="13"/>
      <c r="AB529" s="17">
        <f t="shared" si="88"/>
        <v>0.66913660605599523</v>
      </c>
      <c r="AC529" s="13"/>
      <c r="AD529" s="17">
        <f t="shared" si="89"/>
        <v>7.0947757977706676</v>
      </c>
      <c r="AE529" s="25">
        <v>3.151736449101358</v>
      </c>
      <c r="AF529" s="25">
        <v>2.1089422307346566</v>
      </c>
      <c r="AG529" s="25">
        <v>3.7716426222204475</v>
      </c>
      <c r="AH529" s="25">
        <v>1.3907088749533056</v>
      </c>
      <c r="AI529" s="25">
        <v>0.29725283657269791</v>
      </c>
      <c r="AJ529" s="18"/>
      <c r="AK529" s="18"/>
      <c r="AL529" s="18"/>
      <c r="AM529" s="18"/>
    </row>
    <row r="530" spans="1:39" s="4" customFormat="1">
      <c r="A530" s="13" t="s">
        <v>145</v>
      </c>
      <c r="B530" s="14">
        <v>6504</v>
      </c>
      <c r="C530" s="15">
        <v>457</v>
      </c>
      <c r="D530" s="15" t="s">
        <v>81</v>
      </c>
      <c r="E530" s="16"/>
      <c r="F530" s="16"/>
      <c r="G530" s="16" t="s">
        <v>16</v>
      </c>
      <c r="H530" s="16"/>
      <c r="I530" s="16"/>
      <c r="J530" s="13" t="s">
        <v>5</v>
      </c>
      <c r="K530" s="13"/>
      <c r="L530" s="17">
        <f t="shared" si="80"/>
        <v>2.787120618866163</v>
      </c>
      <c r="M530" s="13"/>
      <c r="N530" s="17">
        <f t="shared" si="81"/>
        <v>0.27746706657201992</v>
      </c>
      <c r="O530" s="18"/>
      <c r="P530" s="17">
        <f t="shared" si="82"/>
        <v>0.29872827373531363</v>
      </c>
      <c r="Q530" s="13"/>
      <c r="R530" s="17">
        <f t="shared" si="83"/>
        <v>0.56608762476919228</v>
      </c>
      <c r="S530" s="13"/>
      <c r="T530" s="17">
        <f t="shared" si="84"/>
        <v>9.9553304113869728E-2</v>
      </c>
      <c r="U530" s="13" t="s">
        <v>4</v>
      </c>
      <c r="V530" s="17">
        <f t="shared" si="85"/>
        <v>0.10718168123518107</v>
      </c>
      <c r="W530" s="13"/>
      <c r="X530" s="17">
        <f t="shared" si="86"/>
        <v>0.20310840547671888</v>
      </c>
      <c r="Y530" s="13"/>
      <c r="Z530" s="17">
        <f t="shared" si="87"/>
        <v>1.0766260566558992</v>
      </c>
      <c r="AA530" s="13"/>
      <c r="AB530" s="17">
        <f t="shared" si="88"/>
        <v>2.0401975332170004</v>
      </c>
      <c r="AC530" s="13"/>
      <c r="AD530" s="17">
        <f t="shared" si="89"/>
        <v>1.8949917853131328</v>
      </c>
      <c r="AE530" s="25">
        <v>27.085957088728325</v>
      </c>
      <c r="AF530" s="25">
        <v>55.260702837245056</v>
      </c>
      <c r="AG530" s="25">
        <v>272.07491835476628</v>
      </c>
      <c r="AH530" s="25">
        <v>97.618637856243879</v>
      </c>
      <c r="AI530" s="25">
        <v>29.161447171188474</v>
      </c>
      <c r="AJ530" s="14" t="s">
        <v>144</v>
      </c>
      <c r="AK530" s="14"/>
      <c r="AL530" s="14"/>
      <c r="AM530" s="14"/>
    </row>
    <row r="531" spans="1:39" s="4" customFormat="1">
      <c r="A531" s="13" t="s">
        <v>143</v>
      </c>
      <c r="B531" s="14">
        <v>690022</v>
      </c>
      <c r="C531" s="15">
        <v>519</v>
      </c>
      <c r="D531" s="15" t="s">
        <v>130</v>
      </c>
      <c r="E531" s="16"/>
      <c r="F531" s="16"/>
      <c r="G531" s="16" t="s">
        <v>16</v>
      </c>
      <c r="H531" s="16"/>
      <c r="I531" s="16"/>
      <c r="J531" s="13" t="s">
        <v>5</v>
      </c>
      <c r="K531" s="13"/>
      <c r="L531" s="17">
        <f t="shared" si="80"/>
        <v>2.8912612883740376</v>
      </c>
      <c r="M531" s="13"/>
      <c r="N531" s="17">
        <f t="shared" si="81"/>
        <v>0.37339470231884808</v>
      </c>
      <c r="O531" s="18"/>
      <c r="P531" s="17">
        <f t="shared" si="82"/>
        <v>1.0747442894153292</v>
      </c>
      <c r="Q531" s="13"/>
      <c r="R531" s="17">
        <f t="shared" si="83"/>
        <v>0.86602335300487876</v>
      </c>
      <c r="S531" s="13" t="s">
        <v>4</v>
      </c>
      <c r="T531" s="17">
        <f t="shared" si="84"/>
        <v>0.12914595571845897</v>
      </c>
      <c r="U531" s="13"/>
      <c r="V531" s="17">
        <f t="shared" si="85"/>
        <v>0.37172160597762316</v>
      </c>
      <c r="W531" s="13"/>
      <c r="X531" s="17">
        <f t="shared" si="86"/>
        <v>0.29953133481474631</v>
      </c>
      <c r="Y531" s="13"/>
      <c r="Z531" s="17">
        <f t="shared" si="87"/>
        <v>2.8783062071876606</v>
      </c>
      <c r="AA531" s="13"/>
      <c r="AB531" s="17">
        <f t="shared" si="88"/>
        <v>2.3193241565204818</v>
      </c>
      <c r="AC531" s="13"/>
      <c r="AD531" s="17">
        <f t="shared" si="89"/>
        <v>0.80579479373275242</v>
      </c>
      <c r="AE531" s="25">
        <v>1.9689837729983672</v>
      </c>
      <c r="AF531" s="25">
        <v>4.5667116285119542</v>
      </c>
      <c r="AG531" s="25">
        <v>15.246189956507779</v>
      </c>
      <c r="AH531" s="25">
        <v>5.2731968631869304</v>
      </c>
      <c r="AI531" s="25">
        <v>5.6673382156729799</v>
      </c>
      <c r="AJ531" s="14"/>
      <c r="AK531" s="14"/>
      <c r="AL531" s="14"/>
      <c r="AM531" s="14"/>
    </row>
    <row r="532" spans="1:39" s="4" customFormat="1">
      <c r="A532" s="13" t="s">
        <v>142</v>
      </c>
      <c r="B532" s="14">
        <v>269185</v>
      </c>
      <c r="C532" s="15">
        <v>82</v>
      </c>
      <c r="D532" s="15" t="s">
        <v>19</v>
      </c>
      <c r="E532" s="16"/>
      <c r="F532" s="16"/>
      <c r="G532" s="16" t="s">
        <v>16</v>
      </c>
      <c r="H532" s="16"/>
      <c r="I532" s="16"/>
      <c r="J532" s="13" t="s">
        <v>5</v>
      </c>
      <c r="K532" s="13"/>
      <c r="L532" s="17">
        <f t="shared" si="80"/>
        <v>3.0671599922154265</v>
      </c>
      <c r="M532" s="13"/>
      <c r="N532" s="17">
        <f t="shared" si="81"/>
        <v>1.1178940320270814</v>
      </c>
      <c r="O532" s="18"/>
      <c r="P532" s="17">
        <f t="shared" si="82"/>
        <v>0.59352708782520658</v>
      </c>
      <c r="Q532" s="13"/>
      <c r="R532" s="17">
        <f t="shared" si="83"/>
        <v>1.9461074411858466</v>
      </c>
      <c r="S532" s="13"/>
      <c r="T532" s="17">
        <f t="shared" si="84"/>
        <v>0.36447203108554516</v>
      </c>
      <c r="U532" s="13" t="s">
        <v>4</v>
      </c>
      <c r="V532" s="17">
        <f t="shared" si="85"/>
        <v>0.19351031225355111</v>
      </c>
      <c r="W532" s="13"/>
      <c r="X532" s="17">
        <f t="shared" si="86"/>
        <v>0.63449818272445657</v>
      </c>
      <c r="Y532" s="13"/>
      <c r="Z532" s="17">
        <f t="shared" si="87"/>
        <v>0.53093322875063731</v>
      </c>
      <c r="AA532" s="13"/>
      <c r="AB532" s="17">
        <f t="shared" si="88"/>
        <v>1.7408693359396175</v>
      </c>
      <c r="AC532" s="13"/>
      <c r="AD532" s="17">
        <f t="shared" si="89"/>
        <v>3.2788856332012499</v>
      </c>
      <c r="AE532" s="25">
        <v>11.748680813640199</v>
      </c>
      <c r="AF532" s="25">
        <v>20.452918166208338</v>
      </c>
      <c r="AG532" s="25">
        <v>32.234793925470427</v>
      </c>
      <c r="AH532" s="25">
        <v>10.509655188279584</v>
      </c>
      <c r="AI532" s="25">
        <v>6.2377650379466552</v>
      </c>
      <c r="AJ532" s="14"/>
      <c r="AK532" s="14"/>
      <c r="AL532" s="14"/>
      <c r="AM532" s="14"/>
    </row>
    <row r="533" spans="1:39" s="4" customFormat="1">
      <c r="A533" s="13" t="s">
        <v>141</v>
      </c>
      <c r="B533" s="14">
        <v>680143</v>
      </c>
      <c r="C533" s="15">
        <v>78</v>
      </c>
      <c r="D533" s="15" t="s">
        <v>19</v>
      </c>
      <c r="E533" s="16"/>
      <c r="F533" s="16"/>
      <c r="G533" s="16" t="s">
        <v>16</v>
      </c>
      <c r="H533" s="16"/>
      <c r="I533" s="16"/>
      <c r="J533" s="13" t="s">
        <v>5</v>
      </c>
      <c r="K533" s="13"/>
      <c r="L533" s="17">
        <f t="shared" si="80"/>
        <v>3.1162067937072155</v>
      </c>
      <c r="M533" s="13"/>
      <c r="N533" s="17">
        <f t="shared" si="81"/>
        <v>1.4246887960189476</v>
      </c>
      <c r="O533" s="18"/>
      <c r="P533" s="17">
        <f t="shared" si="82"/>
        <v>0.55290461971413063</v>
      </c>
      <c r="Q533" s="13"/>
      <c r="R533" s="17">
        <f t="shared" si="83"/>
        <v>1.8016169574057055</v>
      </c>
      <c r="S533" s="13"/>
      <c r="T533" s="17">
        <f t="shared" si="84"/>
        <v>0.45718685900304373</v>
      </c>
      <c r="U533" s="13" t="s">
        <v>4</v>
      </c>
      <c r="V533" s="17">
        <f t="shared" si="85"/>
        <v>0.17742873188988981</v>
      </c>
      <c r="W533" s="13"/>
      <c r="X533" s="17">
        <f t="shared" si="86"/>
        <v>0.57814422362592965</v>
      </c>
      <c r="Y533" s="13"/>
      <c r="Z533" s="17">
        <f t="shared" si="87"/>
        <v>0.38808799596033133</v>
      </c>
      <c r="AA533" s="13"/>
      <c r="AB533" s="17">
        <f t="shared" si="88"/>
        <v>1.2645687692919463</v>
      </c>
      <c r="AC533" s="13"/>
      <c r="AD533" s="17">
        <f t="shared" si="89"/>
        <v>3.2584588610187395</v>
      </c>
      <c r="AE533" s="25">
        <v>6.5219277624237222</v>
      </c>
      <c r="AF533" s="25">
        <v>8.247426163939144</v>
      </c>
      <c r="AG533" s="25">
        <v>14.265343882905222</v>
      </c>
      <c r="AH533" s="25">
        <v>4.5777911503537814</v>
      </c>
      <c r="AI533" s="25">
        <v>2.5310818751170703</v>
      </c>
      <c r="AJ533" s="14"/>
      <c r="AK533" s="14"/>
      <c r="AL533" s="14"/>
      <c r="AM533" s="14"/>
    </row>
    <row r="534" spans="1:39" s="4" customFormat="1">
      <c r="A534" s="13" t="s">
        <v>140</v>
      </c>
      <c r="B534" s="14">
        <v>11914</v>
      </c>
      <c r="C534" s="15">
        <v>83</v>
      </c>
      <c r="D534" s="15" t="s">
        <v>19</v>
      </c>
      <c r="E534" s="16"/>
      <c r="F534" s="16"/>
      <c r="G534" s="16" t="s">
        <v>16</v>
      </c>
      <c r="H534" s="16"/>
      <c r="I534" s="16"/>
      <c r="J534" s="13" t="s">
        <v>5</v>
      </c>
      <c r="K534" s="13"/>
      <c r="L534" s="17">
        <f t="shared" si="80"/>
        <v>3.1582578057835287</v>
      </c>
      <c r="M534" s="13"/>
      <c r="N534" s="17">
        <f t="shared" si="81"/>
        <v>1.175574596115343</v>
      </c>
      <c r="O534" s="18"/>
      <c r="P534" s="17">
        <f t="shared" si="82"/>
        <v>0.51051346934641562</v>
      </c>
      <c r="Q534" s="13"/>
      <c r="R534" s="17">
        <f t="shared" si="83"/>
        <v>2.1818292441957428</v>
      </c>
      <c r="S534" s="13"/>
      <c r="T534" s="17">
        <f t="shared" si="84"/>
        <v>0.37222249366805443</v>
      </c>
      <c r="U534" s="13" t="s">
        <v>4</v>
      </c>
      <c r="V534" s="17">
        <f t="shared" si="85"/>
        <v>0.16164401411801874</v>
      </c>
      <c r="W534" s="13"/>
      <c r="X534" s="17">
        <f t="shared" si="86"/>
        <v>0.69083316764080793</v>
      </c>
      <c r="Y534" s="13"/>
      <c r="Z534" s="17">
        <f t="shared" si="87"/>
        <v>0.4342671839229893</v>
      </c>
      <c r="AA534" s="13"/>
      <c r="AB534" s="17">
        <f t="shared" si="88"/>
        <v>1.8559683506308686</v>
      </c>
      <c r="AC534" s="13"/>
      <c r="AD534" s="17">
        <f t="shared" si="89"/>
        <v>4.2737936904760376</v>
      </c>
      <c r="AE534" s="25">
        <v>4.4838993972655379</v>
      </c>
      <c r="AF534" s="25">
        <v>8.3219753687376663</v>
      </c>
      <c r="AG534" s="25">
        <v>12.04628810333061</v>
      </c>
      <c r="AH534" s="25">
        <v>3.8142193716013186</v>
      </c>
      <c r="AI534" s="25">
        <v>1.9472103642444942</v>
      </c>
      <c r="AJ534" s="14"/>
      <c r="AK534" s="14"/>
      <c r="AL534" s="14"/>
      <c r="AM534" s="14"/>
    </row>
    <row r="535" spans="1:39" s="4" customFormat="1">
      <c r="A535" s="13" t="s">
        <v>139</v>
      </c>
      <c r="B535" s="14">
        <v>70688</v>
      </c>
      <c r="C535" s="15">
        <v>61</v>
      </c>
      <c r="D535" s="15" t="s">
        <v>19</v>
      </c>
      <c r="E535" s="16"/>
      <c r="F535" s="16"/>
      <c r="G535" s="16" t="s">
        <v>16</v>
      </c>
      <c r="H535" s="16"/>
      <c r="I535" s="16"/>
      <c r="J535" s="13" t="s">
        <v>5</v>
      </c>
      <c r="K535" s="13"/>
      <c r="L535" s="17">
        <f t="shared" si="80"/>
        <v>3.1809666269342234</v>
      </c>
      <c r="M535" s="13"/>
      <c r="N535" s="17">
        <f t="shared" si="81"/>
        <v>2.2251580841528389</v>
      </c>
      <c r="O535" s="18"/>
      <c r="P535" s="17">
        <f t="shared" si="82"/>
        <v>0.5165179161352802</v>
      </c>
      <c r="Q535" s="13"/>
      <c r="R535" s="17">
        <f t="shared" si="83"/>
        <v>1.832678546429128</v>
      </c>
      <c r="S535" s="13"/>
      <c r="T535" s="17">
        <f t="shared" si="84"/>
        <v>0.69952261218704426</v>
      </c>
      <c r="U535" s="13" t="s">
        <v>4</v>
      </c>
      <c r="V535" s="17">
        <f t="shared" si="85"/>
        <v>0.16237765959622591</v>
      </c>
      <c r="W535" s="13"/>
      <c r="X535" s="17">
        <f t="shared" si="86"/>
        <v>0.57613887895310645</v>
      </c>
      <c r="Y535" s="13"/>
      <c r="Z535" s="17">
        <f t="shared" si="87"/>
        <v>0.23212639129499366</v>
      </c>
      <c r="AA535" s="13"/>
      <c r="AB535" s="17">
        <f t="shared" si="88"/>
        <v>0.82361723397592423</v>
      </c>
      <c r="AC535" s="13"/>
      <c r="AD535" s="17">
        <f t="shared" si="89"/>
        <v>3.5481412922550675</v>
      </c>
      <c r="AE535" s="25">
        <v>36.293594790675961</v>
      </c>
      <c r="AF535" s="25">
        <v>29.892030152539547</v>
      </c>
      <c r="AG535" s="25">
        <v>51.883376117327678</v>
      </c>
      <c r="AH535" s="25">
        <v>16.310569145245086</v>
      </c>
      <c r="AI535" s="25">
        <v>8.424701185882391</v>
      </c>
      <c r="AJ535" s="14"/>
      <c r="AK535" s="14"/>
      <c r="AL535" s="14"/>
      <c r="AM535" s="14"/>
    </row>
    <row r="536" spans="1:39" s="4" customFormat="1">
      <c r="A536" s="13" t="s">
        <v>138</v>
      </c>
      <c r="B536" s="14">
        <v>673204</v>
      </c>
      <c r="C536" s="15">
        <v>57</v>
      </c>
      <c r="D536" s="15" t="s">
        <v>19</v>
      </c>
      <c r="E536" s="16"/>
      <c r="F536" s="16"/>
      <c r="G536" s="16" t="s">
        <v>16</v>
      </c>
      <c r="H536" s="16"/>
      <c r="I536" s="16"/>
      <c r="J536" s="13" t="s">
        <v>5</v>
      </c>
      <c r="K536" s="13"/>
      <c r="L536" s="17">
        <f t="shared" si="80"/>
        <v>3.1967625907635857</v>
      </c>
      <c r="M536" s="13"/>
      <c r="N536" s="17">
        <f t="shared" si="81"/>
        <v>2.8431277203144849</v>
      </c>
      <c r="O536" s="18"/>
      <c r="P536" s="17">
        <f t="shared" si="82"/>
        <v>0.6338118520392545</v>
      </c>
      <c r="Q536" s="13"/>
      <c r="R536" s="17">
        <f t="shared" si="83"/>
        <v>1.9925763804685785</v>
      </c>
      <c r="S536" s="13"/>
      <c r="T536" s="17">
        <f t="shared" si="84"/>
        <v>0.88937718694817725</v>
      </c>
      <c r="U536" s="13" t="s">
        <v>4</v>
      </c>
      <c r="V536" s="17">
        <f t="shared" si="85"/>
        <v>0.19826678836599523</v>
      </c>
      <c r="W536" s="13"/>
      <c r="X536" s="17">
        <f t="shared" si="86"/>
        <v>0.62331071635589541</v>
      </c>
      <c r="Y536" s="13"/>
      <c r="Z536" s="17">
        <f t="shared" si="87"/>
        <v>0.2229276748668706</v>
      </c>
      <c r="AA536" s="13"/>
      <c r="AB536" s="17">
        <f t="shared" si="88"/>
        <v>0.70083955997874592</v>
      </c>
      <c r="AC536" s="13"/>
      <c r="AD536" s="17">
        <f t="shared" si="89"/>
        <v>3.1437979174065216</v>
      </c>
      <c r="AE536" s="25">
        <v>15.064516464822882</v>
      </c>
      <c r="AF536" s="25">
        <v>10.557809090499042</v>
      </c>
      <c r="AG536" s="25">
        <v>16.938276229588819</v>
      </c>
      <c r="AH536" s="25">
        <v>5.298571835934462</v>
      </c>
      <c r="AI536" s="25">
        <v>3.3582976284966541</v>
      </c>
      <c r="AJ536" s="14"/>
      <c r="AK536" s="14"/>
      <c r="AL536" s="14"/>
      <c r="AM536" s="14"/>
    </row>
    <row r="537" spans="1:39" s="4" customFormat="1">
      <c r="A537" s="13" t="s">
        <v>137</v>
      </c>
      <c r="B537" s="14">
        <v>688448</v>
      </c>
      <c r="C537" s="15">
        <v>374</v>
      </c>
      <c r="D537" s="15" t="s">
        <v>23</v>
      </c>
      <c r="E537" s="16"/>
      <c r="F537" s="16"/>
      <c r="G537" s="16" t="s">
        <v>16</v>
      </c>
      <c r="H537" s="16"/>
      <c r="I537" s="16"/>
      <c r="J537" s="13" t="s">
        <v>5</v>
      </c>
      <c r="K537" s="13"/>
      <c r="L537" s="17">
        <f t="shared" si="80"/>
        <v>3.2192579301006639</v>
      </c>
      <c r="M537" s="13"/>
      <c r="N537" s="17">
        <f t="shared" si="81"/>
        <v>3.2320054687562325</v>
      </c>
      <c r="O537" s="18"/>
      <c r="P537" s="17">
        <f t="shared" si="82"/>
        <v>0.62330094824480486</v>
      </c>
      <c r="Q537" s="13"/>
      <c r="R537" s="17">
        <f t="shared" si="83"/>
        <v>4.7349366786688503</v>
      </c>
      <c r="S537" s="13"/>
      <c r="T537" s="17">
        <f t="shared" si="84"/>
        <v>1.0039597754924752</v>
      </c>
      <c r="U537" s="13" t="s">
        <v>4</v>
      </c>
      <c r="V537" s="17">
        <f t="shared" si="85"/>
        <v>0.19361634320034576</v>
      </c>
      <c r="W537" s="13"/>
      <c r="X537" s="17">
        <f t="shared" si="86"/>
        <v>1.4708161885372113</v>
      </c>
      <c r="Y537" s="13"/>
      <c r="Z537" s="17">
        <f t="shared" si="87"/>
        <v>0.19285268984543788</v>
      </c>
      <c r="AA537" s="13"/>
      <c r="AB537" s="17">
        <f t="shared" si="88"/>
        <v>1.4650150578151677</v>
      </c>
      <c r="AC537" s="13"/>
      <c r="AD537" s="17">
        <f t="shared" si="89"/>
        <v>7.5965497758382661</v>
      </c>
      <c r="AE537" s="25">
        <v>30.422182725904566</v>
      </c>
      <c r="AF537" s="25">
        <v>44.568955785054676</v>
      </c>
      <c r="AG537" s="25">
        <v>30.302192845307463</v>
      </c>
      <c r="AH537" s="25">
        <v>9.4127881341772248</v>
      </c>
      <c r="AI537" s="25">
        <v>5.8669997696601115</v>
      </c>
      <c r="AJ537" s="14"/>
      <c r="AK537" s="14"/>
      <c r="AL537" s="14"/>
      <c r="AM537" s="14"/>
    </row>
    <row r="538" spans="1:39" s="4" customFormat="1">
      <c r="A538" s="13" t="s">
        <v>136</v>
      </c>
      <c r="B538" s="14">
        <v>685258</v>
      </c>
      <c r="C538" s="15">
        <v>454</v>
      </c>
      <c r="D538" s="15" t="s">
        <v>81</v>
      </c>
      <c r="E538" s="16"/>
      <c r="F538" s="16"/>
      <c r="G538" s="16" t="s">
        <v>16</v>
      </c>
      <c r="H538" s="16"/>
      <c r="I538" s="16"/>
      <c r="J538" s="13" t="s">
        <v>5</v>
      </c>
      <c r="K538" s="13"/>
      <c r="L538" s="17">
        <f t="shared" si="80"/>
        <v>3.2370888977078165</v>
      </c>
      <c r="M538" s="13"/>
      <c r="N538" s="17">
        <f t="shared" si="81"/>
        <v>0.50236519960130266</v>
      </c>
      <c r="O538" s="18"/>
      <c r="P538" s="17">
        <f t="shared" si="82"/>
        <v>0.40078971436977245</v>
      </c>
      <c r="Q538" s="13"/>
      <c r="R538" s="17">
        <f t="shared" si="83"/>
        <v>1.3121728456456929</v>
      </c>
      <c r="S538" s="13" t="s">
        <v>4</v>
      </c>
      <c r="T538" s="17">
        <f t="shared" si="84"/>
        <v>0.1551904243213795</v>
      </c>
      <c r="U538" s="13" t="s">
        <v>4</v>
      </c>
      <c r="V538" s="17">
        <f t="shared" si="85"/>
        <v>0.12381177256317297</v>
      </c>
      <c r="W538" s="13"/>
      <c r="X538" s="17">
        <f t="shared" si="86"/>
        <v>0.40535582651895746</v>
      </c>
      <c r="Y538" s="13"/>
      <c r="Z538" s="17">
        <f t="shared" si="87"/>
        <v>0.79780549028446912</v>
      </c>
      <c r="AA538" s="13"/>
      <c r="AB538" s="17">
        <f t="shared" si="88"/>
        <v>2.6119899361800667</v>
      </c>
      <c r="AC538" s="13"/>
      <c r="AD538" s="17">
        <f t="shared" si="89"/>
        <v>3.2739683644552557</v>
      </c>
      <c r="AE538" s="25">
        <v>1.4292597994431153</v>
      </c>
      <c r="AF538" s="25">
        <v>3.7332122123321576</v>
      </c>
      <c r="AG538" s="25">
        <v>9.2097164222149512</v>
      </c>
      <c r="AH538" s="25">
        <v>2.8450613230722066</v>
      </c>
      <c r="AI538" s="25">
        <v>1.1402713150385966</v>
      </c>
      <c r="AJ538" s="14"/>
      <c r="AK538" s="14"/>
      <c r="AL538" s="14"/>
      <c r="AM538" s="14"/>
    </row>
    <row r="539" spans="1:39" s="4" customFormat="1">
      <c r="A539" s="13" t="s">
        <v>135</v>
      </c>
      <c r="B539" s="14">
        <v>6508</v>
      </c>
      <c r="C539" s="15">
        <v>375</v>
      </c>
      <c r="D539" s="15" t="s">
        <v>23</v>
      </c>
      <c r="E539" s="16"/>
      <c r="F539" s="16"/>
      <c r="G539" s="16" t="s">
        <v>16</v>
      </c>
      <c r="H539" s="16"/>
      <c r="I539" s="16"/>
      <c r="J539" s="13" t="s">
        <v>5</v>
      </c>
      <c r="K539" s="13"/>
      <c r="L539" s="17">
        <f t="shared" si="80"/>
        <v>3.3403505919020633</v>
      </c>
      <c r="M539" s="13"/>
      <c r="N539" s="17">
        <f t="shared" si="81"/>
        <v>3.2813907283606052</v>
      </c>
      <c r="O539" s="18"/>
      <c r="P539" s="17">
        <f t="shared" si="82"/>
        <v>0.54700446354499022</v>
      </c>
      <c r="Q539" s="13"/>
      <c r="R539" s="17">
        <f t="shared" si="83"/>
        <v>5.4244908982110642</v>
      </c>
      <c r="S539" s="13"/>
      <c r="T539" s="17">
        <f t="shared" si="84"/>
        <v>0.98234919900791451</v>
      </c>
      <c r="U539" s="13" t="s">
        <v>4</v>
      </c>
      <c r="V539" s="17">
        <f t="shared" si="85"/>
        <v>0.16375660233721598</v>
      </c>
      <c r="W539" s="13"/>
      <c r="X539" s="17">
        <f t="shared" si="86"/>
        <v>1.6239286113743676</v>
      </c>
      <c r="Y539" s="13"/>
      <c r="Z539" s="17">
        <f t="shared" si="87"/>
        <v>0.16669897273046652</v>
      </c>
      <c r="AA539" s="13"/>
      <c r="AB539" s="17">
        <f t="shared" si="88"/>
        <v>1.6531072789741075</v>
      </c>
      <c r="AC539" s="13"/>
      <c r="AD539" s="17">
        <f t="shared" si="89"/>
        <v>9.9167214524290799</v>
      </c>
      <c r="AE539" s="25">
        <v>80.356950625414996</v>
      </c>
      <c r="AF539" s="25">
        <v>132.83865999503649</v>
      </c>
      <c r="AG539" s="25">
        <v>81.800800272009567</v>
      </c>
      <c r="AH539" s="25">
        <v>24.488687046897834</v>
      </c>
      <c r="AI539" s="25">
        <v>13.3954211210095</v>
      </c>
      <c r="AJ539" s="14"/>
      <c r="AK539" s="14"/>
      <c r="AL539" s="14"/>
      <c r="AM539" s="14"/>
    </row>
    <row r="540" spans="1:39" s="4" customFormat="1">
      <c r="A540" s="13" t="s">
        <v>134</v>
      </c>
      <c r="B540" s="14">
        <v>498745</v>
      </c>
      <c r="C540" s="15">
        <v>458</v>
      </c>
      <c r="D540" s="15" t="s">
        <v>81</v>
      </c>
      <c r="E540" s="16"/>
      <c r="F540" s="16"/>
      <c r="G540" s="16" t="s">
        <v>16</v>
      </c>
      <c r="H540" s="16"/>
      <c r="I540" s="16"/>
      <c r="J540" s="13" t="s">
        <v>5</v>
      </c>
      <c r="K540" s="13"/>
      <c r="L540" s="17">
        <f t="shared" si="80"/>
        <v>3.3625983022990114</v>
      </c>
      <c r="M540" s="13"/>
      <c r="N540" s="17">
        <f t="shared" si="81"/>
        <v>1.3781611668794282</v>
      </c>
      <c r="O540" s="18"/>
      <c r="P540" s="17">
        <f t="shared" si="82"/>
        <v>0.85571171691807246</v>
      </c>
      <c r="Q540" s="13"/>
      <c r="R540" s="17">
        <f t="shared" si="83"/>
        <v>0.86071587875516375</v>
      </c>
      <c r="S540" s="13"/>
      <c r="T540" s="17">
        <f t="shared" si="84"/>
        <v>0.40985007514491939</v>
      </c>
      <c r="U540" s="13"/>
      <c r="V540" s="17">
        <f t="shared" si="85"/>
        <v>0.25447931628735482</v>
      </c>
      <c r="W540" s="13" t="s">
        <v>4</v>
      </c>
      <c r="X540" s="17">
        <f t="shared" si="86"/>
        <v>0.25596749934914664</v>
      </c>
      <c r="Y540" s="13"/>
      <c r="Z540" s="17">
        <f t="shared" si="87"/>
        <v>0.62090830701293187</v>
      </c>
      <c r="AA540" s="13"/>
      <c r="AB540" s="17">
        <f t="shared" si="88"/>
        <v>0.62453934956249246</v>
      </c>
      <c r="AC540" s="13"/>
      <c r="AD540" s="17">
        <f t="shared" si="89"/>
        <v>1.0058479529240458</v>
      </c>
      <c r="AE540" s="25">
        <v>6.6545936165979453</v>
      </c>
      <c r="AF540" s="25">
        <v>4.1560555689127954</v>
      </c>
      <c r="AG540" s="25">
        <v>16.236653401234438</v>
      </c>
      <c r="AH540" s="25">
        <v>4.8286033422824914</v>
      </c>
      <c r="AI540" s="25">
        <v>4.1318924563408936</v>
      </c>
      <c r="AJ540" s="14"/>
      <c r="AK540" s="14"/>
      <c r="AL540" s="14"/>
      <c r="AM540" s="14"/>
    </row>
    <row r="541" spans="1:39" s="4" customFormat="1">
      <c r="A541" s="13" t="s">
        <v>133</v>
      </c>
      <c r="B541" s="14">
        <v>112501</v>
      </c>
      <c r="C541" s="15">
        <v>141</v>
      </c>
      <c r="D541" s="15" t="s">
        <v>19</v>
      </c>
      <c r="E541" s="16"/>
      <c r="F541" s="16"/>
      <c r="G541" s="16" t="s">
        <v>16</v>
      </c>
      <c r="H541" s="16"/>
      <c r="I541" s="16"/>
      <c r="J541" s="13" t="s">
        <v>5</v>
      </c>
      <c r="K541" s="13"/>
      <c r="L541" s="17">
        <f t="shared" si="80"/>
        <v>3.4206119249789704</v>
      </c>
      <c r="M541" s="13"/>
      <c r="N541" s="17">
        <f t="shared" si="81"/>
        <v>1.8568618874134246</v>
      </c>
      <c r="O541" s="18"/>
      <c r="P541" s="17">
        <f t="shared" si="82"/>
        <v>0.67550045257405478</v>
      </c>
      <c r="Q541" s="13"/>
      <c r="R541" s="17">
        <f t="shared" si="83"/>
        <v>2.8961218417983785</v>
      </c>
      <c r="S541" s="13"/>
      <c r="T541" s="17">
        <f t="shared" si="84"/>
        <v>0.54284494357682522</v>
      </c>
      <c r="U541" s="13" t="s">
        <v>4</v>
      </c>
      <c r="V541" s="17">
        <f t="shared" si="85"/>
        <v>0.19747941812434852</v>
      </c>
      <c r="W541" s="13"/>
      <c r="X541" s="17">
        <f t="shared" si="86"/>
        <v>0.84666776159244772</v>
      </c>
      <c r="Y541" s="13"/>
      <c r="Z541" s="17">
        <f t="shared" si="87"/>
        <v>0.36378605062276054</v>
      </c>
      <c r="AA541" s="13"/>
      <c r="AB541" s="17">
        <f t="shared" si="88"/>
        <v>1.5596861896027303</v>
      </c>
      <c r="AC541" s="13"/>
      <c r="AD541" s="17">
        <f t="shared" si="89"/>
        <v>4.2873721709029917</v>
      </c>
      <c r="AE541" s="25">
        <v>31.204089135077364</v>
      </c>
      <c r="AF541" s="25">
        <v>48.668586883112773</v>
      </c>
      <c r="AG541" s="25">
        <v>57.482508595313568</v>
      </c>
      <c r="AH541" s="25">
        <v>16.804744255128259</v>
      </c>
      <c r="AI541" s="25">
        <v>11.351612349730386</v>
      </c>
      <c r="AJ541" s="14"/>
      <c r="AK541" s="14"/>
      <c r="AL541" s="14"/>
      <c r="AM541" s="14"/>
    </row>
    <row r="542" spans="1:39" s="4" customFormat="1">
      <c r="A542" s="13" t="s">
        <v>132</v>
      </c>
      <c r="B542" s="14">
        <v>375254</v>
      </c>
      <c r="C542" s="15">
        <v>76</v>
      </c>
      <c r="D542" s="15" t="s">
        <v>19</v>
      </c>
      <c r="E542" s="16"/>
      <c r="F542" s="16"/>
      <c r="G542" s="16" t="s">
        <v>16</v>
      </c>
      <c r="H542" s="16"/>
      <c r="I542" s="16"/>
      <c r="J542" s="13" t="s">
        <v>5</v>
      </c>
      <c r="K542" s="13"/>
      <c r="L542" s="17">
        <f t="shared" si="80"/>
        <v>3.4383909042537293</v>
      </c>
      <c r="M542" s="13"/>
      <c r="N542" s="17">
        <f t="shared" si="81"/>
        <v>1.6618379525400879</v>
      </c>
      <c r="O542" s="18"/>
      <c r="P542" s="17">
        <f t="shared" si="82"/>
        <v>0.52469615468743647</v>
      </c>
      <c r="Q542" s="13"/>
      <c r="R542" s="17">
        <f t="shared" si="83"/>
        <v>2.4291497448891826</v>
      </c>
      <c r="S542" s="13"/>
      <c r="T542" s="17">
        <f t="shared" si="84"/>
        <v>0.48331850531717668</v>
      </c>
      <c r="U542" s="13" t="s">
        <v>4</v>
      </c>
      <c r="V542" s="17">
        <f t="shared" si="85"/>
        <v>0.15259933186721739</v>
      </c>
      <c r="W542" s="13"/>
      <c r="X542" s="17">
        <f t="shared" si="86"/>
        <v>0.70647864438101382</v>
      </c>
      <c r="Y542" s="13"/>
      <c r="Z542" s="17">
        <f t="shared" si="87"/>
        <v>0.3157324418337229</v>
      </c>
      <c r="AA542" s="13"/>
      <c r="AB542" s="17">
        <f t="shared" si="88"/>
        <v>1.461724797641234</v>
      </c>
      <c r="AC542" s="13"/>
      <c r="AD542" s="17">
        <f t="shared" si="89"/>
        <v>4.6296313079257017</v>
      </c>
      <c r="AE542" s="25">
        <v>21.331013917109573</v>
      </c>
      <c r="AF542" s="25">
        <v>31.180072001469338</v>
      </c>
      <c r="AG542" s="25">
        <v>44.134486228933326</v>
      </c>
      <c r="AH542" s="25">
        <v>12.835796585645141</v>
      </c>
      <c r="AI542" s="25">
        <v>6.734893110838132</v>
      </c>
      <c r="AJ542" s="14"/>
      <c r="AK542" s="14"/>
      <c r="AL542" s="14"/>
      <c r="AM542" s="14"/>
    </row>
    <row r="543" spans="1:39" s="4" customFormat="1">
      <c r="A543" s="13" t="s">
        <v>131</v>
      </c>
      <c r="B543" s="14">
        <v>679652</v>
      </c>
      <c r="C543" s="15">
        <v>520</v>
      </c>
      <c r="D543" s="15" t="s">
        <v>130</v>
      </c>
      <c r="E543" s="16"/>
      <c r="F543" s="16"/>
      <c r="G543" s="16" t="s">
        <v>16</v>
      </c>
      <c r="H543" s="16"/>
      <c r="I543" s="16"/>
      <c r="J543" s="13" t="s">
        <v>5</v>
      </c>
      <c r="K543" s="13"/>
      <c r="L543" s="17">
        <f t="shared" si="80"/>
        <v>3.4493174731007819</v>
      </c>
      <c r="M543" s="13"/>
      <c r="N543" s="17">
        <f t="shared" si="81"/>
        <v>0.4284403017228598</v>
      </c>
      <c r="O543" s="18"/>
      <c r="P543" s="17">
        <f t="shared" si="82"/>
        <v>1.8965200816193009</v>
      </c>
      <c r="Q543" s="13"/>
      <c r="R543" s="17">
        <f t="shared" si="83"/>
        <v>1.392631362315788</v>
      </c>
      <c r="S543" s="13" t="s">
        <v>4</v>
      </c>
      <c r="T543" s="17">
        <f t="shared" si="84"/>
        <v>0.1242101676821621</v>
      </c>
      <c r="U543" s="13"/>
      <c r="V543" s="17">
        <f t="shared" si="85"/>
        <v>0.54982473965042544</v>
      </c>
      <c r="W543" s="13"/>
      <c r="X543" s="17">
        <f t="shared" si="86"/>
        <v>0.40374113811677498</v>
      </c>
      <c r="Y543" s="13"/>
      <c r="Z543" s="17">
        <f t="shared" si="87"/>
        <v>4.4265678882050663</v>
      </c>
      <c r="AA543" s="13"/>
      <c r="AB543" s="17">
        <f t="shared" si="88"/>
        <v>3.250467700437349</v>
      </c>
      <c r="AC543" s="13"/>
      <c r="AD543" s="17">
        <f t="shared" si="89"/>
        <v>0.73430878787569764</v>
      </c>
      <c r="AE543" s="25">
        <v>7.3979622908572251</v>
      </c>
      <c r="AF543" s="25">
        <v>24.046837475484907</v>
      </c>
      <c r="AG543" s="25">
        <v>59.560037868942118</v>
      </c>
      <c r="AH543" s="25">
        <v>17.267195128722179</v>
      </c>
      <c r="AI543" s="25">
        <v>32.74758231486058</v>
      </c>
      <c r="AJ543" s="14"/>
      <c r="AK543" s="14"/>
      <c r="AL543" s="14"/>
      <c r="AM543" s="14"/>
    </row>
    <row r="544" spans="1:39" s="4" customFormat="1">
      <c r="A544" s="13" t="s">
        <v>129</v>
      </c>
      <c r="B544" s="14">
        <v>689610</v>
      </c>
      <c r="C544" s="15">
        <v>58</v>
      </c>
      <c r="D544" s="15" t="s">
        <v>19</v>
      </c>
      <c r="E544" s="16"/>
      <c r="F544" s="16"/>
      <c r="G544" s="16" t="s">
        <v>16</v>
      </c>
      <c r="H544" s="16"/>
      <c r="I544" s="16"/>
      <c r="J544" s="13" t="s">
        <v>5</v>
      </c>
      <c r="K544" s="13"/>
      <c r="L544" s="17">
        <f t="shared" si="80"/>
        <v>3.4645228953841656</v>
      </c>
      <c r="M544" s="13"/>
      <c r="N544" s="17">
        <f t="shared" si="81"/>
        <v>3.5035792694637955</v>
      </c>
      <c r="O544" s="18"/>
      <c r="P544" s="17">
        <f t="shared" si="82"/>
        <v>0.63065277473829562</v>
      </c>
      <c r="Q544" s="13"/>
      <c r="R544" s="17">
        <f t="shared" si="83"/>
        <v>2.4391575962859027</v>
      </c>
      <c r="S544" s="13"/>
      <c r="T544" s="17">
        <f t="shared" si="84"/>
        <v>1.011273233071043</v>
      </c>
      <c r="U544" s="13" t="s">
        <v>4</v>
      </c>
      <c r="V544" s="17">
        <f t="shared" si="85"/>
        <v>0.18203163719267768</v>
      </c>
      <c r="W544" s="13"/>
      <c r="X544" s="17">
        <f t="shared" si="86"/>
        <v>0.70403852707558323</v>
      </c>
      <c r="Y544" s="13"/>
      <c r="Z544" s="17">
        <f t="shared" si="87"/>
        <v>0.18000242786994619</v>
      </c>
      <c r="AA544" s="13"/>
      <c r="AB544" s="17">
        <f t="shared" si="88"/>
        <v>0.69619021254775348</v>
      </c>
      <c r="AC544" s="13"/>
      <c r="AD544" s="17">
        <f t="shared" si="89"/>
        <v>3.8676712352499987</v>
      </c>
      <c r="AE544" s="25">
        <v>23.192583390435502</v>
      </c>
      <c r="AF544" s="25">
        <v>16.146449560118789</v>
      </c>
      <c r="AG544" s="25">
        <v>22.934042583134602</v>
      </c>
      <c r="AH544" s="25">
        <v>6.6196827891338117</v>
      </c>
      <c r="AI544" s="25">
        <v>4.1747213188545782</v>
      </c>
      <c r="AJ544" s="14"/>
      <c r="AK544" s="14"/>
      <c r="AL544" s="14"/>
      <c r="AM544" s="14"/>
    </row>
    <row r="545" spans="1:39" s="4" customFormat="1">
      <c r="A545" s="13" t="s">
        <v>128</v>
      </c>
      <c r="B545" s="14">
        <v>678322</v>
      </c>
      <c r="C545" s="15">
        <v>464</v>
      </c>
      <c r="D545" s="15" t="s">
        <v>81</v>
      </c>
      <c r="E545" s="16"/>
      <c r="F545" s="16"/>
      <c r="G545" s="16" t="s">
        <v>16</v>
      </c>
      <c r="H545" s="16"/>
      <c r="I545" s="16"/>
      <c r="J545" s="13" t="s">
        <v>5</v>
      </c>
      <c r="K545" s="13"/>
      <c r="L545" s="17">
        <f t="shared" si="80"/>
        <v>3.5025166287217164</v>
      </c>
      <c r="M545" s="13"/>
      <c r="N545" s="17">
        <f t="shared" si="81"/>
        <v>0.57837391339659727</v>
      </c>
      <c r="O545" s="18"/>
      <c r="P545" s="17">
        <f t="shared" si="82"/>
        <v>1.2757068294688736</v>
      </c>
      <c r="Q545" s="13"/>
      <c r="R545" s="17">
        <f t="shared" si="83"/>
        <v>1.3431696033654907</v>
      </c>
      <c r="S545" s="13" t="s">
        <v>4</v>
      </c>
      <c r="T545" s="17">
        <f t="shared" si="84"/>
        <v>0.16513095431260849</v>
      </c>
      <c r="U545" s="13"/>
      <c r="V545" s="17">
        <f t="shared" si="85"/>
        <v>0.36422577383578547</v>
      </c>
      <c r="W545" s="13"/>
      <c r="X545" s="17">
        <f t="shared" si="86"/>
        <v>0.38348700256012658</v>
      </c>
      <c r="Y545" s="13"/>
      <c r="Z545" s="17">
        <f t="shared" si="87"/>
        <v>2.2056783681287984</v>
      </c>
      <c r="AA545" s="13"/>
      <c r="AB545" s="17">
        <f t="shared" si="88"/>
        <v>2.3223205131737412</v>
      </c>
      <c r="AC545" s="13"/>
      <c r="AD545" s="17">
        <f t="shared" si="89"/>
        <v>1.0528826626449155</v>
      </c>
      <c r="AE545" s="25">
        <v>1.2268016938162498</v>
      </c>
      <c r="AF545" s="25">
        <v>2.8490267391457684</v>
      </c>
      <c r="AG545" s="25">
        <v>7.4292654513084102</v>
      </c>
      <c r="AH545" s="25">
        <v>2.1211221069976207</v>
      </c>
      <c r="AI545" s="25">
        <v>2.7059299580342717</v>
      </c>
      <c r="AJ545" s="14"/>
      <c r="AK545" s="14"/>
      <c r="AL545" s="14"/>
      <c r="AM545" s="14"/>
    </row>
    <row r="546" spans="1:39" s="4" customFormat="1">
      <c r="A546" s="13" t="s">
        <v>127</v>
      </c>
      <c r="B546" s="14">
        <v>683122</v>
      </c>
      <c r="C546" s="15">
        <v>81</v>
      </c>
      <c r="D546" s="15" t="s">
        <v>19</v>
      </c>
      <c r="E546" s="16"/>
      <c r="F546" s="16"/>
      <c r="G546" s="16" t="s">
        <v>16</v>
      </c>
      <c r="H546" s="16"/>
      <c r="I546" s="16"/>
      <c r="J546" s="13" t="s">
        <v>5</v>
      </c>
      <c r="K546" s="13"/>
      <c r="L546" s="17">
        <f t="shared" si="80"/>
        <v>3.5635404631451606</v>
      </c>
      <c r="M546" s="13"/>
      <c r="N546" s="17">
        <f t="shared" si="81"/>
        <v>0.88941900337465785</v>
      </c>
      <c r="O546" s="18"/>
      <c r="P546" s="17">
        <f t="shared" si="82"/>
        <v>0.44697902010092655</v>
      </c>
      <c r="Q546" s="13"/>
      <c r="R546" s="17">
        <f t="shared" si="83"/>
        <v>1.5912438528945019</v>
      </c>
      <c r="S546" s="13"/>
      <c r="T546" s="17">
        <f t="shared" si="84"/>
        <v>0.24958857983323185</v>
      </c>
      <c r="U546" s="13" t="s">
        <v>4</v>
      </c>
      <c r="V546" s="17">
        <f t="shared" si="85"/>
        <v>0.12543116171225552</v>
      </c>
      <c r="W546" s="13"/>
      <c r="X546" s="17">
        <f t="shared" si="86"/>
        <v>0.44653452636541108</v>
      </c>
      <c r="Y546" s="13"/>
      <c r="Z546" s="17">
        <f t="shared" si="87"/>
        <v>0.50255168644360704</v>
      </c>
      <c r="AA546" s="13"/>
      <c r="AB546" s="17">
        <f t="shared" si="88"/>
        <v>1.789082363719418</v>
      </c>
      <c r="AC546" s="13"/>
      <c r="AD546" s="17">
        <f t="shared" si="89"/>
        <v>3.5599967366146261</v>
      </c>
      <c r="AE546" s="25">
        <v>3.1208687583726742</v>
      </c>
      <c r="AF546" s="25">
        <v>5.5834912550874689</v>
      </c>
      <c r="AG546" s="25">
        <v>12.504052711297737</v>
      </c>
      <c r="AH546" s="25">
        <v>3.5088847287177232</v>
      </c>
      <c r="AI546" s="25">
        <v>1.5683978576893534</v>
      </c>
      <c r="AJ546" s="14"/>
      <c r="AK546" s="14"/>
      <c r="AL546" s="14"/>
      <c r="AM546" s="14"/>
    </row>
    <row r="547" spans="1:39" s="4" customFormat="1">
      <c r="A547" s="13" t="s">
        <v>126</v>
      </c>
      <c r="B547" s="14">
        <v>674682</v>
      </c>
      <c r="C547" s="15">
        <v>80</v>
      </c>
      <c r="D547" s="15" t="s">
        <v>19</v>
      </c>
      <c r="E547" s="16"/>
      <c r="F547" s="16"/>
      <c r="G547" s="16" t="s">
        <v>16</v>
      </c>
      <c r="H547" s="16"/>
      <c r="I547" s="16"/>
      <c r="J547" s="13" t="s">
        <v>5</v>
      </c>
      <c r="K547" s="13"/>
      <c r="L547" s="17">
        <f t="shared" si="80"/>
        <v>3.6731620268036682</v>
      </c>
      <c r="M547" s="13"/>
      <c r="N547" s="17">
        <f t="shared" si="81"/>
        <v>0.97523880996033918</v>
      </c>
      <c r="O547" s="18"/>
      <c r="P547" s="17">
        <f t="shared" si="82"/>
        <v>0.48386076613391332</v>
      </c>
      <c r="Q547" s="13"/>
      <c r="R547" s="17">
        <f t="shared" si="83"/>
        <v>1.800215419815574</v>
      </c>
      <c r="S547" s="13"/>
      <c r="T547" s="17">
        <f t="shared" si="84"/>
        <v>0.26550389088307591</v>
      </c>
      <c r="U547" s="13" t="s">
        <v>4</v>
      </c>
      <c r="V547" s="17">
        <f t="shared" si="85"/>
        <v>0.13172867480473271</v>
      </c>
      <c r="W547" s="13"/>
      <c r="X547" s="17">
        <f t="shared" si="86"/>
        <v>0.49009964893438013</v>
      </c>
      <c r="Y547" s="13"/>
      <c r="Z547" s="17">
        <f t="shared" si="87"/>
        <v>0.49614592978881844</v>
      </c>
      <c r="AA547" s="13"/>
      <c r="AB547" s="17">
        <f t="shared" si="88"/>
        <v>1.8459226616389321</v>
      </c>
      <c r="AC547" s="13"/>
      <c r="AD547" s="17">
        <f t="shared" si="89"/>
        <v>3.7205236419547734</v>
      </c>
      <c r="AE547" s="25">
        <v>10.457219980913941</v>
      </c>
      <c r="AF547" s="25">
        <v>19.303219340512484</v>
      </c>
      <c r="AG547" s="25">
        <v>39.386315379909625</v>
      </c>
      <c r="AH547" s="25">
        <v>10.722727473632036</v>
      </c>
      <c r="AI547" s="25">
        <v>5.1883071304367574</v>
      </c>
      <c r="AJ547" s="14"/>
      <c r="AK547" s="14"/>
      <c r="AL547" s="14"/>
      <c r="AM547" s="14"/>
    </row>
    <row r="548" spans="1:39" s="4" customFormat="1">
      <c r="A548" s="13" t="s">
        <v>125</v>
      </c>
      <c r="B548" s="14">
        <v>683724</v>
      </c>
      <c r="C548" s="15">
        <v>361</v>
      </c>
      <c r="D548" s="15" t="s">
        <v>23</v>
      </c>
      <c r="E548" s="16"/>
      <c r="F548" s="16"/>
      <c r="G548" s="16" t="s">
        <v>16</v>
      </c>
      <c r="H548" s="16"/>
      <c r="I548" s="16"/>
      <c r="J548" s="13" t="s">
        <v>5</v>
      </c>
      <c r="K548" s="13"/>
      <c r="L548" s="17">
        <f t="shared" si="80"/>
        <v>3.6986751768615034</v>
      </c>
      <c r="M548" s="13"/>
      <c r="N548" s="17">
        <f t="shared" si="81"/>
        <v>3.159531073257043</v>
      </c>
      <c r="O548" s="18"/>
      <c r="P548" s="17">
        <f t="shared" si="82"/>
        <v>0.699326637709343</v>
      </c>
      <c r="Q548" s="13"/>
      <c r="R548" s="17">
        <f t="shared" si="83"/>
        <v>3.2112545822929777</v>
      </c>
      <c r="S548" s="13"/>
      <c r="T548" s="17">
        <f t="shared" si="84"/>
        <v>0.85423318409324356</v>
      </c>
      <c r="U548" s="13" t="s">
        <v>4</v>
      </c>
      <c r="V548" s="17">
        <f t="shared" si="85"/>
        <v>0.18907489959763213</v>
      </c>
      <c r="W548" s="13"/>
      <c r="X548" s="17">
        <f t="shared" si="86"/>
        <v>0.86821751809464798</v>
      </c>
      <c r="Y548" s="13"/>
      <c r="Z548" s="17">
        <f t="shared" si="87"/>
        <v>0.22133874347006602</v>
      </c>
      <c r="AA548" s="13"/>
      <c r="AB548" s="17">
        <f t="shared" si="88"/>
        <v>1.0163706283738538</v>
      </c>
      <c r="AC548" s="13"/>
      <c r="AD548" s="17">
        <f t="shared" si="89"/>
        <v>4.5919237293913184</v>
      </c>
      <c r="AE548" s="25">
        <v>4.3075403986630389</v>
      </c>
      <c r="AF548" s="25">
        <v>4.3780575417349139</v>
      </c>
      <c r="AG548" s="25">
        <v>5.042581438972582</v>
      </c>
      <c r="AH548" s="25">
        <v>1.3633480091786392</v>
      </c>
      <c r="AI548" s="25">
        <v>0.9534255792866243</v>
      </c>
      <c r="AJ548" s="14"/>
      <c r="AK548" s="14"/>
      <c r="AL548" s="14"/>
      <c r="AM548" s="14"/>
    </row>
    <row r="549" spans="1:39" s="4" customFormat="1">
      <c r="A549" s="13" t="s">
        <v>124</v>
      </c>
      <c r="B549" s="14">
        <v>123978</v>
      </c>
      <c r="C549" s="15">
        <v>60</v>
      </c>
      <c r="D549" s="15" t="s">
        <v>19</v>
      </c>
      <c r="E549" s="16"/>
      <c r="F549" s="16"/>
      <c r="G549" s="16" t="s">
        <v>16</v>
      </c>
      <c r="H549" s="16"/>
      <c r="I549" s="16"/>
      <c r="J549" s="13" t="s">
        <v>5</v>
      </c>
      <c r="K549" s="13"/>
      <c r="L549" s="17">
        <f t="shared" si="80"/>
        <v>3.749733301022764</v>
      </c>
      <c r="M549" s="13"/>
      <c r="N549" s="17">
        <f t="shared" si="81"/>
        <v>2.3883896390075967</v>
      </c>
      <c r="O549" s="18"/>
      <c r="P549" s="17">
        <f t="shared" si="82"/>
        <v>0.68754919628360145</v>
      </c>
      <c r="Q549" s="13"/>
      <c r="R549" s="17">
        <f t="shared" si="83"/>
        <v>2.0094707003569119</v>
      </c>
      <c r="S549" s="13"/>
      <c r="T549" s="17">
        <f t="shared" si="84"/>
        <v>0.63694920338898442</v>
      </c>
      <c r="U549" s="13" t="s">
        <v>4</v>
      </c>
      <c r="V549" s="17">
        <f t="shared" si="85"/>
        <v>0.1833594928194141</v>
      </c>
      <c r="W549" s="13"/>
      <c r="X549" s="17">
        <f t="shared" si="86"/>
        <v>0.53589696627459227</v>
      </c>
      <c r="Y549" s="13"/>
      <c r="Z549" s="17">
        <f t="shared" si="87"/>
        <v>0.28787145323963392</v>
      </c>
      <c r="AA549" s="13"/>
      <c r="AB549" s="17">
        <f t="shared" si="88"/>
        <v>0.84134961378909257</v>
      </c>
      <c r="AC549" s="13"/>
      <c r="AD549" s="17">
        <f t="shared" si="89"/>
        <v>2.9226573330587411</v>
      </c>
      <c r="AE549" s="25">
        <v>9.1627367810741003</v>
      </c>
      <c r="AF549" s="25">
        <v>7.7090650520078077</v>
      </c>
      <c r="AG549" s="25">
        <v>14.385349306227836</v>
      </c>
      <c r="AH549" s="25">
        <v>3.836365989630286</v>
      </c>
      <c r="AI549" s="25">
        <v>2.6376903528200466</v>
      </c>
      <c r="AJ549" s="14" t="s">
        <v>123</v>
      </c>
      <c r="AK549" s="14"/>
      <c r="AL549" s="14"/>
      <c r="AM549" s="14"/>
    </row>
    <row r="550" spans="1:39" s="4" customFormat="1">
      <c r="A550" s="13" t="s">
        <v>122</v>
      </c>
      <c r="B550" s="14">
        <v>571761</v>
      </c>
      <c r="C550" s="15">
        <v>362</v>
      </c>
      <c r="D550" s="15" t="s">
        <v>23</v>
      </c>
      <c r="E550" s="16"/>
      <c r="F550" s="16"/>
      <c r="G550" s="16" t="s">
        <v>16</v>
      </c>
      <c r="H550" s="16"/>
      <c r="I550" s="16"/>
      <c r="J550" s="13" t="s">
        <v>5</v>
      </c>
      <c r="K550" s="13"/>
      <c r="L550" s="17">
        <f t="shared" si="80"/>
        <v>3.9145250846252786</v>
      </c>
      <c r="M550" s="13"/>
      <c r="N550" s="17">
        <f t="shared" si="81"/>
        <v>3.4179856624022498</v>
      </c>
      <c r="O550" s="18"/>
      <c r="P550" s="17">
        <f t="shared" si="82"/>
        <v>0.73830072954883397</v>
      </c>
      <c r="Q550" s="13"/>
      <c r="R550" s="17">
        <f t="shared" si="83"/>
        <v>3.5036656614000687</v>
      </c>
      <c r="S550" s="13"/>
      <c r="T550" s="17">
        <f t="shared" si="84"/>
        <v>0.87315461991207033</v>
      </c>
      <c r="U550" s="13" t="s">
        <v>4</v>
      </c>
      <c r="V550" s="17">
        <f t="shared" si="85"/>
        <v>0.18860544091251072</v>
      </c>
      <c r="W550" s="13"/>
      <c r="X550" s="17">
        <f t="shared" si="86"/>
        <v>0.89504233225151508</v>
      </c>
      <c r="Y550" s="13"/>
      <c r="Z550" s="17">
        <f t="shared" si="87"/>
        <v>0.21600463035001055</v>
      </c>
      <c r="AA550" s="13"/>
      <c r="AB550" s="17">
        <f t="shared" si="88"/>
        <v>1.0250673956711687</v>
      </c>
      <c r="AC550" s="13"/>
      <c r="AD550" s="17">
        <f t="shared" si="89"/>
        <v>4.7455806572764914</v>
      </c>
      <c r="AE550" s="25">
        <v>13.26804236886275</v>
      </c>
      <c r="AF550" s="25">
        <v>13.600637636704862</v>
      </c>
      <c r="AG550" s="25">
        <v>15.195524442393591</v>
      </c>
      <c r="AH550" s="25">
        <v>3.8818309025724882</v>
      </c>
      <c r="AI550" s="25">
        <v>2.8659585873544766</v>
      </c>
      <c r="AJ550" s="14"/>
      <c r="AK550" s="14"/>
      <c r="AL550" s="14"/>
      <c r="AM550" s="14"/>
    </row>
    <row r="551" spans="1:39" s="4" customFormat="1">
      <c r="A551" s="13" t="s">
        <v>121</v>
      </c>
      <c r="B551" s="14">
        <v>12310</v>
      </c>
      <c r="C551" s="15">
        <v>261</v>
      </c>
      <c r="D551" s="15" t="s">
        <v>6</v>
      </c>
      <c r="E551" s="16"/>
      <c r="F551" s="16"/>
      <c r="G551" s="16" t="s">
        <v>16</v>
      </c>
      <c r="H551" s="16"/>
      <c r="I551" s="16"/>
      <c r="J551" s="13" t="s">
        <v>5</v>
      </c>
      <c r="K551" s="13"/>
      <c r="L551" s="17">
        <f t="shared" si="80"/>
        <v>3.9280055113760075</v>
      </c>
      <c r="M551" s="13"/>
      <c r="N551" s="17">
        <f t="shared" si="81"/>
        <v>2.195908653240795</v>
      </c>
      <c r="O551" s="18"/>
      <c r="P551" s="17">
        <f t="shared" si="82"/>
        <v>0.63422840969145</v>
      </c>
      <c r="Q551" s="13"/>
      <c r="R551" s="17">
        <f t="shared" si="83"/>
        <v>3.3532076293477191</v>
      </c>
      <c r="S551" s="13"/>
      <c r="T551" s="17">
        <f t="shared" si="84"/>
        <v>0.55903909678363795</v>
      </c>
      <c r="U551" s="13" t="s">
        <v>4</v>
      </c>
      <c r="V551" s="17">
        <f t="shared" si="85"/>
        <v>0.16146321787345846</v>
      </c>
      <c r="W551" s="13"/>
      <c r="X551" s="17">
        <f t="shared" si="86"/>
        <v>0.85366673229872003</v>
      </c>
      <c r="Y551" s="13"/>
      <c r="Z551" s="17">
        <f t="shared" si="87"/>
        <v>0.28882276535293699</v>
      </c>
      <c r="AA551" s="13"/>
      <c r="AB551" s="17">
        <f t="shared" si="88"/>
        <v>1.52702509933596</v>
      </c>
      <c r="AC551" s="13"/>
      <c r="AD551" s="17">
        <f t="shared" si="89"/>
        <v>5.2870662652577227</v>
      </c>
      <c r="AE551" s="25">
        <v>27.206080347845003</v>
      </c>
      <c r="AF551" s="25">
        <v>41.544367545710124</v>
      </c>
      <c r="AG551" s="25">
        <v>48.665791899657485</v>
      </c>
      <c r="AH551" s="25">
        <v>12.389440839305117</v>
      </c>
      <c r="AI551" s="25">
        <v>7.8577353604787872</v>
      </c>
      <c r="AJ551" s="14"/>
      <c r="AK551" s="14"/>
      <c r="AL551" s="14"/>
      <c r="AM551" s="14"/>
    </row>
    <row r="552" spans="1:39" s="4" customFormat="1">
      <c r="A552" s="13" t="s">
        <v>120</v>
      </c>
      <c r="B552" s="14">
        <v>536170</v>
      </c>
      <c r="C552" s="15">
        <v>129</v>
      </c>
      <c r="D552" s="15" t="s">
        <v>19</v>
      </c>
      <c r="E552" s="16"/>
      <c r="F552" s="16"/>
      <c r="G552" s="16" t="s">
        <v>16</v>
      </c>
      <c r="H552" s="16"/>
      <c r="I552" s="16"/>
      <c r="J552" s="13" t="s">
        <v>5</v>
      </c>
      <c r="K552" s="13"/>
      <c r="L552" s="17">
        <f t="shared" si="80"/>
        <v>4.0447747334618684</v>
      </c>
      <c r="M552" s="13"/>
      <c r="N552" s="17">
        <f t="shared" si="81"/>
        <v>1.5967474813452911</v>
      </c>
      <c r="O552" s="18"/>
      <c r="P552" s="17">
        <f t="shared" si="82"/>
        <v>0.66051656129625602</v>
      </c>
      <c r="Q552" s="13"/>
      <c r="R552" s="17">
        <f t="shared" si="83"/>
        <v>2.8670770257389124</v>
      </c>
      <c r="S552" s="13"/>
      <c r="T552" s="17">
        <f t="shared" si="84"/>
        <v>0.394767962758375</v>
      </c>
      <c r="U552" s="13" t="s">
        <v>4</v>
      </c>
      <c r="V552" s="17">
        <f t="shared" si="85"/>
        <v>0.16330119841579627</v>
      </c>
      <c r="W552" s="13"/>
      <c r="X552" s="17">
        <f t="shared" si="86"/>
        <v>0.70883478430083535</v>
      </c>
      <c r="Y552" s="13"/>
      <c r="Z552" s="17">
        <f t="shared" si="87"/>
        <v>0.41366375648813164</v>
      </c>
      <c r="AA552" s="13"/>
      <c r="AB552" s="17">
        <f t="shared" si="88"/>
        <v>1.7955732257196635</v>
      </c>
      <c r="AC552" s="13"/>
      <c r="AD552" s="17">
        <f t="shared" si="89"/>
        <v>4.3406588021234587</v>
      </c>
      <c r="AE552" s="25">
        <v>19.63454908677339</v>
      </c>
      <c r="AF552" s="25">
        <v>35.255270639288767</v>
      </c>
      <c r="AG552" s="25">
        <v>49.736936476760341</v>
      </c>
      <c r="AH552" s="25">
        <v>12.296589984429408</v>
      </c>
      <c r="AI552" s="25">
        <v>8.1221013321852951</v>
      </c>
      <c r="AJ552" s="14"/>
      <c r="AK552" s="14"/>
      <c r="AL552" s="14"/>
      <c r="AM552" s="14"/>
    </row>
    <row r="553" spans="1:39" s="4" customFormat="1">
      <c r="A553" s="13" t="s">
        <v>119</v>
      </c>
      <c r="B553" s="14">
        <v>23361</v>
      </c>
      <c r="C553" s="15">
        <v>455</v>
      </c>
      <c r="D553" s="15" t="s">
        <v>81</v>
      </c>
      <c r="E553" s="16"/>
      <c r="F553" s="16"/>
      <c r="G553" s="16" t="s">
        <v>16</v>
      </c>
      <c r="H553" s="16"/>
      <c r="I553" s="16"/>
      <c r="J553" s="13" t="s">
        <v>5</v>
      </c>
      <c r="K553" s="13"/>
      <c r="L553" s="17">
        <f t="shared" si="80"/>
        <v>4.0958905867665649</v>
      </c>
      <c r="M553" s="13"/>
      <c r="N553" s="17">
        <f t="shared" si="81"/>
        <v>0.51333164218967831</v>
      </c>
      <c r="O553" s="18"/>
      <c r="P553" s="17">
        <f t="shared" si="82"/>
        <v>0.27634775965104685</v>
      </c>
      <c r="Q553" s="13"/>
      <c r="R553" s="17">
        <f t="shared" si="83"/>
        <v>1.4350868449244396</v>
      </c>
      <c r="S553" s="13" t="s">
        <v>4</v>
      </c>
      <c r="T553" s="17">
        <f t="shared" si="84"/>
        <v>0.12532845575714457</v>
      </c>
      <c r="U553" s="13" t="s">
        <v>4</v>
      </c>
      <c r="V553" s="17">
        <f t="shared" si="85"/>
        <v>6.7469517018814013E-2</v>
      </c>
      <c r="W553" s="13"/>
      <c r="X553" s="17">
        <f t="shared" si="86"/>
        <v>0.35037235847096831</v>
      </c>
      <c r="Y553" s="13"/>
      <c r="Z553" s="17">
        <f t="shared" si="87"/>
        <v>0.53834156505967956</v>
      </c>
      <c r="AA553" s="13"/>
      <c r="AB553" s="17">
        <f t="shared" si="88"/>
        <v>2.7956329339116963</v>
      </c>
      <c r="AC553" s="13"/>
      <c r="AD553" s="17">
        <f t="shared" si="89"/>
        <v>5.1930467854581837</v>
      </c>
      <c r="AE553" s="25">
        <v>2.5870962820611236</v>
      </c>
      <c r="AF553" s="25">
        <v>7.232571569330581</v>
      </c>
      <c r="AG553" s="25">
        <v>20.642528996561435</v>
      </c>
      <c r="AH553" s="25">
        <v>5.0398145554120743</v>
      </c>
      <c r="AI553" s="25">
        <v>1.3927414614448634</v>
      </c>
      <c r="AJ553" s="14"/>
      <c r="AK553" s="14"/>
      <c r="AL553" s="14"/>
      <c r="AM553" s="14"/>
    </row>
    <row r="554" spans="1:39" s="4" customFormat="1">
      <c r="A554" s="13" t="s">
        <v>118</v>
      </c>
      <c r="B554" s="14">
        <v>410144</v>
      </c>
      <c r="C554" s="15">
        <v>136</v>
      </c>
      <c r="D554" s="15" t="s">
        <v>19</v>
      </c>
      <c r="E554" s="16"/>
      <c r="F554" s="16"/>
      <c r="G554" s="16" t="s">
        <v>16</v>
      </c>
      <c r="H554" s="16"/>
      <c r="I554" s="16"/>
      <c r="J554" s="13" t="s">
        <v>5</v>
      </c>
      <c r="K554" s="13"/>
      <c r="L554" s="17">
        <f t="shared" si="80"/>
        <v>4.1179585199926754</v>
      </c>
      <c r="M554" s="13"/>
      <c r="N554" s="17">
        <f t="shared" si="81"/>
        <v>1.3937423014073567</v>
      </c>
      <c r="O554" s="18"/>
      <c r="P554" s="17">
        <f t="shared" si="82"/>
        <v>0.67672894575367792</v>
      </c>
      <c r="Q554" s="13"/>
      <c r="R554" s="17">
        <f t="shared" si="83"/>
        <v>2.790323700272169</v>
      </c>
      <c r="S554" s="13"/>
      <c r="T554" s="17">
        <f t="shared" si="84"/>
        <v>0.33845467229471649</v>
      </c>
      <c r="U554" s="13" t="s">
        <v>4</v>
      </c>
      <c r="V554" s="17">
        <f t="shared" si="85"/>
        <v>0.16433602778370909</v>
      </c>
      <c r="W554" s="13"/>
      <c r="X554" s="17">
        <f t="shared" si="86"/>
        <v>0.67759878753638636</v>
      </c>
      <c r="Y554" s="13"/>
      <c r="Z554" s="17">
        <f t="shared" si="87"/>
        <v>0.48554811393063019</v>
      </c>
      <c r="AA554" s="13"/>
      <c r="AB554" s="17">
        <f t="shared" si="88"/>
        <v>2.0020370318491363</v>
      </c>
      <c r="AC554" s="13"/>
      <c r="AD554" s="17">
        <f t="shared" si="89"/>
        <v>4.1232515880705609</v>
      </c>
      <c r="AE554" s="25">
        <v>1.8983193621098409</v>
      </c>
      <c r="AF554" s="25">
        <v>3.8005056612201318</v>
      </c>
      <c r="AG554" s="25">
        <v>5.6087846246567388</v>
      </c>
      <c r="AH554" s="25">
        <v>1.362030384091075</v>
      </c>
      <c r="AI554" s="25">
        <v>0.92172538591043018</v>
      </c>
      <c r="AJ554" s="14"/>
      <c r="AK554" s="14"/>
      <c r="AL554" s="14"/>
      <c r="AM554" s="14"/>
    </row>
    <row r="555" spans="1:39" s="4" customFormat="1">
      <c r="A555" s="13" t="s">
        <v>117</v>
      </c>
      <c r="B555" s="14">
        <v>88667</v>
      </c>
      <c r="C555" s="15">
        <v>508</v>
      </c>
      <c r="D555" s="15" t="s">
        <v>81</v>
      </c>
      <c r="E555" s="16"/>
      <c r="F555" s="16"/>
      <c r="G555" s="16" t="s">
        <v>16</v>
      </c>
      <c r="H555" s="16"/>
      <c r="I555" s="16"/>
      <c r="J555" s="13" t="s">
        <v>5</v>
      </c>
      <c r="K555" s="13"/>
      <c r="L555" s="17">
        <f t="shared" si="80"/>
        <v>4.1734734406979852</v>
      </c>
      <c r="M555" s="13"/>
      <c r="N555" s="17">
        <f t="shared" si="81"/>
        <v>0.74187985465882167</v>
      </c>
      <c r="O555" s="18"/>
      <c r="P555" s="17">
        <f t="shared" si="82"/>
        <v>0.47663184995663704</v>
      </c>
      <c r="Q555" s="13"/>
      <c r="R555" s="17">
        <f t="shared" si="83"/>
        <v>3.0836872088820861</v>
      </c>
      <c r="S555" s="13" t="s">
        <v>4</v>
      </c>
      <c r="T555" s="17">
        <f t="shared" si="84"/>
        <v>0.17776077054290473</v>
      </c>
      <c r="U555" s="13" t="s">
        <v>4</v>
      </c>
      <c r="V555" s="17">
        <f t="shared" si="85"/>
        <v>0.11420507563525398</v>
      </c>
      <c r="W555" s="13"/>
      <c r="X555" s="17">
        <f t="shared" si="86"/>
        <v>0.73887788018757838</v>
      </c>
      <c r="Y555" s="13"/>
      <c r="Z555" s="17">
        <f t="shared" si="87"/>
        <v>0.64246501231096531</v>
      </c>
      <c r="AA555" s="13"/>
      <c r="AB555" s="17">
        <f t="shared" si="88"/>
        <v>4.156585718721562</v>
      </c>
      <c r="AC555" s="13"/>
      <c r="AD555" s="17">
        <f t="shared" si="89"/>
        <v>6.4697464283233144</v>
      </c>
      <c r="AE555" s="25">
        <v>7.8665581291491868</v>
      </c>
      <c r="AF555" s="25">
        <v>32.698023175114521</v>
      </c>
      <c r="AG555" s="25">
        <v>44.253623030118995</v>
      </c>
      <c r="AH555" s="25">
        <v>10.603547299133615</v>
      </c>
      <c r="AI555" s="25">
        <v>5.0539883652887569</v>
      </c>
      <c r="AJ555" s="14" t="s">
        <v>116</v>
      </c>
      <c r="AK555" s="14"/>
      <c r="AL555" s="14"/>
      <c r="AM555" s="14"/>
    </row>
    <row r="556" spans="1:39" s="4" customFormat="1">
      <c r="A556" s="13" t="s">
        <v>115</v>
      </c>
      <c r="B556" s="14">
        <v>671644</v>
      </c>
      <c r="C556" s="15">
        <v>490</v>
      </c>
      <c r="D556" s="15" t="s">
        <v>81</v>
      </c>
      <c r="E556" s="16"/>
      <c r="F556" s="16"/>
      <c r="G556" s="16" t="s">
        <v>16</v>
      </c>
      <c r="H556" s="16"/>
      <c r="I556" s="16"/>
      <c r="J556" s="13" t="s">
        <v>5</v>
      </c>
      <c r="K556" s="13"/>
      <c r="L556" s="17">
        <f t="shared" si="80"/>
        <v>4.4312849291515937</v>
      </c>
      <c r="M556" s="13"/>
      <c r="N556" s="17">
        <f t="shared" si="81"/>
        <v>1.3874084539027229</v>
      </c>
      <c r="O556" s="18"/>
      <c r="P556" s="17">
        <f t="shared" si="82"/>
        <v>0.71020252048638011</v>
      </c>
      <c r="Q556" s="13"/>
      <c r="R556" s="17">
        <f t="shared" si="83"/>
        <v>1.9062033147935835</v>
      </c>
      <c r="S556" s="13"/>
      <c r="T556" s="17">
        <f t="shared" si="84"/>
        <v>0.31309393913614886</v>
      </c>
      <c r="U556" s="13" t="s">
        <v>4</v>
      </c>
      <c r="V556" s="17">
        <f t="shared" si="85"/>
        <v>0.16027010942452627</v>
      </c>
      <c r="W556" s="13"/>
      <c r="X556" s="17">
        <f t="shared" si="86"/>
        <v>0.43016943059866425</v>
      </c>
      <c r="Y556" s="13"/>
      <c r="Z556" s="17">
        <f t="shared" si="87"/>
        <v>0.51189144659498764</v>
      </c>
      <c r="AA556" s="13"/>
      <c r="AB556" s="17">
        <f t="shared" si="88"/>
        <v>1.373930877696119</v>
      </c>
      <c r="AC556" s="13"/>
      <c r="AD556" s="17">
        <f t="shared" si="89"/>
        <v>2.6840278086990255</v>
      </c>
      <c r="AE556" s="25">
        <v>14.853206406782398</v>
      </c>
      <c r="AF556" s="25">
        <v>20.407278915072158</v>
      </c>
      <c r="AG556" s="25">
        <v>47.440095607610864</v>
      </c>
      <c r="AH556" s="25">
        <v>10.705719981019966</v>
      </c>
      <c r="AI556" s="25">
        <v>7.6032293141417808</v>
      </c>
      <c r="AJ556" s="14" t="s">
        <v>114</v>
      </c>
      <c r="AK556" s="14"/>
      <c r="AL556" s="14"/>
      <c r="AM556" s="14"/>
    </row>
    <row r="557" spans="1:39" s="4" customFormat="1">
      <c r="A557" s="13" t="s">
        <v>113</v>
      </c>
      <c r="B557" s="14">
        <v>689394</v>
      </c>
      <c r="C557" s="15">
        <v>250</v>
      </c>
      <c r="D557" s="15" t="s">
        <v>6</v>
      </c>
      <c r="E557" s="16"/>
      <c r="F557" s="16"/>
      <c r="G557" s="16" t="s">
        <v>16</v>
      </c>
      <c r="H557" s="16"/>
      <c r="I557" s="16"/>
      <c r="J557" s="13" t="s">
        <v>5</v>
      </c>
      <c r="K557" s="13"/>
      <c r="L557" s="17">
        <f t="shared" si="80"/>
        <v>4.4368433452287226</v>
      </c>
      <c r="M557" s="13"/>
      <c r="N557" s="17">
        <f t="shared" si="81"/>
        <v>2.2779572304717965</v>
      </c>
      <c r="O557" s="18"/>
      <c r="P557" s="17">
        <f t="shared" si="82"/>
        <v>0.72013583822690064</v>
      </c>
      <c r="Q557" s="13"/>
      <c r="R557" s="17">
        <f t="shared" si="83"/>
        <v>4.6250970169142782</v>
      </c>
      <c r="S557" s="13"/>
      <c r="T557" s="17">
        <f t="shared" si="84"/>
        <v>0.51341844938506975</v>
      </c>
      <c r="U557" s="13" t="s">
        <v>4</v>
      </c>
      <c r="V557" s="17">
        <f t="shared" si="85"/>
        <v>0.16230815068134374</v>
      </c>
      <c r="W557" s="13"/>
      <c r="X557" s="17">
        <f t="shared" si="86"/>
        <v>1.0424296413097387</v>
      </c>
      <c r="Y557" s="13"/>
      <c r="Z557" s="17">
        <f t="shared" si="87"/>
        <v>0.3161322910692887</v>
      </c>
      <c r="AA557" s="13"/>
      <c r="AB557" s="17">
        <f t="shared" si="88"/>
        <v>2.0303704367427291</v>
      </c>
      <c r="AC557" s="13"/>
      <c r="AD557" s="17">
        <f t="shared" si="89"/>
        <v>6.4225341545312755</v>
      </c>
      <c r="AE557" s="25">
        <v>6.4002365819870404</v>
      </c>
      <c r="AF557" s="25">
        <v>12.994851144225818</v>
      </c>
      <c r="AG557" s="25">
        <v>12.46592636017018</v>
      </c>
      <c r="AH557" s="25">
        <v>2.8096386079476403</v>
      </c>
      <c r="AI557" s="25">
        <v>2.0233214540490363</v>
      </c>
      <c r="AJ557" s="14"/>
      <c r="AK557" s="14"/>
      <c r="AL557" s="14"/>
      <c r="AM557" s="14"/>
    </row>
    <row r="558" spans="1:39" s="4" customFormat="1">
      <c r="A558" s="13" t="s">
        <v>112</v>
      </c>
      <c r="B558" s="14">
        <v>189804</v>
      </c>
      <c r="C558" s="15">
        <v>130</v>
      </c>
      <c r="D558" s="15" t="s">
        <v>19</v>
      </c>
      <c r="E558" s="16"/>
      <c r="F558" s="16"/>
      <c r="G558" s="16" t="s">
        <v>16</v>
      </c>
      <c r="H558" s="16"/>
      <c r="I558" s="16"/>
      <c r="J558" s="13" t="s">
        <v>5</v>
      </c>
      <c r="K558" s="13"/>
      <c r="L558" s="17">
        <f t="shared" si="80"/>
        <v>4.4391083439451897</v>
      </c>
      <c r="M558" s="13"/>
      <c r="N558" s="17">
        <f t="shared" si="81"/>
        <v>1.7320261729515971</v>
      </c>
      <c r="O558" s="18"/>
      <c r="P558" s="17">
        <f t="shared" si="82"/>
        <v>0.73638424570123961</v>
      </c>
      <c r="Q558" s="13"/>
      <c r="R558" s="17">
        <f t="shared" si="83"/>
        <v>3.0181215808689039</v>
      </c>
      <c r="S558" s="13"/>
      <c r="T558" s="17">
        <f t="shared" si="84"/>
        <v>0.39017434105072674</v>
      </c>
      <c r="U558" s="13" t="s">
        <v>4</v>
      </c>
      <c r="V558" s="17">
        <f t="shared" si="85"/>
        <v>0.16588562131078544</v>
      </c>
      <c r="W558" s="13"/>
      <c r="X558" s="17">
        <f t="shared" si="86"/>
        <v>0.67989365138734026</v>
      </c>
      <c r="Y558" s="13"/>
      <c r="Z558" s="17">
        <f t="shared" si="87"/>
        <v>0.4251576894166359</v>
      </c>
      <c r="AA558" s="13"/>
      <c r="AB558" s="17">
        <f t="shared" si="88"/>
        <v>1.7425380909375252</v>
      </c>
      <c r="AC558" s="13"/>
      <c r="AD558" s="17">
        <f t="shared" si="89"/>
        <v>4.0985689176373201</v>
      </c>
      <c r="AE558" s="25">
        <v>4.7065359551725372</v>
      </c>
      <c r="AF558" s="25">
        <v>8.2013181782551747</v>
      </c>
      <c r="AG558" s="25">
        <v>12.062648564992742</v>
      </c>
      <c r="AH558" s="25">
        <v>2.7173584491231964</v>
      </c>
      <c r="AI558" s="25">
        <v>2.0010199518574754</v>
      </c>
      <c r="AJ558" s="14"/>
      <c r="AK558" s="14"/>
      <c r="AL558" s="14"/>
      <c r="AM558" s="14"/>
    </row>
    <row r="559" spans="1:39" s="4" customFormat="1">
      <c r="A559" s="13" t="s">
        <v>111</v>
      </c>
      <c r="B559" s="14">
        <v>510978</v>
      </c>
      <c r="C559" s="15">
        <v>138</v>
      </c>
      <c r="D559" s="15" t="s">
        <v>19</v>
      </c>
      <c r="E559" s="16"/>
      <c r="F559" s="16"/>
      <c r="G559" s="16" t="s">
        <v>16</v>
      </c>
      <c r="H559" s="16"/>
      <c r="I559" s="16"/>
      <c r="J559" s="13" t="s">
        <v>5</v>
      </c>
      <c r="K559" s="13"/>
      <c r="L559" s="17">
        <f t="shared" si="80"/>
        <v>4.5817646309351634</v>
      </c>
      <c r="M559" s="13"/>
      <c r="N559" s="17">
        <f t="shared" si="81"/>
        <v>1.5066373617947724</v>
      </c>
      <c r="O559" s="18"/>
      <c r="P559" s="17">
        <f t="shared" si="82"/>
        <v>0.80583027087010306</v>
      </c>
      <c r="Q559" s="13"/>
      <c r="R559" s="17">
        <f t="shared" si="83"/>
        <v>3.3286896768939003</v>
      </c>
      <c r="S559" s="13"/>
      <c r="T559" s="17">
        <f t="shared" si="84"/>
        <v>0.32883342623544132</v>
      </c>
      <c r="U559" s="13" t="s">
        <v>4</v>
      </c>
      <c r="V559" s="17">
        <f t="shared" si="85"/>
        <v>0.17587770996120083</v>
      </c>
      <c r="W559" s="13"/>
      <c r="X559" s="17">
        <f t="shared" si="86"/>
        <v>0.72650822227297529</v>
      </c>
      <c r="Y559" s="13"/>
      <c r="Z559" s="17">
        <f t="shared" si="87"/>
        <v>0.53485350310851365</v>
      </c>
      <c r="AA559" s="13"/>
      <c r="AB559" s="17">
        <f t="shared" si="88"/>
        <v>2.2093502798368281</v>
      </c>
      <c r="AC559" s="13"/>
      <c r="AD559" s="17">
        <f t="shared" si="89"/>
        <v>4.1307578000261964</v>
      </c>
      <c r="AE559" s="25">
        <v>3.128506971859816</v>
      </c>
      <c r="AF559" s="25">
        <v>6.911967753749952</v>
      </c>
      <c r="AG559" s="25">
        <v>9.5139566791480537</v>
      </c>
      <c r="AH559" s="25">
        <v>2.0764830683164539</v>
      </c>
      <c r="AI559" s="25">
        <v>1.6732929133986307</v>
      </c>
      <c r="AJ559" s="14"/>
      <c r="AK559" s="14"/>
      <c r="AL559" s="14"/>
      <c r="AM559" s="14"/>
    </row>
    <row r="560" spans="1:39" s="4" customFormat="1">
      <c r="A560" s="13" t="s">
        <v>110</v>
      </c>
      <c r="B560" s="14">
        <v>87121</v>
      </c>
      <c r="C560" s="15">
        <v>485</v>
      </c>
      <c r="D560" s="15" t="s">
        <v>81</v>
      </c>
      <c r="E560" s="16"/>
      <c r="F560" s="16"/>
      <c r="G560" s="16" t="s">
        <v>16</v>
      </c>
      <c r="H560" s="16"/>
      <c r="I560" s="16"/>
      <c r="J560" s="13" t="s">
        <v>5</v>
      </c>
      <c r="K560" s="13"/>
      <c r="L560" s="17">
        <f t="shared" si="80"/>
        <v>4.6371599197470754</v>
      </c>
      <c r="M560" s="13"/>
      <c r="N560" s="17">
        <f t="shared" si="81"/>
        <v>0.96055226829464602</v>
      </c>
      <c r="O560" s="18"/>
      <c r="P560" s="17">
        <f t="shared" si="82"/>
        <v>0.72632380902025018</v>
      </c>
      <c r="Q560" s="13"/>
      <c r="R560" s="17">
        <f t="shared" si="83"/>
        <v>1.8857282596772091</v>
      </c>
      <c r="S560" s="13"/>
      <c r="T560" s="17">
        <f t="shared" si="84"/>
        <v>0.20714236405869682</v>
      </c>
      <c r="U560" s="13" t="s">
        <v>4</v>
      </c>
      <c r="V560" s="17">
        <f t="shared" si="85"/>
        <v>0.15663117545876359</v>
      </c>
      <c r="W560" s="13"/>
      <c r="X560" s="17">
        <f t="shared" si="86"/>
        <v>0.40665586098226747</v>
      </c>
      <c r="Y560" s="13"/>
      <c r="Z560" s="17">
        <f t="shared" si="87"/>
        <v>0.75615230216441787</v>
      </c>
      <c r="AA560" s="13"/>
      <c r="AB560" s="17">
        <f t="shared" si="88"/>
        <v>1.9631708985759937</v>
      </c>
      <c r="AC560" s="13"/>
      <c r="AD560" s="17">
        <f t="shared" si="89"/>
        <v>2.5962638650396137</v>
      </c>
      <c r="AE560" s="25">
        <v>4.0925915879222963</v>
      </c>
      <c r="AF560" s="25">
        <v>8.034456705165967</v>
      </c>
      <c r="AG560" s="25">
        <v>19.757385730919825</v>
      </c>
      <c r="AH560" s="25">
        <v>4.2606651642062525</v>
      </c>
      <c r="AI560" s="25">
        <v>3.0946225510261751</v>
      </c>
      <c r="AJ560" s="14" t="s">
        <v>109</v>
      </c>
      <c r="AK560" s="14"/>
      <c r="AL560" s="14"/>
      <c r="AM560" s="14"/>
    </row>
    <row r="561" spans="1:39" s="4" customFormat="1">
      <c r="A561" s="13" t="s">
        <v>108</v>
      </c>
      <c r="B561" s="14">
        <v>684145</v>
      </c>
      <c r="C561" s="15">
        <v>150</v>
      </c>
      <c r="D561" s="15" t="s">
        <v>19</v>
      </c>
      <c r="E561" s="16"/>
      <c r="F561" s="16"/>
      <c r="G561" s="16" t="s">
        <v>16</v>
      </c>
      <c r="H561" s="16"/>
      <c r="I561" s="16"/>
      <c r="J561" s="13" t="s">
        <v>5</v>
      </c>
      <c r="K561" s="13"/>
      <c r="L561" s="17">
        <f t="shared" si="80"/>
        <v>4.8117092044617129</v>
      </c>
      <c r="M561" s="13"/>
      <c r="N561" s="17">
        <f t="shared" si="81"/>
        <v>2.086826334911462</v>
      </c>
      <c r="O561" s="18"/>
      <c r="P561" s="17">
        <f t="shared" si="82"/>
        <v>0.82733651348209725</v>
      </c>
      <c r="Q561" s="13"/>
      <c r="R561" s="17">
        <f t="shared" si="83"/>
        <v>2.7376592266057105</v>
      </c>
      <c r="S561" s="13"/>
      <c r="T561" s="17">
        <f t="shared" si="84"/>
        <v>0.43369751708528614</v>
      </c>
      <c r="U561" s="13" t="s">
        <v>4</v>
      </c>
      <c r="V561" s="17">
        <f t="shared" si="85"/>
        <v>0.17194233448582885</v>
      </c>
      <c r="W561" s="13"/>
      <c r="X561" s="17">
        <f t="shared" si="86"/>
        <v>0.56895774667080556</v>
      </c>
      <c r="Y561" s="13"/>
      <c r="Z561" s="17">
        <f t="shared" si="87"/>
        <v>0.39645681082379031</v>
      </c>
      <c r="AA561" s="13"/>
      <c r="AB561" s="17">
        <f t="shared" si="88"/>
        <v>1.3118768825206826</v>
      </c>
      <c r="AC561" s="13"/>
      <c r="AD561" s="17">
        <f t="shared" si="89"/>
        <v>3.3090032677071624</v>
      </c>
      <c r="AE561" s="25">
        <v>11.771861131032281</v>
      </c>
      <c r="AF561" s="25">
        <v>15.443232482045024</v>
      </c>
      <c r="AG561" s="25">
        <v>27.143021731243525</v>
      </c>
      <c r="AH561" s="25">
        <v>5.6410353531079656</v>
      </c>
      <c r="AI561" s="25">
        <v>4.6670345214695956</v>
      </c>
      <c r="AJ561" s="14"/>
      <c r="AK561" s="14"/>
      <c r="AL561" s="14"/>
      <c r="AM561" s="14"/>
    </row>
    <row r="562" spans="1:39" s="4" customFormat="1">
      <c r="A562" s="13" t="s">
        <v>107</v>
      </c>
      <c r="B562" s="14">
        <v>442493</v>
      </c>
      <c r="C562" s="15">
        <v>148</v>
      </c>
      <c r="D562" s="15" t="s">
        <v>19</v>
      </c>
      <c r="E562" s="16"/>
      <c r="F562" s="16"/>
      <c r="G562" s="16" t="s">
        <v>16</v>
      </c>
      <c r="H562" s="16"/>
      <c r="I562" s="16"/>
      <c r="J562" s="13" t="s">
        <v>5</v>
      </c>
      <c r="K562" s="13"/>
      <c r="L562" s="17">
        <f t="shared" si="80"/>
        <v>4.815242493977105</v>
      </c>
      <c r="M562" s="13"/>
      <c r="N562" s="17">
        <f t="shared" si="81"/>
        <v>2.2703398897774592</v>
      </c>
      <c r="O562" s="18"/>
      <c r="P562" s="17">
        <f t="shared" si="82"/>
        <v>0.9563572951083491</v>
      </c>
      <c r="Q562" s="13"/>
      <c r="R562" s="17">
        <f t="shared" si="83"/>
        <v>2.9362039921106287</v>
      </c>
      <c r="S562" s="13"/>
      <c r="T562" s="17">
        <f t="shared" si="84"/>
        <v>0.47149025051535731</v>
      </c>
      <c r="U562" s="13" t="s">
        <v>4</v>
      </c>
      <c r="V562" s="17">
        <f t="shared" si="85"/>
        <v>0.19861041189609013</v>
      </c>
      <c r="W562" s="13"/>
      <c r="X562" s="17">
        <f t="shared" si="86"/>
        <v>0.60977281949626139</v>
      </c>
      <c r="Y562" s="13"/>
      <c r="Z562" s="17">
        <f t="shared" si="87"/>
        <v>0.42123970045828346</v>
      </c>
      <c r="AA562" s="13"/>
      <c r="AB562" s="17">
        <f t="shared" si="88"/>
        <v>1.2932882892695148</v>
      </c>
      <c r="AC562" s="13"/>
      <c r="AD562" s="17">
        <f t="shared" si="89"/>
        <v>3.0701956341306262</v>
      </c>
      <c r="AE562" s="25">
        <v>3.0632901997924851</v>
      </c>
      <c r="AF562" s="25">
        <v>3.9617173420256928</v>
      </c>
      <c r="AG562" s="25">
        <v>6.4970382663144974</v>
      </c>
      <c r="AH562" s="25">
        <v>1.3492650213236361</v>
      </c>
      <c r="AI562" s="25">
        <v>1.2903794461773817</v>
      </c>
      <c r="AJ562" s="14"/>
      <c r="AK562" s="14"/>
      <c r="AL562" s="14"/>
      <c r="AM562" s="14"/>
    </row>
    <row r="563" spans="1:39" s="4" customFormat="1">
      <c r="A563" s="13" t="s">
        <v>106</v>
      </c>
      <c r="B563" s="14">
        <v>333483</v>
      </c>
      <c r="C563" s="15">
        <v>466</v>
      </c>
      <c r="D563" s="15" t="s">
        <v>81</v>
      </c>
      <c r="E563" s="16"/>
      <c r="F563" s="16"/>
      <c r="G563" s="16" t="s">
        <v>16</v>
      </c>
      <c r="H563" s="16"/>
      <c r="I563" s="16"/>
      <c r="J563" s="13" t="s">
        <v>5</v>
      </c>
      <c r="K563" s="13"/>
      <c r="L563" s="17">
        <f t="shared" si="80"/>
        <v>4.9072002733676765</v>
      </c>
      <c r="M563" s="13"/>
      <c r="N563" s="17">
        <f t="shared" si="81"/>
        <v>0.62455315179933624</v>
      </c>
      <c r="O563" s="18"/>
      <c r="P563" s="17">
        <f t="shared" si="82"/>
        <v>1.3081368718457083</v>
      </c>
      <c r="Q563" s="13"/>
      <c r="R563" s="17">
        <f t="shared" si="83"/>
        <v>1.7989666533231194</v>
      </c>
      <c r="S563" s="13" t="s">
        <v>4</v>
      </c>
      <c r="T563" s="17">
        <f t="shared" si="84"/>
        <v>0.12727280669364704</v>
      </c>
      <c r="U563" s="13"/>
      <c r="V563" s="17">
        <f t="shared" si="85"/>
        <v>0.26657499163937115</v>
      </c>
      <c r="W563" s="13"/>
      <c r="X563" s="17">
        <f t="shared" si="86"/>
        <v>0.36659735757809986</v>
      </c>
      <c r="Y563" s="13"/>
      <c r="Z563" s="17">
        <f t="shared" si="87"/>
        <v>2.0945164844288575</v>
      </c>
      <c r="AA563" s="13"/>
      <c r="AB563" s="17">
        <f t="shared" si="88"/>
        <v>2.8804060121068971</v>
      </c>
      <c r="AC563" s="13"/>
      <c r="AD563" s="17">
        <f t="shared" si="89"/>
        <v>1.3752128634558536</v>
      </c>
      <c r="AE563" s="25">
        <v>2.6121866695387772</v>
      </c>
      <c r="AF563" s="25">
        <v>7.5241581876849857</v>
      </c>
      <c r="AG563" s="25">
        <v>20.524311024478784</v>
      </c>
      <c r="AH563" s="25">
        <v>4.1824889715360065</v>
      </c>
      <c r="AI563" s="25">
        <v>5.4712680397542854</v>
      </c>
      <c r="AJ563" s="14"/>
      <c r="AK563" s="14"/>
      <c r="AL563" s="14"/>
      <c r="AM563" s="14"/>
    </row>
    <row r="564" spans="1:39" s="4" customFormat="1">
      <c r="A564" s="13" t="s">
        <v>105</v>
      </c>
      <c r="B564" s="14">
        <v>526523</v>
      </c>
      <c r="C564" s="15">
        <v>503</v>
      </c>
      <c r="D564" s="15" t="s">
        <v>81</v>
      </c>
      <c r="E564" s="16"/>
      <c r="F564" s="16"/>
      <c r="G564" s="16" t="s">
        <v>16</v>
      </c>
      <c r="H564" s="16"/>
      <c r="I564" s="16"/>
      <c r="J564" s="13" t="s">
        <v>5</v>
      </c>
      <c r="K564" s="13"/>
      <c r="L564" s="17">
        <f t="shared" si="80"/>
        <v>4.9478733746765782</v>
      </c>
      <c r="M564" s="13"/>
      <c r="N564" s="17">
        <f t="shared" si="81"/>
        <v>0.90192110627354194</v>
      </c>
      <c r="O564" s="18"/>
      <c r="P564" s="17">
        <f t="shared" si="82"/>
        <v>0.78112349915605606</v>
      </c>
      <c r="Q564" s="13"/>
      <c r="R564" s="17">
        <f t="shared" si="83"/>
        <v>2.6350141234556581</v>
      </c>
      <c r="S564" s="13" t="s">
        <v>4</v>
      </c>
      <c r="T564" s="17">
        <f t="shared" si="84"/>
        <v>0.18228459743727712</v>
      </c>
      <c r="U564" s="13" t="s">
        <v>4</v>
      </c>
      <c r="V564" s="17">
        <f t="shared" si="85"/>
        <v>0.1578705516503067</v>
      </c>
      <c r="W564" s="13"/>
      <c r="X564" s="17">
        <f t="shared" si="86"/>
        <v>0.53255488245551508</v>
      </c>
      <c r="Y564" s="13"/>
      <c r="Z564" s="17">
        <f t="shared" si="87"/>
        <v>0.8660663263369186</v>
      </c>
      <c r="AA564" s="13"/>
      <c r="AB564" s="17">
        <f t="shared" si="88"/>
        <v>2.9215572239380432</v>
      </c>
      <c r="AC564" s="13"/>
      <c r="AD564" s="17">
        <f t="shared" si="89"/>
        <v>3.3733642968142532</v>
      </c>
      <c r="AE564" s="25">
        <v>16.287792051550664</v>
      </c>
      <c r="AF564" s="25">
        <v>47.585716530208479</v>
      </c>
      <c r="AG564" s="25">
        <v>89.353638653727614</v>
      </c>
      <c r="AH564" s="25">
        <v>18.058998662141043</v>
      </c>
      <c r="AI564" s="25">
        <v>14.106308226226146</v>
      </c>
      <c r="AJ564" s="14"/>
      <c r="AK564" s="14"/>
      <c r="AL564" s="14"/>
      <c r="AM564" s="14"/>
    </row>
    <row r="565" spans="1:39" s="4" customFormat="1">
      <c r="A565" s="13" t="s">
        <v>104</v>
      </c>
      <c r="B565" s="14">
        <v>683926</v>
      </c>
      <c r="C565" s="15">
        <v>229</v>
      </c>
      <c r="D565" s="15" t="s">
        <v>6</v>
      </c>
      <c r="E565" s="16"/>
      <c r="F565" s="16"/>
      <c r="G565" s="16" t="s">
        <v>16</v>
      </c>
      <c r="H565" s="16"/>
      <c r="I565" s="16"/>
      <c r="J565" s="13" t="s">
        <v>5</v>
      </c>
      <c r="K565" s="13"/>
      <c r="L565" s="17">
        <f t="shared" si="80"/>
        <v>4.960019981787875</v>
      </c>
      <c r="M565" s="13"/>
      <c r="N565" s="17">
        <f t="shared" si="81"/>
        <v>2.5642372969593037</v>
      </c>
      <c r="O565" s="18"/>
      <c r="P565" s="17">
        <f t="shared" si="82"/>
        <v>0.97848845990027034</v>
      </c>
      <c r="Q565" s="13"/>
      <c r="R565" s="17">
        <f t="shared" si="83"/>
        <v>3.9706864700888231</v>
      </c>
      <c r="S565" s="13"/>
      <c r="T565" s="17">
        <f t="shared" si="84"/>
        <v>0.51698124329632356</v>
      </c>
      <c r="U565" s="13" t="s">
        <v>4</v>
      </c>
      <c r="V565" s="17">
        <f t="shared" si="85"/>
        <v>0.19727510443366542</v>
      </c>
      <c r="W565" s="13"/>
      <c r="X565" s="17">
        <f t="shared" si="86"/>
        <v>0.80053840199602588</v>
      </c>
      <c r="Y565" s="13"/>
      <c r="Z565" s="17">
        <f t="shared" si="87"/>
        <v>0.38159044838033163</v>
      </c>
      <c r="AA565" s="13"/>
      <c r="AB565" s="17">
        <f t="shared" si="88"/>
        <v>1.5484863568583531</v>
      </c>
      <c r="AC565" s="13"/>
      <c r="AD565" s="17">
        <f t="shared" si="89"/>
        <v>4.0579798667155709</v>
      </c>
      <c r="AE565" s="25">
        <v>6.4640911781463828</v>
      </c>
      <c r="AF565" s="25">
        <v>10.009556998848112</v>
      </c>
      <c r="AG565" s="25">
        <v>12.503531340771085</v>
      </c>
      <c r="AH565" s="25">
        <v>2.5208630986732632</v>
      </c>
      <c r="AI565" s="25">
        <v>2.4666354510402244</v>
      </c>
      <c r="AJ565" s="14"/>
      <c r="AK565" s="14"/>
      <c r="AL565" s="14"/>
      <c r="AM565" s="14"/>
    </row>
    <row r="566" spans="1:39" s="4" customFormat="1">
      <c r="A566" s="13" t="s">
        <v>103</v>
      </c>
      <c r="B566" s="14">
        <v>684554</v>
      </c>
      <c r="C566" s="15">
        <v>486</v>
      </c>
      <c r="D566" s="15" t="s">
        <v>81</v>
      </c>
      <c r="E566" s="16"/>
      <c r="F566" s="16"/>
      <c r="G566" s="16" t="s">
        <v>16</v>
      </c>
      <c r="H566" s="16"/>
      <c r="I566" s="16"/>
      <c r="J566" s="13" t="s">
        <v>5</v>
      </c>
      <c r="K566" s="13"/>
      <c r="L566" s="17">
        <f t="shared" si="80"/>
        <v>4.962180422050781</v>
      </c>
      <c r="M566" s="13"/>
      <c r="N566" s="17">
        <f t="shared" si="81"/>
        <v>1.1925588596645591</v>
      </c>
      <c r="O566" s="18"/>
      <c r="P566" s="17">
        <f t="shared" si="82"/>
        <v>0.75706691971296236</v>
      </c>
      <c r="Q566" s="13"/>
      <c r="R566" s="17">
        <f t="shared" si="83"/>
        <v>1.9128267022507655</v>
      </c>
      <c r="S566" s="13"/>
      <c r="T566" s="17">
        <f t="shared" si="84"/>
        <v>0.24032960477718698</v>
      </c>
      <c r="U566" s="13" t="s">
        <v>4</v>
      </c>
      <c r="V566" s="17">
        <f t="shared" si="85"/>
        <v>0.15256739080843013</v>
      </c>
      <c r="W566" s="13"/>
      <c r="X566" s="17">
        <f t="shared" si="86"/>
        <v>0.38548108685258731</v>
      </c>
      <c r="Y566" s="13"/>
      <c r="Z566" s="17">
        <f t="shared" si="87"/>
        <v>0.63482562187824321</v>
      </c>
      <c r="AA566" s="13"/>
      <c r="AB566" s="17">
        <f t="shared" si="88"/>
        <v>1.6039683800502744</v>
      </c>
      <c r="AC566" s="13"/>
      <c r="AD566" s="17">
        <f t="shared" si="89"/>
        <v>2.5266282972395664</v>
      </c>
      <c r="AE566" s="25">
        <v>17.575129789807004</v>
      </c>
      <c r="AF566" s="25">
        <v>28.189952458130062</v>
      </c>
      <c r="AG566" s="25">
        <v>73.129275130715413</v>
      </c>
      <c r="AH566" s="25">
        <v>14.737326923008652</v>
      </c>
      <c r="AI566" s="25">
        <v>11.157142698405069</v>
      </c>
      <c r="AJ566" s="14" t="s">
        <v>102</v>
      </c>
      <c r="AK566" s="14"/>
      <c r="AL566" s="14"/>
      <c r="AM566" s="14"/>
    </row>
    <row r="567" spans="1:39" s="4" customFormat="1">
      <c r="A567" s="13" t="s">
        <v>101</v>
      </c>
      <c r="B567" s="14">
        <v>15749</v>
      </c>
      <c r="C567" s="15">
        <v>64</v>
      </c>
      <c r="D567" s="15" t="s">
        <v>19</v>
      </c>
      <c r="E567" s="16"/>
      <c r="F567" s="16"/>
      <c r="G567" s="16" t="s">
        <v>16</v>
      </c>
      <c r="H567" s="16"/>
      <c r="I567" s="16"/>
      <c r="J567" s="13" t="s">
        <v>5</v>
      </c>
      <c r="K567" s="13"/>
      <c r="L567" s="17">
        <f t="shared" si="80"/>
        <v>4.9790958301685109</v>
      </c>
      <c r="M567" s="13"/>
      <c r="N567" s="17">
        <f t="shared" si="81"/>
        <v>2.9726158184953837</v>
      </c>
      <c r="O567" s="18"/>
      <c r="P567" s="17">
        <f t="shared" si="82"/>
        <v>0.32860402876765354</v>
      </c>
      <c r="Q567" s="13"/>
      <c r="R567" s="17">
        <f t="shared" si="83"/>
        <v>1.6416595883161353</v>
      </c>
      <c r="S567" s="13"/>
      <c r="T567" s="17">
        <f t="shared" si="84"/>
        <v>0.5970192018567313</v>
      </c>
      <c r="U567" s="13" t="s">
        <v>4</v>
      </c>
      <c r="V567" s="17">
        <f t="shared" si="85"/>
        <v>6.5996727111904643E-2</v>
      </c>
      <c r="W567" s="13"/>
      <c r="X567" s="17">
        <f t="shared" si="86"/>
        <v>0.32971038202744846</v>
      </c>
      <c r="Y567" s="13"/>
      <c r="Z567" s="17">
        <f t="shared" si="87"/>
        <v>0.11054372607556782</v>
      </c>
      <c r="AA567" s="13"/>
      <c r="AB567" s="17">
        <f t="shared" si="88"/>
        <v>0.55226093399014342</v>
      </c>
      <c r="AC567" s="13"/>
      <c r="AD567" s="17">
        <f t="shared" si="89"/>
        <v>4.9958595896488713</v>
      </c>
      <c r="AE567" s="25">
        <v>2.1414734402523519</v>
      </c>
      <c r="AF567" s="25">
        <v>1.1826521222288495</v>
      </c>
      <c r="AG567" s="25">
        <v>3.5869423187602067</v>
      </c>
      <c r="AH567" s="25">
        <v>0.72040033795429304</v>
      </c>
      <c r="AI567" s="25">
        <v>0.23672645337735984</v>
      </c>
      <c r="AJ567" s="14"/>
      <c r="AK567" s="14"/>
      <c r="AL567" s="14"/>
      <c r="AM567" s="14"/>
    </row>
    <row r="568" spans="1:39" s="4" customFormat="1">
      <c r="A568" s="13" t="s">
        <v>100</v>
      </c>
      <c r="B568" s="14">
        <v>20070</v>
      </c>
      <c r="C568" s="15">
        <v>79</v>
      </c>
      <c r="D568" s="15" t="s">
        <v>19</v>
      </c>
      <c r="E568" s="16"/>
      <c r="F568" s="16"/>
      <c r="G568" s="16" t="s">
        <v>16</v>
      </c>
      <c r="H568" s="16"/>
      <c r="I568" s="16"/>
      <c r="J568" s="13" t="s">
        <v>5</v>
      </c>
      <c r="K568" s="13"/>
      <c r="L568" s="17">
        <f t="shared" si="80"/>
        <v>5.2760702202583136</v>
      </c>
      <c r="M568" s="13"/>
      <c r="N568" s="17">
        <f t="shared" si="81"/>
        <v>1.740676248806287</v>
      </c>
      <c r="O568" s="18"/>
      <c r="P568" s="17">
        <f t="shared" si="82"/>
        <v>0.36069205532102772</v>
      </c>
      <c r="Q568" s="13"/>
      <c r="R568" s="17">
        <f t="shared" si="83"/>
        <v>1.9397442362726049</v>
      </c>
      <c r="S568" s="13"/>
      <c r="T568" s="17">
        <f t="shared" si="84"/>
        <v>0.32991908298010952</v>
      </c>
      <c r="U568" s="13" t="s">
        <v>4</v>
      </c>
      <c r="V568" s="17">
        <f t="shared" si="85"/>
        <v>6.8363770811103508E-2</v>
      </c>
      <c r="W568" s="13"/>
      <c r="X568" s="17">
        <f t="shared" si="86"/>
        <v>0.36764943514675896</v>
      </c>
      <c r="Y568" s="13"/>
      <c r="Z568" s="17">
        <f t="shared" si="87"/>
        <v>0.20721375130405867</v>
      </c>
      <c r="AA568" s="13"/>
      <c r="AB568" s="17">
        <f t="shared" si="88"/>
        <v>1.1143624425293526</v>
      </c>
      <c r="AC568" s="13"/>
      <c r="AD568" s="17">
        <f t="shared" si="89"/>
        <v>5.3778402037332622</v>
      </c>
      <c r="AE568" s="25">
        <v>1.3218249852978892</v>
      </c>
      <c r="AF568" s="25">
        <v>1.4729921192128812</v>
      </c>
      <c r="AG568" s="25">
        <v>4.0065126677670255</v>
      </c>
      <c r="AH568" s="25">
        <v>0.75937440187649152</v>
      </c>
      <c r="AI568" s="25">
        <v>0.27390031377100782</v>
      </c>
      <c r="AJ568" s="14"/>
      <c r="AK568" s="14"/>
      <c r="AL568" s="14"/>
      <c r="AM568" s="14"/>
    </row>
    <row r="569" spans="1:39" s="4" customFormat="1">
      <c r="A569" s="13" t="s">
        <v>99</v>
      </c>
      <c r="B569" s="14">
        <v>229953</v>
      </c>
      <c r="C569" s="15">
        <v>504</v>
      </c>
      <c r="D569" s="15" t="s">
        <v>81</v>
      </c>
      <c r="E569" s="16"/>
      <c r="F569" s="16"/>
      <c r="G569" s="16" t="s">
        <v>16</v>
      </c>
      <c r="H569" s="16"/>
      <c r="I569" s="16"/>
      <c r="J569" s="13" t="s">
        <v>5</v>
      </c>
      <c r="K569" s="13"/>
      <c r="L569" s="17">
        <f t="shared" si="80"/>
        <v>9.0087369879449231</v>
      </c>
      <c r="M569" s="13"/>
      <c r="N569" s="17">
        <f t="shared" si="81"/>
        <v>1.0414589008499653</v>
      </c>
      <c r="O569" s="18"/>
      <c r="P569" s="17">
        <f t="shared" si="82"/>
        <v>0.8241835216091713</v>
      </c>
      <c r="Q569" s="13"/>
      <c r="R569" s="17">
        <f t="shared" si="83"/>
        <v>3.1567716554566445</v>
      </c>
      <c r="S569" s="13"/>
      <c r="T569" s="17">
        <f t="shared" si="84"/>
        <v>0.11560542862374577</v>
      </c>
      <c r="U569" s="13" t="s">
        <v>4</v>
      </c>
      <c r="V569" s="17">
        <f t="shared" si="85"/>
        <v>9.1487133292053671E-2</v>
      </c>
      <c r="W569" s="13"/>
      <c r="X569" s="17">
        <f t="shared" si="86"/>
        <v>0.35041223422116669</v>
      </c>
      <c r="Y569" s="13"/>
      <c r="Z569" s="17">
        <f t="shared" si="87"/>
        <v>0.79137402439647953</v>
      </c>
      <c r="AA569" s="13"/>
      <c r="AB569" s="17">
        <f t="shared" si="88"/>
        <v>3.0311053589155654</v>
      </c>
      <c r="AC569" s="13"/>
      <c r="AD569" s="17">
        <f t="shared" si="89"/>
        <v>3.8301805031156508</v>
      </c>
      <c r="AE569" s="25">
        <v>8.3940320856875328</v>
      </c>
      <c r="AF569" s="25">
        <v>25.443195637836681</v>
      </c>
      <c r="AG569" s="25">
        <v>72.60932454138549</v>
      </c>
      <c r="AH569" s="25">
        <v>8.0598783867869539</v>
      </c>
      <c r="AI569" s="25">
        <v>6.6428189525637178</v>
      </c>
      <c r="AJ569" s="14"/>
      <c r="AK569" s="14"/>
      <c r="AL569" s="14"/>
      <c r="AM569" s="14"/>
    </row>
    <row r="570" spans="1:39" s="4" customFormat="1">
      <c r="A570" s="13" t="s">
        <v>98</v>
      </c>
      <c r="B570" s="14">
        <v>17411</v>
      </c>
      <c r="C570" s="15">
        <v>246</v>
      </c>
      <c r="D570" s="15" t="s">
        <v>6</v>
      </c>
      <c r="E570" s="16"/>
      <c r="F570" s="16"/>
      <c r="G570" s="16" t="s">
        <v>16</v>
      </c>
      <c r="H570" s="16"/>
      <c r="I570" s="16"/>
      <c r="J570" s="13" t="s">
        <v>5</v>
      </c>
      <c r="K570" s="13"/>
      <c r="L570" s="17">
        <f t="shared" si="80"/>
        <v>31.632441352638587</v>
      </c>
      <c r="M570" s="13"/>
      <c r="N570" s="17">
        <f t="shared" si="81"/>
        <v>13.245735590523809</v>
      </c>
      <c r="O570" s="18"/>
      <c r="P570" s="17">
        <f t="shared" si="82"/>
        <v>1.558408947097113</v>
      </c>
      <c r="Q570" s="13"/>
      <c r="R570" s="17">
        <f t="shared" si="83"/>
        <v>21.062601062201722</v>
      </c>
      <c r="S570" s="13"/>
      <c r="T570" s="17">
        <f t="shared" si="84"/>
        <v>0.41873895988173332</v>
      </c>
      <c r="U570" s="13" t="s">
        <v>4</v>
      </c>
      <c r="V570" s="17">
        <f t="shared" si="85"/>
        <v>4.9266160955582394E-2</v>
      </c>
      <c r="W570" s="13"/>
      <c r="X570" s="17">
        <f t="shared" si="86"/>
        <v>0.66585442544240447</v>
      </c>
      <c r="Y570" s="13"/>
      <c r="Z570" s="17">
        <f t="shared" si="87"/>
        <v>0.11765363550001867</v>
      </c>
      <c r="AA570" s="13"/>
      <c r="AB570" s="17">
        <f t="shared" si="88"/>
        <v>1.5901420436982157</v>
      </c>
      <c r="AC570" s="13"/>
      <c r="AD570" s="17">
        <f t="shared" si="89"/>
        <v>13.515451834023125</v>
      </c>
      <c r="AE570" s="25">
        <v>8.5717095361793962</v>
      </c>
      <c r="AF570" s="25">
        <v>13.630235719847789</v>
      </c>
      <c r="AG570" s="25">
        <v>20.470293804522871</v>
      </c>
      <c r="AH570" s="25">
        <v>0.6471297481063808</v>
      </c>
      <c r="AI570" s="25">
        <v>1.0084927893816849</v>
      </c>
      <c r="AJ570" s="14"/>
      <c r="AK570" s="14"/>
      <c r="AL570" s="14"/>
      <c r="AM570" s="14"/>
    </row>
    <row r="571" spans="1:39" s="4" customFormat="1">
      <c r="A571" s="13" t="s">
        <v>1101</v>
      </c>
      <c r="B571" s="14">
        <v>26751</v>
      </c>
      <c r="C571" s="15">
        <v>441</v>
      </c>
      <c r="D571" s="15" t="s">
        <v>23</v>
      </c>
      <c r="E571" s="16" t="s">
        <v>16</v>
      </c>
      <c r="F571" s="16" t="s">
        <v>16</v>
      </c>
      <c r="G571" s="16"/>
      <c r="H571" s="16"/>
      <c r="I571" s="16"/>
      <c r="J571" s="13" t="s">
        <v>5</v>
      </c>
      <c r="K571" s="13"/>
      <c r="L571" s="17">
        <f t="shared" si="80"/>
        <v>8.0757249894215644</v>
      </c>
      <c r="M571" s="13" t="s">
        <v>169</v>
      </c>
      <c r="N571" s="17">
        <f t="shared" si="81"/>
        <v>20.769754823238848</v>
      </c>
      <c r="O571" s="18"/>
      <c r="P571" s="17">
        <f t="shared" si="82"/>
        <v>2.3220358997653143</v>
      </c>
      <c r="Q571" s="13" t="s">
        <v>15</v>
      </c>
      <c r="R571" s="17">
        <f t="shared" si="83"/>
        <v>12.421609708689132</v>
      </c>
      <c r="S571" s="13"/>
      <c r="T571" s="17">
        <f t="shared" si="84"/>
        <v>2.5718749524587898</v>
      </c>
      <c r="U571" s="13"/>
      <c r="V571" s="17">
        <f t="shared" si="85"/>
        <v>0.28753281009531173</v>
      </c>
      <c r="W571" s="13"/>
      <c r="X571" s="17">
        <f t="shared" si="86"/>
        <v>1.5381417426869124</v>
      </c>
      <c r="Y571" s="13" t="s">
        <v>4</v>
      </c>
      <c r="Z571" s="17">
        <f t="shared" si="87"/>
        <v>0.11179890757146717</v>
      </c>
      <c r="AA571" s="13"/>
      <c r="AB571" s="17">
        <f t="shared" si="88"/>
        <v>0.59806241404404314</v>
      </c>
      <c r="AC571" s="13" t="s">
        <v>15</v>
      </c>
      <c r="AD571" s="17">
        <f t="shared" si="89"/>
        <v>5.3494477453792042</v>
      </c>
      <c r="AE571" s="25">
        <v>64.932576487217531</v>
      </c>
      <c r="AF571" s="25">
        <v>38.833733444044789</v>
      </c>
      <c r="AG571" s="25">
        <v>25.247174799513498</v>
      </c>
      <c r="AH571" s="25">
        <v>3.1263044287150574</v>
      </c>
      <c r="AI571" s="25">
        <v>7.2593911170716554</v>
      </c>
      <c r="AJ571" s="14" t="s">
        <v>1100</v>
      </c>
      <c r="AK571" s="14" t="s">
        <v>1099</v>
      </c>
      <c r="AL571" s="14" t="s">
        <v>9</v>
      </c>
      <c r="AM571" s="14" t="s">
        <v>8</v>
      </c>
    </row>
    <row r="572" spans="1:39" s="4" customFormat="1">
      <c r="A572" s="13" t="s">
        <v>1098</v>
      </c>
      <c r="B572" s="14">
        <v>682707</v>
      </c>
      <c r="C572" s="15">
        <v>444</v>
      </c>
      <c r="D572" s="15" t="s">
        <v>23</v>
      </c>
      <c r="E572" s="16" t="s">
        <v>16</v>
      </c>
      <c r="F572" s="16" t="s">
        <v>16</v>
      </c>
      <c r="G572" s="16"/>
      <c r="H572" s="16"/>
      <c r="I572" s="16"/>
      <c r="J572" s="13" t="s">
        <v>5</v>
      </c>
      <c r="K572" s="13"/>
      <c r="L572" s="17">
        <f t="shared" si="80"/>
        <v>12.051817994926317</v>
      </c>
      <c r="M572" s="13" t="s">
        <v>169</v>
      </c>
      <c r="N572" s="17">
        <f t="shared" si="81"/>
        <v>41.902499299447911</v>
      </c>
      <c r="O572" s="18"/>
      <c r="P572" s="17">
        <f t="shared" si="82"/>
        <v>1.4312686512772006</v>
      </c>
      <c r="Q572" s="13" t="s">
        <v>15</v>
      </c>
      <c r="R572" s="17">
        <f t="shared" si="83"/>
        <v>27.881851663889751</v>
      </c>
      <c r="S572" s="13"/>
      <c r="T572" s="17">
        <f t="shared" si="84"/>
        <v>3.4768612766213693</v>
      </c>
      <c r="U572" s="13"/>
      <c r="V572" s="17">
        <f t="shared" si="85"/>
        <v>0.11875956406574915</v>
      </c>
      <c r="W572" s="13"/>
      <c r="X572" s="17">
        <f t="shared" si="86"/>
        <v>2.3134975715388086</v>
      </c>
      <c r="Y572" s="13" t="s">
        <v>4</v>
      </c>
      <c r="Z572" s="17">
        <f t="shared" si="87"/>
        <v>3.4157118911903622E-2</v>
      </c>
      <c r="AA572" s="13"/>
      <c r="AB572" s="17">
        <f t="shared" si="88"/>
        <v>0.66539829676119366</v>
      </c>
      <c r="AC572" s="13" t="s">
        <v>15</v>
      </c>
      <c r="AD572" s="17">
        <f t="shared" si="89"/>
        <v>19.480515861930762</v>
      </c>
      <c r="AE572" s="25">
        <v>1568.6402453211583</v>
      </c>
      <c r="AF572" s="25">
        <v>1043.7705474677598</v>
      </c>
      <c r="AG572" s="25">
        <v>451.16561188931882</v>
      </c>
      <c r="AH572" s="25">
        <v>37.435481690750272</v>
      </c>
      <c r="AI572" s="25">
        <v>53.580231389432477</v>
      </c>
      <c r="AJ572" s="14" t="s">
        <v>1097</v>
      </c>
      <c r="AK572" s="14" t="s">
        <v>1097</v>
      </c>
      <c r="AL572" s="14" t="s">
        <v>424</v>
      </c>
      <c r="AM572" s="14" t="s">
        <v>8</v>
      </c>
    </row>
    <row r="573" spans="1:39" s="4" customFormat="1">
      <c r="A573" s="13" t="s">
        <v>1096</v>
      </c>
      <c r="B573" s="14">
        <v>111698</v>
      </c>
      <c r="C573" s="15">
        <v>366</v>
      </c>
      <c r="D573" s="15" t="s">
        <v>23</v>
      </c>
      <c r="E573" s="16" t="s">
        <v>16</v>
      </c>
      <c r="F573" s="16" t="s">
        <v>16</v>
      </c>
      <c r="G573" s="16"/>
      <c r="H573" s="16"/>
      <c r="I573" s="16"/>
      <c r="J573" s="13" t="s">
        <v>5</v>
      </c>
      <c r="K573" s="13"/>
      <c r="L573" s="17">
        <f t="shared" si="80"/>
        <v>3.4855425645440965</v>
      </c>
      <c r="M573" s="13"/>
      <c r="N573" s="17">
        <f t="shared" si="81"/>
        <v>4.3657618056412941</v>
      </c>
      <c r="O573" s="18"/>
      <c r="P573" s="17">
        <f t="shared" si="82"/>
        <v>0.78877068094884362</v>
      </c>
      <c r="Q573" s="13"/>
      <c r="R573" s="17">
        <f t="shared" si="83"/>
        <v>4.0776641218169232</v>
      </c>
      <c r="S573" s="13"/>
      <c r="T573" s="17">
        <f t="shared" si="84"/>
        <v>1.2525343543501755</v>
      </c>
      <c r="U573" s="13"/>
      <c r="V573" s="17">
        <f t="shared" si="85"/>
        <v>0.22629781916090691</v>
      </c>
      <c r="W573" s="13"/>
      <c r="X573" s="17">
        <f t="shared" si="86"/>
        <v>1.1698793075419738</v>
      </c>
      <c r="Y573" s="13" t="s">
        <v>4</v>
      </c>
      <c r="Z573" s="17">
        <f t="shared" si="87"/>
        <v>0.18067194594300129</v>
      </c>
      <c r="AA573" s="13"/>
      <c r="AB573" s="17">
        <f t="shared" si="88"/>
        <v>0.93400975668161723</v>
      </c>
      <c r="AC573" s="13" t="s">
        <v>15</v>
      </c>
      <c r="AD573" s="17">
        <f t="shared" si="89"/>
        <v>5.1696446385554529</v>
      </c>
      <c r="AE573" s="25">
        <v>47.63385142880076</v>
      </c>
      <c r="AF573" s="25">
        <v>44.490481982822502</v>
      </c>
      <c r="AG573" s="25">
        <v>38.029975994960694</v>
      </c>
      <c r="AH573" s="25">
        <v>10.910776526389933</v>
      </c>
      <c r="AI573" s="25">
        <v>8.6061006304012455</v>
      </c>
      <c r="AJ573" s="14" t="s">
        <v>829</v>
      </c>
      <c r="AK573" s="14" t="s">
        <v>1095</v>
      </c>
      <c r="AL573" s="14" t="s">
        <v>9</v>
      </c>
      <c r="AM573" s="14" t="s">
        <v>8</v>
      </c>
    </row>
    <row r="574" spans="1:39" s="4" customFormat="1">
      <c r="A574" s="13" t="s">
        <v>1094</v>
      </c>
      <c r="B574" s="14">
        <v>270227</v>
      </c>
      <c r="C574" s="15">
        <v>396</v>
      </c>
      <c r="D574" s="15" t="s">
        <v>23</v>
      </c>
      <c r="E574" s="16" t="s">
        <v>16</v>
      </c>
      <c r="F574" s="16" t="s">
        <v>16</v>
      </c>
      <c r="G574" s="16"/>
      <c r="H574" s="16"/>
      <c r="I574" s="16"/>
      <c r="J574" s="13" t="s">
        <v>5</v>
      </c>
      <c r="K574" s="13"/>
      <c r="L574" s="17">
        <f t="shared" si="80"/>
        <v>6.2306537587256194</v>
      </c>
      <c r="M574" s="13" t="s">
        <v>169</v>
      </c>
      <c r="N574" s="17">
        <f t="shared" si="81"/>
        <v>5.4144221507778365</v>
      </c>
      <c r="O574" s="18"/>
      <c r="P574" s="17">
        <f t="shared" si="82"/>
        <v>1.0663376995507767</v>
      </c>
      <c r="Q574" s="13" t="s">
        <v>15</v>
      </c>
      <c r="R574" s="17">
        <f t="shared" si="83"/>
        <v>10.544843279396389</v>
      </c>
      <c r="S574" s="13"/>
      <c r="T574" s="17">
        <f t="shared" si="84"/>
        <v>0.86899743757953096</v>
      </c>
      <c r="U574" s="13"/>
      <c r="V574" s="17">
        <f t="shared" si="85"/>
        <v>0.17114379017730541</v>
      </c>
      <c r="W574" s="13"/>
      <c r="X574" s="17">
        <f t="shared" si="86"/>
        <v>1.6924136194583164</v>
      </c>
      <c r="Y574" s="13" t="s">
        <v>4</v>
      </c>
      <c r="Z574" s="17">
        <f t="shared" si="87"/>
        <v>0.19694395262430481</v>
      </c>
      <c r="AA574" s="13"/>
      <c r="AB574" s="17">
        <f t="shared" si="88"/>
        <v>1.9475473071270433</v>
      </c>
      <c r="AC574" s="13" t="s">
        <v>15</v>
      </c>
      <c r="AD574" s="17">
        <f t="shared" si="89"/>
        <v>9.8888403587706666</v>
      </c>
      <c r="AE574" s="25">
        <v>83.788172343284671</v>
      </c>
      <c r="AF574" s="25">
        <v>163.18142941626067</v>
      </c>
      <c r="AG574" s="25">
        <v>96.419354902431863</v>
      </c>
      <c r="AH574" s="25">
        <v>15.474998071815966</v>
      </c>
      <c r="AI574" s="25">
        <v>16.501573844452942</v>
      </c>
      <c r="AJ574" s="14" t="s">
        <v>1093</v>
      </c>
      <c r="AK574" s="14" t="s">
        <v>1092</v>
      </c>
      <c r="AL574" s="14" t="s">
        <v>62</v>
      </c>
      <c r="AM574" s="14" t="s">
        <v>61</v>
      </c>
    </row>
    <row r="575" spans="1:39" s="4" customFormat="1">
      <c r="A575" s="13" t="s">
        <v>1091</v>
      </c>
      <c r="B575" s="14">
        <v>656575</v>
      </c>
      <c r="C575" s="15">
        <v>406</v>
      </c>
      <c r="D575" s="15" t="s">
        <v>23</v>
      </c>
      <c r="E575" s="16" t="s">
        <v>16</v>
      </c>
      <c r="F575" s="16" t="s">
        <v>16</v>
      </c>
      <c r="G575" s="16"/>
      <c r="H575" s="16"/>
      <c r="I575" s="16"/>
      <c r="J575" s="13" t="s">
        <v>5</v>
      </c>
      <c r="K575" s="13"/>
      <c r="L575" s="17">
        <f t="shared" si="80"/>
        <v>20.817203674805519</v>
      </c>
      <c r="M575" s="13" t="s">
        <v>169</v>
      </c>
      <c r="N575" s="17">
        <f t="shared" si="81"/>
        <v>50.655037804694985</v>
      </c>
      <c r="O575" s="18"/>
      <c r="P575" s="17">
        <f t="shared" si="82"/>
        <v>1.1009090846145779</v>
      </c>
      <c r="Q575" s="13"/>
      <c r="R575" s="17">
        <f t="shared" si="83"/>
        <v>76.50580749431451</v>
      </c>
      <c r="S575" s="13"/>
      <c r="T575" s="17">
        <f t="shared" si="84"/>
        <v>2.4333257528724364</v>
      </c>
      <c r="U575" s="13"/>
      <c r="V575" s="17">
        <f t="shared" si="85"/>
        <v>5.2884580552333145E-2</v>
      </c>
      <c r="W575" s="13"/>
      <c r="X575" s="17">
        <f t="shared" si="86"/>
        <v>3.6751241275939166</v>
      </c>
      <c r="Y575" s="13" t="s">
        <v>4</v>
      </c>
      <c r="Z575" s="17">
        <f t="shared" si="87"/>
        <v>2.1733456973405708E-2</v>
      </c>
      <c r="AA575" s="13"/>
      <c r="AB575" s="17">
        <f t="shared" si="88"/>
        <v>1.5103296890092051</v>
      </c>
      <c r="AC575" s="13" t="s">
        <v>15</v>
      </c>
      <c r="AD575" s="17">
        <f t="shared" si="89"/>
        <v>69.493302002407177</v>
      </c>
      <c r="AE575" s="25">
        <v>490.9904246351889</v>
      </c>
      <c r="AF575" s="25">
        <v>741.55741534576237</v>
      </c>
      <c r="AG575" s="25">
        <v>201.77751542537854</v>
      </c>
      <c r="AH575" s="25">
        <v>9.6928251544939368</v>
      </c>
      <c r="AI575" s="25">
        <v>10.670919268163075</v>
      </c>
      <c r="AJ575" s="14" t="s">
        <v>1090</v>
      </c>
      <c r="AK575" s="14" t="s">
        <v>1089</v>
      </c>
      <c r="AL575" s="14" t="s">
        <v>274</v>
      </c>
      <c r="AM575" s="14" t="s">
        <v>0</v>
      </c>
    </row>
    <row r="576" spans="1:39" s="4" customFormat="1">
      <c r="A576" s="13" t="s">
        <v>1088</v>
      </c>
      <c r="B576" s="14">
        <v>112162</v>
      </c>
      <c r="C576" s="15">
        <v>417</v>
      </c>
      <c r="D576" s="15" t="s">
        <v>23</v>
      </c>
      <c r="E576" s="16" t="s">
        <v>16</v>
      </c>
      <c r="F576" s="16" t="s">
        <v>16</v>
      </c>
      <c r="G576" s="16"/>
      <c r="H576" s="16"/>
      <c r="I576" s="16"/>
      <c r="J576" s="13" t="s">
        <v>5</v>
      </c>
      <c r="K576" s="13"/>
      <c r="L576" s="17">
        <f t="shared" si="80"/>
        <v>5.9502900981989946</v>
      </c>
      <c r="M576" s="13" t="s">
        <v>169</v>
      </c>
      <c r="N576" s="17">
        <f t="shared" si="81"/>
        <v>10.704389006741968</v>
      </c>
      <c r="O576" s="18"/>
      <c r="P576" s="17">
        <f t="shared" si="82"/>
        <v>2.0654318945519314</v>
      </c>
      <c r="Q576" s="13" t="s">
        <v>15</v>
      </c>
      <c r="R576" s="17">
        <f t="shared" si="83"/>
        <v>11.311338485795879</v>
      </c>
      <c r="S576" s="13"/>
      <c r="T576" s="17">
        <f t="shared" si="84"/>
        <v>1.7989692653778211</v>
      </c>
      <c r="U576" s="13"/>
      <c r="V576" s="17">
        <f t="shared" si="85"/>
        <v>0.34711448693519775</v>
      </c>
      <c r="W576" s="13"/>
      <c r="X576" s="17">
        <f t="shared" si="86"/>
        <v>1.9009726079102498</v>
      </c>
      <c r="Y576" s="13" t="s">
        <v>4</v>
      </c>
      <c r="Z576" s="17">
        <f t="shared" si="87"/>
        <v>0.19295187172766762</v>
      </c>
      <c r="AA576" s="13"/>
      <c r="AB576" s="17">
        <f t="shared" si="88"/>
        <v>1.0567009923379687</v>
      </c>
      <c r="AC576" s="13" t="s">
        <v>15</v>
      </c>
      <c r="AD576" s="17">
        <f t="shared" si="89"/>
        <v>5.4765003463112141</v>
      </c>
      <c r="AE576" s="25">
        <v>251.62009476989337</v>
      </c>
      <c r="AF576" s="25">
        <v>265.88720383552004</v>
      </c>
      <c r="AG576" s="25">
        <v>139.86903479256935</v>
      </c>
      <c r="AH576" s="25">
        <v>23.506254734521978</v>
      </c>
      <c r="AI576" s="25">
        <v>48.550568250144032</v>
      </c>
      <c r="AJ576" s="14" t="s">
        <v>794</v>
      </c>
      <c r="AK576" s="14" t="s">
        <v>793</v>
      </c>
      <c r="AL576" s="14" t="s">
        <v>412</v>
      </c>
      <c r="AM576" s="14" t="s">
        <v>8</v>
      </c>
    </row>
    <row r="577" spans="1:39" s="4" customFormat="1">
      <c r="A577" s="13" t="s">
        <v>1087</v>
      </c>
      <c r="B577" s="14">
        <v>673611</v>
      </c>
      <c r="C577" s="15">
        <v>429</v>
      </c>
      <c r="D577" s="15" t="s">
        <v>23</v>
      </c>
      <c r="E577" s="16" t="s">
        <v>16</v>
      </c>
      <c r="F577" s="16" t="s">
        <v>16</v>
      </c>
      <c r="G577" s="16"/>
      <c r="H577" s="16"/>
      <c r="I577" s="16"/>
      <c r="J577" s="13" t="s">
        <v>5</v>
      </c>
      <c r="K577" s="13"/>
      <c r="L577" s="17">
        <f t="shared" si="80"/>
        <v>4.5936601395797041</v>
      </c>
      <c r="M577" s="13" t="s">
        <v>169</v>
      </c>
      <c r="N577" s="17">
        <f t="shared" si="81"/>
        <v>7.0688306124875879</v>
      </c>
      <c r="O577" s="18"/>
      <c r="P577" s="17">
        <f t="shared" si="82"/>
        <v>0.85296179683844475</v>
      </c>
      <c r="Q577" s="13" t="s">
        <v>15</v>
      </c>
      <c r="R577" s="17">
        <f t="shared" si="83"/>
        <v>6.2998130466217495</v>
      </c>
      <c r="S577" s="13"/>
      <c r="T577" s="17">
        <f t="shared" si="84"/>
        <v>1.5388231601161397</v>
      </c>
      <c r="U577" s="13"/>
      <c r="V577" s="17">
        <f t="shared" si="85"/>
        <v>0.18568239071262382</v>
      </c>
      <c r="W577" s="13"/>
      <c r="X577" s="17">
        <f t="shared" si="86"/>
        <v>1.3714147009574265</v>
      </c>
      <c r="Y577" s="13" t="s">
        <v>4</v>
      </c>
      <c r="Z577" s="17">
        <f t="shared" si="87"/>
        <v>0.12066519111826327</v>
      </c>
      <c r="AA577" s="13"/>
      <c r="AB577" s="17">
        <f t="shared" si="88"/>
        <v>0.8912100730625353</v>
      </c>
      <c r="AC577" s="13" t="s">
        <v>15</v>
      </c>
      <c r="AD577" s="17">
        <f t="shared" si="89"/>
        <v>7.3858091534373438</v>
      </c>
      <c r="AE577" s="25">
        <v>1435.1657319116528</v>
      </c>
      <c r="AF577" s="25">
        <v>1279.034156793831</v>
      </c>
      <c r="AG577" s="25">
        <v>932.63850526095302</v>
      </c>
      <c r="AH577" s="25">
        <v>203.02731959319144</v>
      </c>
      <c r="AI577" s="25">
        <v>173.17454732750176</v>
      </c>
      <c r="AJ577" s="14" t="s">
        <v>1086</v>
      </c>
      <c r="AK577" s="14" t="s">
        <v>1085</v>
      </c>
      <c r="AL577" s="14" t="s">
        <v>424</v>
      </c>
      <c r="AM577" s="14" t="s">
        <v>8</v>
      </c>
    </row>
    <row r="578" spans="1:39" s="4" customFormat="1">
      <c r="A578" s="13" t="s">
        <v>1084</v>
      </c>
      <c r="B578" s="14">
        <v>682314</v>
      </c>
      <c r="C578" s="15">
        <v>356</v>
      </c>
      <c r="D578" s="15" t="s">
        <v>23</v>
      </c>
      <c r="E578" s="16" t="s">
        <v>16</v>
      </c>
      <c r="F578" s="16" t="s">
        <v>16</v>
      </c>
      <c r="G578" s="16"/>
      <c r="H578" s="16"/>
      <c r="I578" s="16"/>
      <c r="J578" s="13" t="s">
        <v>5</v>
      </c>
      <c r="K578" s="13"/>
      <c r="L578" s="17">
        <f t="shared" ref="L578:L641" si="90">AG578/AH578</f>
        <v>3.4305134348584412</v>
      </c>
      <c r="M578" s="13" t="s">
        <v>169</v>
      </c>
      <c r="N578" s="17">
        <f t="shared" ref="N578:N641" si="91">AE578/AH578</f>
        <v>14.561388282058987</v>
      </c>
      <c r="O578" s="18"/>
      <c r="P578" s="17">
        <f t="shared" ref="P578:P641" si="92">AI578/AH578</f>
        <v>1.1819909937089865</v>
      </c>
      <c r="Q578" s="13" t="s">
        <v>15</v>
      </c>
      <c r="R578" s="17">
        <f t="shared" ref="R578:R641" si="93">AF578/AH578</f>
        <v>7.4767571786956628</v>
      </c>
      <c r="S578" s="13"/>
      <c r="T578" s="17">
        <f t="shared" ref="T578:T641" si="94">AE578/AG578</f>
        <v>4.2446673241668433</v>
      </c>
      <c r="U578" s="13"/>
      <c r="V578" s="17">
        <f t="shared" ref="V578:V641" si="95">AI578/AG578</f>
        <v>0.34455221241766126</v>
      </c>
      <c r="W578" s="13"/>
      <c r="X578" s="17">
        <f t="shared" ref="X578:X641" si="96">AF578/AG578</f>
        <v>2.1794863424005766</v>
      </c>
      <c r="Y578" s="13" t="s">
        <v>4</v>
      </c>
      <c r="Z578" s="17">
        <f t="shared" ref="Z578:Z641" si="97">AI578/AE578</f>
        <v>8.1172960353327828E-2</v>
      </c>
      <c r="AA578" s="13"/>
      <c r="AB578" s="17">
        <f t="shared" ref="AB578:AB641" si="98">AF578/AE578</f>
        <v>0.5134645841363723</v>
      </c>
      <c r="AC578" s="13" t="s">
        <v>15</v>
      </c>
      <c r="AD578" s="17">
        <f t="shared" ref="AD578:AD641" si="99">AF578/AI578</f>
        <v>6.3255618854034061</v>
      </c>
      <c r="AE578" s="25">
        <v>333.95657307397454</v>
      </c>
      <c r="AF578" s="25">
        <v>171.47487291303636</v>
      </c>
      <c r="AG578" s="25">
        <v>78.676736613163101</v>
      </c>
      <c r="AH578" s="25">
        <v>22.934391048787617</v>
      </c>
      <c r="AI578" s="25">
        <v>27.108243665866961</v>
      </c>
      <c r="AJ578" s="14" t="s">
        <v>1083</v>
      </c>
      <c r="AK578" s="14" t="s">
        <v>780</v>
      </c>
      <c r="AL578" s="14" t="s">
        <v>86</v>
      </c>
      <c r="AM578" s="14" t="s">
        <v>8</v>
      </c>
    </row>
    <row r="579" spans="1:39" s="4" customFormat="1">
      <c r="A579" s="13" t="s">
        <v>1082</v>
      </c>
      <c r="B579" s="14">
        <v>674737</v>
      </c>
      <c r="C579" s="15">
        <v>395</v>
      </c>
      <c r="D579" s="15" t="s">
        <v>23</v>
      </c>
      <c r="E579" s="16" t="s">
        <v>16</v>
      </c>
      <c r="F579" s="16" t="s">
        <v>16</v>
      </c>
      <c r="G579" s="16"/>
      <c r="H579" s="16"/>
      <c r="I579" s="16"/>
      <c r="J579" s="13" t="s">
        <v>5</v>
      </c>
      <c r="K579" s="13"/>
      <c r="L579" s="17">
        <f t="shared" si="90"/>
        <v>3.8452634114748578</v>
      </c>
      <c r="M579" s="13" t="s">
        <v>169</v>
      </c>
      <c r="N579" s="17">
        <f t="shared" si="91"/>
        <v>5.0729177166535111</v>
      </c>
      <c r="O579" s="18"/>
      <c r="P579" s="17">
        <f t="shared" si="92"/>
        <v>1.2598328143215189</v>
      </c>
      <c r="Q579" s="13" t="s">
        <v>15</v>
      </c>
      <c r="R579" s="17">
        <f t="shared" si="93"/>
        <v>11.833446049084065</v>
      </c>
      <c r="S579" s="13"/>
      <c r="T579" s="17">
        <f t="shared" si="94"/>
        <v>1.3192640331258307</v>
      </c>
      <c r="U579" s="13"/>
      <c r="V579" s="17">
        <f t="shared" si="95"/>
        <v>0.32763238288487179</v>
      </c>
      <c r="W579" s="13"/>
      <c r="X579" s="17">
        <f t="shared" si="96"/>
        <v>3.077408432871267</v>
      </c>
      <c r="Y579" s="13"/>
      <c r="Z579" s="17">
        <f t="shared" si="97"/>
        <v>0.24834481548669826</v>
      </c>
      <c r="AA579" s="13"/>
      <c r="AB579" s="17">
        <f t="shared" si="98"/>
        <v>2.3326706069441867</v>
      </c>
      <c r="AC579" s="13" t="s">
        <v>15</v>
      </c>
      <c r="AD579" s="17">
        <f t="shared" si="99"/>
        <v>9.3928701606783829</v>
      </c>
      <c r="AE579" s="25">
        <v>235.77670844889303</v>
      </c>
      <c r="AF579" s="25">
        <v>549.9893976007819</v>
      </c>
      <c r="AG579" s="25">
        <v>178.71836306357091</v>
      </c>
      <c r="AH579" s="25">
        <v>46.477534550753482</v>
      </c>
      <c r="AI579" s="25">
        <v>58.553923155801392</v>
      </c>
      <c r="AJ579" s="14" t="s">
        <v>1081</v>
      </c>
      <c r="AK579" s="14" t="s">
        <v>1080</v>
      </c>
      <c r="AL579" s="14" t="s">
        <v>325</v>
      </c>
      <c r="AM579" s="14" t="s">
        <v>74</v>
      </c>
    </row>
    <row r="580" spans="1:39" s="4" customFormat="1">
      <c r="A580" s="13" t="s">
        <v>1079</v>
      </c>
      <c r="B580" s="14">
        <v>549035</v>
      </c>
      <c r="C580" s="15">
        <v>398</v>
      </c>
      <c r="D580" s="15" t="s">
        <v>23</v>
      </c>
      <c r="E580" s="16" t="s">
        <v>16</v>
      </c>
      <c r="F580" s="16" t="s">
        <v>16</v>
      </c>
      <c r="G580" s="16"/>
      <c r="H580" s="16"/>
      <c r="I580" s="16"/>
      <c r="J580" s="13" t="s">
        <v>5</v>
      </c>
      <c r="K580" s="13"/>
      <c r="L580" s="17">
        <f t="shared" si="90"/>
        <v>5.1036331709175027</v>
      </c>
      <c r="M580" s="13" t="s">
        <v>169</v>
      </c>
      <c r="N580" s="17">
        <f t="shared" si="91"/>
        <v>5.3301876630647591</v>
      </c>
      <c r="O580" s="18"/>
      <c r="P580" s="17">
        <f t="shared" si="92"/>
        <v>1.1292898885709577</v>
      </c>
      <c r="Q580" s="13" t="s">
        <v>15</v>
      </c>
      <c r="R580" s="17">
        <f t="shared" si="93"/>
        <v>8.0843545655837374</v>
      </c>
      <c r="S580" s="13"/>
      <c r="T580" s="17">
        <f t="shared" si="94"/>
        <v>1.0443908260174835</v>
      </c>
      <c r="U580" s="13"/>
      <c r="V580" s="17">
        <f t="shared" si="95"/>
        <v>0.22127175891208112</v>
      </c>
      <c r="W580" s="13"/>
      <c r="X580" s="17">
        <f t="shared" si="96"/>
        <v>1.5840391138711831</v>
      </c>
      <c r="Y580" s="13"/>
      <c r="Z580" s="17">
        <f t="shared" si="97"/>
        <v>0.21186681594652093</v>
      </c>
      <c r="AA580" s="13"/>
      <c r="AB580" s="17">
        <f t="shared" si="98"/>
        <v>1.5167110572117051</v>
      </c>
      <c r="AC580" s="13" t="s">
        <v>15</v>
      </c>
      <c r="AD580" s="17">
        <f t="shared" si="99"/>
        <v>7.1587947854682001</v>
      </c>
      <c r="AE580" s="25">
        <v>541.57276858706575</v>
      </c>
      <c r="AF580" s="25">
        <v>821.4094064007586</v>
      </c>
      <c r="AG580" s="25">
        <v>518.55373974531608</v>
      </c>
      <c r="AH580" s="25">
        <v>101.60482197275424</v>
      </c>
      <c r="AI580" s="25">
        <v>114.74129808388363</v>
      </c>
      <c r="AJ580" s="14" t="s">
        <v>1078</v>
      </c>
      <c r="AK580" s="14" t="s">
        <v>1077</v>
      </c>
      <c r="AL580" s="14" t="s">
        <v>9</v>
      </c>
      <c r="AM580" s="14" t="s">
        <v>8</v>
      </c>
    </row>
    <row r="581" spans="1:39" s="4" customFormat="1">
      <c r="A581" s="13" t="s">
        <v>1076</v>
      </c>
      <c r="B581" s="14">
        <v>431032</v>
      </c>
      <c r="C581" s="15">
        <v>432</v>
      </c>
      <c r="D581" s="15" t="s">
        <v>23</v>
      </c>
      <c r="E581" s="16" t="s">
        <v>16</v>
      </c>
      <c r="F581" s="16" t="s">
        <v>16</v>
      </c>
      <c r="G581" s="16"/>
      <c r="H581" s="16"/>
      <c r="I581" s="16"/>
      <c r="J581" s="13" t="s">
        <v>5</v>
      </c>
      <c r="K581" s="13"/>
      <c r="L581" s="17">
        <f t="shared" si="90"/>
        <v>4.2783256851109011</v>
      </c>
      <c r="M581" s="13" t="s">
        <v>169</v>
      </c>
      <c r="N581" s="17">
        <f t="shared" si="91"/>
        <v>7.9525114567108464</v>
      </c>
      <c r="O581" s="18"/>
      <c r="P581" s="17">
        <f t="shared" si="92"/>
        <v>0.94350754734608488</v>
      </c>
      <c r="Q581" s="13"/>
      <c r="R581" s="17">
        <f t="shared" si="93"/>
        <v>6.2314772956641038</v>
      </c>
      <c r="S581" s="13"/>
      <c r="T581" s="17">
        <f t="shared" si="94"/>
        <v>1.858790574169368</v>
      </c>
      <c r="U581" s="13"/>
      <c r="V581" s="17">
        <f t="shared" si="95"/>
        <v>0.22053195964711314</v>
      </c>
      <c r="W581" s="13"/>
      <c r="X581" s="17">
        <f t="shared" si="96"/>
        <v>1.4565224235617242</v>
      </c>
      <c r="Y581" s="13" t="s">
        <v>4</v>
      </c>
      <c r="Z581" s="17">
        <f t="shared" si="97"/>
        <v>0.1186427146294636</v>
      </c>
      <c r="AA581" s="13"/>
      <c r="AB581" s="17">
        <f t="shared" si="98"/>
        <v>0.78358608215591785</v>
      </c>
      <c r="AC581" s="13" t="s">
        <v>15</v>
      </c>
      <c r="AD581" s="17">
        <f t="shared" si="99"/>
        <v>6.6045865909521506</v>
      </c>
      <c r="AE581" s="25">
        <v>100.79281233299444</v>
      </c>
      <c r="AF581" s="25">
        <v>78.979844925487797</v>
      </c>
      <c r="AG581" s="25">
        <v>54.224942677060547</v>
      </c>
      <c r="AH581" s="25">
        <v>12.674337268378144</v>
      </c>
      <c r="AI581" s="25">
        <v>11.95833287032454</v>
      </c>
      <c r="AJ581" s="14" t="s">
        <v>710</v>
      </c>
      <c r="AK581" s="14" t="s">
        <v>574</v>
      </c>
      <c r="AL581" s="14" t="s">
        <v>83</v>
      </c>
      <c r="AM581" s="14" t="s">
        <v>8</v>
      </c>
    </row>
    <row r="582" spans="1:39" s="4" customFormat="1">
      <c r="A582" s="13" t="s">
        <v>1075</v>
      </c>
      <c r="B582" s="14">
        <v>14904</v>
      </c>
      <c r="C582" s="15">
        <v>414</v>
      </c>
      <c r="D582" s="15" t="s">
        <v>23</v>
      </c>
      <c r="E582" s="16" t="s">
        <v>16</v>
      </c>
      <c r="F582" s="16" t="s">
        <v>16</v>
      </c>
      <c r="G582" s="16"/>
      <c r="H582" s="16"/>
      <c r="I582" s="16"/>
      <c r="J582" s="13" t="s">
        <v>5</v>
      </c>
      <c r="K582" s="13"/>
      <c r="L582" s="17">
        <f t="shared" si="90"/>
        <v>4.7057120747296821</v>
      </c>
      <c r="M582" s="13" t="s">
        <v>169</v>
      </c>
      <c r="N582" s="17">
        <f t="shared" si="91"/>
        <v>5.4927242378685968</v>
      </c>
      <c r="O582" s="18"/>
      <c r="P582" s="17">
        <f t="shared" si="92"/>
        <v>1.7026678244495861</v>
      </c>
      <c r="Q582" s="13" t="s">
        <v>15</v>
      </c>
      <c r="R582" s="17">
        <f t="shared" si="93"/>
        <v>5.6946866448779971</v>
      </c>
      <c r="S582" s="13"/>
      <c r="T582" s="17">
        <f t="shared" si="94"/>
        <v>1.1672461363212758</v>
      </c>
      <c r="U582" s="13"/>
      <c r="V582" s="17">
        <f t="shared" si="95"/>
        <v>0.36183000519584385</v>
      </c>
      <c r="W582" s="13"/>
      <c r="X582" s="17">
        <f t="shared" si="96"/>
        <v>1.2101647007812575</v>
      </c>
      <c r="Y582" s="13"/>
      <c r="Z582" s="17">
        <f t="shared" si="97"/>
        <v>0.30998603802296315</v>
      </c>
      <c r="AA582" s="13"/>
      <c r="AB582" s="17">
        <f t="shared" si="98"/>
        <v>1.0367690781956624</v>
      </c>
      <c r="AC582" s="13"/>
      <c r="AD582" s="17">
        <f t="shared" si="99"/>
        <v>3.3445670160114132</v>
      </c>
      <c r="AE582" s="25">
        <v>46.979661594579888</v>
      </c>
      <c r="AF582" s="25">
        <v>48.707060445356753</v>
      </c>
      <c r="AG582" s="25">
        <v>40.248290512781004</v>
      </c>
      <c r="AH582" s="25">
        <v>8.5530712193208398</v>
      </c>
      <c r="AI582" s="25">
        <v>14.563039165363383</v>
      </c>
      <c r="AJ582" s="14" t="s">
        <v>1074</v>
      </c>
      <c r="AK582" s="14" t="s">
        <v>1073</v>
      </c>
      <c r="AL582" s="14" t="s">
        <v>62</v>
      </c>
      <c r="AM582" s="14" t="s">
        <v>61</v>
      </c>
    </row>
    <row r="583" spans="1:39" s="4" customFormat="1">
      <c r="A583" s="13" t="s">
        <v>1072</v>
      </c>
      <c r="B583" s="14">
        <v>29500</v>
      </c>
      <c r="C583" s="15">
        <v>46</v>
      </c>
      <c r="D583" s="15" t="s">
        <v>19</v>
      </c>
      <c r="E583" s="16" t="s">
        <v>16</v>
      </c>
      <c r="F583" s="16" t="s">
        <v>16</v>
      </c>
      <c r="G583" s="16"/>
      <c r="H583" s="16"/>
      <c r="I583" s="16"/>
      <c r="J583" s="13" t="s">
        <v>5</v>
      </c>
      <c r="K583" s="13"/>
      <c r="L583" s="17">
        <f t="shared" si="90"/>
        <v>14.11902758711674</v>
      </c>
      <c r="M583" s="13" t="s">
        <v>169</v>
      </c>
      <c r="N583" s="17">
        <f t="shared" si="91"/>
        <v>9.9431869190303157</v>
      </c>
      <c r="O583" s="18"/>
      <c r="P583" s="17">
        <f t="shared" si="92"/>
        <v>6.9108535026409177</v>
      </c>
      <c r="Q583" s="13" t="s">
        <v>15</v>
      </c>
      <c r="R583" s="17">
        <f t="shared" si="93"/>
        <v>22.572400292094816</v>
      </c>
      <c r="S583" s="13"/>
      <c r="T583" s="17">
        <f t="shared" si="94"/>
        <v>0.70424020759781103</v>
      </c>
      <c r="U583" s="13"/>
      <c r="V583" s="17">
        <f t="shared" si="95"/>
        <v>0.48947092567103551</v>
      </c>
      <c r="W583" s="13"/>
      <c r="X583" s="17">
        <f t="shared" si="96"/>
        <v>1.5987220191206062</v>
      </c>
      <c r="Y583" s="13"/>
      <c r="Z583" s="17">
        <f t="shared" si="97"/>
        <v>0.69503405285625286</v>
      </c>
      <c r="AA583" s="13"/>
      <c r="AB583" s="17">
        <f t="shared" si="98"/>
        <v>2.2701373790824939</v>
      </c>
      <c r="AC583" s="13"/>
      <c r="AD583" s="17">
        <f t="shared" si="99"/>
        <v>3.2662246831695949</v>
      </c>
      <c r="AE583" s="25">
        <v>83.648346535027812</v>
      </c>
      <c r="AF583" s="25">
        <v>189.89323816761225</v>
      </c>
      <c r="AG583" s="25">
        <v>118.77814647981455</v>
      </c>
      <c r="AH583" s="25">
        <v>8.4126293929899703</v>
      </c>
      <c r="AI583" s="25">
        <v>58.138449306964674</v>
      </c>
      <c r="AJ583" s="14" t="s">
        <v>1071</v>
      </c>
      <c r="AK583" s="14" t="s">
        <v>1070</v>
      </c>
      <c r="AL583" s="14" t="s">
        <v>62</v>
      </c>
      <c r="AM583" s="14" t="s">
        <v>61</v>
      </c>
    </row>
    <row r="584" spans="1:39" s="4" customFormat="1">
      <c r="A584" s="13" t="s">
        <v>1069</v>
      </c>
      <c r="B584" s="14">
        <v>379031</v>
      </c>
      <c r="C584" s="15">
        <v>109</v>
      </c>
      <c r="D584" s="15" t="s">
        <v>19</v>
      </c>
      <c r="E584" s="16" t="s">
        <v>16</v>
      </c>
      <c r="F584" s="16" t="s">
        <v>16</v>
      </c>
      <c r="G584" s="16"/>
      <c r="H584" s="16"/>
      <c r="I584" s="16"/>
      <c r="J584" s="13" t="s">
        <v>5</v>
      </c>
      <c r="K584" s="13"/>
      <c r="L584" s="17">
        <f t="shared" si="90"/>
        <v>1.6519248964492499</v>
      </c>
      <c r="M584" s="13"/>
      <c r="N584" s="17">
        <f t="shared" si="91"/>
        <v>1.596564402320692</v>
      </c>
      <c r="O584" s="18"/>
      <c r="P584" s="17">
        <f t="shared" si="92"/>
        <v>0.31842288624324583</v>
      </c>
      <c r="Q584" s="13"/>
      <c r="R584" s="17">
        <f t="shared" si="93"/>
        <v>2.095168148926752</v>
      </c>
      <c r="S584" s="13"/>
      <c r="T584" s="17">
        <f t="shared" si="94"/>
        <v>0.96648728144508678</v>
      </c>
      <c r="U584" s="13"/>
      <c r="V584" s="17">
        <f t="shared" si="95"/>
        <v>0.19275869437386883</v>
      </c>
      <c r="W584" s="13"/>
      <c r="X584" s="17">
        <f t="shared" si="96"/>
        <v>1.2683192519407127</v>
      </c>
      <c r="Y584" s="13" t="s">
        <v>4</v>
      </c>
      <c r="Z584" s="17">
        <f t="shared" si="97"/>
        <v>0.19944255664250132</v>
      </c>
      <c r="AA584" s="13"/>
      <c r="AB584" s="17">
        <f t="shared" si="98"/>
        <v>1.3122979228907476</v>
      </c>
      <c r="AC584" s="13" t="s">
        <v>15</v>
      </c>
      <c r="AD584" s="17">
        <f t="shared" si="99"/>
        <v>6.579829024369297</v>
      </c>
      <c r="AE584" s="25">
        <v>10.786167104275917</v>
      </c>
      <c r="AF584" s="25">
        <v>14.154664686893796</v>
      </c>
      <c r="AG584" s="25">
        <v>11.160174904887</v>
      </c>
      <c r="AH584" s="25">
        <v>6.7558609528044373</v>
      </c>
      <c r="AI584" s="25">
        <v>2.1512207436500339</v>
      </c>
      <c r="AJ584" s="14"/>
      <c r="AK584" s="14" t="s">
        <v>712</v>
      </c>
      <c r="AL584" s="14" t="s">
        <v>62</v>
      </c>
      <c r="AM584" s="14" t="s">
        <v>61</v>
      </c>
    </row>
    <row r="585" spans="1:39" s="4" customFormat="1">
      <c r="A585" s="13" t="s">
        <v>1068</v>
      </c>
      <c r="B585" s="14">
        <v>679206</v>
      </c>
      <c r="C585" s="15">
        <v>442</v>
      </c>
      <c r="D585" s="15" t="s">
        <v>23</v>
      </c>
      <c r="E585" s="16" t="s">
        <v>16</v>
      </c>
      <c r="F585" s="16" t="s">
        <v>16</v>
      </c>
      <c r="G585" s="16"/>
      <c r="H585" s="16"/>
      <c r="I585" s="16"/>
      <c r="J585" s="13" t="s">
        <v>5</v>
      </c>
      <c r="K585" s="13"/>
      <c r="L585" s="17">
        <f t="shared" si="90"/>
        <v>9.5705957313210543</v>
      </c>
      <c r="M585" s="13" t="s">
        <v>169</v>
      </c>
      <c r="N585" s="17">
        <f t="shared" si="91"/>
        <v>35.065680640598487</v>
      </c>
      <c r="O585" s="18"/>
      <c r="P585" s="17">
        <f t="shared" si="92"/>
        <v>1.8487869292884322</v>
      </c>
      <c r="Q585" s="13" t="s">
        <v>15</v>
      </c>
      <c r="R585" s="17">
        <f t="shared" si="93"/>
        <v>20.170143977429365</v>
      </c>
      <c r="S585" s="13"/>
      <c r="T585" s="17">
        <f t="shared" si="94"/>
        <v>3.663897381627077</v>
      </c>
      <c r="U585" s="13"/>
      <c r="V585" s="17">
        <f t="shared" si="95"/>
        <v>0.19317365200559355</v>
      </c>
      <c r="W585" s="13"/>
      <c r="X585" s="17">
        <f t="shared" si="96"/>
        <v>2.1075118564897557</v>
      </c>
      <c r="Y585" s="13" t="s">
        <v>4</v>
      </c>
      <c r="Z585" s="17">
        <f t="shared" si="97"/>
        <v>5.2723543234119805E-2</v>
      </c>
      <c r="AA585" s="13"/>
      <c r="AB585" s="17">
        <f t="shared" si="98"/>
        <v>0.57521039400777219</v>
      </c>
      <c r="AC585" s="13" t="s">
        <v>15</v>
      </c>
      <c r="AD585" s="17">
        <f t="shared" si="99"/>
        <v>10.909934323904228</v>
      </c>
      <c r="AE585" s="25">
        <v>942.94533877352717</v>
      </c>
      <c r="AF585" s="25">
        <v>542.39195984371281</v>
      </c>
      <c r="AG585" s="25">
        <v>257.36128514461302</v>
      </c>
      <c r="AH585" s="25">
        <v>26.890832333703514</v>
      </c>
      <c r="AI585" s="25">
        <v>49.715419336237808</v>
      </c>
      <c r="AJ585" s="14" t="s">
        <v>1067</v>
      </c>
      <c r="AK585" s="14" t="s">
        <v>265</v>
      </c>
      <c r="AL585" s="14" t="s">
        <v>264</v>
      </c>
      <c r="AM585" s="14" t="s">
        <v>263</v>
      </c>
    </row>
    <row r="586" spans="1:39" s="4" customFormat="1">
      <c r="A586" s="13" t="s">
        <v>1066</v>
      </c>
      <c r="B586" s="14">
        <v>379410</v>
      </c>
      <c r="C586" s="15">
        <v>108</v>
      </c>
      <c r="D586" s="15" t="s">
        <v>19</v>
      </c>
      <c r="E586" s="16" t="s">
        <v>16</v>
      </c>
      <c r="F586" s="16" t="s">
        <v>16</v>
      </c>
      <c r="G586" s="16"/>
      <c r="H586" s="16"/>
      <c r="I586" s="16"/>
      <c r="J586" s="13" t="s">
        <v>5</v>
      </c>
      <c r="K586" s="13"/>
      <c r="L586" s="17">
        <f t="shared" si="90"/>
        <v>5.4620769230030062</v>
      </c>
      <c r="M586" s="13"/>
      <c r="N586" s="17">
        <f t="shared" si="91"/>
        <v>3.4725951122001506</v>
      </c>
      <c r="O586" s="18"/>
      <c r="P586" s="17">
        <f t="shared" si="92"/>
        <v>0.14195186117285494</v>
      </c>
      <c r="Q586" s="13"/>
      <c r="R586" s="17">
        <f t="shared" si="93"/>
        <v>4.0377961590564801</v>
      </c>
      <c r="S586" s="13"/>
      <c r="T586" s="17">
        <f t="shared" si="94"/>
        <v>0.6357645930572039</v>
      </c>
      <c r="U586" s="13"/>
      <c r="V586" s="17">
        <f t="shared" si="95"/>
        <v>2.5988623590238812E-2</v>
      </c>
      <c r="W586" s="13"/>
      <c r="X586" s="17">
        <f t="shared" si="96"/>
        <v>0.73924190669151768</v>
      </c>
      <c r="Y586" s="13" t="s">
        <v>4</v>
      </c>
      <c r="Z586" s="17">
        <f t="shared" si="97"/>
        <v>4.0877746062056096E-2</v>
      </c>
      <c r="AA586" s="13"/>
      <c r="AB586" s="17">
        <f t="shared" si="98"/>
        <v>1.1627604222763053</v>
      </c>
      <c r="AC586" s="13" t="s">
        <v>15</v>
      </c>
      <c r="AD586" s="17">
        <f t="shared" si="99"/>
        <v>28.44482718081203</v>
      </c>
      <c r="AE586" s="25">
        <v>18.113174393696408</v>
      </c>
      <c r="AF586" s="25">
        <v>21.061282306778793</v>
      </c>
      <c r="AG586" s="25">
        <v>28.490379287395527</v>
      </c>
      <c r="AH586" s="25">
        <v>5.2160340634184523</v>
      </c>
      <c r="AI586" s="25">
        <v>0.74042574324325861</v>
      </c>
      <c r="AJ586" s="14" t="s">
        <v>59</v>
      </c>
      <c r="AK586" s="14"/>
      <c r="AL586" s="14"/>
      <c r="AM586" s="14"/>
    </row>
    <row r="587" spans="1:39" s="4" customFormat="1">
      <c r="A587" s="13" t="s">
        <v>1065</v>
      </c>
      <c r="B587" s="14">
        <v>677570</v>
      </c>
      <c r="C587" s="15">
        <v>335</v>
      </c>
      <c r="D587" s="15" t="s">
        <v>23</v>
      </c>
      <c r="E587" s="16" t="s">
        <v>16</v>
      </c>
      <c r="F587" s="16" t="s">
        <v>16</v>
      </c>
      <c r="G587" s="16"/>
      <c r="H587" s="16"/>
      <c r="I587" s="16"/>
      <c r="J587" s="13" t="s">
        <v>5</v>
      </c>
      <c r="K587" s="13"/>
      <c r="L587" s="17">
        <f t="shared" si="90"/>
        <v>1.6771668988261141</v>
      </c>
      <c r="M587" s="13" t="s">
        <v>169</v>
      </c>
      <c r="N587" s="17">
        <f t="shared" si="91"/>
        <v>6.0503076566391112</v>
      </c>
      <c r="O587" s="18"/>
      <c r="P587" s="17">
        <f t="shared" si="92"/>
        <v>0.5513945125127514</v>
      </c>
      <c r="Q587" s="13"/>
      <c r="R587" s="17">
        <f t="shared" si="93"/>
        <v>3.0983483488532118</v>
      </c>
      <c r="S587" s="13"/>
      <c r="T587" s="17">
        <f t="shared" si="94"/>
        <v>3.6074571116767533</v>
      </c>
      <c r="U587" s="13"/>
      <c r="V587" s="17">
        <f t="shared" si="95"/>
        <v>0.3287654394435548</v>
      </c>
      <c r="W587" s="13"/>
      <c r="X587" s="17">
        <f t="shared" si="96"/>
        <v>1.8473703189717219</v>
      </c>
      <c r="Y587" s="13" t="s">
        <v>4</v>
      </c>
      <c r="Z587" s="17">
        <f t="shared" si="97"/>
        <v>9.1134954419664321E-2</v>
      </c>
      <c r="AA587" s="13"/>
      <c r="AB587" s="17">
        <f t="shared" si="98"/>
        <v>0.51209765266289209</v>
      </c>
      <c r="AC587" s="13" t="s">
        <v>15</v>
      </c>
      <c r="AD587" s="17">
        <f t="shared" si="99"/>
        <v>5.6191134995772387</v>
      </c>
      <c r="AE587" s="25">
        <v>121.47806931292581</v>
      </c>
      <c r="AF587" s="25">
        <v>62.208634145169412</v>
      </c>
      <c r="AG587" s="25">
        <v>33.674154827709806</v>
      </c>
      <c r="AH587" s="25">
        <v>20.077998707987312</v>
      </c>
      <c r="AI587" s="25">
        <v>11.070898309822317</v>
      </c>
      <c r="AJ587" s="14"/>
      <c r="AK587" s="14"/>
      <c r="AL587" s="14"/>
      <c r="AM587" s="14"/>
    </row>
    <row r="588" spans="1:39" s="4" customFormat="1">
      <c r="A588" s="13" t="s">
        <v>1064</v>
      </c>
      <c r="B588" s="14">
        <v>383572</v>
      </c>
      <c r="C588" s="15">
        <v>328</v>
      </c>
      <c r="D588" s="15" t="s">
        <v>23</v>
      </c>
      <c r="E588" s="16" t="s">
        <v>16</v>
      </c>
      <c r="F588" s="16" t="s">
        <v>16</v>
      </c>
      <c r="G588" s="16"/>
      <c r="H588" s="16"/>
      <c r="I588" s="16"/>
      <c r="J588" s="13" t="s">
        <v>5</v>
      </c>
      <c r="K588" s="13"/>
      <c r="L588" s="17">
        <f t="shared" si="90"/>
        <v>2.6241701299311884</v>
      </c>
      <c r="M588" s="13" t="s">
        <v>169</v>
      </c>
      <c r="N588" s="17">
        <f t="shared" si="91"/>
        <v>8.9461973327870457</v>
      </c>
      <c r="O588" s="18"/>
      <c r="P588" s="17">
        <f t="shared" si="92"/>
        <v>1.731196505329184</v>
      </c>
      <c r="Q588" s="13" t="s">
        <v>15</v>
      </c>
      <c r="R588" s="17">
        <f t="shared" si="93"/>
        <v>6.9329964194174662</v>
      </c>
      <c r="S588" s="13"/>
      <c r="T588" s="17">
        <f t="shared" si="94"/>
        <v>3.4091529473440181</v>
      </c>
      <c r="U588" s="13"/>
      <c r="V588" s="17">
        <f t="shared" si="95"/>
        <v>0.65971199259652413</v>
      </c>
      <c r="W588" s="13"/>
      <c r="X588" s="17">
        <f t="shared" si="96"/>
        <v>2.6419767302203323</v>
      </c>
      <c r="Y588" s="13" t="s">
        <v>4</v>
      </c>
      <c r="Z588" s="17">
        <f t="shared" si="97"/>
        <v>0.19351199631875965</v>
      </c>
      <c r="AA588" s="13"/>
      <c r="AB588" s="17">
        <f t="shared" si="98"/>
        <v>0.77496573812525116</v>
      </c>
      <c r="AC588" s="13"/>
      <c r="AD588" s="17">
        <f t="shared" si="99"/>
        <v>4.0047426147612102</v>
      </c>
      <c r="AE588" s="25">
        <v>330.14185376867135</v>
      </c>
      <c r="AF588" s="25">
        <v>255.84862539187714</v>
      </c>
      <c r="AG588" s="25">
        <v>96.839848158140356</v>
      </c>
      <c r="AH588" s="25">
        <v>36.903037289232351</v>
      </c>
      <c r="AI588" s="25">
        <v>63.886409191151614</v>
      </c>
      <c r="AJ588" s="14" t="s">
        <v>1063</v>
      </c>
      <c r="AK588" s="14"/>
      <c r="AL588" s="14"/>
      <c r="AM588" s="14"/>
    </row>
    <row r="589" spans="1:39" s="4" customFormat="1">
      <c r="A589" s="13" t="s">
        <v>1062</v>
      </c>
      <c r="B589" s="14">
        <v>683014</v>
      </c>
      <c r="C589" s="15">
        <v>7</v>
      </c>
      <c r="D589" s="15" t="s">
        <v>19</v>
      </c>
      <c r="E589" s="16" t="s">
        <v>16</v>
      </c>
      <c r="F589" s="16" t="s">
        <v>16</v>
      </c>
      <c r="G589" s="16"/>
      <c r="H589" s="16"/>
      <c r="I589" s="16"/>
      <c r="J589" s="13" t="s">
        <v>5</v>
      </c>
      <c r="K589" s="13"/>
      <c r="L589" s="17">
        <f t="shared" si="90"/>
        <v>2.7006888543978014</v>
      </c>
      <c r="M589" s="13" t="s">
        <v>169</v>
      </c>
      <c r="N589" s="17">
        <f t="shared" si="91"/>
        <v>7.1483024729284832</v>
      </c>
      <c r="O589" s="18"/>
      <c r="P589" s="17">
        <f t="shared" si="92"/>
        <v>5.6797370354785039</v>
      </c>
      <c r="Q589" s="13" t="s">
        <v>15</v>
      </c>
      <c r="R589" s="17">
        <f t="shared" si="93"/>
        <v>6.7379315009929268</v>
      </c>
      <c r="S589" s="13"/>
      <c r="T589" s="17">
        <f t="shared" si="94"/>
        <v>2.6468441417411666</v>
      </c>
      <c r="U589" s="13"/>
      <c r="V589" s="17">
        <f t="shared" si="95"/>
        <v>2.1030697506044138</v>
      </c>
      <c r="W589" s="13"/>
      <c r="X589" s="17">
        <f t="shared" si="96"/>
        <v>2.4948936601937244</v>
      </c>
      <c r="Y589" s="13"/>
      <c r="Z589" s="17">
        <f t="shared" si="97"/>
        <v>0.79455745710095227</v>
      </c>
      <c r="AA589" s="13"/>
      <c r="AB589" s="17">
        <f t="shared" si="98"/>
        <v>0.94259182883073533</v>
      </c>
      <c r="AC589" s="13"/>
      <c r="AD589" s="17">
        <f t="shared" si="99"/>
        <v>1.1863104680558987</v>
      </c>
      <c r="AE589" s="25">
        <v>1030.1987642836727</v>
      </c>
      <c r="AF589" s="25">
        <v>971.05693728531071</v>
      </c>
      <c r="AG589" s="25">
        <v>389.21776618323275</v>
      </c>
      <c r="AH589" s="25">
        <v>144.11795921971188</v>
      </c>
      <c r="AI589" s="25">
        <v>818.55211045777833</v>
      </c>
      <c r="AJ589" s="14" t="s">
        <v>168</v>
      </c>
      <c r="AK589" s="14"/>
      <c r="AL589" s="14"/>
      <c r="AM589" s="14"/>
    </row>
    <row r="590" spans="1:39" s="4" customFormat="1">
      <c r="A590" s="13" t="s">
        <v>1061</v>
      </c>
      <c r="B590" s="14">
        <v>683399</v>
      </c>
      <c r="C590" s="15">
        <v>329</v>
      </c>
      <c r="D590" s="15" t="s">
        <v>23</v>
      </c>
      <c r="E590" s="16" t="s">
        <v>16</v>
      </c>
      <c r="F590" s="16" t="s">
        <v>16</v>
      </c>
      <c r="G590" s="16"/>
      <c r="H590" s="16"/>
      <c r="I590" s="16"/>
      <c r="J590" s="13" t="s">
        <v>5</v>
      </c>
      <c r="K590" s="13"/>
      <c r="L590" s="17">
        <f t="shared" si="90"/>
        <v>2.7534119666375338</v>
      </c>
      <c r="M590" s="13" t="s">
        <v>169</v>
      </c>
      <c r="N590" s="17">
        <f t="shared" si="91"/>
        <v>8.1830997243426182</v>
      </c>
      <c r="O590" s="18"/>
      <c r="P590" s="17">
        <f t="shared" si="92"/>
        <v>1.5987913351652092</v>
      </c>
      <c r="Q590" s="13" t="s">
        <v>15</v>
      </c>
      <c r="R590" s="17">
        <f t="shared" si="93"/>
        <v>5.3751472057231151</v>
      </c>
      <c r="S590" s="13"/>
      <c r="T590" s="17">
        <f t="shared" si="94"/>
        <v>2.9719852399478808</v>
      </c>
      <c r="U590" s="13"/>
      <c r="V590" s="17">
        <f t="shared" si="95"/>
        <v>0.58065823586786136</v>
      </c>
      <c r="W590" s="13"/>
      <c r="X590" s="17">
        <f t="shared" si="96"/>
        <v>1.9521768884760258</v>
      </c>
      <c r="Y590" s="13" t="s">
        <v>4</v>
      </c>
      <c r="Z590" s="17">
        <f t="shared" si="97"/>
        <v>0.19537722733711971</v>
      </c>
      <c r="AA590" s="13"/>
      <c r="AB590" s="17">
        <f t="shared" si="98"/>
        <v>0.6568595503893756</v>
      </c>
      <c r="AC590" s="13"/>
      <c r="AD590" s="17">
        <f t="shared" si="99"/>
        <v>3.3620067156341458</v>
      </c>
      <c r="AE590" s="25">
        <v>56.045325058489702</v>
      </c>
      <c r="AF590" s="25">
        <v>36.813907019345955</v>
      </c>
      <c r="AG590" s="25">
        <v>18.857874630451583</v>
      </c>
      <c r="AH590" s="25">
        <v>6.8489114084445619</v>
      </c>
      <c r="AI590" s="25">
        <v>10.949980215135314</v>
      </c>
      <c r="AJ590" s="14"/>
      <c r="AK590" s="14"/>
      <c r="AL590" s="14"/>
      <c r="AM590" s="14"/>
    </row>
    <row r="591" spans="1:39" s="4" customFormat="1">
      <c r="A591" s="13" t="s">
        <v>1060</v>
      </c>
      <c r="B591" s="14">
        <v>108078</v>
      </c>
      <c r="C591" s="15">
        <v>330</v>
      </c>
      <c r="D591" s="15" t="s">
        <v>23</v>
      </c>
      <c r="E591" s="16" t="s">
        <v>16</v>
      </c>
      <c r="F591" s="16" t="s">
        <v>16</v>
      </c>
      <c r="G591" s="16"/>
      <c r="H591" s="16"/>
      <c r="I591" s="16"/>
      <c r="J591" s="13" t="s">
        <v>5</v>
      </c>
      <c r="K591" s="13"/>
      <c r="L591" s="17">
        <f t="shared" si="90"/>
        <v>3.2274109612136805</v>
      </c>
      <c r="M591" s="13" t="s">
        <v>169</v>
      </c>
      <c r="N591" s="17">
        <f t="shared" si="91"/>
        <v>11.690817504871774</v>
      </c>
      <c r="O591" s="18"/>
      <c r="P591" s="17">
        <f t="shared" si="92"/>
        <v>1.7145260397309097</v>
      </c>
      <c r="Q591" s="13" t="s">
        <v>15</v>
      </c>
      <c r="R591" s="17">
        <f t="shared" si="93"/>
        <v>6.5653400201914067</v>
      </c>
      <c r="S591" s="13"/>
      <c r="T591" s="17">
        <f t="shared" si="94"/>
        <v>3.6223516761173165</v>
      </c>
      <c r="U591" s="13"/>
      <c r="V591" s="17">
        <f t="shared" si="95"/>
        <v>0.53123883519505533</v>
      </c>
      <c r="W591" s="13"/>
      <c r="X591" s="17">
        <f t="shared" si="96"/>
        <v>2.0342435776206464</v>
      </c>
      <c r="Y591" s="13" t="s">
        <v>4</v>
      </c>
      <c r="Z591" s="17">
        <f t="shared" si="97"/>
        <v>0.14665578681870928</v>
      </c>
      <c r="AA591" s="13"/>
      <c r="AB591" s="17">
        <f t="shared" si="98"/>
        <v>0.56158091745555949</v>
      </c>
      <c r="AC591" s="13"/>
      <c r="AD591" s="17">
        <f t="shared" si="99"/>
        <v>3.8292448572095288</v>
      </c>
      <c r="AE591" s="25">
        <v>119.24324461021213</v>
      </c>
      <c r="AF591" s="25">
        <v>66.964730708580632</v>
      </c>
      <c r="AG591" s="25">
        <v>32.918737679833775</v>
      </c>
      <c r="AH591" s="25">
        <v>10.199735353025682</v>
      </c>
      <c r="AI591" s="25">
        <v>17.487711861126474</v>
      </c>
      <c r="AJ591" s="14"/>
      <c r="AK591" s="14"/>
      <c r="AL591" s="14"/>
      <c r="AM591" s="14"/>
    </row>
    <row r="592" spans="1:39" s="4" customFormat="1">
      <c r="A592" s="13" t="s">
        <v>1059</v>
      </c>
      <c r="B592" s="14">
        <v>675116</v>
      </c>
      <c r="C592" s="15">
        <v>359</v>
      </c>
      <c r="D592" s="15" t="s">
        <v>23</v>
      </c>
      <c r="E592" s="16" t="s">
        <v>16</v>
      </c>
      <c r="F592" s="16" t="s">
        <v>16</v>
      </c>
      <c r="G592" s="16"/>
      <c r="H592" s="16"/>
      <c r="I592" s="16"/>
      <c r="J592" s="13" t="s">
        <v>5</v>
      </c>
      <c r="K592" s="13"/>
      <c r="L592" s="17">
        <f t="shared" si="90"/>
        <v>3.7046980034565231</v>
      </c>
      <c r="M592" s="13" t="s">
        <v>169</v>
      </c>
      <c r="N592" s="17">
        <f t="shared" si="91"/>
        <v>14.767666778947747</v>
      </c>
      <c r="O592" s="18"/>
      <c r="P592" s="17">
        <f t="shared" si="92"/>
        <v>1.0714783763183033</v>
      </c>
      <c r="Q592" s="13" t="s">
        <v>15</v>
      </c>
      <c r="R592" s="17">
        <f t="shared" si="93"/>
        <v>10.000514105594929</v>
      </c>
      <c r="S592" s="13"/>
      <c r="T592" s="17">
        <f t="shared" si="94"/>
        <v>3.9861998913728875</v>
      </c>
      <c r="U592" s="13"/>
      <c r="V592" s="17">
        <f t="shared" si="95"/>
        <v>0.2892215169275883</v>
      </c>
      <c r="W592" s="13"/>
      <c r="X592" s="17">
        <f t="shared" si="96"/>
        <v>2.6994141212763743</v>
      </c>
      <c r="Y592" s="13" t="s">
        <v>4</v>
      </c>
      <c r="Z592" s="17">
        <f t="shared" si="97"/>
        <v>7.2555698361623663E-2</v>
      </c>
      <c r="AA592" s="13"/>
      <c r="AB592" s="17">
        <f t="shared" si="98"/>
        <v>0.67718985370466933</v>
      </c>
      <c r="AC592" s="13" t="s">
        <v>15</v>
      </c>
      <c r="AD592" s="17">
        <f t="shared" si="99"/>
        <v>9.3333793071565303</v>
      </c>
      <c r="AE592" s="25">
        <v>249.01179837999382</v>
      </c>
      <c r="AF592" s="25">
        <v>168.62826331568462</v>
      </c>
      <c r="AG592" s="25">
        <v>62.468467504330704</v>
      </c>
      <c r="AH592" s="25">
        <v>16.861959448799052</v>
      </c>
      <c r="AI592" s="25">
        <v>18.067224931744281</v>
      </c>
      <c r="AJ592" s="14" t="s">
        <v>1058</v>
      </c>
      <c r="AK592" s="14"/>
      <c r="AL592" s="14"/>
      <c r="AM592" s="14"/>
    </row>
    <row r="593" spans="1:39" s="4" customFormat="1">
      <c r="A593" s="13" t="s">
        <v>1057</v>
      </c>
      <c r="B593" s="14">
        <v>675678</v>
      </c>
      <c r="C593" s="15">
        <v>408</v>
      </c>
      <c r="D593" s="15" t="s">
        <v>23</v>
      </c>
      <c r="E593" s="16" t="s">
        <v>16</v>
      </c>
      <c r="F593" s="16" t="s">
        <v>16</v>
      </c>
      <c r="G593" s="16"/>
      <c r="H593" s="16"/>
      <c r="I593" s="16"/>
      <c r="J593" s="13" t="s">
        <v>5</v>
      </c>
      <c r="K593" s="13"/>
      <c r="L593" s="17">
        <f t="shared" si="90"/>
        <v>3.7423809656381359</v>
      </c>
      <c r="M593" s="13" t="s">
        <v>169</v>
      </c>
      <c r="N593" s="17">
        <f t="shared" si="91"/>
        <v>5.5052638102878371</v>
      </c>
      <c r="O593" s="18"/>
      <c r="P593" s="17">
        <f t="shared" si="92"/>
        <v>1.4565695474564648</v>
      </c>
      <c r="Q593" s="13" t="s">
        <v>15</v>
      </c>
      <c r="R593" s="17">
        <f t="shared" si="93"/>
        <v>7.0741234294881217</v>
      </c>
      <c r="S593" s="13"/>
      <c r="T593" s="17">
        <f t="shared" si="94"/>
        <v>1.471059162826065</v>
      </c>
      <c r="U593" s="13"/>
      <c r="V593" s="17">
        <f t="shared" si="95"/>
        <v>0.38920931910204293</v>
      </c>
      <c r="W593" s="13"/>
      <c r="X593" s="17">
        <f t="shared" si="96"/>
        <v>1.89027346345587</v>
      </c>
      <c r="Y593" s="13"/>
      <c r="Z593" s="17">
        <f t="shared" si="97"/>
        <v>0.26457761111003136</v>
      </c>
      <c r="AA593" s="13"/>
      <c r="AB593" s="17">
        <f t="shared" si="98"/>
        <v>1.2849744668490755</v>
      </c>
      <c r="AC593" s="13"/>
      <c r="AD593" s="17">
        <f t="shared" si="99"/>
        <v>4.8567014474807007</v>
      </c>
      <c r="AE593" s="25">
        <v>49.544801144935242</v>
      </c>
      <c r="AF593" s="25">
        <v>63.663804436356621</v>
      </c>
      <c r="AG593" s="25">
        <v>33.679679510478884</v>
      </c>
      <c r="AH593" s="25">
        <v>8.9995326022977356</v>
      </c>
      <c r="AI593" s="25">
        <v>13.108445129848514</v>
      </c>
      <c r="AJ593" s="14"/>
      <c r="AK593" s="14"/>
      <c r="AL593" s="14"/>
      <c r="AM593" s="14"/>
    </row>
    <row r="594" spans="1:39" s="4" customFormat="1">
      <c r="A594" s="13" t="s">
        <v>1056</v>
      </c>
      <c r="B594" s="14">
        <v>671575</v>
      </c>
      <c r="C594" s="15">
        <v>412</v>
      </c>
      <c r="D594" s="15" t="s">
        <v>23</v>
      </c>
      <c r="E594" s="16" t="s">
        <v>16</v>
      </c>
      <c r="F594" s="16" t="s">
        <v>16</v>
      </c>
      <c r="G594" s="16"/>
      <c r="H594" s="16"/>
      <c r="I594" s="16"/>
      <c r="J594" s="13" t="s">
        <v>5</v>
      </c>
      <c r="K594" s="13"/>
      <c r="L594" s="17">
        <f t="shared" si="90"/>
        <v>3.9462341217649737</v>
      </c>
      <c r="M594" s="13" t="s">
        <v>169</v>
      </c>
      <c r="N594" s="17">
        <f t="shared" si="91"/>
        <v>9.6390687426226442</v>
      </c>
      <c r="O594" s="18"/>
      <c r="P594" s="17">
        <f t="shared" si="92"/>
        <v>1.3679625486310907</v>
      </c>
      <c r="Q594" s="13" t="s">
        <v>15</v>
      </c>
      <c r="R594" s="17">
        <f t="shared" si="93"/>
        <v>8.3155398377221932</v>
      </c>
      <c r="S594" s="13"/>
      <c r="T594" s="17">
        <f t="shared" si="94"/>
        <v>2.4425993099242476</v>
      </c>
      <c r="U594" s="13"/>
      <c r="V594" s="17">
        <f t="shared" si="95"/>
        <v>0.34665012425042391</v>
      </c>
      <c r="W594" s="13"/>
      <c r="X594" s="17">
        <f t="shared" si="96"/>
        <v>2.1072089443094231</v>
      </c>
      <c r="Y594" s="13" t="s">
        <v>4</v>
      </c>
      <c r="Z594" s="17">
        <f t="shared" si="97"/>
        <v>0.14191853851836819</v>
      </c>
      <c r="AA594" s="13"/>
      <c r="AB594" s="17">
        <f t="shared" si="98"/>
        <v>0.86269120594108983</v>
      </c>
      <c r="AC594" s="13" t="s">
        <v>15</v>
      </c>
      <c r="AD594" s="17">
        <f t="shared" si="99"/>
        <v>6.0787774095449389</v>
      </c>
      <c r="AE594" s="25">
        <v>76.85768058638682</v>
      </c>
      <c r="AF594" s="25">
        <v>66.304445150905138</v>
      </c>
      <c r="AG594" s="25">
        <v>31.465529476781196</v>
      </c>
      <c r="AH594" s="25">
        <v>7.9735587159507091</v>
      </c>
      <c r="AI594" s="25">
        <v>10.907529702731578</v>
      </c>
      <c r="AJ594" s="14"/>
      <c r="AK594" s="14"/>
      <c r="AL594" s="14"/>
      <c r="AM594" s="14"/>
    </row>
    <row r="595" spans="1:39" s="4" customFormat="1">
      <c r="A595" s="13" t="s">
        <v>1055</v>
      </c>
      <c r="B595" s="14">
        <v>683574</v>
      </c>
      <c r="C595" s="15">
        <v>355</v>
      </c>
      <c r="D595" s="15" t="s">
        <v>23</v>
      </c>
      <c r="E595" s="16" t="s">
        <v>16</v>
      </c>
      <c r="F595" s="16" t="s">
        <v>16</v>
      </c>
      <c r="G595" s="16"/>
      <c r="H595" s="16"/>
      <c r="I595" s="16"/>
      <c r="J595" s="13" t="s">
        <v>5</v>
      </c>
      <c r="K595" s="13"/>
      <c r="L595" s="17">
        <f t="shared" si="90"/>
        <v>3.9502872123982407</v>
      </c>
      <c r="M595" s="13" t="s">
        <v>169</v>
      </c>
      <c r="N595" s="17">
        <f t="shared" si="91"/>
        <v>13.716670792924029</v>
      </c>
      <c r="O595" s="18"/>
      <c r="P595" s="17">
        <f t="shared" si="92"/>
        <v>1.1533068174323255</v>
      </c>
      <c r="Q595" s="13" t="s">
        <v>15</v>
      </c>
      <c r="R595" s="17">
        <f t="shared" si="93"/>
        <v>6.1624319346604928</v>
      </c>
      <c r="S595" s="13"/>
      <c r="T595" s="17">
        <f t="shared" si="94"/>
        <v>3.4723224047794146</v>
      </c>
      <c r="U595" s="13"/>
      <c r="V595" s="17">
        <f t="shared" si="95"/>
        <v>0.29195518083155952</v>
      </c>
      <c r="W595" s="13"/>
      <c r="X595" s="17">
        <f t="shared" si="96"/>
        <v>1.559995920124311</v>
      </c>
      <c r="Y595" s="13" t="s">
        <v>4</v>
      </c>
      <c r="Z595" s="17">
        <f t="shared" si="97"/>
        <v>8.4080666135639706E-2</v>
      </c>
      <c r="AA595" s="13"/>
      <c r="AB595" s="17">
        <f t="shared" si="98"/>
        <v>0.44926586251814726</v>
      </c>
      <c r="AC595" s="13" t="s">
        <v>15</v>
      </c>
      <c r="AD595" s="17">
        <f t="shared" si="99"/>
        <v>5.3432719216732592</v>
      </c>
      <c r="AE595" s="25">
        <v>86.085362259953442</v>
      </c>
      <c r="AF595" s="25">
        <v>38.675214525905147</v>
      </c>
      <c r="AG595" s="25">
        <v>24.791869021569777</v>
      </c>
      <c r="AH595" s="25">
        <v>6.2759661990548024</v>
      </c>
      <c r="AI595" s="25">
        <v>7.2381146033447434</v>
      </c>
      <c r="AJ595" s="14"/>
      <c r="AK595" s="14"/>
      <c r="AL595" s="14"/>
      <c r="AM595" s="14"/>
    </row>
    <row r="596" spans="1:39" s="4" customFormat="1">
      <c r="A596" s="13" t="s">
        <v>1054</v>
      </c>
      <c r="B596" s="14">
        <v>684534</v>
      </c>
      <c r="C596" s="15">
        <v>403</v>
      </c>
      <c r="D596" s="15" t="s">
        <v>23</v>
      </c>
      <c r="E596" s="16" t="s">
        <v>16</v>
      </c>
      <c r="F596" s="16" t="s">
        <v>16</v>
      </c>
      <c r="G596" s="16"/>
      <c r="H596" s="16"/>
      <c r="I596" s="16"/>
      <c r="J596" s="13" t="s">
        <v>5</v>
      </c>
      <c r="K596" s="13"/>
      <c r="L596" s="17">
        <f t="shared" si="90"/>
        <v>4.0718268792282304</v>
      </c>
      <c r="M596" s="13" t="s">
        <v>169</v>
      </c>
      <c r="N596" s="17">
        <f t="shared" si="91"/>
        <v>8.8062080503744458</v>
      </c>
      <c r="O596" s="18"/>
      <c r="P596" s="17">
        <f t="shared" si="92"/>
        <v>0.85803118585478821</v>
      </c>
      <c r="Q596" s="13" t="s">
        <v>15</v>
      </c>
      <c r="R596" s="17">
        <f t="shared" si="93"/>
        <v>9.0152960155075981</v>
      </c>
      <c r="S596" s="13"/>
      <c r="T596" s="17">
        <f t="shared" si="94"/>
        <v>2.162716714528778</v>
      </c>
      <c r="U596" s="13"/>
      <c r="V596" s="17">
        <f t="shared" si="95"/>
        <v>0.21072388667403719</v>
      </c>
      <c r="W596" s="13"/>
      <c r="X596" s="17">
        <f t="shared" si="96"/>
        <v>2.2140666297719283</v>
      </c>
      <c r="Y596" s="13" t="s">
        <v>4</v>
      </c>
      <c r="Z596" s="17">
        <f t="shared" si="97"/>
        <v>9.7434807461572986E-2</v>
      </c>
      <c r="AA596" s="13"/>
      <c r="AB596" s="17">
        <f t="shared" si="98"/>
        <v>1.0237432461210429</v>
      </c>
      <c r="AC596" s="13" t="s">
        <v>15</v>
      </c>
      <c r="AD596" s="17">
        <f t="shared" si="99"/>
        <v>10.506956115501064</v>
      </c>
      <c r="AE596" s="25">
        <v>37.773903640582994</v>
      </c>
      <c r="AF596" s="25">
        <v>38.67077873167392</v>
      </c>
      <c r="AG596" s="25">
        <v>17.465950758517781</v>
      </c>
      <c r="AH596" s="25">
        <v>4.2894630043378115</v>
      </c>
      <c r="AI596" s="25">
        <v>3.680493028292215</v>
      </c>
      <c r="AJ596" s="14"/>
      <c r="AK596" s="14"/>
      <c r="AL596" s="14"/>
      <c r="AM596" s="14"/>
    </row>
    <row r="597" spans="1:39" s="4" customFormat="1">
      <c r="A597" s="13" t="s">
        <v>1053</v>
      </c>
      <c r="B597" s="14">
        <v>689932</v>
      </c>
      <c r="C597" s="15">
        <v>410</v>
      </c>
      <c r="D597" s="15" t="s">
        <v>23</v>
      </c>
      <c r="E597" s="16" t="s">
        <v>16</v>
      </c>
      <c r="F597" s="16" t="s">
        <v>16</v>
      </c>
      <c r="G597" s="16"/>
      <c r="H597" s="16"/>
      <c r="I597" s="16"/>
      <c r="J597" s="13" t="s">
        <v>5</v>
      </c>
      <c r="K597" s="13"/>
      <c r="L597" s="17">
        <f t="shared" si="90"/>
        <v>4.3532539552514198</v>
      </c>
      <c r="M597" s="13" t="s">
        <v>169</v>
      </c>
      <c r="N597" s="17">
        <f t="shared" si="91"/>
        <v>7.2655956178540864</v>
      </c>
      <c r="O597" s="18"/>
      <c r="P597" s="17">
        <f t="shared" si="92"/>
        <v>1.3947209040487358</v>
      </c>
      <c r="Q597" s="13" t="s">
        <v>15</v>
      </c>
      <c r="R597" s="17">
        <f t="shared" si="93"/>
        <v>7.556719220938561</v>
      </c>
      <c r="S597" s="13"/>
      <c r="T597" s="17">
        <f t="shared" si="94"/>
        <v>1.669003392069385</v>
      </c>
      <c r="U597" s="13"/>
      <c r="V597" s="17">
        <f t="shared" si="95"/>
        <v>0.32038583514436492</v>
      </c>
      <c r="W597" s="13"/>
      <c r="X597" s="17">
        <f t="shared" si="96"/>
        <v>1.7358783334527808</v>
      </c>
      <c r="Y597" s="13" t="s">
        <v>4</v>
      </c>
      <c r="Z597" s="17">
        <f t="shared" si="97"/>
        <v>0.19196236308850209</v>
      </c>
      <c r="AA597" s="13"/>
      <c r="AB597" s="17">
        <f t="shared" si="98"/>
        <v>1.0400687869786041</v>
      </c>
      <c r="AC597" s="13" t="s">
        <v>15</v>
      </c>
      <c r="AD597" s="17">
        <f t="shared" si="99"/>
        <v>5.4180870158338905</v>
      </c>
      <c r="AE597" s="25">
        <v>186.18885188605398</v>
      </c>
      <c r="AF597" s="25">
        <v>193.64921333006714</v>
      </c>
      <c r="AG597" s="25">
        <v>111.55690442018802</v>
      </c>
      <c r="AH597" s="25">
        <v>25.626096149436592</v>
      </c>
      <c r="AI597" s="25">
        <v>35.741251988782032</v>
      </c>
      <c r="AJ597" s="14" t="s">
        <v>1052</v>
      </c>
      <c r="AK597" s="14"/>
      <c r="AL597" s="14"/>
      <c r="AM597" s="14"/>
    </row>
    <row r="598" spans="1:39" s="4" customFormat="1">
      <c r="A598" s="13" t="s">
        <v>1051</v>
      </c>
      <c r="B598" s="14">
        <v>682313</v>
      </c>
      <c r="C598" s="15">
        <v>431</v>
      </c>
      <c r="D598" s="15" t="s">
        <v>23</v>
      </c>
      <c r="E598" s="16" t="s">
        <v>16</v>
      </c>
      <c r="F598" s="16" t="s">
        <v>16</v>
      </c>
      <c r="G598" s="16"/>
      <c r="H598" s="16"/>
      <c r="I598" s="16"/>
      <c r="J598" s="13" t="s">
        <v>5</v>
      </c>
      <c r="K598" s="13"/>
      <c r="L598" s="17">
        <f t="shared" si="90"/>
        <v>4.5769018162551118</v>
      </c>
      <c r="M598" s="13" t="s">
        <v>169</v>
      </c>
      <c r="N598" s="17">
        <f t="shared" si="91"/>
        <v>7.9061150289881228</v>
      </c>
      <c r="O598" s="18"/>
      <c r="P598" s="17">
        <f t="shared" si="92"/>
        <v>0.99578705218113417</v>
      </c>
      <c r="Q598" s="13" t="s">
        <v>15</v>
      </c>
      <c r="R598" s="17">
        <f t="shared" si="93"/>
        <v>5.5791049038228877</v>
      </c>
      <c r="S598" s="13"/>
      <c r="T598" s="17">
        <f t="shared" si="94"/>
        <v>1.7273945009939107</v>
      </c>
      <c r="U598" s="13"/>
      <c r="V598" s="17">
        <f t="shared" si="95"/>
        <v>0.21756792960787211</v>
      </c>
      <c r="W598" s="13"/>
      <c r="X598" s="17">
        <f t="shared" si="96"/>
        <v>1.2189697589772186</v>
      </c>
      <c r="Y598" s="13" t="s">
        <v>4</v>
      </c>
      <c r="Z598" s="17">
        <f t="shared" si="97"/>
        <v>0.12595150064602356</v>
      </c>
      <c r="AA598" s="13"/>
      <c r="AB598" s="17">
        <f t="shared" si="98"/>
        <v>0.70566958403297342</v>
      </c>
      <c r="AC598" s="13" t="s">
        <v>15</v>
      </c>
      <c r="AD598" s="17">
        <f t="shared" si="99"/>
        <v>5.6027088237416107</v>
      </c>
      <c r="AE598" s="25">
        <v>185.00931791989561</v>
      </c>
      <c r="AF598" s="25">
        <v>130.55544841875687</v>
      </c>
      <c r="AG598" s="25">
        <v>107.10310691243065</v>
      </c>
      <c r="AH598" s="25">
        <v>23.400787522259758</v>
      </c>
      <c r="AI598" s="25">
        <v>23.30220122550811</v>
      </c>
      <c r="AJ598" s="14"/>
      <c r="AK598" s="14"/>
      <c r="AL598" s="14"/>
      <c r="AM598" s="14"/>
    </row>
    <row r="599" spans="1:39" s="4" customFormat="1">
      <c r="A599" s="13" t="s">
        <v>1050</v>
      </c>
      <c r="B599" s="14">
        <v>683371</v>
      </c>
      <c r="C599" s="15">
        <v>404</v>
      </c>
      <c r="D599" s="15" t="s">
        <v>23</v>
      </c>
      <c r="E599" s="16" t="s">
        <v>16</v>
      </c>
      <c r="F599" s="16" t="s">
        <v>16</v>
      </c>
      <c r="G599" s="16"/>
      <c r="H599" s="16"/>
      <c r="I599" s="16"/>
      <c r="J599" s="13" t="s">
        <v>5</v>
      </c>
      <c r="K599" s="13"/>
      <c r="L599" s="17">
        <f t="shared" si="90"/>
        <v>5.4674413905717838</v>
      </c>
      <c r="M599" s="13" t="s">
        <v>169</v>
      </c>
      <c r="N599" s="17">
        <f t="shared" si="91"/>
        <v>8.6096003078623777</v>
      </c>
      <c r="O599" s="18"/>
      <c r="P599" s="17">
        <f t="shared" si="92"/>
        <v>0.95781469400119812</v>
      </c>
      <c r="Q599" s="13" t="s">
        <v>15</v>
      </c>
      <c r="R599" s="17">
        <f t="shared" si="93"/>
        <v>17.502785129183152</v>
      </c>
      <c r="S599" s="13"/>
      <c r="T599" s="17">
        <f t="shared" si="94"/>
        <v>1.5747037220570894</v>
      </c>
      <c r="U599" s="13"/>
      <c r="V599" s="17">
        <f t="shared" si="95"/>
        <v>0.17518517814436599</v>
      </c>
      <c r="W599" s="13"/>
      <c r="X599" s="17">
        <f t="shared" si="96"/>
        <v>3.2012753093916047</v>
      </c>
      <c r="Y599" s="13" t="s">
        <v>4</v>
      </c>
      <c r="Z599" s="17">
        <f t="shared" si="97"/>
        <v>0.11124961203210697</v>
      </c>
      <c r="AA599" s="13"/>
      <c r="AB599" s="17">
        <f t="shared" si="98"/>
        <v>2.0329381740519854</v>
      </c>
      <c r="AC599" s="13" t="s">
        <v>15</v>
      </c>
      <c r="AD599" s="17">
        <f t="shared" si="99"/>
        <v>18.273665291212644</v>
      </c>
      <c r="AE599" s="25">
        <v>61.987541830879515</v>
      </c>
      <c r="AF599" s="25">
        <v>126.01684010363927</v>
      </c>
      <c r="AG599" s="25">
        <v>39.364574403814238</v>
      </c>
      <c r="AH599" s="25">
        <v>7.1998164391292176</v>
      </c>
      <c r="AI599" s="25">
        <v>6.8960899795093473</v>
      </c>
      <c r="AJ599" s="14"/>
      <c r="AK599" s="14"/>
      <c r="AL599" s="14"/>
      <c r="AM599" s="14"/>
    </row>
    <row r="600" spans="1:39" s="4" customFormat="1">
      <c r="A600" s="13" t="s">
        <v>1049</v>
      </c>
      <c r="B600" s="14">
        <v>678227</v>
      </c>
      <c r="C600" s="15">
        <v>430</v>
      </c>
      <c r="D600" s="15" t="s">
        <v>23</v>
      </c>
      <c r="E600" s="16" t="s">
        <v>16</v>
      </c>
      <c r="F600" s="16" t="s">
        <v>16</v>
      </c>
      <c r="G600" s="16"/>
      <c r="H600" s="16"/>
      <c r="I600" s="16"/>
      <c r="J600" s="13" t="s">
        <v>5</v>
      </c>
      <c r="K600" s="13"/>
      <c r="L600" s="17">
        <f t="shared" si="90"/>
        <v>6.022220019049743</v>
      </c>
      <c r="M600" s="13" t="s">
        <v>169</v>
      </c>
      <c r="N600" s="17">
        <f t="shared" si="91"/>
        <v>9.4337842207233962</v>
      </c>
      <c r="O600" s="18"/>
      <c r="P600" s="17">
        <f t="shared" si="92"/>
        <v>1.0955235409607109</v>
      </c>
      <c r="Q600" s="13" t="s">
        <v>15</v>
      </c>
      <c r="R600" s="17">
        <f t="shared" si="93"/>
        <v>9.4818888146518052</v>
      </c>
      <c r="S600" s="13"/>
      <c r="T600" s="17">
        <f t="shared" si="94"/>
        <v>1.5664961078941069</v>
      </c>
      <c r="U600" s="13"/>
      <c r="V600" s="17">
        <f t="shared" si="95"/>
        <v>0.18191356966289909</v>
      </c>
      <c r="W600" s="13"/>
      <c r="X600" s="17">
        <f t="shared" si="96"/>
        <v>1.574483958516675</v>
      </c>
      <c r="Y600" s="13" t="s">
        <v>4</v>
      </c>
      <c r="Z600" s="17">
        <f t="shared" si="97"/>
        <v>0.11612768697360608</v>
      </c>
      <c r="AA600" s="13"/>
      <c r="AB600" s="17">
        <f t="shared" si="98"/>
        <v>1.005099183191273</v>
      </c>
      <c r="AC600" s="13" t="s">
        <v>15</v>
      </c>
      <c r="AD600" s="17">
        <f t="shared" si="99"/>
        <v>8.6551210084784991</v>
      </c>
      <c r="AE600" s="25">
        <v>62.564484045066557</v>
      </c>
      <c r="AF600" s="25">
        <v>62.883511810479824</v>
      </c>
      <c r="AG600" s="25">
        <v>39.939125114823355</v>
      </c>
      <c r="AH600" s="25">
        <v>6.631960471136261</v>
      </c>
      <c r="AI600" s="25">
        <v>7.2654688188506613</v>
      </c>
      <c r="AJ600" s="14"/>
      <c r="AK600" s="14"/>
      <c r="AL600" s="14"/>
      <c r="AM600" s="14"/>
    </row>
    <row r="601" spans="1:39" s="4" customFormat="1">
      <c r="A601" s="13" t="s">
        <v>1048</v>
      </c>
      <c r="B601" s="14">
        <v>687648</v>
      </c>
      <c r="C601" s="15">
        <v>436</v>
      </c>
      <c r="D601" s="15" t="s">
        <v>23</v>
      </c>
      <c r="E601" s="16" t="s">
        <v>16</v>
      </c>
      <c r="F601" s="16" t="s">
        <v>16</v>
      </c>
      <c r="G601" s="16"/>
      <c r="H601" s="16"/>
      <c r="I601" s="16"/>
      <c r="J601" s="13" t="s">
        <v>5</v>
      </c>
      <c r="K601" s="13"/>
      <c r="L601" s="17">
        <f t="shared" si="90"/>
        <v>7.8837582543717506</v>
      </c>
      <c r="M601" s="13" t="s">
        <v>169</v>
      </c>
      <c r="N601" s="17">
        <f t="shared" si="91"/>
        <v>16.803312969378528</v>
      </c>
      <c r="O601" s="18"/>
      <c r="P601" s="17">
        <f t="shared" si="92"/>
        <v>1.2426196232204036</v>
      </c>
      <c r="Q601" s="13" t="s">
        <v>15</v>
      </c>
      <c r="R601" s="17">
        <f t="shared" si="93"/>
        <v>14.94382645729516</v>
      </c>
      <c r="S601" s="13"/>
      <c r="T601" s="17">
        <f t="shared" si="94"/>
        <v>2.1313835898076468</v>
      </c>
      <c r="U601" s="13"/>
      <c r="V601" s="17">
        <f t="shared" si="95"/>
        <v>0.15761767207046698</v>
      </c>
      <c r="W601" s="13"/>
      <c r="X601" s="17">
        <f t="shared" si="96"/>
        <v>1.8955206356065541</v>
      </c>
      <c r="Y601" s="13" t="s">
        <v>4</v>
      </c>
      <c r="Z601" s="17">
        <f t="shared" si="97"/>
        <v>7.3950870610152195E-2</v>
      </c>
      <c r="AA601" s="13"/>
      <c r="AB601" s="17">
        <f t="shared" si="98"/>
        <v>0.88933810163079152</v>
      </c>
      <c r="AC601" s="13" t="s">
        <v>15</v>
      </c>
      <c r="AD601" s="17">
        <f t="shared" si="99"/>
        <v>12.02606668850631</v>
      </c>
      <c r="AE601" s="25">
        <v>2233.0035084722044</v>
      </c>
      <c r="AF601" s="25">
        <v>1985.8951011595675</v>
      </c>
      <c r="AG601" s="25">
        <v>1047.6779117332553</v>
      </c>
      <c r="AH601" s="25">
        <v>132.89066939010851</v>
      </c>
      <c r="AI601" s="25">
        <v>165.13255352704388</v>
      </c>
      <c r="AJ601" s="14"/>
      <c r="AK601" s="14"/>
      <c r="AL601" s="14"/>
      <c r="AM601" s="14"/>
    </row>
    <row r="602" spans="1:39" s="4" customFormat="1">
      <c r="A602" s="13" t="s">
        <v>1047</v>
      </c>
      <c r="B602" s="14">
        <v>92316</v>
      </c>
      <c r="C602" s="15">
        <v>405</v>
      </c>
      <c r="D602" s="15" t="s">
        <v>23</v>
      </c>
      <c r="E602" s="16" t="s">
        <v>16</v>
      </c>
      <c r="F602" s="16" t="s">
        <v>16</v>
      </c>
      <c r="G602" s="16"/>
      <c r="H602" s="16"/>
      <c r="I602" s="16"/>
      <c r="J602" s="13" t="s">
        <v>5</v>
      </c>
      <c r="K602" s="13"/>
      <c r="L602" s="17">
        <f t="shared" si="90"/>
        <v>10.219161243508065</v>
      </c>
      <c r="M602" s="13" t="s">
        <v>169</v>
      </c>
      <c r="N602" s="17">
        <f t="shared" si="91"/>
        <v>23.76318905318805</v>
      </c>
      <c r="O602" s="18"/>
      <c r="P602" s="17">
        <f t="shared" si="92"/>
        <v>0.97623030091818386</v>
      </c>
      <c r="Q602" s="13" t="s">
        <v>15</v>
      </c>
      <c r="R602" s="17">
        <f t="shared" si="93"/>
        <v>31.419443784288017</v>
      </c>
      <c r="S602" s="13"/>
      <c r="T602" s="17">
        <f t="shared" si="94"/>
        <v>2.3253561116167059</v>
      </c>
      <c r="U602" s="13"/>
      <c r="V602" s="17">
        <f t="shared" si="95"/>
        <v>9.5529395970569947E-2</v>
      </c>
      <c r="W602" s="13"/>
      <c r="X602" s="17">
        <f t="shared" si="96"/>
        <v>3.0745618975576763</v>
      </c>
      <c r="Y602" s="13" t="s">
        <v>4</v>
      </c>
      <c r="Z602" s="17">
        <f t="shared" si="97"/>
        <v>4.1081619926228441E-2</v>
      </c>
      <c r="AA602" s="13"/>
      <c r="AB602" s="17">
        <f t="shared" si="98"/>
        <v>1.3221896991167021</v>
      </c>
      <c r="AC602" s="13" t="s">
        <v>15</v>
      </c>
      <c r="AD602" s="17">
        <f t="shared" si="99"/>
        <v>32.184458682276883</v>
      </c>
      <c r="AE602" s="25">
        <v>142.15675862466531</v>
      </c>
      <c r="AF602" s="25">
        <v>187.95820191335187</v>
      </c>
      <c r="AG602" s="25">
        <v>61.133328316681229</v>
      </c>
      <c r="AH602" s="25">
        <v>5.9822256308478794</v>
      </c>
      <c r="AI602" s="25">
        <v>5.8400299277630978</v>
      </c>
      <c r="AJ602" s="14"/>
      <c r="AK602" s="14"/>
      <c r="AL602" s="14"/>
      <c r="AM602" s="14"/>
    </row>
    <row r="603" spans="1:39" s="4" customFormat="1">
      <c r="A603" s="13" t="s">
        <v>1046</v>
      </c>
      <c r="B603" s="14">
        <v>95997</v>
      </c>
      <c r="C603" s="15">
        <v>190</v>
      </c>
      <c r="D603" s="15" t="s">
        <v>6</v>
      </c>
      <c r="E603" s="16" t="s">
        <v>16</v>
      </c>
      <c r="F603" s="16" t="s">
        <v>16</v>
      </c>
      <c r="G603" s="16"/>
      <c r="H603" s="16"/>
      <c r="I603" s="16"/>
      <c r="J603" s="13" t="s">
        <v>5</v>
      </c>
      <c r="K603" s="13"/>
      <c r="L603" s="17">
        <f t="shared" si="90"/>
        <v>11.014206393230415</v>
      </c>
      <c r="M603" s="13" t="s">
        <v>169</v>
      </c>
      <c r="N603" s="17">
        <f t="shared" si="91"/>
        <v>5.5484097671558787</v>
      </c>
      <c r="O603" s="18"/>
      <c r="P603" s="17">
        <f t="shared" si="92"/>
        <v>1.7867918591577407</v>
      </c>
      <c r="Q603" s="13" t="s">
        <v>15</v>
      </c>
      <c r="R603" s="17">
        <f t="shared" si="93"/>
        <v>6.4120096824237116</v>
      </c>
      <c r="S603" s="13"/>
      <c r="T603" s="17">
        <f t="shared" si="94"/>
        <v>0.50375029930127868</v>
      </c>
      <c r="U603" s="13"/>
      <c r="V603" s="17">
        <f t="shared" si="95"/>
        <v>0.1622261101132029</v>
      </c>
      <c r="W603" s="13"/>
      <c r="X603" s="17">
        <f t="shared" si="96"/>
        <v>0.58215811956862185</v>
      </c>
      <c r="Y603" s="13"/>
      <c r="Z603" s="17">
        <f t="shared" si="97"/>
        <v>0.32203675181576435</v>
      </c>
      <c r="AA603" s="13"/>
      <c r="AB603" s="17">
        <f t="shared" si="98"/>
        <v>1.1556481859685204</v>
      </c>
      <c r="AC603" s="13"/>
      <c r="AD603" s="17">
        <f t="shared" si="99"/>
        <v>3.5885599374994968</v>
      </c>
      <c r="AE603" s="25">
        <v>14.16199607125462</v>
      </c>
      <c r="AF603" s="25">
        <v>16.366285069438714</v>
      </c>
      <c r="AG603" s="25">
        <v>28.113126862451221</v>
      </c>
      <c r="AH603" s="25">
        <v>2.5524423511557033</v>
      </c>
      <c r="AI603" s="25">
        <v>4.5606832140144542</v>
      </c>
      <c r="AJ603" s="14" t="s">
        <v>1045</v>
      </c>
      <c r="AK603" s="14"/>
      <c r="AL603" s="14"/>
      <c r="AM603" s="14"/>
    </row>
    <row r="604" spans="1:39" s="4" customFormat="1">
      <c r="A604" s="13" t="s">
        <v>1044</v>
      </c>
      <c r="B604" s="14">
        <v>684886</v>
      </c>
      <c r="C604" s="15">
        <v>443</v>
      </c>
      <c r="D604" s="15" t="s">
        <v>23</v>
      </c>
      <c r="E604" s="16" t="s">
        <v>16</v>
      </c>
      <c r="F604" s="16" t="s">
        <v>16</v>
      </c>
      <c r="G604" s="16"/>
      <c r="H604" s="16"/>
      <c r="I604" s="16"/>
      <c r="J604" s="13" t="s">
        <v>5</v>
      </c>
      <c r="K604" s="13"/>
      <c r="L604" s="17">
        <f t="shared" si="90"/>
        <v>12.323532682883256</v>
      </c>
      <c r="M604" s="13" t="s">
        <v>169</v>
      </c>
      <c r="N604" s="17">
        <f t="shared" si="91"/>
        <v>43.762288642699168</v>
      </c>
      <c r="O604" s="18"/>
      <c r="P604" s="17">
        <f t="shared" si="92"/>
        <v>2.2638018165035056</v>
      </c>
      <c r="Q604" s="13" t="s">
        <v>15</v>
      </c>
      <c r="R604" s="17">
        <f t="shared" si="93"/>
        <v>25.514661276085423</v>
      </c>
      <c r="S604" s="13"/>
      <c r="T604" s="17">
        <f t="shared" si="94"/>
        <v>3.551115558242703</v>
      </c>
      <c r="U604" s="13"/>
      <c r="V604" s="17">
        <f t="shared" si="95"/>
        <v>0.1836974733428352</v>
      </c>
      <c r="W604" s="13"/>
      <c r="X604" s="17">
        <f t="shared" si="96"/>
        <v>2.0704015587611462</v>
      </c>
      <c r="Y604" s="13" t="s">
        <v>4</v>
      </c>
      <c r="Z604" s="17">
        <f t="shared" si="97"/>
        <v>5.1729511566145518E-2</v>
      </c>
      <c r="AA604" s="13"/>
      <c r="AB604" s="17">
        <f t="shared" si="98"/>
        <v>0.58302849479381635</v>
      </c>
      <c r="AC604" s="13" t="s">
        <v>15</v>
      </c>
      <c r="AD604" s="17">
        <f t="shared" si="99"/>
        <v>11.270713315131715</v>
      </c>
      <c r="AE604" s="25">
        <v>347.34468102654745</v>
      </c>
      <c r="AF604" s="25">
        <v>202.51184655354623</v>
      </c>
      <c r="AG604" s="25">
        <v>97.812835242802876</v>
      </c>
      <c r="AH604" s="25">
        <v>7.937077602647153</v>
      </c>
      <c r="AI604" s="25">
        <v>17.967970694601913</v>
      </c>
      <c r="AJ604" s="14" t="s">
        <v>59</v>
      </c>
      <c r="AK604" s="14"/>
      <c r="AL604" s="14"/>
      <c r="AM604" s="14"/>
    </row>
    <row r="605" spans="1:39" s="4" customFormat="1">
      <c r="A605" s="13" t="s">
        <v>1043</v>
      </c>
      <c r="B605" s="14">
        <v>672065</v>
      </c>
      <c r="C605" s="15">
        <v>445</v>
      </c>
      <c r="D605" s="15" t="s">
        <v>23</v>
      </c>
      <c r="E605" s="16" t="s">
        <v>16</v>
      </c>
      <c r="F605" s="16" t="s">
        <v>16</v>
      </c>
      <c r="G605" s="16"/>
      <c r="H605" s="16"/>
      <c r="I605" s="16"/>
      <c r="J605" s="13" t="s">
        <v>5</v>
      </c>
      <c r="K605" s="13"/>
      <c r="L605" s="17">
        <f t="shared" si="90"/>
        <v>14.115667816920629</v>
      </c>
      <c r="M605" s="13" t="s">
        <v>169</v>
      </c>
      <c r="N605" s="17">
        <f t="shared" si="91"/>
        <v>70.052938242251813</v>
      </c>
      <c r="O605" s="18"/>
      <c r="P605" s="17">
        <f t="shared" si="92"/>
        <v>1.206234105332713</v>
      </c>
      <c r="Q605" s="13" t="s">
        <v>15</v>
      </c>
      <c r="R605" s="17">
        <f t="shared" si="93"/>
        <v>49.486477299230934</v>
      </c>
      <c r="S605" s="13"/>
      <c r="T605" s="17">
        <f t="shared" si="94"/>
        <v>4.9627788887379785</v>
      </c>
      <c r="U605" s="13"/>
      <c r="V605" s="17">
        <f t="shared" si="95"/>
        <v>8.5453562734508742E-2</v>
      </c>
      <c r="W605" s="13"/>
      <c r="X605" s="17">
        <f t="shared" si="96"/>
        <v>3.5057836399288793</v>
      </c>
      <c r="Y605" s="13" t="s">
        <v>4</v>
      </c>
      <c r="Z605" s="17">
        <f t="shared" si="97"/>
        <v>1.7218893819434165E-2</v>
      </c>
      <c r="AA605" s="13"/>
      <c r="AB605" s="17">
        <f t="shared" si="98"/>
        <v>0.70641544153509339</v>
      </c>
      <c r="AC605" s="13" t="s">
        <v>15</v>
      </c>
      <c r="AD605" s="17">
        <f t="shared" si="99"/>
        <v>41.02559949221564</v>
      </c>
      <c r="AE605" s="25">
        <v>2856.0078585779193</v>
      </c>
      <c r="AF605" s="25">
        <v>2017.5280524450172</v>
      </c>
      <c r="AG605" s="25">
        <v>575.48561453323066</v>
      </c>
      <c r="AH605" s="25">
        <v>40.769280065048626</v>
      </c>
      <c r="AI605" s="25">
        <v>49.177296064322739</v>
      </c>
      <c r="AJ605" s="14" t="s">
        <v>1042</v>
      </c>
      <c r="AK605" s="14"/>
      <c r="AL605" s="14"/>
      <c r="AM605" s="14"/>
    </row>
    <row r="606" spans="1:39" s="4" customFormat="1">
      <c r="A606" s="13" t="s">
        <v>1041</v>
      </c>
      <c r="B606" s="14">
        <v>682999</v>
      </c>
      <c r="C606" s="15">
        <v>189</v>
      </c>
      <c r="D606" s="15" t="s">
        <v>6</v>
      </c>
      <c r="E606" s="16" t="s">
        <v>16</v>
      </c>
      <c r="F606" s="16" t="s">
        <v>16</v>
      </c>
      <c r="G606" s="16"/>
      <c r="H606" s="16"/>
      <c r="I606" s="16"/>
      <c r="J606" s="13" t="s">
        <v>5</v>
      </c>
      <c r="K606" s="13"/>
      <c r="L606" s="17">
        <f t="shared" si="90"/>
        <v>14.14441817394855</v>
      </c>
      <c r="M606" s="13" t="s">
        <v>169</v>
      </c>
      <c r="N606" s="17">
        <f t="shared" si="91"/>
        <v>5.2096642399783715</v>
      </c>
      <c r="O606" s="18"/>
      <c r="P606" s="17">
        <f t="shared" si="92"/>
        <v>1.6443483747422605</v>
      </c>
      <c r="Q606" s="13" t="s">
        <v>15</v>
      </c>
      <c r="R606" s="17">
        <f t="shared" si="93"/>
        <v>5.8156221770193799</v>
      </c>
      <c r="S606" s="13"/>
      <c r="T606" s="17">
        <f t="shared" si="94"/>
        <v>0.36831944417294077</v>
      </c>
      <c r="U606" s="13"/>
      <c r="V606" s="17">
        <f t="shared" si="95"/>
        <v>0.11625422513107339</v>
      </c>
      <c r="W606" s="13"/>
      <c r="X606" s="17">
        <f t="shared" si="96"/>
        <v>0.41116022628139631</v>
      </c>
      <c r="Y606" s="13"/>
      <c r="Z606" s="17">
        <f t="shared" si="97"/>
        <v>0.31563423264856838</v>
      </c>
      <c r="AA606" s="13"/>
      <c r="AB606" s="17">
        <f t="shared" si="98"/>
        <v>1.116314201669842</v>
      </c>
      <c r="AC606" s="13"/>
      <c r="AD606" s="17">
        <f t="shared" si="99"/>
        <v>3.5367336182218296</v>
      </c>
      <c r="AE606" s="25">
        <v>6.8528694280392841</v>
      </c>
      <c r="AF606" s="25">
        <v>7.6499554647093406</v>
      </c>
      <c r="AG606" s="25">
        <v>18.605776959257103</v>
      </c>
      <c r="AH606" s="25">
        <v>1.3154147968790662</v>
      </c>
      <c r="AI606" s="25">
        <v>2.1630001833600132</v>
      </c>
      <c r="AJ606" s="14"/>
      <c r="AK606" s="14"/>
      <c r="AL606" s="14"/>
      <c r="AM606" s="14"/>
    </row>
    <row r="607" spans="1:39" s="4" customFormat="1">
      <c r="A607" s="13" t="s">
        <v>1040</v>
      </c>
      <c r="B607" s="14">
        <v>684178</v>
      </c>
      <c r="C607" s="15">
        <v>305</v>
      </c>
      <c r="D607" s="15" t="s">
        <v>6</v>
      </c>
      <c r="E607" s="16" t="s">
        <v>16</v>
      </c>
      <c r="F607" s="16" t="s">
        <v>16</v>
      </c>
      <c r="G607" s="16"/>
      <c r="H607" s="16"/>
      <c r="I607" s="16"/>
      <c r="J607" s="13" t="s">
        <v>5</v>
      </c>
      <c r="K607" s="13"/>
      <c r="L607" s="17">
        <f t="shared" si="90"/>
        <v>17.515236274220122</v>
      </c>
      <c r="M607" s="13" t="s">
        <v>169</v>
      </c>
      <c r="N607" s="17">
        <f t="shared" si="91"/>
        <v>6.8663417871466228</v>
      </c>
      <c r="O607" s="18"/>
      <c r="P607" s="17">
        <f t="shared" si="92"/>
        <v>0.72804953445985365</v>
      </c>
      <c r="Q607" s="13" t="s">
        <v>15</v>
      </c>
      <c r="R607" s="17">
        <f t="shared" si="93"/>
        <v>17.659875926176312</v>
      </c>
      <c r="S607" s="13"/>
      <c r="T607" s="17">
        <f t="shared" si="94"/>
        <v>0.39202107694389932</v>
      </c>
      <c r="U607" s="13"/>
      <c r="V607" s="17">
        <f t="shared" si="95"/>
        <v>4.1566640784140414E-2</v>
      </c>
      <c r="W607" s="13"/>
      <c r="X607" s="17">
        <f t="shared" si="96"/>
        <v>1.0082579332468997</v>
      </c>
      <c r="Y607" s="13" t="s">
        <v>4</v>
      </c>
      <c r="Z607" s="17">
        <f t="shared" si="97"/>
        <v>0.10603164785981357</v>
      </c>
      <c r="AA607" s="13"/>
      <c r="AB607" s="17">
        <f t="shared" si="98"/>
        <v>2.5719482766259221</v>
      </c>
      <c r="AC607" s="13" t="s">
        <v>15</v>
      </c>
      <c r="AD607" s="17">
        <f t="shared" si="99"/>
        <v>24.256420875645951</v>
      </c>
      <c r="AE607" s="25">
        <v>38.208475974536462</v>
      </c>
      <c r="AF607" s="25">
        <v>98.270223935212002</v>
      </c>
      <c r="AG607" s="25">
        <v>97.465361486174217</v>
      </c>
      <c r="AH607" s="25">
        <v>5.5646044369740553</v>
      </c>
      <c r="AI607" s="25">
        <v>4.0513076697921973</v>
      </c>
      <c r="AJ607" s="14"/>
      <c r="AK607" s="14"/>
      <c r="AL607" s="14"/>
      <c r="AM607" s="14"/>
    </row>
    <row r="608" spans="1:39" s="4" customFormat="1">
      <c r="A608" s="13" t="s">
        <v>1039</v>
      </c>
      <c r="B608" s="14">
        <v>88304</v>
      </c>
      <c r="C608" s="15">
        <v>380</v>
      </c>
      <c r="D608" s="15" t="s">
        <v>23</v>
      </c>
      <c r="E608" s="16" t="s">
        <v>16</v>
      </c>
      <c r="F608" s="16" t="s">
        <v>16</v>
      </c>
      <c r="G608" s="16"/>
      <c r="H608" s="16"/>
      <c r="I608" s="16"/>
      <c r="J608" s="13" t="s">
        <v>5</v>
      </c>
      <c r="K608" s="13"/>
      <c r="L608" s="17">
        <f t="shared" si="90"/>
        <v>2.0737146982351042</v>
      </c>
      <c r="M608" s="13"/>
      <c r="N608" s="17">
        <f t="shared" si="91"/>
        <v>3.0237160863788901</v>
      </c>
      <c r="O608" s="18"/>
      <c r="P608" s="17">
        <f t="shared" si="92"/>
        <v>0.50681306931519965</v>
      </c>
      <c r="Q608" s="13"/>
      <c r="R608" s="17">
        <f t="shared" si="93"/>
        <v>3.5735656231949022</v>
      </c>
      <c r="S608" s="13"/>
      <c r="T608" s="17">
        <f t="shared" si="94"/>
        <v>1.4581157615135354</v>
      </c>
      <c r="U608" s="13"/>
      <c r="V608" s="17">
        <f t="shared" si="95"/>
        <v>0.24439864835145247</v>
      </c>
      <c r="W608" s="13"/>
      <c r="X608" s="17">
        <f t="shared" si="96"/>
        <v>1.7232677312054017</v>
      </c>
      <c r="Y608" s="13" t="s">
        <v>4</v>
      </c>
      <c r="Z608" s="17">
        <f t="shared" si="97"/>
        <v>0.16761265106809131</v>
      </c>
      <c r="AA608" s="13"/>
      <c r="AB608" s="17">
        <f t="shared" si="98"/>
        <v>1.18184562343434</v>
      </c>
      <c r="AC608" s="13" t="s">
        <v>15</v>
      </c>
      <c r="AD608" s="17">
        <f t="shared" si="99"/>
        <v>7.0510526258201383</v>
      </c>
      <c r="AE608" s="25">
        <v>1140.8733791976138</v>
      </c>
      <c r="AF608" s="25">
        <v>1348.3362100974459</v>
      </c>
      <c r="AG608" s="25">
        <v>782.42990667172978</v>
      </c>
      <c r="AH608" s="25">
        <v>377.30836712380915</v>
      </c>
      <c r="AI608" s="25">
        <v>191.22481162032386</v>
      </c>
      <c r="AJ608" s="14"/>
      <c r="AK608" s="14"/>
      <c r="AL608" s="14"/>
      <c r="AM608" s="14"/>
    </row>
    <row r="609" spans="1:39" s="4" customFormat="1">
      <c r="A609" s="13" t="s">
        <v>1038</v>
      </c>
      <c r="B609" s="14">
        <v>676582</v>
      </c>
      <c r="C609" s="15">
        <v>389</v>
      </c>
      <c r="D609" s="15" t="s">
        <v>23</v>
      </c>
      <c r="E609" s="16" t="s">
        <v>16</v>
      </c>
      <c r="F609" s="16" t="s">
        <v>16</v>
      </c>
      <c r="G609" s="16"/>
      <c r="H609" s="16"/>
      <c r="I609" s="16"/>
      <c r="J609" s="13" t="s">
        <v>5</v>
      </c>
      <c r="K609" s="13"/>
      <c r="L609" s="17">
        <f t="shared" si="90"/>
        <v>2.7422525968751743</v>
      </c>
      <c r="M609" s="13"/>
      <c r="N609" s="17">
        <f t="shared" si="91"/>
        <v>4.7074244965763192</v>
      </c>
      <c r="O609" s="18"/>
      <c r="P609" s="17">
        <f t="shared" si="92"/>
        <v>0.63448350076903126</v>
      </c>
      <c r="Q609" s="13"/>
      <c r="R609" s="17">
        <f t="shared" si="93"/>
        <v>4.9003481123623782</v>
      </c>
      <c r="S609" s="13"/>
      <c r="T609" s="17">
        <f t="shared" si="94"/>
        <v>1.7166268716238902</v>
      </c>
      <c r="U609" s="13"/>
      <c r="V609" s="17">
        <f t="shared" si="95"/>
        <v>0.23137310599761374</v>
      </c>
      <c r="W609" s="13"/>
      <c r="X609" s="17">
        <f t="shared" si="96"/>
        <v>1.7869791126996748</v>
      </c>
      <c r="Y609" s="13" t="s">
        <v>4</v>
      </c>
      <c r="Z609" s="17">
        <f t="shared" si="97"/>
        <v>0.13478357459168749</v>
      </c>
      <c r="AA609" s="13"/>
      <c r="AB609" s="17">
        <f t="shared" si="98"/>
        <v>1.0409828380521815</v>
      </c>
      <c r="AC609" s="13" t="s">
        <v>15</v>
      </c>
      <c r="AD609" s="17">
        <f t="shared" si="99"/>
        <v>7.7233657083641551</v>
      </c>
      <c r="AE609" s="25">
        <v>162.32126285131335</v>
      </c>
      <c r="AF609" s="25">
        <v>168.97364887917431</v>
      </c>
      <c r="AG609" s="25">
        <v>94.558267457249528</v>
      </c>
      <c r="AH609" s="25">
        <v>34.481968424425844</v>
      </c>
      <c r="AI609" s="25">
        <v>21.878240039336905</v>
      </c>
      <c r="AJ609" s="14"/>
      <c r="AK609" s="14"/>
      <c r="AL609" s="14"/>
      <c r="AM609" s="14"/>
    </row>
    <row r="610" spans="1:39" s="4" customFormat="1">
      <c r="A610" s="13" t="s">
        <v>1037</v>
      </c>
      <c r="B610" s="14">
        <v>299511</v>
      </c>
      <c r="C610" s="15">
        <v>360</v>
      </c>
      <c r="D610" s="15" t="s">
        <v>23</v>
      </c>
      <c r="E610" s="16" t="s">
        <v>16</v>
      </c>
      <c r="F610" s="16" t="s">
        <v>16</v>
      </c>
      <c r="G610" s="16"/>
      <c r="H610" s="16"/>
      <c r="I610" s="16"/>
      <c r="J610" s="13" t="s">
        <v>5</v>
      </c>
      <c r="K610" s="13"/>
      <c r="L610" s="17">
        <f t="shared" si="90"/>
        <v>3.2194840617292888</v>
      </c>
      <c r="M610" s="13"/>
      <c r="N610" s="17">
        <f t="shared" si="91"/>
        <v>18.03157675383498</v>
      </c>
      <c r="O610" s="18"/>
      <c r="P610" s="17">
        <f t="shared" si="92"/>
        <v>0.98151760713630598</v>
      </c>
      <c r="Q610" s="13" t="s">
        <v>15</v>
      </c>
      <c r="R610" s="17">
        <f t="shared" si="93"/>
        <v>9.957712911280785</v>
      </c>
      <c r="S610" s="13"/>
      <c r="T610" s="17">
        <f t="shared" si="94"/>
        <v>5.6007659637704927</v>
      </c>
      <c r="U610" s="13"/>
      <c r="V610" s="17">
        <f t="shared" si="95"/>
        <v>0.30486798142715488</v>
      </c>
      <c r="W610" s="13"/>
      <c r="X610" s="17">
        <f t="shared" si="96"/>
        <v>3.0929530074866021</v>
      </c>
      <c r="Y610" s="13" t="s">
        <v>4</v>
      </c>
      <c r="Z610" s="17">
        <f t="shared" si="97"/>
        <v>5.4433265628173945E-2</v>
      </c>
      <c r="AA610" s="13"/>
      <c r="AB610" s="17">
        <f t="shared" si="98"/>
        <v>0.55223750242268554</v>
      </c>
      <c r="AC610" s="13" t="s">
        <v>15</v>
      </c>
      <c r="AD610" s="17">
        <f t="shared" si="99"/>
        <v>10.145220869071919</v>
      </c>
      <c r="AE610" s="25">
        <v>347.22841762712414</v>
      </c>
      <c r="AF610" s="25">
        <v>191.75255412058422</v>
      </c>
      <c r="AG610" s="25">
        <v>61.996594728869269</v>
      </c>
      <c r="AH610" s="25">
        <v>19.256686332396036</v>
      </c>
      <c r="AI610" s="25">
        <v>18.900776690347765</v>
      </c>
      <c r="AJ610" s="14" t="s">
        <v>1036</v>
      </c>
      <c r="AK610" s="14"/>
      <c r="AL610" s="14"/>
      <c r="AM610" s="14"/>
    </row>
    <row r="611" spans="1:39" s="4" customFormat="1">
      <c r="A611" s="13" t="s">
        <v>1035</v>
      </c>
      <c r="B611" s="14">
        <v>211554</v>
      </c>
      <c r="C611" s="15">
        <v>373</v>
      </c>
      <c r="D611" s="15" t="s">
        <v>23</v>
      </c>
      <c r="E611" s="16" t="s">
        <v>16</v>
      </c>
      <c r="F611" s="16" t="s">
        <v>16</v>
      </c>
      <c r="G611" s="16"/>
      <c r="H611" s="16"/>
      <c r="I611" s="16"/>
      <c r="J611" s="13" t="s">
        <v>5</v>
      </c>
      <c r="K611" s="13"/>
      <c r="L611" s="17">
        <f t="shared" si="90"/>
        <v>3.9519455539693769</v>
      </c>
      <c r="M611" s="13"/>
      <c r="N611" s="17">
        <f t="shared" si="91"/>
        <v>4.463923900186459</v>
      </c>
      <c r="O611" s="18"/>
      <c r="P611" s="17">
        <f t="shared" si="92"/>
        <v>0.81884644995138833</v>
      </c>
      <c r="Q611" s="13" t="s">
        <v>15</v>
      </c>
      <c r="R611" s="17">
        <f t="shared" si="93"/>
        <v>5.4636833713473933</v>
      </c>
      <c r="S611" s="13"/>
      <c r="T611" s="17">
        <f t="shared" si="94"/>
        <v>1.1295509614758852</v>
      </c>
      <c r="U611" s="13"/>
      <c r="V611" s="17">
        <f t="shared" si="95"/>
        <v>0.20720084291873156</v>
      </c>
      <c r="W611" s="13"/>
      <c r="X611" s="17">
        <f t="shared" si="96"/>
        <v>1.3825300214117604</v>
      </c>
      <c r="Y611" s="13" t="s">
        <v>4</v>
      </c>
      <c r="Z611" s="17">
        <f t="shared" si="97"/>
        <v>0.18343647164710511</v>
      </c>
      <c r="AA611" s="13"/>
      <c r="AB611" s="17">
        <f t="shared" si="98"/>
        <v>1.2239642730287525</v>
      </c>
      <c r="AC611" s="13" t="s">
        <v>15</v>
      </c>
      <c r="AD611" s="17">
        <f t="shared" si="99"/>
        <v>6.6724150439581811</v>
      </c>
      <c r="AE611" s="25">
        <v>96.075213219481824</v>
      </c>
      <c r="AF611" s="25">
        <v>117.59262850426546</v>
      </c>
      <c r="AG611" s="25">
        <v>85.056112115516029</v>
      </c>
      <c r="AH611" s="25">
        <v>21.522592088872468</v>
      </c>
      <c r="AI611" s="25">
        <v>17.623698125725056</v>
      </c>
      <c r="AJ611" s="14"/>
      <c r="AK611" s="14"/>
      <c r="AL611" s="14"/>
      <c r="AM611" s="14"/>
    </row>
    <row r="612" spans="1:39" s="4" customFormat="1">
      <c r="A612" s="13" t="s">
        <v>1034</v>
      </c>
      <c r="B612" s="14">
        <v>17027</v>
      </c>
      <c r="C612" s="15">
        <v>279</v>
      </c>
      <c r="D612" s="15" t="s">
        <v>6</v>
      </c>
      <c r="E612" s="16" t="s">
        <v>16</v>
      </c>
      <c r="F612" s="16" t="s">
        <v>16</v>
      </c>
      <c r="G612" s="16"/>
      <c r="H612" s="16"/>
      <c r="I612" s="16"/>
      <c r="J612" s="13" t="s">
        <v>5</v>
      </c>
      <c r="K612" s="13"/>
      <c r="L612" s="17">
        <f t="shared" si="90"/>
        <v>9.3414912645651533</v>
      </c>
      <c r="M612" s="13"/>
      <c r="N612" s="17">
        <f t="shared" si="91"/>
        <v>3.9644229979113548</v>
      </c>
      <c r="O612" s="18"/>
      <c r="P612" s="17">
        <f t="shared" si="92"/>
        <v>0.7396598478528067</v>
      </c>
      <c r="Q612" s="13" t="s">
        <v>15</v>
      </c>
      <c r="R612" s="17">
        <f t="shared" si="93"/>
        <v>9.7394741789776536</v>
      </c>
      <c r="S612" s="13"/>
      <c r="T612" s="17">
        <f t="shared" si="94"/>
        <v>0.42438866404013048</v>
      </c>
      <c r="U612" s="13"/>
      <c r="V612" s="17">
        <f t="shared" si="95"/>
        <v>7.9180060967196958E-2</v>
      </c>
      <c r="W612" s="13"/>
      <c r="X612" s="17">
        <f t="shared" si="96"/>
        <v>1.0426037881041712</v>
      </c>
      <c r="Y612" s="13" t="s">
        <v>4</v>
      </c>
      <c r="Z612" s="17">
        <f t="shared" si="97"/>
        <v>0.18657440143054724</v>
      </c>
      <c r="AA612" s="13"/>
      <c r="AB612" s="17">
        <f t="shared" si="98"/>
        <v>2.4567192209582251</v>
      </c>
      <c r="AC612" s="13" t="s">
        <v>15</v>
      </c>
      <c r="AD612" s="17">
        <f t="shared" si="99"/>
        <v>13.16750423488693</v>
      </c>
      <c r="AE612" s="25">
        <v>13.410479455780481</v>
      </c>
      <c r="AF612" s="25">
        <v>32.945782641281305</v>
      </c>
      <c r="AG612" s="25">
        <v>31.599523248604907</v>
      </c>
      <c r="AH612" s="25">
        <v>3.3827065030259775</v>
      </c>
      <c r="AI612" s="25">
        <v>2.5020521773588942</v>
      </c>
      <c r="AJ612" s="14"/>
      <c r="AK612" s="14"/>
      <c r="AL612" s="14"/>
      <c r="AM612" s="14"/>
    </row>
    <row r="613" spans="1:39" s="4" customFormat="1">
      <c r="A613" s="13" t="s">
        <v>97</v>
      </c>
      <c r="B613" s="14">
        <v>10504</v>
      </c>
      <c r="C613" s="15">
        <v>386</v>
      </c>
      <c r="D613" s="15" t="s">
        <v>23</v>
      </c>
      <c r="E613" s="16"/>
      <c r="F613" s="16" t="s">
        <v>16</v>
      </c>
      <c r="G613" s="16"/>
      <c r="H613" s="16"/>
      <c r="I613" s="16"/>
      <c r="J613" s="13" t="s">
        <v>5</v>
      </c>
      <c r="K613" s="13"/>
      <c r="L613" s="17">
        <f t="shared" si="90"/>
        <v>2.5602515307594831</v>
      </c>
      <c r="M613" s="13"/>
      <c r="N613" s="17">
        <f t="shared" si="91"/>
        <v>2.9017831846231399</v>
      </c>
      <c r="O613" s="18"/>
      <c r="P613" s="17">
        <f t="shared" si="92"/>
        <v>0.61177381736806136</v>
      </c>
      <c r="Q613" s="13"/>
      <c r="R613" s="17">
        <f t="shared" si="93"/>
        <v>3.2579009837617554</v>
      </c>
      <c r="S613" s="13"/>
      <c r="T613" s="17">
        <f t="shared" si="94"/>
        <v>1.1333976954062572</v>
      </c>
      <c r="U613" s="13"/>
      <c r="V613" s="17">
        <f t="shared" si="95"/>
        <v>0.23895066950182914</v>
      </c>
      <c r="W613" s="13"/>
      <c r="X613" s="17">
        <f t="shared" si="96"/>
        <v>1.2724925440412953</v>
      </c>
      <c r="Y613" s="13"/>
      <c r="Z613" s="17">
        <f t="shared" si="97"/>
        <v>0.21082685316046917</v>
      </c>
      <c r="AA613" s="13"/>
      <c r="AB613" s="17">
        <f t="shared" si="98"/>
        <v>1.1227237793042988</v>
      </c>
      <c r="AC613" s="13" t="s">
        <v>15</v>
      </c>
      <c r="AD613" s="17">
        <f t="shared" si="99"/>
        <v>5.3253357552595366</v>
      </c>
      <c r="AE613" s="25">
        <v>38.415891316172797</v>
      </c>
      <c r="AF613" s="25">
        <v>43.130434683836711</v>
      </c>
      <c r="AG613" s="25">
        <v>33.894449822754346</v>
      </c>
      <c r="AH613" s="25">
        <v>13.238718702259604</v>
      </c>
      <c r="AI613" s="25">
        <v>8.0991014775433054</v>
      </c>
      <c r="AJ613" s="14"/>
      <c r="AK613" s="14" t="s">
        <v>96</v>
      </c>
      <c r="AL613" s="14" t="s">
        <v>75</v>
      </c>
      <c r="AM613" s="14" t="s">
        <v>74</v>
      </c>
    </row>
    <row r="614" spans="1:39" s="4" customFormat="1">
      <c r="A614" s="13" t="s">
        <v>95</v>
      </c>
      <c r="B614" s="14">
        <v>26907</v>
      </c>
      <c r="C614" s="15">
        <v>370</v>
      </c>
      <c r="D614" s="15" t="s">
        <v>23</v>
      </c>
      <c r="E614" s="16"/>
      <c r="F614" s="16" t="s">
        <v>16</v>
      </c>
      <c r="G614" s="16"/>
      <c r="H614" s="16"/>
      <c r="I614" s="16"/>
      <c r="J614" s="13" t="s">
        <v>5</v>
      </c>
      <c r="K614" s="13"/>
      <c r="L614" s="17">
        <f t="shared" si="90"/>
        <v>2.6804547811058241</v>
      </c>
      <c r="M614" s="13"/>
      <c r="N614" s="17">
        <f t="shared" si="91"/>
        <v>3.5769678962073157</v>
      </c>
      <c r="O614" s="18"/>
      <c r="P614" s="17">
        <f t="shared" si="92"/>
        <v>0.77716143588357978</v>
      </c>
      <c r="Q614" s="13"/>
      <c r="R614" s="17">
        <f t="shared" si="93"/>
        <v>4.0442444399940722</v>
      </c>
      <c r="S614" s="13"/>
      <c r="T614" s="17">
        <f t="shared" si="94"/>
        <v>1.3344630625447949</v>
      </c>
      <c r="U614" s="13"/>
      <c r="V614" s="17">
        <f t="shared" si="95"/>
        <v>0.28993640980690638</v>
      </c>
      <c r="W614" s="13"/>
      <c r="X614" s="17">
        <f t="shared" si="96"/>
        <v>1.508790399487961</v>
      </c>
      <c r="Y614" s="13"/>
      <c r="Z614" s="17">
        <f t="shared" si="97"/>
        <v>0.21726821666686177</v>
      </c>
      <c r="AA614" s="13"/>
      <c r="AB614" s="17">
        <f t="shared" si="98"/>
        <v>1.1306348162314268</v>
      </c>
      <c r="AC614" s="13" t="s">
        <v>15</v>
      </c>
      <c r="AD614" s="17">
        <f t="shared" si="99"/>
        <v>5.2038666012757577</v>
      </c>
      <c r="AE614" s="25">
        <v>52.7999421296498</v>
      </c>
      <c r="AF614" s="25">
        <v>59.69745286678657</v>
      </c>
      <c r="AG614" s="25">
        <v>39.56643208165039</v>
      </c>
      <c r="AH614" s="25">
        <v>14.761089185517697</v>
      </c>
      <c r="AI614" s="25">
        <v>11.471749266622515</v>
      </c>
      <c r="AJ614" s="14" t="s">
        <v>94</v>
      </c>
      <c r="AK614" s="14" t="s">
        <v>93</v>
      </c>
      <c r="AL614" s="14" t="s">
        <v>83</v>
      </c>
      <c r="AM614" s="14" t="s">
        <v>8</v>
      </c>
    </row>
    <row r="615" spans="1:39" s="4" customFormat="1">
      <c r="A615" s="13" t="s">
        <v>92</v>
      </c>
      <c r="B615" s="14">
        <v>587332</v>
      </c>
      <c r="C615" s="15">
        <v>249</v>
      </c>
      <c r="D615" s="15" t="s">
        <v>6</v>
      </c>
      <c r="E615" s="16"/>
      <c r="F615" s="16" t="s">
        <v>16</v>
      </c>
      <c r="G615" s="16"/>
      <c r="H615" s="16"/>
      <c r="I615" s="16"/>
      <c r="J615" s="13" t="s">
        <v>5</v>
      </c>
      <c r="K615" s="13"/>
      <c r="L615" s="17">
        <f t="shared" si="90"/>
        <v>3.0590734209329997</v>
      </c>
      <c r="M615" s="13"/>
      <c r="N615" s="17">
        <f t="shared" si="91"/>
        <v>2.39191510619523</v>
      </c>
      <c r="O615" s="18"/>
      <c r="P615" s="17">
        <f t="shared" si="92"/>
        <v>0.72391380331754085</v>
      </c>
      <c r="Q615" s="13"/>
      <c r="R615" s="17">
        <f t="shared" si="93"/>
        <v>4.0469966578723398</v>
      </c>
      <c r="S615" s="13"/>
      <c r="T615" s="17">
        <f t="shared" si="94"/>
        <v>0.78190836801351105</v>
      </c>
      <c r="U615" s="13"/>
      <c r="V615" s="17">
        <f t="shared" si="95"/>
        <v>0.23664479523892937</v>
      </c>
      <c r="W615" s="13"/>
      <c r="X615" s="17">
        <f t="shared" si="96"/>
        <v>1.3229485210060858</v>
      </c>
      <c r="Y615" s="13"/>
      <c r="Z615" s="17">
        <f t="shared" si="97"/>
        <v>0.30265029115897663</v>
      </c>
      <c r="AA615" s="13"/>
      <c r="AB615" s="17">
        <f t="shared" si="98"/>
        <v>1.6919482833610318</v>
      </c>
      <c r="AC615" s="13" t="s">
        <v>15</v>
      </c>
      <c r="AD615" s="17">
        <f t="shared" si="99"/>
        <v>5.5904399658161319</v>
      </c>
      <c r="AE615" s="25">
        <v>55.753451682193514</v>
      </c>
      <c r="AF615" s="25">
        <v>94.331956865139546</v>
      </c>
      <c r="AG615" s="25">
        <v>71.304329206552396</v>
      </c>
      <c r="AH615" s="25">
        <v>23.309126455946583</v>
      </c>
      <c r="AI615" s="25">
        <v>16.873798384733803</v>
      </c>
      <c r="AJ615" s="14" t="s">
        <v>91</v>
      </c>
      <c r="AK615" s="14" t="s">
        <v>90</v>
      </c>
      <c r="AL615" s="14" t="s">
        <v>70</v>
      </c>
      <c r="AM615" s="14" t="s">
        <v>8</v>
      </c>
    </row>
    <row r="616" spans="1:39" s="4" customFormat="1">
      <c r="A616" s="13" t="s">
        <v>89</v>
      </c>
      <c r="B616" s="14">
        <v>687772</v>
      </c>
      <c r="C616" s="15">
        <v>107</v>
      </c>
      <c r="D616" s="15" t="s">
        <v>19</v>
      </c>
      <c r="E616" s="16"/>
      <c r="F616" s="16" t="s">
        <v>16</v>
      </c>
      <c r="G616" s="16"/>
      <c r="H616" s="16"/>
      <c r="I616" s="16"/>
      <c r="J616" s="13" t="s">
        <v>5</v>
      </c>
      <c r="K616" s="13"/>
      <c r="L616" s="17">
        <f t="shared" si="90"/>
        <v>3.6218360571031356</v>
      </c>
      <c r="M616" s="13"/>
      <c r="N616" s="17">
        <f t="shared" si="91"/>
        <v>2.0657659810863493</v>
      </c>
      <c r="O616" s="18"/>
      <c r="P616" s="17">
        <f t="shared" si="92"/>
        <v>0.27464567061467671</v>
      </c>
      <c r="Q616" s="13"/>
      <c r="R616" s="17">
        <f t="shared" si="93"/>
        <v>2.2443245431309431</v>
      </c>
      <c r="S616" s="13"/>
      <c r="T616" s="17">
        <f t="shared" si="94"/>
        <v>0.57036429825004764</v>
      </c>
      <c r="U616" s="13"/>
      <c r="V616" s="17">
        <f t="shared" si="95"/>
        <v>7.5830508693523632E-2</v>
      </c>
      <c r="W616" s="13"/>
      <c r="X616" s="17">
        <f t="shared" si="96"/>
        <v>0.61966486272325316</v>
      </c>
      <c r="Y616" s="13"/>
      <c r="Z616" s="17">
        <f t="shared" si="97"/>
        <v>0.13295100855046779</v>
      </c>
      <c r="AA616" s="13"/>
      <c r="AB616" s="17">
        <f t="shared" si="98"/>
        <v>1.0864369747974516</v>
      </c>
      <c r="AC616" s="13" t="s">
        <v>15</v>
      </c>
      <c r="AD616" s="17">
        <f t="shared" si="99"/>
        <v>8.1717091629661738</v>
      </c>
      <c r="AE616" s="25">
        <v>102.10530048622626</v>
      </c>
      <c r="AF616" s="25">
        <v>110.93097377104043</v>
      </c>
      <c r="AG616" s="25">
        <v>179.01769237573021</v>
      </c>
      <c r="AH616" s="25">
        <v>49.42733176026595</v>
      </c>
      <c r="AI616" s="25">
        <v>13.57500267799235</v>
      </c>
      <c r="AJ616" s="14" t="s">
        <v>59</v>
      </c>
      <c r="AK616" s="14"/>
      <c r="AL616" s="14"/>
      <c r="AM616" s="14"/>
    </row>
    <row r="617" spans="1:39" s="4" customFormat="1">
      <c r="A617" s="13" t="s">
        <v>88</v>
      </c>
      <c r="B617" s="14">
        <v>436687</v>
      </c>
      <c r="C617" s="15">
        <v>145</v>
      </c>
      <c r="D617" s="15" t="s">
        <v>19</v>
      </c>
      <c r="E617" s="16"/>
      <c r="F617" s="16" t="s">
        <v>16</v>
      </c>
      <c r="G617" s="16"/>
      <c r="H617" s="16"/>
      <c r="I617" s="16"/>
      <c r="J617" s="13" t="s">
        <v>5</v>
      </c>
      <c r="K617" s="13"/>
      <c r="L617" s="17">
        <f t="shared" si="90"/>
        <v>8.5928584856921653</v>
      </c>
      <c r="M617" s="13"/>
      <c r="N617" s="17">
        <f t="shared" si="91"/>
        <v>3.1153646810368332</v>
      </c>
      <c r="O617" s="18"/>
      <c r="P617" s="17">
        <f t="shared" si="92"/>
        <v>0.81331422817344579</v>
      </c>
      <c r="Q617" s="13" t="s">
        <v>15</v>
      </c>
      <c r="R617" s="17">
        <f t="shared" si="93"/>
        <v>6.747696046405383</v>
      </c>
      <c r="S617" s="13"/>
      <c r="T617" s="17">
        <f t="shared" si="94"/>
        <v>0.36255277405349789</v>
      </c>
      <c r="U617" s="13"/>
      <c r="V617" s="17">
        <f t="shared" si="95"/>
        <v>9.4650020075121993E-2</v>
      </c>
      <c r="W617" s="13"/>
      <c r="X617" s="17">
        <f t="shared" si="96"/>
        <v>0.78526791260915874</v>
      </c>
      <c r="Y617" s="13"/>
      <c r="Z617" s="17">
        <f t="shared" si="97"/>
        <v>0.26106549680173058</v>
      </c>
      <c r="AA617" s="13"/>
      <c r="AB617" s="17">
        <f t="shared" si="98"/>
        <v>2.165940985168922</v>
      </c>
      <c r="AC617" s="13" t="s">
        <v>15</v>
      </c>
      <c r="AD617" s="17">
        <f t="shared" si="99"/>
        <v>8.296542483413166</v>
      </c>
      <c r="AE617" s="25">
        <v>20.570377546743391</v>
      </c>
      <c r="AF617" s="25">
        <v>44.55422380889005</v>
      </c>
      <c r="AG617" s="25">
        <v>56.737609029321753</v>
      </c>
      <c r="AH617" s="25">
        <v>6.6028794869361187</v>
      </c>
      <c r="AI617" s="25">
        <v>5.370215833639727</v>
      </c>
      <c r="AJ617" s="14"/>
      <c r="AK617" s="14" t="s">
        <v>87</v>
      </c>
      <c r="AL617" s="14" t="s">
        <v>86</v>
      </c>
      <c r="AM617" s="14" t="s">
        <v>8</v>
      </c>
    </row>
    <row r="618" spans="1:39" s="4" customFormat="1">
      <c r="A618" s="13" t="s">
        <v>85</v>
      </c>
      <c r="B618" s="14">
        <v>672747</v>
      </c>
      <c r="C618" s="15">
        <v>372</v>
      </c>
      <c r="D618" s="15" t="s">
        <v>23</v>
      </c>
      <c r="E618" s="16"/>
      <c r="F618" s="16" t="s">
        <v>16</v>
      </c>
      <c r="G618" s="16"/>
      <c r="H618" s="16"/>
      <c r="I618" s="16"/>
      <c r="J618" s="13" t="s">
        <v>5</v>
      </c>
      <c r="K618" s="13"/>
      <c r="L618" s="17">
        <f t="shared" si="90"/>
        <v>3.1584899372388819</v>
      </c>
      <c r="M618" s="13"/>
      <c r="N618" s="17">
        <f t="shared" si="91"/>
        <v>3.5095730587215606</v>
      </c>
      <c r="O618" s="18"/>
      <c r="P618" s="17">
        <f t="shared" si="92"/>
        <v>0.83456524496405782</v>
      </c>
      <c r="Q618" s="13"/>
      <c r="R618" s="17">
        <f t="shared" si="93"/>
        <v>4.2018946757744304</v>
      </c>
      <c r="S618" s="13"/>
      <c r="T618" s="17">
        <f t="shared" si="94"/>
        <v>1.1111553712245137</v>
      </c>
      <c r="U618" s="13"/>
      <c r="V618" s="17">
        <f t="shared" si="95"/>
        <v>0.26422919228725672</v>
      </c>
      <c r="W618" s="13"/>
      <c r="X618" s="17">
        <f t="shared" si="96"/>
        <v>1.3303492362706977</v>
      </c>
      <c r="Y618" s="13"/>
      <c r="Z618" s="17">
        <f t="shared" si="97"/>
        <v>0.23779680063650441</v>
      </c>
      <c r="AA618" s="13"/>
      <c r="AB618" s="17">
        <f t="shared" si="98"/>
        <v>1.1972666206028673</v>
      </c>
      <c r="AC618" s="13" t="s">
        <v>15</v>
      </c>
      <c r="AD618" s="17">
        <f t="shared" si="99"/>
        <v>5.034830651203781</v>
      </c>
      <c r="AE618" s="25">
        <v>359.30183117555481</v>
      </c>
      <c r="AF618" s="25">
        <v>430.18008918797841</v>
      </c>
      <c r="AG618" s="25">
        <v>323.35876735185792</v>
      </c>
      <c r="AH618" s="25">
        <v>102.3776468430147</v>
      </c>
      <c r="AI618" s="25">
        <v>85.44082591638437</v>
      </c>
      <c r="AJ618" s="14"/>
      <c r="AK618" s="14" t="s">
        <v>84</v>
      </c>
      <c r="AL618" s="14" t="s">
        <v>83</v>
      </c>
      <c r="AM618" s="14" t="s">
        <v>8</v>
      </c>
    </row>
    <row r="619" spans="1:39" s="4" customFormat="1">
      <c r="A619" s="13" t="s">
        <v>82</v>
      </c>
      <c r="B619" s="14">
        <v>103820</v>
      </c>
      <c r="C619" s="15">
        <v>448</v>
      </c>
      <c r="D619" s="15" t="s">
        <v>81</v>
      </c>
      <c r="E619" s="16"/>
      <c r="F619" s="16" t="s">
        <v>16</v>
      </c>
      <c r="G619" s="16"/>
      <c r="H619" s="16"/>
      <c r="I619" s="16"/>
      <c r="J619" s="13" t="s">
        <v>5</v>
      </c>
      <c r="K619" s="13"/>
      <c r="L619" s="17">
        <f t="shared" si="90"/>
        <v>1.2619342337757515</v>
      </c>
      <c r="M619" s="13"/>
      <c r="N619" s="17">
        <f t="shared" si="91"/>
        <v>0.44150986175760076</v>
      </c>
      <c r="O619" s="18"/>
      <c r="P619" s="17">
        <f t="shared" si="92"/>
        <v>0.25397012104549843</v>
      </c>
      <c r="Q619" s="13"/>
      <c r="R619" s="17">
        <f t="shared" si="93"/>
        <v>1.3153170078477567</v>
      </c>
      <c r="S619" s="13"/>
      <c r="T619" s="17">
        <f t="shared" si="94"/>
        <v>0.34986756832532212</v>
      </c>
      <c r="U619" s="13"/>
      <c r="V619" s="17">
        <f t="shared" si="95"/>
        <v>0.20125464089012857</v>
      </c>
      <c r="W619" s="13"/>
      <c r="X619" s="17">
        <f t="shared" si="96"/>
        <v>1.0423023424226177</v>
      </c>
      <c r="Y619" s="13"/>
      <c r="Z619" s="17">
        <f t="shared" si="97"/>
        <v>0.57523091338089738</v>
      </c>
      <c r="AA619" s="13"/>
      <c r="AB619" s="17">
        <f t="shared" si="98"/>
        <v>2.9791339260500975</v>
      </c>
      <c r="AC619" s="13" t="s">
        <v>15</v>
      </c>
      <c r="AD619" s="17">
        <f t="shared" si="99"/>
        <v>5.1790226442114404</v>
      </c>
      <c r="AE619" s="25">
        <v>2.9247515842840683</v>
      </c>
      <c r="AF619" s="25">
        <v>8.7132266700094387</v>
      </c>
      <c r="AG619" s="25">
        <v>8.3595961702986621</v>
      </c>
      <c r="AH619" s="25">
        <v>6.6244309303555839</v>
      </c>
      <c r="AI619" s="25">
        <v>1.6824075252399513</v>
      </c>
      <c r="AJ619" s="14" t="s">
        <v>80</v>
      </c>
      <c r="AK619" s="14" t="s">
        <v>79</v>
      </c>
      <c r="AL619" s="14" t="s">
        <v>62</v>
      </c>
      <c r="AM619" s="14" t="s">
        <v>61</v>
      </c>
    </row>
    <row r="620" spans="1:39" s="4" customFormat="1">
      <c r="A620" s="13" t="s">
        <v>78</v>
      </c>
      <c r="B620" s="14">
        <v>61596</v>
      </c>
      <c r="C620" s="15">
        <v>54</v>
      </c>
      <c r="D620" s="15" t="s">
        <v>19</v>
      </c>
      <c r="E620" s="16"/>
      <c r="F620" s="16" t="s">
        <v>16</v>
      </c>
      <c r="G620" s="16"/>
      <c r="H620" s="16"/>
      <c r="I620" s="16"/>
      <c r="J620" s="13" t="s">
        <v>5</v>
      </c>
      <c r="K620" s="13"/>
      <c r="L620" s="17">
        <f t="shared" si="90"/>
        <v>2.0695168302149978</v>
      </c>
      <c r="M620" s="13"/>
      <c r="N620" s="17">
        <f t="shared" si="91"/>
        <v>3.0640459100730433</v>
      </c>
      <c r="O620" s="18"/>
      <c r="P620" s="17">
        <f t="shared" si="92"/>
        <v>0.40765735056006619</v>
      </c>
      <c r="Q620" s="13"/>
      <c r="R620" s="17">
        <f t="shared" si="93"/>
        <v>2.1437428108952346</v>
      </c>
      <c r="S620" s="13"/>
      <c r="T620" s="17">
        <f t="shared" si="94"/>
        <v>1.4805610011660191</v>
      </c>
      <c r="U620" s="13"/>
      <c r="V620" s="17">
        <f t="shared" si="95"/>
        <v>0.19698189674433117</v>
      </c>
      <c r="W620" s="13"/>
      <c r="X620" s="17">
        <f t="shared" si="96"/>
        <v>1.0358663334342277</v>
      </c>
      <c r="Y620" s="13"/>
      <c r="Z620" s="17">
        <f t="shared" si="97"/>
        <v>0.13304544465861093</v>
      </c>
      <c r="AA620" s="13"/>
      <c r="AB620" s="17">
        <f t="shared" si="98"/>
        <v>0.69964448112467426</v>
      </c>
      <c r="AC620" s="13" t="s">
        <v>15</v>
      </c>
      <c r="AD620" s="17">
        <f t="shared" si="99"/>
        <v>5.2586879837933038</v>
      </c>
      <c r="AE620" s="25">
        <v>29.155442318778768</v>
      </c>
      <c r="AF620" s="25">
        <v>20.39844431308234</v>
      </c>
      <c r="AG620" s="25">
        <v>19.692158780230827</v>
      </c>
      <c r="AH620" s="25">
        <v>9.5153412104336699</v>
      </c>
      <c r="AI620" s="25">
        <v>3.8789987875204033</v>
      </c>
      <c r="AJ620" s="14" t="s">
        <v>77</v>
      </c>
      <c r="AK620" s="14" t="s">
        <v>76</v>
      </c>
      <c r="AL620" s="14" t="s">
        <v>75</v>
      </c>
      <c r="AM620" s="14" t="s">
        <v>74</v>
      </c>
    </row>
    <row r="621" spans="1:39" s="4" customFormat="1">
      <c r="A621" s="13" t="s">
        <v>73</v>
      </c>
      <c r="B621" s="14">
        <v>131437</v>
      </c>
      <c r="C621" s="15">
        <v>193</v>
      </c>
      <c r="D621" s="15" t="s">
        <v>6</v>
      </c>
      <c r="E621" s="16"/>
      <c r="F621" s="16" t="s">
        <v>16</v>
      </c>
      <c r="G621" s="16"/>
      <c r="H621" s="16"/>
      <c r="I621" s="16"/>
      <c r="J621" s="13" t="s">
        <v>5</v>
      </c>
      <c r="K621" s="13"/>
      <c r="L621" s="17">
        <f t="shared" si="90"/>
        <v>4.4935623600818229</v>
      </c>
      <c r="M621" s="13"/>
      <c r="N621" s="17">
        <f t="shared" si="91"/>
        <v>4.9166894689117928</v>
      </c>
      <c r="O621" s="18"/>
      <c r="P621" s="17">
        <f t="shared" si="92"/>
        <v>1.0993047302900358</v>
      </c>
      <c r="Q621" s="13" t="s">
        <v>15</v>
      </c>
      <c r="R621" s="17">
        <f t="shared" si="93"/>
        <v>5.0372054943107996</v>
      </c>
      <c r="S621" s="13"/>
      <c r="T621" s="17">
        <f t="shared" si="94"/>
        <v>1.0941629546723961</v>
      </c>
      <c r="U621" s="13"/>
      <c r="V621" s="17">
        <f t="shared" si="95"/>
        <v>0.24463991866578183</v>
      </c>
      <c r="W621" s="13"/>
      <c r="X621" s="17">
        <f t="shared" si="96"/>
        <v>1.1209826615645493</v>
      </c>
      <c r="Y621" s="13"/>
      <c r="Z621" s="17">
        <f t="shared" si="97"/>
        <v>0.22358636583435562</v>
      </c>
      <c r="AA621" s="13"/>
      <c r="AB621" s="17">
        <f t="shared" si="98"/>
        <v>1.02451162030082</v>
      </c>
      <c r="AC621" s="13"/>
      <c r="AD621" s="17">
        <f t="shared" si="99"/>
        <v>4.5821739464195748</v>
      </c>
      <c r="AE621" s="25">
        <v>32.360622456785848</v>
      </c>
      <c r="AF621" s="25">
        <v>33.153833747144773</v>
      </c>
      <c r="AG621" s="25">
        <v>29.575688263431434</v>
      </c>
      <c r="AH621" s="25">
        <v>6.5817909919676501</v>
      </c>
      <c r="AI621" s="25">
        <v>7.2353939712503843</v>
      </c>
      <c r="AJ621" s="14" t="s">
        <v>72</v>
      </c>
      <c r="AK621" s="14" t="s">
        <v>71</v>
      </c>
      <c r="AL621" s="14" t="s">
        <v>70</v>
      </c>
      <c r="AM621" s="14" t="s">
        <v>8</v>
      </c>
    </row>
    <row r="622" spans="1:39" s="4" customFormat="1">
      <c r="A622" s="13" t="s">
        <v>69</v>
      </c>
      <c r="B622" s="14">
        <v>326369</v>
      </c>
      <c r="C622" s="15">
        <v>419</v>
      </c>
      <c r="D622" s="15" t="s">
        <v>23</v>
      </c>
      <c r="E622" s="16"/>
      <c r="F622" s="16" t="s">
        <v>16</v>
      </c>
      <c r="G622" s="16"/>
      <c r="H622" s="16"/>
      <c r="I622" s="16"/>
      <c r="J622" s="13" t="s">
        <v>5</v>
      </c>
      <c r="K622" s="13"/>
      <c r="L622" s="17">
        <f t="shared" si="90"/>
        <v>4.6887848840184407</v>
      </c>
      <c r="M622" s="13"/>
      <c r="N622" s="17">
        <f t="shared" si="91"/>
        <v>5.8539253962062316</v>
      </c>
      <c r="O622" s="18"/>
      <c r="P622" s="17">
        <f t="shared" si="92"/>
        <v>1.2775755683662045</v>
      </c>
      <c r="Q622" s="13" t="s">
        <v>15</v>
      </c>
      <c r="R622" s="17">
        <f t="shared" si="93"/>
        <v>5.0598251563169239</v>
      </c>
      <c r="S622" s="13"/>
      <c r="T622" s="17">
        <f t="shared" si="94"/>
        <v>1.248495194599166</v>
      </c>
      <c r="U622" s="13"/>
      <c r="V622" s="17">
        <f t="shared" si="95"/>
        <v>0.27247476691045819</v>
      </c>
      <c r="W622" s="13"/>
      <c r="X622" s="17">
        <f t="shared" si="96"/>
        <v>1.0791335668998507</v>
      </c>
      <c r="Y622" s="13"/>
      <c r="Z622" s="17">
        <f t="shared" si="97"/>
        <v>0.21824254357497724</v>
      </c>
      <c r="AA622" s="13"/>
      <c r="AB622" s="17">
        <f t="shared" si="98"/>
        <v>0.86434739322029241</v>
      </c>
      <c r="AC622" s="13"/>
      <c r="AD622" s="17">
        <f t="shared" si="99"/>
        <v>3.9604899166845797</v>
      </c>
      <c r="AE622" s="25">
        <v>51.388739942071311</v>
      </c>
      <c r="AF622" s="25">
        <v>44.417723409804857</v>
      </c>
      <c r="AG622" s="25">
        <v>41.160542839389826</v>
      </c>
      <c r="AH622" s="25">
        <v>8.7785095408586766</v>
      </c>
      <c r="AI622" s="25">
        <v>11.215209316070672</v>
      </c>
      <c r="AJ622" s="14" t="s">
        <v>68</v>
      </c>
      <c r="AK622" s="14" t="s">
        <v>67</v>
      </c>
      <c r="AL622" s="14" t="s">
        <v>66</v>
      </c>
      <c r="AM622" s="14" t="s">
        <v>8</v>
      </c>
    </row>
    <row r="623" spans="1:39" s="4" customFormat="1">
      <c r="A623" s="13" t="s">
        <v>65</v>
      </c>
      <c r="B623" s="14">
        <v>642442</v>
      </c>
      <c r="C623" s="15">
        <v>393</v>
      </c>
      <c r="D623" s="15" t="s">
        <v>23</v>
      </c>
      <c r="E623" s="16"/>
      <c r="F623" s="16" t="s">
        <v>16</v>
      </c>
      <c r="G623" s="16"/>
      <c r="H623" s="16"/>
      <c r="I623" s="16"/>
      <c r="J623" s="13" t="s">
        <v>5</v>
      </c>
      <c r="K623" s="13"/>
      <c r="L623" s="17">
        <f t="shared" si="90"/>
        <v>2.9310763965532853</v>
      </c>
      <c r="M623" s="13"/>
      <c r="N623" s="17">
        <f t="shared" si="91"/>
        <v>2.9405699652331601</v>
      </c>
      <c r="O623" s="18"/>
      <c r="P623" s="17">
        <f t="shared" si="92"/>
        <v>0.72723318175762153</v>
      </c>
      <c r="Q623" s="13" t="s">
        <v>15</v>
      </c>
      <c r="R623" s="17">
        <f t="shared" si="93"/>
        <v>5.5974914467713601</v>
      </c>
      <c r="S623" s="13"/>
      <c r="T623" s="17">
        <f t="shared" si="94"/>
        <v>1.0032389359387011</v>
      </c>
      <c r="U623" s="13"/>
      <c r="V623" s="17">
        <f t="shared" si="95"/>
        <v>0.24811130225496356</v>
      </c>
      <c r="W623" s="13"/>
      <c r="X623" s="17">
        <f t="shared" si="96"/>
        <v>1.9097050671738098</v>
      </c>
      <c r="Y623" s="13"/>
      <c r="Z623" s="17">
        <f t="shared" si="97"/>
        <v>0.24731028010073508</v>
      </c>
      <c r="AA623" s="13"/>
      <c r="AB623" s="17">
        <f t="shared" si="98"/>
        <v>1.9035396242740075</v>
      </c>
      <c r="AC623" s="13" t="s">
        <v>15</v>
      </c>
      <c r="AD623" s="17">
        <f t="shared" si="99"/>
        <v>7.6969692626552062</v>
      </c>
      <c r="AE623" s="25">
        <v>37.993363799450613</v>
      </c>
      <c r="AF623" s="25">
        <v>72.321873451711895</v>
      </c>
      <c r="AG623" s="25">
        <v>37.870703018420379</v>
      </c>
      <c r="AH623" s="25">
        <v>12.920408032678145</v>
      </c>
      <c r="AI623" s="25">
        <v>9.3961494432112591</v>
      </c>
      <c r="AJ623" s="14" t="s">
        <v>64</v>
      </c>
      <c r="AK623" s="14" t="s">
        <v>63</v>
      </c>
      <c r="AL623" s="14" t="s">
        <v>62</v>
      </c>
      <c r="AM623" s="14" t="s">
        <v>61</v>
      </c>
    </row>
    <row r="624" spans="1:39" s="4" customFormat="1">
      <c r="A624" s="13" t="s">
        <v>60</v>
      </c>
      <c r="B624" s="14">
        <v>651808</v>
      </c>
      <c r="C624" s="15">
        <v>70</v>
      </c>
      <c r="D624" s="15" t="s">
        <v>19</v>
      </c>
      <c r="E624" s="16"/>
      <c r="F624" s="16" t="s">
        <v>16</v>
      </c>
      <c r="G624" s="16"/>
      <c r="H624" s="16"/>
      <c r="I624" s="16"/>
      <c r="J624" s="13" t="s">
        <v>5</v>
      </c>
      <c r="K624" s="13"/>
      <c r="L624" s="17">
        <f t="shared" si="90"/>
        <v>5.5963779313727198</v>
      </c>
      <c r="M624" s="13"/>
      <c r="N624" s="17">
        <f t="shared" si="91"/>
        <v>3.261401322583025</v>
      </c>
      <c r="O624" s="18"/>
      <c r="P624" s="17">
        <f t="shared" si="92"/>
        <v>9.6747537256598848E-2</v>
      </c>
      <c r="Q624" s="13"/>
      <c r="R624" s="17">
        <f t="shared" si="93"/>
        <v>2.1709853230014429</v>
      </c>
      <c r="S624" s="13"/>
      <c r="T624" s="17">
        <f t="shared" si="94"/>
        <v>0.58277002778885689</v>
      </c>
      <c r="U624" s="13"/>
      <c r="V624" s="17">
        <f t="shared" si="95"/>
        <v>1.7287527476341814E-2</v>
      </c>
      <c r="W624" s="13"/>
      <c r="X624" s="17">
        <f t="shared" si="96"/>
        <v>0.38792686084174594</v>
      </c>
      <c r="Y624" s="13"/>
      <c r="Z624" s="17">
        <f t="shared" si="97"/>
        <v>2.9664407316783371E-2</v>
      </c>
      <c r="AA624" s="13"/>
      <c r="AB624" s="17">
        <f t="shared" si="98"/>
        <v>0.66566028166138902</v>
      </c>
      <c r="AC624" s="13" t="s">
        <v>15</v>
      </c>
      <c r="AD624" s="17">
        <f t="shared" si="99"/>
        <v>22.439695981546723</v>
      </c>
      <c r="AE624" s="25">
        <v>30.907222545142968</v>
      </c>
      <c r="AF624" s="25">
        <v>20.5737104647711</v>
      </c>
      <c r="AG624" s="25">
        <v>53.035024231446833</v>
      </c>
      <c r="AH624" s="25">
        <v>9.4766695319374232</v>
      </c>
      <c r="AI624" s="25">
        <v>0.91684443860959097</v>
      </c>
      <c r="AJ624" s="14" t="s">
        <v>59</v>
      </c>
      <c r="AK624" s="14"/>
      <c r="AL624" s="14"/>
      <c r="AM624" s="14"/>
    </row>
    <row r="625" spans="1:39" s="4" customFormat="1">
      <c r="A625" s="13" t="s">
        <v>58</v>
      </c>
      <c r="B625" s="14">
        <v>680711</v>
      </c>
      <c r="C625" s="15">
        <v>3</v>
      </c>
      <c r="D625" s="15" t="s">
        <v>19</v>
      </c>
      <c r="E625" s="16"/>
      <c r="F625" s="16" t="s">
        <v>16</v>
      </c>
      <c r="G625" s="16"/>
      <c r="H625" s="16"/>
      <c r="I625" s="16"/>
      <c r="J625" s="13" t="s">
        <v>5</v>
      </c>
      <c r="K625" s="13"/>
      <c r="L625" s="17">
        <f t="shared" si="90"/>
        <v>0.4715543084329239</v>
      </c>
      <c r="M625" s="13"/>
      <c r="N625" s="17">
        <f t="shared" si="91"/>
        <v>0.13246713956151698</v>
      </c>
      <c r="O625" s="18"/>
      <c r="P625" s="17">
        <f t="shared" si="92"/>
        <v>0.17983989134249362</v>
      </c>
      <c r="Q625" s="13"/>
      <c r="R625" s="17">
        <f t="shared" si="93"/>
        <v>2.1129700535984326</v>
      </c>
      <c r="S625" s="13"/>
      <c r="T625" s="17">
        <f t="shared" si="94"/>
        <v>0.280915977635182</v>
      </c>
      <c r="U625" s="13"/>
      <c r="V625" s="17">
        <f t="shared" si="95"/>
        <v>0.38137683852394466</v>
      </c>
      <c r="W625" s="13"/>
      <c r="X625" s="17">
        <f t="shared" si="96"/>
        <v>4.4808625768265911</v>
      </c>
      <c r="Y625" s="13"/>
      <c r="Z625" s="17">
        <f t="shared" si="97"/>
        <v>1.3576188927894606</v>
      </c>
      <c r="AA625" s="13"/>
      <c r="AB625" s="17">
        <f t="shared" si="98"/>
        <v>15.950899676649104</v>
      </c>
      <c r="AC625" s="13" t="s">
        <v>15</v>
      </c>
      <c r="AD625" s="17">
        <f t="shared" si="99"/>
        <v>11.749173322032405</v>
      </c>
      <c r="AE625" s="25">
        <v>0.28895764832702936</v>
      </c>
      <c r="AF625" s="25">
        <v>4.6091344592648982</v>
      </c>
      <c r="AG625" s="25">
        <v>1.0286266048643586</v>
      </c>
      <c r="AH625" s="25">
        <v>2.1813534230716827</v>
      </c>
      <c r="AI625" s="25">
        <v>0.39229436258478795</v>
      </c>
      <c r="AJ625" s="14"/>
      <c r="AK625" s="14"/>
      <c r="AL625" s="14"/>
      <c r="AM625" s="14"/>
    </row>
    <row r="626" spans="1:39" s="4" customFormat="1">
      <c r="A626" s="13" t="s">
        <v>57</v>
      </c>
      <c r="B626" s="14">
        <v>472993</v>
      </c>
      <c r="C626" s="15">
        <v>26</v>
      </c>
      <c r="D626" s="15" t="s">
        <v>19</v>
      </c>
      <c r="E626" s="16"/>
      <c r="F626" s="16" t="s">
        <v>16</v>
      </c>
      <c r="G626" s="16"/>
      <c r="H626" s="16"/>
      <c r="I626" s="16"/>
      <c r="J626" s="13" t="s">
        <v>5</v>
      </c>
      <c r="K626" s="13"/>
      <c r="L626" s="17">
        <f t="shared" si="90"/>
        <v>1.0425981203131882</v>
      </c>
      <c r="M626" s="13"/>
      <c r="N626" s="17">
        <f t="shared" si="91"/>
        <v>1.9356865683471898</v>
      </c>
      <c r="O626" s="18"/>
      <c r="P626" s="17">
        <f t="shared" si="92"/>
        <v>0.36876338874781484</v>
      </c>
      <c r="Q626" s="13"/>
      <c r="R626" s="17">
        <f t="shared" si="93"/>
        <v>1.9310250258308723</v>
      </c>
      <c r="S626" s="13"/>
      <c r="T626" s="17">
        <f t="shared" si="94"/>
        <v>1.8565989431917687</v>
      </c>
      <c r="U626" s="13"/>
      <c r="V626" s="17">
        <f t="shared" si="95"/>
        <v>0.35369657930808585</v>
      </c>
      <c r="W626" s="13"/>
      <c r="X626" s="17">
        <f t="shared" si="96"/>
        <v>1.852127860398221</v>
      </c>
      <c r="Y626" s="13"/>
      <c r="Z626" s="17">
        <f t="shared" si="97"/>
        <v>0.19050779954664254</v>
      </c>
      <c r="AA626" s="13"/>
      <c r="AB626" s="17">
        <f t="shared" si="98"/>
        <v>0.99759178857127795</v>
      </c>
      <c r="AC626" s="13" t="s">
        <v>15</v>
      </c>
      <c r="AD626" s="17">
        <f t="shared" si="99"/>
        <v>5.2364879072944985</v>
      </c>
      <c r="AE626" s="25">
        <v>176.8587787433834</v>
      </c>
      <c r="AF626" s="25">
        <v>176.43286541114375</v>
      </c>
      <c r="AG626" s="25">
        <v>95.259549399148611</v>
      </c>
      <c r="AH626" s="25">
        <v>91.367467045244041</v>
      </c>
      <c r="AI626" s="25">
        <v>33.692976768908487</v>
      </c>
      <c r="AJ626" s="14" t="s">
        <v>56</v>
      </c>
      <c r="AK626" s="14"/>
      <c r="AL626" s="14"/>
      <c r="AM626" s="14"/>
    </row>
    <row r="627" spans="1:39" s="4" customFormat="1">
      <c r="A627" s="13" t="s">
        <v>55</v>
      </c>
      <c r="B627" s="14">
        <v>682393</v>
      </c>
      <c r="C627" s="15">
        <v>18</v>
      </c>
      <c r="D627" s="15" t="s">
        <v>19</v>
      </c>
      <c r="E627" s="16"/>
      <c r="F627" s="16" t="s">
        <v>16</v>
      </c>
      <c r="G627" s="16"/>
      <c r="H627" s="16"/>
      <c r="I627" s="16"/>
      <c r="J627" s="13" t="s">
        <v>5</v>
      </c>
      <c r="K627" s="13"/>
      <c r="L627" s="17">
        <f t="shared" si="90"/>
        <v>1.1940776251360514</v>
      </c>
      <c r="M627" s="13"/>
      <c r="N627" s="17">
        <f t="shared" si="91"/>
        <v>1.4794940515655124</v>
      </c>
      <c r="O627" s="18"/>
      <c r="P627" s="17">
        <f t="shared" si="92"/>
        <v>0.45478864982033002</v>
      </c>
      <c r="Q627" s="13"/>
      <c r="R627" s="17">
        <f t="shared" si="93"/>
        <v>2.9325530392477717</v>
      </c>
      <c r="S627" s="13"/>
      <c r="T627" s="17">
        <f t="shared" si="94"/>
        <v>1.2390266934253467</v>
      </c>
      <c r="U627" s="13"/>
      <c r="V627" s="17">
        <f t="shared" si="95"/>
        <v>0.38087025520515227</v>
      </c>
      <c r="W627" s="13"/>
      <c r="X627" s="17">
        <f t="shared" si="96"/>
        <v>2.4559149066323398</v>
      </c>
      <c r="Y627" s="13"/>
      <c r="Z627" s="17">
        <f t="shared" si="97"/>
        <v>0.30739471330695772</v>
      </c>
      <c r="AA627" s="13"/>
      <c r="AB627" s="17">
        <f t="shared" si="98"/>
        <v>1.9821323621711888</v>
      </c>
      <c r="AC627" s="13" t="s">
        <v>15</v>
      </c>
      <c r="AD627" s="17">
        <f t="shared" si="99"/>
        <v>6.4481667262503439</v>
      </c>
      <c r="AE627" s="25">
        <v>12.310255331116174</v>
      </c>
      <c r="AF627" s="25">
        <v>24.400555478395773</v>
      </c>
      <c r="AG627" s="25">
        <v>9.9354238261678631</v>
      </c>
      <c r="AH627" s="25">
        <v>8.3205845390795563</v>
      </c>
      <c r="AI627" s="25">
        <v>3.7841074082439046</v>
      </c>
      <c r="AJ627" s="14" t="s">
        <v>54</v>
      </c>
      <c r="AK627" s="14"/>
      <c r="AL627" s="14"/>
      <c r="AM627" s="14"/>
    </row>
    <row r="628" spans="1:39" s="4" customFormat="1">
      <c r="A628" s="13" t="s">
        <v>53</v>
      </c>
      <c r="B628" s="14">
        <v>677865</v>
      </c>
      <c r="C628" s="15">
        <v>17</v>
      </c>
      <c r="D628" s="15" t="s">
        <v>19</v>
      </c>
      <c r="E628" s="16"/>
      <c r="F628" s="16" t="s">
        <v>16</v>
      </c>
      <c r="G628" s="16"/>
      <c r="H628" s="16"/>
      <c r="I628" s="16"/>
      <c r="J628" s="13" t="s">
        <v>5</v>
      </c>
      <c r="K628" s="13"/>
      <c r="L628" s="17">
        <f t="shared" si="90"/>
        <v>1.2376121096512902</v>
      </c>
      <c r="M628" s="13"/>
      <c r="N628" s="17">
        <f t="shared" si="91"/>
        <v>1.5109486357631909</v>
      </c>
      <c r="O628" s="18"/>
      <c r="P628" s="17">
        <f t="shared" si="92"/>
        <v>0.39887028315526585</v>
      </c>
      <c r="Q628" s="13"/>
      <c r="R628" s="17">
        <f t="shared" si="93"/>
        <v>2.1721109450859912</v>
      </c>
      <c r="S628" s="13"/>
      <c r="T628" s="17">
        <f t="shared" si="94"/>
        <v>1.220857992565147</v>
      </c>
      <c r="U628" s="13"/>
      <c r="V628" s="17">
        <f t="shared" si="95"/>
        <v>0.32229022328138951</v>
      </c>
      <c r="W628" s="13"/>
      <c r="X628" s="17">
        <f t="shared" si="96"/>
        <v>1.7550821684332139</v>
      </c>
      <c r="Y628" s="13"/>
      <c r="Z628" s="17">
        <f t="shared" si="97"/>
        <v>0.2639866595821066</v>
      </c>
      <c r="AA628" s="13"/>
      <c r="AB628" s="17">
        <f t="shared" si="98"/>
        <v>1.4375809300683755</v>
      </c>
      <c r="AC628" s="13" t="s">
        <v>15</v>
      </c>
      <c r="AD628" s="17">
        <f t="shared" si="99"/>
        <v>5.4456574902083297</v>
      </c>
      <c r="AE628" s="25">
        <v>89.662364713145294</v>
      </c>
      <c r="AF628" s="25">
        <v>128.8969056564533</v>
      </c>
      <c r="AG628" s="25">
        <v>73.442091757744507</v>
      </c>
      <c r="AH628" s="25">
        <v>59.341768866852441</v>
      </c>
      <c r="AI628" s="25">
        <v>23.669668150855774</v>
      </c>
      <c r="AJ628" s="14" t="s">
        <v>52</v>
      </c>
      <c r="AK628" s="14"/>
      <c r="AL628" s="14"/>
      <c r="AM628" s="14"/>
    </row>
    <row r="629" spans="1:39" s="4" customFormat="1">
      <c r="A629" s="13" t="s">
        <v>51</v>
      </c>
      <c r="B629" s="14">
        <v>11820</v>
      </c>
      <c r="C629" s="15">
        <v>73</v>
      </c>
      <c r="D629" s="15" t="s">
        <v>19</v>
      </c>
      <c r="E629" s="16"/>
      <c r="F629" s="16" t="s">
        <v>16</v>
      </c>
      <c r="G629" s="16"/>
      <c r="H629" s="16"/>
      <c r="I629" s="16"/>
      <c r="J629" s="13" t="s">
        <v>5</v>
      </c>
      <c r="K629" s="13"/>
      <c r="L629" s="17">
        <f t="shared" si="90"/>
        <v>1.4595046970354824</v>
      </c>
      <c r="M629" s="13"/>
      <c r="N629" s="17">
        <f t="shared" si="91"/>
        <v>0.80991190893141063</v>
      </c>
      <c r="O629" s="18"/>
      <c r="P629" s="17">
        <f t="shared" si="92"/>
        <v>0.16115074734864299</v>
      </c>
      <c r="Q629" s="13"/>
      <c r="R629" s="17">
        <f t="shared" si="93"/>
        <v>0.94649851205780777</v>
      </c>
      <c r="S629" s="13"/>
      <c r="T629" s="17">
        <f t="shared" si="94"/>
        <v>0.55492244086400544</v>
      </c>
      <c r="U629" s="13"/>
      <c r="V629" s="17">
        <f t="shared" si="95"/>
        <v>0.1104146822384123</v>
      </c>
      <c r="W629" s="13"/>
      <c r="X629" s="17">
        <f t="shared" si="96"/>
        <v>0.64850665707367516</v>
      </c>
      <c r="Y629" s="13"/>
      <c r="Z629" s="17">
        <f t="shared" si="97"/>
        <v>0.19897317914643781</v>
      </c>
      <c r="AA629" s="13"/>
      <c r="AB629" s="17">
        <f t="shared" si="98"/>
        <v>1.1686437767122206</v>
      </c>
      <c r="AC629" s="13" t="s">
        <v>15</v>
      </c>
      <c r="AD629" s="17">
        <f t="shared" si="99"/>
        <v>5.8733733949746894</v>
      </c>
      <c r="AE629" s="25">
        <v>4.2383918909794849</v>
      </c>
      <c r="AF629" s="25">
        <v>4.9531703066607156</v>
      </c>
      <c r="AG629" s="25">
        <v>7.6378095006941438</v>
      </c>
      <c r="AH629" s="25">
        <v>5.2331517097601088</v>
      </c>
      <c r="AI629" s="25">
        <v>0.84332630901667038</v>
      </c>
      <c r="AJ629" s="14"/>
      <c r="AK629" s="14"/>
      <c r="AL629" s="14"/>
      <c r="AM629" s="14"/>
    </row>
    <row r="630" spans="1:39" s="4" customFormat="1">
      <c r="A630" s="13" t="s">
        <v>50</v>
      </c>
      <c r="B630" s="14">
        <v>671738</v>
      </c>
      <c r="C630" s="15">
        <v>110</v>
      </c>
      <c r="D630" s="15" t="s">
        <v>19</v>
      </c>
      <c r="E630" s="16"/>
      <c r="F630" s="16" t="s">
        <v>16</v>
      </c>
      <c r="G630" s="16"/>
      <c r="H630" s="16"/>
      <c r="I630" s="16"/>
      <c r="J630" s="13" t="s">
        <v>5</v>
      </c>
      <c r="K630" s="13"/>
      <c r="L630" s="17">
        <f t="shared" si="90"/>
        <v>1.6486959795449982</v>
      </c>
      <c r="M630" s="13"/>
      <c r="N630" s="17">
        <f t="shared" si="91"/>
        <v>1.3874770096314655</v>
      </c>
      <c r="O630" s="18"/>
      <c r="P630" s="17">
        <f t="shared" si="92"/>
        <v>0.18147301668747939</v>
      </c>
      <c r="Q630" s="13"/>
      <c r="R630" s="17">
        <f t="shared" si="93"/>
        <v>1.9848962246078026</v>
      </c>
      <c r="S630" s="13"/>
      <c r="T630" s="17">
        <f t="shared" si="94"/>
        <v>0.84156025540523061</v>
      </c>
      <c r="U630" s="13"/>
      <c r="V630" s="17">
        <f t="shared" si="95"/>
        <v>0.110070636999771</v>
      </c>
      <c r="W630" s="13"/>
      <c r="X630" s="17">
        <f t="shared" si="96"/>
        <v>1.2039188845208368</v>
      </c>
      <c r="Y630" s="13"/>
      <c r="Z630" s="17">
        <f t="shared" si="97"/>
        <v>0.13079353057942295</v>
      </c>
      <c r="AA630" s="13"/>
      <c r="AB630" s="17">
        <f t="shared" si="98"/>
        <v>1.4305795417359892</v>
      </c>
      <c r="AC630" s="13" t="s">
        <v>15</v>
      </c>
      <c r="AD630" s="17">
        <f t="shared" si="99"/>
        <v>10.937693442469506</v>
      </c>
      <c r="AE630" s="25">
        <v>9.1523209742496174</v>
      </c>
      <c r="AF630" s="25">
        <v>13.0931231451627</v>
      </c>
      <c r="AG630" s="25">
        <v>10.87541969272606</v>
      </c>
      <c r="AH630" s="25">
        <v>6.5963766683821374</v>
      </c>
      <c r="AI630" s="25">
        <v>1.1970643732182114</v>
      </c>
      <c r="AJ630" s="14"/>
      <c r="AK630" s="14"/>
      <c r="AL630" s="14"/>
      <c r="AM630" s="14"/>
    </row>
    <row r="631" spans="1:39" s="4" customFormat="1">
      <c r="A631" s="13" t="s">
        <v>49</v>
      </c>
      <c r="B631" s="14">
        <v>538383</v>
      </c>
      <c r="C631" s="15">
        <v>86</v>
      </c>
      <c r="D631" s="15" t="s">
        <v>19</v>
      </c>
      <c r="E631" s="16"/>
      <c r="F631" s="16" t="s">
        <v>16</v>
      </c>
      <c r="G631" s="16"/>
      <c r="H631" s="16"/>
      <c r="I631" s="16"/>
      <c r="J631" s="13" t="s">
        <v>5</v>
      </c>
      <c r="K631" s="13"/>
      <c r="L631" s="17">
        <f t="shared" si="90"/>
        <v>1.9813121584414772</v>
      </c>
      <c r="M631" s="13"/>
      <c r="N631" s="17">
        <f t="shared" si="91"/>
        <v>1.5060019814961398</v>
      </c>
      <c r="O631" s="18"/>
      <c r="P631" s="17">
        <f t="shared" si="92"/>
        <v>0.53451804030481576</v>
      </c>
      <c r="Q631" s="13"/>
      <c r="R631" s="17">
        <f t="shared" si="93"/>
        <v>3.0183072433104701</v>
      </c>
      <c r="S631" s="13"/>
      <c r="T631" s="17">
        <f t="shared" si="94"/>
        <v>0.76010333610468439</v>
      </c>
      <c r="U631" s="13"/>
      <c r="V631" s="17">
        <f t="shared" si="95"/>
        <v>0.26977982143170903</v>
      </c>
      <c r="W631" s="13"/>
      <c r="X631" s="17">
        <f t="shared" si="96"/>
        <v>1.5233880388059118</v>
      </c>
      <c r="Y631" s="13"/>
      <c r="Z631" s="17">
        <f t="shared" si="97"/>
        <v>0.35492519058560468</v>
      </c>
      <c r="AA631" s="13"/>
      <c r="AB631" s="17">
        <f t="shared" si="98"/>
        <v>2.0041854395914727</v>
      </c>
      <c r="AC631" s="13" t="s">
        <v>15</v>
      </c>
      <c r="AD631" s="17">
        <f t="shared" si="99"/>
        <v>5.646782738313644</v>
      </c>
      <c r="AE631" s="25">
        <v>42.871802976888063</v>
      </c>
      <c r="AF631" s="25">
        <v>85.923043295313406</v>
      </c>
      <c r="AG631" s="25">
        <v>56.402598094877447</v>
      </c>
      <c r="AH631" s="25">
        <v>28.467295198574046</v>
      </c>
      <c r="AI631" s="25">
        <v>15.216282842320489</v>
      </c>
      <c r="AJ631" s="14"/>
      <c r="AK631" s="14"/>
      <c r="AL631" s="14"/>
      <c r="AM631" s="14"/>
    </row>
    <row r="632" spans="1:39" s="4" customFormat="1">
      <c r="A632" s="13" t="s">
        <v>48</v>
      </c>
      <c r="B632" s="19">
        <v>686933</v>
      </c>
      <c r="C632" s="15">
        <v>96</v>
      </c>
      <c r="D632" s="15" t="s">
        <v>19</v>
      </c>
      <c r="E632" s="16"/>
      <c r="F632" s="16" t="s">
        <v>16</v>
      </c>
      <c r="G632" s="16"/>
      <c r="H632" s="16"/>
      <c r="I632" s="16"/>
      <c r="J632" s="13" t="s">
        <v>5</v>
      </c>
      <c r="K632" s="13"/>
      <c r="L632" s="17">
        <f t="shared" si="90"/>
        <v>2.1797532057993667</v>
      </c>
      <c r="M632" s="13"/>
      <c r="N632" s="17">
        <f t="shared" si="91"/>
        <v>1.8102685123657558</v>
      </c>
      <c r="O632" s="18"/>
      <c r="P632" s="17">
        <f t="shared" si="92"/>
        <v>0.48428052995888543</v>
      </c>
      <c r="Q632" s="13"/>
      <c r="R632" s="17">
        <f t="shared" si="93"/>
        <v>2.7283772205887611</v>
      </c>
      <c r="S632" s="13"/>
      <c r="T632" s="17">
        <f t="shared" si="94"/>
        <v>0.83049241884330116</v>
      </c>
      <c r="U632" s="13"/>
      <c r="V632" s="17">
        <f t="shared" si="95"/>
        <v>0.2221721838373388</v>
      </c>
      <c r="W632" s="13"/>
      <c r="X632" s="17">
        <f t="shared" si="96"/>
        <v>1.2516908856148241</v>
      </c>
      <c r="Y632" s="13"/>
      <c r="Z632" s="17">
        <f t="shared" si="97"/>
        <v>0.26751861762540502</v>
      </c>
      <c r="AA632" s="13"/>
      <c r="AB632" s="17">
        <f t="shared" si="98"/>
        <v>1.5071671423059618</v>
      </c>
      <c r="AC632" s="13" t="s">
        <v>15</v>
      </c>
      <c r="AD632" s="17">
        <f t="shared" si="99"/>
        <v>5.6338775808732091</v>
      </c>
      <c r="AE632" s="25">
        <v>4.4237402396137577</v>
      </c>
      <c r="AF632" s="25">
        <v>6.6673159352425584</v>
      </c>
      <c r="AG632" s="25">
        <v>5.3266473470944922</v>
      </c>
      <c r="AH632" s="25">
        <v>2.4436928606975421</v>
      </c>
      <c r="AI632" s="25">
        <v>1.1834328736353505</v>
      </c>
      <c r="AJ632" s="18"/>
      <c r="AK632" s="18"/>
      <c r="AL632" s="18"/>
      <c r="AM632" s="18"/>
    </row>
    <row r="633" spans="1:39" s="4" customFormat="1">
      <c r="A633" s="13" t="s">
        <v>47</v>
      </c>
      <c r="B633" s="14">
        <v>560777</v>
      </c>
      <c r="C633" s="15">
        <v>85</v>
      </c>
      <c r="D633" s="15" t="s">
        <v>19</v>
      </c>
      <c r="E633" s="16"/>
      <c r="F633" s="16" t="s">
        <v>16</v>
      </c>
      <c r="G633" s="16"/>
      <c r="H633" s="16"/>
      <c r="I633" s="16"/>
      <c r="J633" s="13" t="s">
        <v>5</v>
      </c>
      <c r="K633" s="13"/>
      <c r="L633" s="17">
        <f t="shared" si="90"/>
        <v>2.202314134182958</v>
      </c>
      <c r="M633" s="13"/>
      <c r="N633" s="17">
        <f t="shared" si="91"/>
        <v>1.6205870277054875</v>
      </c>
      <c r="O633" s="18"/>
      <c r="P633" s="17">
        <f t="shared" si="92"/>
        <v>0.61842108690769315</v>
      </c>
      <c r="Q633" s="13"/>
      <c r="R633" s="17">
        <f t="shared" si="93"/>
        <v>3.1338227172500015</v>
      </c>
      <c r="S633" s="13"/>
      <c r="T633" s="17">
        <f t="shared" si="94"/>
        <v>0.7358564350796909</v>
      </c>
      <c r="U633" s="13"/>
      <c r="V633" s="17">
        <f t="shared" si="95"/>
        <v>0.28080512099020916</v>
      </c>
      <c r="W633" s="13"/>
      <c r="X633" s="17">
        <f t="shared" si="96"/>
        <v>1.4229680809875138</v>
      </c>
      <c r="Y633" s="13"/>
      <c r="Z633" s="17">
        <f t="shared" si="97"/>
        <v>0.38160313289887704</v>
      </c>
      <c r="AA633" s="13"/>
      <c r="AB633" s="17">
        <f t="shared" si="98"/>
        <v>1.933757745603476</v>
      </c>
      <c r="AC633" s="13" t="s">
        <v>15</v>
      </c>
      <c r="AD633" s="17">
        <f t="shared" si="99"/>
        <v>5.0674577300074537</v>
      </c>
      <c r="AE633" s="25">
        <v>58.244173829054382</v>
      </c>
      <c r="AF633" s="25">
        <v>112.63012227820919</v>
      </c>
      <c r="AG633" s="25">
        <v>79.151545128156314</v>
      </c>
      <c r="AH633" s="25">
        <v>35.940170341557995</v>
      </c>
      <c r="AI633" s="25">
        <v>22.226159206273934</v>
      </c>
      <c r="AJ633" s="14"/>
      <c r="AK633" s="14"/>
      <c r="AL633" s="14"/>
      <c r="AM633" s="14"/>
    </row>
    <row r="634" spans="1:39" s="4" customFormat="1">
      <c r="A634" s="13" t="s">
        <v>46</v>
      </c>
      <c r="B634" s="14">
        <v>673509</v>
      </c>
      <c r="C634" s="15">
        <v>392</v>
      </c>
      <c r="D634" s="15" t="s">
        <v>23</v>
      </c>
      <c r="E634" s="16"/>
      <c r="F634" s="16" t="s">
        <v>16</v>
      </c>
      <c r="G634" s="16"/>
      <c r="H634" s="16"/>
      <c r="I634" s="16"/>
      <c r="J634" s="13" t="s">
        <v>5</v>
      </c>
      <c r="K634" s="13"/>
      <c r="L634" s="17">
        <f t="shared" si="90"/>
        <v>2.2973903446355584</v>
      </c>
      <c r="M634" s="13"/>
      <c r="N634" s="17">
        <f t="shared" si="91"/>
        <v>2.6522676917741936</v>
      </c>
      <c r="O634" s="18"/>
      <c r="P634" s="17">
        <f t="shared" si="92"/>
        <v>0.77103912107922412</v>
      </c>
      <c r="Q634" s="13"/>
      <c r="R634" s="17">
        <f t="shared" si="93"/>
        <v>4.6302175839102189</v>
      </c>
      <c r="S634" s="13"/>
      <c r="T634" s="17">
        <f t="shared" si="94"/>
        <v>1.1544697652130731</v>
      </c>
      <c r="U634" s="13"/>
      <c r="V634" s="17">
        <f t="shared" si="95"/>
        <v>0.33561520047283749</v>
      </c>
      <c r="W634" s="13"/>
      <c r="X634" s="17">
        <f t="shared" si="96"/>
        <v>2.0154248470321328</v>
      </c>
      <c r="Y634" s="13"/>
      <c r="Z634" s="17">
        <f t="shared" si="97"/>
        <v>0.29070938935407731</v>
      </c>
      <c r="AA634" s="13"/>
      <c r="AB634" s="17">
        <f t="shared" si="98"/>
        <v>1.7457580161574511</v>
      </c>
      <c r="AC634" s="13" t="s">
        <v>15</v>
      </c>
      <c r="AD634" s="17">
        <f t="shared" si="99"/>
        <v>6.0051655711441718</v>
      </c>
      <c r="AE634" s="25">
        <v>130.95074736059814</v>
      </c>
      <c r="AF634" s="25">
        <v>228.60831692657339</v>
      </c>
      <c r="AG634" s="25">
        <v>113.42934332838887</v>
      </c>
      <c r="AH634" s="25">
        <v>49.373126161711319</v>
      </c>
      <c r="AI634" s="25">
        <v>38.068611800659539</v>
      </c>
      <c r="AJ634" s="14"/>
      <c r="AK634" s="14"/>
      <c r="AL634" s="14"/>
      <c r="AM634" s="14"/>
    </row>
    <row r="635" spans="1:39" s="4" customFormat="1">
      <c r="A635" s="13" t="s">
        <v>45</v>
      </c>
      <c r="B635" s="14">
        <v>689685</v>
      </c>
      <c r="C635" s="15">
        <v>104</v>
      </c>
      <c r="D635" s="15" t="s">
        <v>19</v>
      </c>
      <c r="E635" s="16"/>
      <c r="F635" s="16" t="s">
        <v>16</v>
      </c>
      <c r="G635" s="16"/>
      <c r="H635" s="16"/>
      <c r="I635" s="16"/>
      <c r="J635" s="13" t="s">
        <v>5</v>
      </c>
      <c r="K635" s="13"/>
      <c r="L635" s="17">
        <f t="shared" si="90"/>
        <v>2.409440839735395</v>
      </c>
      <c r="M635" s="13"/>
      <c r="N635" s="17">
        <f t="shared" si="91"/>
        <v>1.7807098463093527</v>
      </c>
      <c r="O635" s="18"/>
      <c r="P635" s="17">
        <f t="shared" si="92"/>
        <v>0.36638382190359525</v>
      </c>
      <c r="Q635" s="13"/>
      <c r="R635" s="17">
        <f t="shared" si="93"/>
        <v>2.409258014623012</v>
      </c>
      <c r="S635" s="13"/>
      <c r="T635" s="17">
        <f t="shared" si="94"/>
        <v>0.73905522681557523</v>
      </c>
      <c r="U635" s="13"/>
      <c r="V635" s="17">
        <f t="shared" si="95"/>
        <v>0.15206176298722965</v>
      </c>
      <c r="W635" s="13"/>
      <c r="X635" s="17">
        <f t="shared" si="96"/>
        <v>0.99992412135240327</v>
      </c>
      <c r="Y635" s="13"/>
      <c r="Z635" s="17">
        <f t="shared" si="97"/>
        <v>0.20575155613529722</v>
      </c>
      <c r="AA635" s="13"/>
      <c r="AB635" s="17">
        <f t="shared" si="98"/>
        <v>1.3529761850962805</v>
      </c>
      <c r="AC635" s="13" t="s">
        <v>15</v>
      </c>
      <c r="AD635" s="17">
        <f t="shared" si="99"/>
        <v>6.5757761958631136</v>
      </c>
      <c r="AE635" s="25">
        <v>9.7064953818204529</v>
      </c>
      <c r="AF635" s="25">
        <v>13.132657092350101</v>
      </c>
      <c r="AG635" s="25">
        <v>13.133653656227539</v>
      </c>
      <c r="AH635" s="25">
        <v>5.4509135230188415</v>
      </c>
      <c r="AI635" s="25">
        <v>1.9971265294296341</v>
      </c>
      <c r="AJ635" s="14"/>
      <c r="AK635" s="14"/>
      <c r="AL635" s="14"/>
      <c r="AM635" s="14"/>
    </row>
    <row r="636" spans="1:39" s="4" customFormat="1">
      <c r="A636" s="13" t="s">
        <v>44</v>
      </c>
      <c r="B636" s="14">
        <v>671454</v>
      </c>
      <c r="C636" s="15">
        <v>407</v>
      </c>
      <c r="D636" s="15" t="s">
        <v>23</v>
      </c>
      <c r="E636" s="16"/>
      <c r="F636" s="16" t="s">
        <v>16</v>
      </c>
      <c r="G636" s="16"/>
      <c r="H636" s="16"/>
      <c r="I636" s="16"/>
      <c r="J636" s="13" t="s">
        <v>5</v>
      </c>
      <c r="K636" s="13"/>
      <c r="L636" s="17">
        <f t="shared" si="90"/>
        <v>2.5007832135187544</v>
      </c>
      <c r="M636" s="13"/>
      <c r="N636" s="17">
        <f t="shared" si="91"/>
        <v>4.5354483825003991</v>
      </c>
      <c r="O636" s="18"/>
      <c r="P636" s="17">
        <f t="shared" si="92"/>
        <v>1.7100660914092869</v>
      </c>
      <c r="Q636" s="13" t="s">
        <v>15</v>
      </c>
      <c r="R636" s="17">
        <f t="shared" si="93"/>
        <v>5.4289617839664386</v>
      </c>
      <c r="S636" s="13"/>
      <c r="T636" s="17">
        <f t="shared" si="94"/>
        <v>1.8136111750841235</v>
      </c>
      <c r="U636" s="13"/>
      <c r="V636" s="17">
        <f t="shared" si="95"/>
        <v>0.68381220817742117</v>
      </c>
      <c r="W636" s="13"/>
      <c r="X636" s="17">
        <f t="shared" si="96"/>
        <v>2.1709046008540493</v>
      </c>
      <c r="Y636" s="13"/>
      <c r="Z636" s="17">
        <f t="shared" si="97"/>
        <v>0.3770445493343979</v>
      </c>
      <c r="AA636" s="13"/>
      <c r="AB636" s="17">
        <f t="shared" si="98"/>
        <v>1.1970066300199946</v>
      </c>
      <c r="AC636" s="13"/>
      <c r="AD636" s="17">
        <f t="shared" si="99"/>
        <v>3.1747087502871674</v>
      </c>
      <c r="AE636" s="25">
        <v>149.63663223792454</v>
      </c>
      <c r="AF636" s="25">
        <v>179.11604088265935</v>
      </c>
      <c r="AG636" s="25">
        <v>82.507559665309032</v>
      </c>
      <c r="AH636" s="25">
        <v>32.992687738500877</v>
      </c>
      <c r="AI636" s="25">
        <v>56.419676566065299</v>
      </c>
      <c r="AJ636" s="14"/>
      <c r="AK636" s="14"/>
      <c r="AL636" s="14"/>
      <c r="AM636" s="14"/>
    </row>
    <row r="637" spans="1:39" s="4" customFormat="1">
      <c r="A637" s="13" t="s">
        <v>43</v>
      </c>
      <c r="B637" s="14">
        <v>467368</v>
      </c>
      <c r="C637" s="15">
        <v>383</v>
      </c>
      <c r="D637" s="15" t="s">
        <v>23</v>
      </c>
      <c r="E637" s="16"/>
      <c r="F637" s="16" t="s">
        <v>16</v>
      </c>
      <c r="G637" s="16"/>
      <c r="H637" s="16"/>
      <c r="I637" s="16"/>
      <c r="J637" s="13" t="s">
        <v>5</v>
      </c>
      <c r="K637" s="13"/>
      <c r="L637" s="17">
        <f t="shared" si="90"/>
        <v>2.5885115175478268</v>
      </c>
      <c r="M637" s="13"/>
      <c r="N637" s="17">
        <f t="shared" si="91"/>
        <v>3.9616917665547624</v>
      </c>
      <c r="O637" s="18"/>
      <c r="P637" s="17">
        <f t="shared" si="92"/>
        <v>0.49573119126280918</v>
      </c>
      <c r="Q637" s="13"/>
      <c r="R637" s="17">
        <f t="shared" si="93"/>
        <v>3.4700751884221401</v>
      </c>
      <c r="S637" s="13"/>
      <c r="T637" s="17">
        <f t="shared" si="94"/>
        <v>1.5304902990378773</v>
      </c>
      <c r="U637" s="13"/>
      <c r="V637" s="17">
        <f t="shared" si="95"/>
        <v>0.19151206703241946</v>
      </c>
      <c r="W637" s="13"/>
      <c r="X637" s="17">
        <f t="shared" si="96"/>
        <v>1.3405677992537752</v>
      </c>
      <c r="Y637" s="13"/>
      <c r="Z637" s="17">
        <f t="shared" si="97"/>
        <v>0.12513118649155178</v>
      </c>
      <c r="AA637" s="13"/>
      <c r="AB637" s="17">
        <f t="shared" si="98"/>
        <v>0.87590741352395751</v>
      </c>
      <c r="AC637" s="13" t="s">
        <v>15</v>
      </c>
      <c r="AD637" s="17">
        <f t="shared" si="99"/>
        <v>6.9999129560167184</v>
      </c>
      <c r="AE637" s="25">
        <v>4.5575841178702872</v>
      </c>
      <c r="AF637" s="25">
        <v>3.9920217166016307</v>
      </c>
      <c r="AG637" s="25">
        <v>2.9778588735487923</v>
      </c>
      <c r="AH637" s="25">
        <v>1.1504136077284315</v>
      </c>
      <c r="AI637" s="25">
        <v>0.57029590820416143</v>
      </c>
      <c r="AJ637" s="14"/>
      <c r="AK637" s="14"/>
      <c r="AL637" s="14"/>
      <c r="AM637" s="14"/>
    </row>
    <row r="638" spans="1:39" s="4" customFormat="1">
      <c r="A638" s="13" t="s">
        <v>42</v>
      </c>
      <c r="B638" s="14">
        <v>688284</v>
      </c>
      <c r="C638" s="15">
        <v>320</v>
      </c>
      <c r="D638" s="15" t="s">
        <v>23</v>
      </c>
      <c r="E638" s="16"/>
      <c r="F638" s="16" t="s">
        <v>16</v>
      </c>
      <c r="G638" s="16"/>
      <c r="H638" s="16"/>
      <c r="I638" s="16"/>
      <c r="J638" s="13" t="s">
        <v>5</v>
      </c>
      <c r="K638" s="13"/>
      <c r="L638" s="17">
        <f t="shared" si="90"/>
        <v>2.8927739673972228</v>
      </c>
      <c r="M638" s="13"/>
      <c r="N638" s="17">
        <f t="shared" si="91"/>
        <v>8.4591189544811574</v>
      </c>
      <c r="O638" s="18"/>
      <c r="P638" s="17">
        <f t="shared" si="92"/>
        <v>0.3528644651390519</v>
      </c>
      <c r="Q638" s="13"/>
      <c r="R638" s="17">
        <f t="shared" si="93"/>
        <v>2.2699280120508973</v>
      </c>
      <c r="S638" s="13"/>
      <c r="T638" s="17">
        <f t="shared" si="94"/>
        <v>2.9242239628187265</v>
      </c>
      <c r="U638" s="13"/>
      <c r="V638" s="17">
        <f t="shared" si="95"/>
        <v>0.12198134701016485</v>
      </c>
      <c r="W638" s="13"/>
      <c r="X638" s="17">
        <f t="shared" si="96"/>
        <v>0.78468903468917339</v>
      </c>
      <c r="Y638" s="13"/>
      <c r="Z638" s="17">
        <f t="shared" si="97"/>
        <v>4.1714091862028319E-2</v>
      </c>
      <c r="AA638" s="13"/>
      <c r="AB638" s="17">
        <f t="shared" si="98"/>
        <v>0.26834094948486559</v>
      </c>
      <c r="AC638" s="13" t="s">
        <v>15</v>
      </c>
      <c r="AD638" s="17">
        <f t="shared" si="99"/>
        <v>6.4328608752269671</v>
      </c>
      <c r="AE638" s="25">
        <v>127.19013134251254</v>
      </c>
      <c r="AF638" s="25">
        <v>34.13032060955458</v>
      </c>
      <c r="AG638" s="25">
        <v>43.495345418040777</v>
      </c>
      <c r="AH638" s="25">
        <v>15.035860356962411</v>
      </c>
      <c r="AI638" s="25">
        <v>5.3056208227650155</v>
      </c>
      <c r="AJ638" s="14"/>
      <c r="AK638" s="14"/>
      <c r="AL638" s="14"/>
      <c r="AM638" s="14"/>
    </row>
    <row r="639" spans="1:39" s="4" customFormat="1">
      <c r="A639" s="13" t="s">
        <v>41</v>
      </c>
      <c r="B639" s="14">
        <v>14098</v>
      </c>
      <c r="C639" s="15">
        <v>371</v>
      </c>
      <c r="D639" s="15" t="s">
        <v>23</v>
      </c>
      <c r="E639" s="16"/>
      <c r="F639" s="16" t="s">
        <v>16</v>
      </c>
      <c r="G639" s="16"/>
      <c r="H639" s="16"/>
      <c r="I639" s="16"/>
      <c r="J639" s="13" t="s">
        <v>5</v>
      </c>
      <c r="K639" s="13"/>
      <c r="L639" s="17">
        <f t="shared" si="90"/>
        <v>3.1294019247386609</v>
      </c>
      <c r="M639" s="13"/>
      <c r="N639" s="17">
        <f t="shared" si="91"/>
        <v>3.5086296274290687</v>
      </c>
      <c r="O639" s="18"/>
      <c r="P639" s="17">
        <f t="shared" si="92"/>
        <v>0.71181681462825352</v>
      </c>
      <c r="Q639" s="13"/>
      <c r="R639" s="17">
        <f t="shared" si="93"/>
        <v>4.0895075363370701</v>
      </c>
      <c r="S639" s="13"/>
      <c r="T639" s="17">
        <f t="shared" si="94"/>
        <v>1.1211821657334979</v>
      </c>
      <c r="U639" s="13"/>
      <c r="V639" s="17">
        <f t="shared" si="95"/>
        <v>0.22746097553055539</v>
      </c>
      <c r="W639" s="13"/>
      <c r="X639" s="17">
        <f t="shared" si="96"/>
        <v>1.3068016300522307</v>
      </c>
      <c r="Y639" s="13"/>
      <c r="Z639" s="17">
        <f t="shared" si="97"/>
        <v>0.20287602004598984</v>
      </c>
      <c r="AA639" s="13"/>
      <c r="AB639" s="17">
        <f t="shared" si="98"/>
        <v>1.1655569183954129</v>
      </c>
      <c r="AC639" s="13" t="s">
        <v>15</v>
      </c>
      <c r="AD639" s="17">
        <f t="shared" si="99"/>
        <v>5.7451684932068039</v>
      </c>
      <c r="AE639" s="25">
        <v>113.75841809071096</v>
      </c>
      <c r="AF639" s="25">
        <v>132.59191123134605</v>
      </c>
      <c r="AG639" s="25">
        <v>101.4629215193484</v>
      </c>
      <c r="AH639" s="25">
        <v>32.422464087230232</v>
      </c>
      <c r="AI639" s="25">
        <v>23.078855108971169</v>
      </c>
      <c r="AJ639" s="14" t="s">
        <v>40</v>
      </c>
      <c r="AK639" s="14"/>
      <c r="AL639" s="14"/>
      <c r="AM639" s="14"/>
    </row>
    <row r="640" spans="1:39" s="4" customFormat="1">
      <c r="A640" s="13" t="s">
        <v>39</v>
      </c>
      <c r="B640" s="14">
        <v>8770</v>
      </c>
      <c r="C640" s="15">
        <v>409</v>
      </c>
      <c r="D640" s="15" t="s">
        <v>23</v>
      </c>
      <c r="E640" s="16"/>
      <c r="F640" s="16" t="s">
        <v>16</v>
      </c>
      <c r="G640" s="16"/>
      <c r="H640" s="16"/>
      <c r="I640" s="16"/>
      <c r="J640" s="13" t="s">
        <v>5</v>
      </c>
      <c r="K640" s="13"/>
      <c r="L640" s="17">
        <f t="shared" si="90"/>
        <v>3.1790576288338142</v>
      </c>
      <c r="M640" s="13"/>
      <c r="N640" s="17">
        <f t="shared" si="91"/>
        <v>4.90375750589613</v>
      </c>
      <c r="O640" s="18"/>
      <c r="P640" s="17">
        <f t="shared" si="92"/>
        <v>1.167951735948509</v>
      </c>
      <c r="Q640" s="13" t="s">
        <v>15</v>
      </c>
      <c r="R640" s="17">
        <f t="shared" si="93"/>
        <v>5.0847848854151776</v>
      </c>
      <c r="S640" s="13"/>
      <c r="T640" s="17">
        <f t="shared" si="94"/>
        <v>1.542519223753422</v>
      </c>
      <c r="U640" s="13"/>
      <c r="V640" s="17">
        <f t="shared" si="95"/>
        <v>0.36738929340420706</v>
      </c>
      <c r="W640" s="13"/>
      <c r="X640" s="17">
        <f t="shared" si="96"/>
        <v>1.5994629475403528</v>
      </c>
      <c r="Y640" s="13"/>
      <c r="Z640" s="17">
        <f t="shared" si="97"/>
        <v>0.23817485561718726</v>
      </c>
      <c r="AA640" s="13"/>
      <c r="AB640" s="17">
        <f t="shared" si="98"/>
        <v>1.0369160545360137</v>
      </c>
      <c r="AC640" s="13"/>
      <c r="AD640" s="17">
        <f t="shared" si="99"/>
        <v>4.353591615911899</v>
      </c>
      <c r="AE640" s="25">
        <v>63.029089001952798</v>
      </c>
      <c r="AF640" s="25">
        <v>65.355874288904147</v>
      </c>
      <c r="AG640" s="25">
        <v>40.861136789325521</v>
      </c>
      <c r="AH640" s="25">
        <v>12.853223049094195</v>
      </c>
      <c r="AI640" s="25">
        <v>15.011944172722954</v>
      </c>
      <c r="AJ640" s="14"/>
      <c r="AK640" s="14"/>
      <c r="AL640" s="14"/>
      <c r="AM640" s="14"/>
    </row>
    <row r="641" spans="1:39" s="4" customFormat="1">
      <c r="A641" s="13" t="s">
        <v>38</v>
      </c>
      <c r="B641" s="14">
        <v>686502</v>
      </c>
      <c r="C641" s="15">
        <v>394</v>
      </c>
      <c r="D641" s="15" t="s">
        <v>23</v>
      </c>
      <c r="E641" s="16"/>
      <c r="F641" s="16" t="s">
        <v>16</v>
      </c>
      <c r="G641" s="16"/>
      <c r="H641" s="16"/>
      <c r="I641" s="16"/>
      <c r="J641" s="13" t="s">
        <v>5</v>
      </c>
      <c r="K641" s="13"/>
      <c r="L641" s="17">
        <f t="shared" si="90"/>
        <v>3.5317145794438383</v>
      </c>
      <c r="M641" s="13"/>
      <c r="N641" s="17">
        <f t="shared" si="91"/>
        <v>3.9390861049351531</v>
      </c>
      <c r="O641" s="18"/>
      <c r="P641" s="17">
        <f t="shared" si="92"/>
        <v>1.4346578187548178</v>
      </c>
      <c r="Q641" s="13" t="s">
        <v>15</v>
      </c>
      <c r="R641" s="17">
        <f t="shared" si="93"/>
        <v>6.4616692560760374</v>
      </c>
      <c r="S641" s="13"/>
      <c r="T641" s="17">
        <f t="shared" si="94"/>
        <v>1.1153466726508421</v>
      </c>
      <c r="U641" s="13"/>
      <c r="V641" s="17">
        <f t="shared" si="95"/>
        <v>0.40622133711064007</v>
      </c>
      <c r="W641" s="13"/>
      <c r="X641" s="17">
        <f t="shared" si="96"/>
        <v>1.8296125325885191</v>
      </c>
      <c r="Y641" s="13"/>
      <c r="Z641" s="17">
        <f t="shared" si="97"/>
        <v>0.36421082975499863</v>
      </c>
      <c r="AA641" s="13"/>
      <c r="AB641" s="17">
        <f t="shared" si="98"/>
        <v>1.6403980730404499</v>
      </c>
      <c r="AC641" s="13"/>
      <c r="AD641" s="17">
        <f t="shared" si="99"/>
        <v>4.5039793960655459</v>
      </c>
      <c r="AE641" s="25">
        <v>8.9837640456998873</v>
      </c>
      <c r="AF641" s="25">
        <v>14.736949229216172</v>
      </c>
      <c r="AG641" s="25">
        <v>8.0546831455983039</v>
      </c>
      <c r="AH641" s="25">
        <v>2.2806721677001223</v>
      </c>
      <c r="AI641" s="25">
        <v>3.2719841574074793</v>
      </c>
      <c r="AJ641" s="14"/>
      <c r="AK641" s="14"/>
      <c r="AL641" s="14"/>
      <c r="AM641" s="14"/>
    </row>
    <row r="642" spans="1:39" s="4" customFormat="1">
      <c r="A642" s="13" t="s">
        <v>37</v>
      </c>
      <c r="B642" s="14">
        <v>678742</v>
      </c>
      <c r="C642" s="15">
        <v>357</v>
      </c>
      <c r="D642" s="15" t="s">
        <v>23</v>
      </c>
      <c r="E642" s="16"/>
      <c r="F642" s="16" t="s">
        <v>16</v>
      </c>
      <c r="G642" s="16"/>
      <c r="H642" s="16"/>
      <c r="I642" s="16"/>
      <c r="J642" s="13" t="s">
        <v>5</v>
      </c>
      <c r="K642" s="13"/>
      <c r="L642" s="17">
        <f t="shared" ref="L642:L705" si="100">AG642/AH642</f>
        <v>3.6047301300353936</v>
      </c>
      <c r="M642" s="13"/>
      <c r="N642" s="17">
        <f t="shared" ref="N642:N705" si="101">AE642/AH642</f>
        <v>17.077680218827243</v>
      </c>
      <c r="O642" s="18"/>
      <c r="P642" s="17">
        <f t="shared" ref="P642:P705" si="102">AI642/AH642</f>
        <v>1.086840413972346</v>
      </c>
      <c r="Q642" s="13"/>
      <c r="R642" s="17">
        <f t="shared" ref="R642:R705" si="103">AF642/AH642</f>
        <v>7.6648629514843964</v>
      </c>
      <c r="S642" s="13"/>
      <c r="T642" s="17">
        <f t="shared" ref="T642:T705" si="104">AE642/AG642</f>
        <v>4.737575242188675</v>
      </c>
      <c r="U642" s="13"/>
      <c r="V642" s="17">
        <f t="shared" ref="V642:V705" si="105">AI642/AG642</f>
        <v>0.30150396139687569</v>
      </c>
      <c r="W642" s="13"/>
      <c r="X642" s="17">
        <f t="shared" ref="X642:X705" si="106">AF642/AG642</f>
        <v>2.1263347532230208</v>
      </c>
      <c r="Y642" s="13"/>
      <c r="Z642" s="17">
        <f t="shared" ref="Z642:Z705" si="107">AI642/AE642</f>
        <v>6.3640986366178792E-2</v>
      </c>
      <c r="AA642" s="13"/>
      <c r="AB642" s="17">
        <f t="shared" ref="AB642:AB705" si="108">AF642/AE642</f>
        <v>0.44882342644139034</v>
      </c>
      <c r="AC642" s="13" t="s">
        <v>15</v>
      </c>
      <c r="AD642" s="17">
        <f t="shared" ref="AD642:AD705" si="109">AF642/AI642</f>
        <v>7.0524272496177387</v>
      </c>
      <c r="AE642" s="25">
        <v>205.69097517223793</v>
      </c>
      <c r="AF642" s="25">
        <v>92.318928264874771</v>
      </c>
      <c r="AG642" s="25">
        <v>43.416930530313302</v>
      </c>
      <c r="AH642" s="25">
        <v>12.044432998896093</v>
      </c>
      <c r="AI642" s="25">
        <v>13.090376546582414</v>
      </c>
      <c r="AJ642" s="14"/>
      <c r="AK642" s="14"/>
      <c r="AL642" s="14"/>
      <c r="AM642" s="14"/>
    </row>
    <row r="643" spans="1:39" s="4" customFormat="1">
      <c r="A643" s="13" t="s">
        <v>36</v>
      </c>
      <c r="B643" s="14">
        <v>97140</v>
      </c>
      <c r="C643" s="15">
        <v>358</v>
      </c>
      <c r="D643" s="15" t="s">
        <v>23</v>
      </c>
      <c r="E643" s="16"/>
      <c r="F643" s="16" t="s">
        <v>16</v>
      </c>
      <c r="G643" s="16"/>
      <c r="H643" s="16"/>
      <c r="I643" s="16"/>
      <c r="J643" s="13" t="s">
        <v>5</v>
      </c>
      <c r="K643" s="13"/>
      <c r="L643" s="17">
        <f t="shared" si="100"/>
        <v>3.6308347767336753</v>
      </c>
      <c r="M643" s="13"/>
      <c r="N643" s="17">
        <f t="shared" si="101"/>
        <v>12.130194972009418</v>
      </c>
      <c r="O643" s="18"/>
      <c r="P643" s="17">
        <f t="shared" si="102"/>
        <v>0.90900861101721853</v>
      </c>
      <c r="Q643" s="13" t="s">
        <v>15</v>
      </c>
      <c r="R643" s="17">
        <f t="shared" si="103"/>
        <v>8.8093237491385921</v>
      </c>
      <c r="S643" s="13"/>
      <c r="T643" s="17">
        <f t="shared" si="104"/>
        <v>3.3408832177491226</v>
      </c>
      <c r="U643" s="13"/>
      <c r="V643" s="17">
        <f t="shared" si="105"/>
        <v>0.2503580214781817</v>
      </c>
      <c r="W643" s="13"/>
      <c r="X643" s="17">
        <f t="shared" si="106"/>
        <v>2.4262529943771005</v>
      </c>
      <c r="Y643" s="13"/>
      <c r="Z643" s="17">
        <f t="shared" si="107"/>
        <v>7.4937675207592924E-2</v>
      </c>
      <c r="AA643" s="13"/>
      <c r="AB643" s="17">
        <f t="shared" si="108"/>
        <v>0.7262310102571492</v>
      </c>
      <c r="AC643" s="13" t="s">
        <v>15</v>
      </c>
      <c r="AD643" s="17">
        <f t="shared" si="109"/>
        <v>9.691133441828006</v>
      </c>
      <c r="AE643" s="25">
        <v>81.070741517925455</v>
      </c>
      <c r="AF643" s="25">
        <v>58.876086514859217</v>
      </c>
      <c r="AG643" s="25">
        <v>24.266260217424133</v>
      </c>
      <c r="AH643" s="25">
        <v>6.6833832189010351</v>
      </c>
      <c r="AI643" s="25">
        <v>6.0752528967090171</v>
      </c>
      <c r="AJ643" s="14" t="s">
        <v>35</v>
      </c>
      <c r="AK643" s="14"/>
      <c r="AL643" s="14"/>
      <c r="AM643" s="14"/>
    </row>
    <row r="644" spans="1:39" s="4" customFormat="1">
      <c r="A644" s="13" t="s">
        <v>34</v>
      </c>
      <c r="B644" s="14">
        <v>585053</v>
      </c>
      <c r="C644" s="15">
        <v>167</v>
      </c>
      <c r="D644" s="15" t="s">
        <v>6</v>
      </c>
      <c r="E644" s="16"/>
      <c r="F644" s="16" t="s">
        <v>16</v>
      </c>
      <c r="G644" s="16"/>
      <c r="H644" s="16"/>
      <c r="I644" s="16"/>
      <c r="J644" s="13" t="s">
        <v>5</v>
      </c>
      <c r="K644" s="13"/>
      <c r="L644" s="17">
        <f t="shared" si="100"/>
        <v>4.0058242241593689</v>
      </c>
      <c r="M644" s="13"/>
      <c r="N644" s="17">
        <f t="shared" si="101"/>
        <v>3.0584598616337035</v>
      </c>
      <c r="O644" s="18"/>
      <c r="P644" s="17">
        <f t="shared" si="102"/>
        <v>1.4477651329861008</v>
      </c>
      <c r="Q644" s="13" t="s">
        <v>15</v>
      </c>
      <c r="R644" s="17">
        <f t="shared" si="103"/>
        <v>5.8449253708380899</v>
      </c>
      <c r="S644" s="13"/>
      <c r="T644" s="17">
        <f t="shared" si="104"/>
        <v>0.76350326187253714</v>
      </c>
      <c r="U644" s="13"/>
      <c r="V644" s="17">
        <f t="shared" si="105"/>
        <v>0.3614150426907255</v>
      </c>
      <c r="W644" s="13"/>
      <c r="X644" s="17">
        <f t="shared" si="106"/>
        <v>1.4591068014385131</v>
      </c>
      <c r="Y644" s="13"/>
      <c r="Z644" s="17">
        <f t="shared" si="107"/>
        <v>0.47336411085439722</v>
      </c>
      <c r="AA644" s="13"/>
      <c r="AB644" s="17">
        <f t="shared" si="108"/>
        <v>1.9110681961724263</v>
      </c>
      <c r="AC644" s="13"/>
      <c r="AD644" s="17">
        <f t="shared" si="109"/>
        <v>4.0372055091440053</v>
      </c>
      <c r="AE644" s="25">
        <v>37.110799238686518</v>
      </c>
      <c r="AF644" s="25">
        <v>70.921268159593694</v>
      </c>
      <c r="AG644" s="25">
        <v>48.605947206656431</v>
      </c>
      <c r="AH644" s="25">
        <v>12.133819280813924</v>
      </c>
      <c r="AI644" s="25">
        <v>17.566920484716885</v>
      </c>
      <c r="AJ644" s="14"/>
      <c r="AK644" s="14"/>
      <c r="AL644" s="14"/>
      <c r="AM644" s="14"/>
    </row>
    <row r="645" spans="1:39" s="4" customFormat="1">
      <c r="A645" s="13" t="s">
        <v>33</v>
      </c>
      <c r="B645" s="14">
        <v>684990</v>
      </c>
      <c r="C645" s="15">
        <v>256</v>
      </c>
      <c r="D645" s="15" t="s">
        <v>6</v>
      </c>
      <c r="E645" s="16"/>
      <c r="F645" s="16" t="s">
        <v>16</v>
      </c>
      <c r="G645" s="16"/>
      <c r="H645" s="16"/>
      <c r="I645" s="16"/>
      <c r="J645" s="13" t="s">
        <v>5</v>
      </c>
      <c r="K645" s="13"/>
      <c r="L645" s="17">
        <f t="shared" si="100"/>
        <v>4.2206570147767168</v>
      </c>
      <c r="M645" s="13"/>
      <c r="N645" s="17">
        <f t="shared" si="101"/>
        <v>3.1143096200889016</v>
      </c>
      <c r="O645" s="18"/>
      <c r="P645" s="17">
        <f t="shared" si="102"/>
        <v>0.7143372504530453</v>
      </c>
      <c r="Q645" s="13"/>
      <c r="R645" s="17">
        <f t="shared" si="103"/>
        <v>3.8705953617391038</v>
      </c>
      <c r="S645" s="13"/>
      <c r="T645" s="17">
        <f t="shared" si="104"/>
        <v>0.73787318163630899</v>
      </c>
      <c r="U645" s="13"/>
      <c r="V645" s="17">
        <f t="shared" si="105"/>
        <v>0.16924787964341034</v>
      </c>
      <c r="W645" s="13"/>
      <c r="X645" s="17">
        <f t="shared" si="106"/>
        <v>0.9170599146502475</v>
      </c>
      <c r="Y645" s="13"/>
      <c r="Z645" s="17">
        <f t="shared" si="107"/>
        <v>0.22937258577156297</v>
      </c>
      <c r="AA645" s="13"/>
      <c r="AB645" s="17">
        <f t="shared" si="108"/>
        <v>1.2428421813848467</v>
      </c>
      <c r="AC645" s="13" t="s">
        <v>15</v>
      </c>
      <c r="AD645" s="17">
        <f t="shared" si="109"/>
        <v>5.4184425623671508</v>
      </c>
      <c r="AE645" s="25">
        <v>10.343407370713612</v>
      </c>
      <c r="AF645" s="25">
        <v>12.855222979569808</v>
      </c>
      <c r="AG645" s="25">
        <v>14.01786598040608</v>
      </c>
      <c r="AH645" s="25">
        <v>3.3212521015872363</v>
      </c>
      <c r="AI645" s="25">
        <v>2.3724940943092245</v>
      </c>
      <c r="AJ645" s="14"/>
      <c r="AK645" s="14"/>
      <c r="AL645" s="14"/>
      <c r="AM645" s="14"/>
    </row>
    <row r="646" spans="1:39" s="4" customFormat="1">
      <c r="A646" s="13" t="s">
        <v>32</v>
      </c>
      <c r="B646" s="14">
        <v>441682</v>
      </c>
      <c r="C646" s="15">
        <v>166</v>
      </c>
      <c r="D646" s="15" t="s">
        <v>6</v>
      </c>
      <c r="E646" s="16"/>
      <c r="F646" s="16" t="s">
        <v>16</v>
      </c>
      <c r="G646" s="16"/>
      <c r="H646" s="16"/>
      <c r="I646" s="16"/>
      <c r="J646" s="13" t="s">
        <v>5</v>
      </c>
      <c r="K646" s="13"/>
      <c r="L646" s="17">
        <f t="shared" si="100"/>
        <v>4.3588221821849569</v>
      </c>
      <c r="M646" s="13"/>
      <c r="N646" s="17">
        <f t="shared" si="101"/>
        <v>2.822433377010201</v>
      </c>
      <c r="O646" s="18"/>
      <c r="P646" s="17">
        <f t="shared" si="102"/>
        <v>1.6800003461592286</v>
      </c>
      <c r="Q646" s="13" t="s">
        <v>15</v>
      </c>
      <c r="R646" s="17">
        <f t="shared" si="103"/>
        <v>5.1052445407069973</v>
      </c>
      <c r="S646" s="13"/>
      <c r="T646" s="17">
        <f t="shared" si="104"/>
        <v>0.64752202752060717</v>
      </c>
      <c r="U646" s="13"/>
      <c r="V646" s="17">
        <f t="shared" si="105"/>
        <v>0.38542529975771822</v>
      </c>
      <c r="W646" s="13"/>
      <c r="X646" s="17">
        <f t="shared" si="106"/>
        <v>1.1712440488104241</v>
      </c>
      <c r="Y646" s="13"/>
      <c r="Z646" s="17">
        <f t="shared" si="107"/>
        <v>0.59523117882727505</v>
      </c>
      <c r="AA646" s="13"/>
      <c r="AB646" s="17">
        <f t="shared" si="108"/>
        <v>1.8088095833514322</v>
      </c>
      <c r="AC646" s="13"/>
      <c r="AD646" s="17">
        <f t="shared" si="109"/>
        <v>3.0388354099917119</v>
      </c>
      <c r="AE646" s="25">
        <v>5.100121310346533</v>
      </c>
      <c r="AF646" s="25">
        <v>9.2251483024096732</v>
      </c>
      <c r="AG646" s="25">
        <v>7.8763672795428157</v>
      </c>
      <c r="AH646" s="25">
        <v>1.8069944013165984</v>
      </c>
      <c r="AI646" s="25">
        <v>3.0357512197196734</v>
      </c>
      <c r="AJ646" s="14"/>
      <c r="AK646" s="14"/>
      <c r="AL646" s="14"/>
      <c r="AM646" s="14"/>
    </row>
    <row r="647" spans="1:39" s="4" customFormat="1">
      <c r="A647" s="13" t="s">
        <v>31</v>
      </c>
      <c r="B647" s="14">
        <v>683370</v>
      </c>
      <c r="C647" s="15">
        <v>402</v>
      </c>
      <c r="D647" s="15" t="s">
        <v>23</v>
      </c>
      <c r="E647" s="16"/>
      <c r="F647" s="16" t="s">
        <v>16</v>
      </c>
      <c r="G647" s="16"/>
      <c r="H647" s="16"/>
      <c r="I647" s="16"/>
      <c r="J647" s="13" t="s">
        <v>5</v>
      </c>
      <c r="K647" s="13"/>
      <c r="L647" s="17">
        <f t="shared" si="100"/>
        <v>4.4312804264508863</v>
      </c>
      <c r="M647" s="13"/>
      <c r="N647" s="17">
        <f t="shared" si="101"/>
        <v>8.2240191219912759</v>
      </c>
      <c r="O647" s="18"/>
      <c r="P647" s="17">
        <f t="shared" si="102"/>
        <v>0.99904660301961745</v>
      </c>
      <c r="Q647" s="13" t="s">
        <v>15</v>
      </c>
      <c r="R647" s="17">
        <f t="shared" si="103"/>
        <v>10.707909187220805</v>
      </c>
      <c r="S647" s="13"/>
      <c r="T647" s="17">
        <f t="shared" si="104"/>
        <v>1.8559013040341663</v>
      </c>
      <c r="U647" s="13"/>
      <c r="V647" s="17">
        <f t="shared" si="105"/>
        <v>0.22545325659287532</v>
      </c>
      <c r="W647" s="13"/>
      <c r="X647" s="17">
        <f t="shared" si="106"/>
        <v>2.4164368211282481</v>
      </c>
      <c r="Y647" s="13"/>
      <c r="Z647" s="17">
        <f t="shared" si="107"/>
        <v>0.12147911966159425</v>
      </c>
      <c r="AA647" s="13"/>
      <c r="AB647" s="17">
        <f t="shared" si="108"/>
        <v>1.3020287317410939</v>
      </c>
      <c r="AC647" s="13" t="s">
        <v>15</v>
      </c>
      <c r="AD647" s="17">
        <f t="shared" si="109"/>
        <v>10.718127817917761</v>
      </c>
      <c r="AE647" s="25">
        <v>908.84714118511363</v>
      </c>
      <c r="AF647" s="25">
        <v>1183.3450905837724</v>
      </c>
      <c r="AG647" s="25">
        <v>489.70661274366029</v>
      </c>
      <c r="AH647" s="25">
        <v>110.511311769063</v>
      </c>
      <c r="AI647" s="25">
        <v>110.40595061812427</v>
      </c>
      <c r="AJ647" s="14" t="s">
        <v>30</v>
      </c>
      <c r="AK647" s="14"/>
      <c r="AL647" s="14"/>
      <c r="AM647" s="14"/>
    </row>
    <row r="648" spans="1:39" s="4" customFormat="1">
      <c r="A648" s="13" t="s">
        <v>29</v>
      </c>
      <c r="B648" s="14">
        <v>690828</v>
      </c>
      <c r="C648" s="15">
        <v>253</v>
      </c>
      <c r="D648" s="15" t="s">
        <v>6</v>
      </c>
      <c r="E648" s="16"/>
      <c r="F648" s="16" t="s">
        <v>16</v>
      </c>
      <c r="G648" s="16"/>
      <c r="H648" s="16"/>
      <c r="I648" s="16"/>
      <c r="J648" s="13" t="s">
        <v>5</v>
      </c>
      <c r="K648" s="13"/>
      <c r="L648" s="17">
        <f t="shared" si="100"/>
        <v>4.8413964390319553</v>
      </c>
      <c r="M648" s="13"/>
      <c r="N648" s="17">
        <f t="shared" si="101"/>
        <v>2.5737520418471842</v>
      </c>
      <c r="O648" s="18"/>
      <c r="P648" s="17">
        <f t="shared" si="102"/>
        <v>0.77361335038539292</v>
      </c>
      <c r="Q648" s="13" t="s">
        <v>15</v>
      </c>
      <c r="R648" s="17">
        <f t="shared" si="103"/>
        <v>6.3571101285497251</v>
      </c>
      <c r="S648" s="13"/>
      <c r="T648" s="17">
        <f t="shared" si="104"/>
        <v>0.53161356940267623</v>
      </c>
      <c r="U648" s="13"/>
      <c r="V648" s="17">
        <f t="shared" si="105"/>
        <v>0.15979136600928265</v>
      </c>
      <c r="W648" s="13"/>
      <c r="X648" s="17">
        <f t="shared" si="106"/>
        <v>1.3130736572815835</v>
      </c>
      <c r="Y648" s="13"/>
      <c r="Z648" s="17">
        <f t="shared" si="107"/>
        <v>0.30057804240931069</v>
      </c>
      <c r="AA648" s="13"/>
      <c r="AB648" s="17">
        <f t="shared" si="108"/>
        <v>2.4699776921739596</v>
      </c>
      <c r="AC648" s="13" t="s">
        <v>15</v>
      </c>
      <c r="AD648" s="17">
        <f t="shared" si="109"/>
        <v>8.2174255723260039</v>
      </c>
      <c r="AE648" s="25">
        <v>2.3510332120467843</v>
      </c>
      <c r="AF648" s="25">
        <v>5.8069995873156479</v>
      </c>
      <c r="AG648" s="25">
        <v>4.422447708940946</v>
      </c>
      <c r="AH648" s="25">
        <v>0.91346531205059112</v>
      </c>
      <c r="AI648" s="25">
        <v>0.70666896051629624</v>
      </c>
      <c r="AJ648" s="14"/>
      <c r="AK648" s="14"/>
      <c r="AL648" s="14"/>
      <c r="AM648" s="14"/>
    </row>
    <row r="649" spans="1:39" s="4" customFormat="1">
      <c r="A649" s="13" t="s">
        <v>28</v>
      </c>
      <c r="B649" s="14">
        <v>673660</v>
      </c>
      <c r="C649" s="15">
        <v>413</v>
      </c>
      <c r="D649" s="15" t="s">
        <v>23</v>
      </c>
      <c r="E649" s="16"/>
      <c r="F649" s="16" t="s">
        <v>16</v>
      </c>
      <c r="G649" s="16"/>
      <c r="H649" s="16"/>
      <c r="I649" s="16"/>
      <c r="J649" s="13" t="s">
        <v>5</v>
      </c>
      <c r="K649" s="13"/>
      <c r="L649" s="17">
        <f t="shared" si="100"/>
        <v>5.0891977488470008</v>
      </c>
      <c r="M649" s="13"/>
      <c r="N649" s="17">
        <f t="shared" si="101"/>
        <v>7.6584838519001623</v>
      </c>
      <c r="O649" s="18"/>
      <c r="P649" s="17">
        <f t="shared" si="102"/>
        <v>2.2337474985479226</v>
      </c>
      <c r="Q649" s="13" t="s">
        <v>15</v>
      </c>
      <c r="R649" s="17">
        <f t="shared" si="103"/>
        <v>6.2592485560792559</v>
      </c>
      <c r="S649" s="13"/>
      <c r="T649" s="17">
        <f t="shared" si="104"/>
        <v>1.5048509077163004</v>
      </c>
      <c r="U649" s="13"/>
      <c r="V649" s="17">
        <f t="shared" si="105"/>
        <v>0.43891937566269584</v>
      </c>
      <c r="W649" s="13"/>
      <c r="X649" s="17">
        <f t="shared" si="106"/>
        <v>1.2299086938599193</v>
      </c>
      <c r="Y649" s="13"/>
      <c r="Z649" s="17">
        <f t="shared" si="107"/>
        <v>0.29166967532270804</v>
      </c>
      <c r="AA649" s="13"/>
      <c r="AB649" s="17">
        <f t="shared" si="108"/>
        <v>0.81729604411534551</v>
      </c>
      <c r="AC649" s="13"/>
      <c r="AD649" s="17">
        <f t="shared" si="109"/>
        <v>2.8021289604792678</v>
      </c>
      <c r="AE649" s="25">
        <v>11.733460929205677</v>
      </c>
      <c r="AF649" s="25">
        <v>9.5897112012217658</v>
      </c>
      <c r="AG649" s="25">
        <v>7.7970919704011692</v>
      </c>
      <c r="AH649" s="25">
        <v>1.53208665789567</v>
      </c>
      <c r="AI649" s="25">
        <v>3.4222947396331</v>
      </c>
      <c r="AJ649" s="14"/>
      <c r="AK649" s="14"/>
      <c r="AL649" s="14"/>
      <c r="AM649" s="14"/>
    </row>
    <row r="650" spans="1:39" s="4" customFormat="1">
      <c r="A650" s="13" t="s">
        <v>27</v>
      </c>
      <c r="B650" s="14">
        <v>684163</v>
      </c>
      <c r="C650" s="15">
        <v>142</v>
      </c>
      <c r="D650" s="15" t="s">
        <v>19</v>
      </c>
      <c r="E650" s="16"/>
      <c r="F650" s="16" t="s">
        <v>16</v>
      </c>
      <c r="G650" s="16"/>
      <c r="H650" s="16"/>
      <c r="I650" s="16"/>
      <c r="J650" s="13" t="s">
        <v>5</v>
      </c>
      <c r="K650" s="13"/>
      <c r="L650" s="17">
        <f t="shared" si="100"/>
        <v>5.4156186682058767</v>
      </c>
      <c r="M650" s="13"/>
      <c r="N650" s="17">
        <f t="shared" si="101"/>
        <v>2.250695498154986</v>
      </c>
      <c r="O650" s="18"/>
      <c r="P650" s="17">
        <f t="shared" si="102"/>
        <v>0.56365284065132537</v>
      </c>
      <c r="Q650" s="13"/>
      <c r="R650" s="17">
        <f t="shared" si="103"/>
        <v>4.2085796756481635</v>
      </c>
      <c r="S650" s="13"/>
      <c r="T650" s="17">
        <f t="shared" si="104"/>
        <v>0.41559342266256938</v>
      </c>
      <c r="U650" s="13"/>
      <c r="V650" s="17">
        <f t="shared" si="105"/>
        <v>0.10407912284526785</v>
      </c>
      <c r="W650" s="13"/>
      <c r="X650" s="17">
        <f t="shared" si="106"/>
        <v>0.77711890985899312</v>
      </c>
      <c r="Y650" s="13"/>
      <c r="Z650" s="17">
        <f t="shared" si="107"/>
        <v>0.25043496159892858</v>
      </c>
      <c r="AA650" s="13"/>
      <c r="AB650" s="17">
        <f t="shared" si="108"/>
        <v>1.8699018499384561</v>
      </c>
      <c r="AC650" s="13" t="s">
        <v>15</v>
      </c>
      <c r="AD650" s="17">
        <f t="shared" si="109"/>
        <v>7.466616633715474</v>
      </c>
      <c r="AE650" s="25">
        <v>6.6922466375324916</v>
      </c>
      <c r="AF650" s="25">
        <v>12.513844367766419</v>
      </c>
      <c r="AG650" s="25">
        <v>16.102869469534635</v>
      </c>
      <c r="AH650" s="25">
        <v>2.973412726429888</v>
      </c>
      <c r="AI650" s="25">
        <v>1.6759725296810084</v>
      </c>
      <c r="AJ650" s="14"/>
      <c r="AK650" s="14"/>
      <c r="AL650" s="14"/>
      <c r="AM650" s="14"/>
    </row>
    <row r="651" spans="1:39" s="4" customFormat="1">
      <c r="A651" s="13" t="s">
        <v>26</v>
      </c>
      <c r="B651" s="14">
        <v>683785</v>
      </c>
      <c r="C651" s="15">
        <v>84</v>
      </c>
      <c r="D651" s="15" t="s">
        <v>19</v>
      </c>
      <c r="E651" s="16"/>
      <c r="F651" s="16" t="s">
        <v>16</v>
      </c>
      <c r="G651" s="16"/>
      <c r="H651" s="16"/>
      <c r="I651" s="16"/>
      <c r="J651" s="13" t="s">
        <v>5</v>
      </c>
      <c r="K651" s="13"/>
      <c r="L651" s="17">
        <f t="shared" si="100"/>
        <v>5.984045014651862</v>
      </c>
      <c r="M651" s="13"/>
      <c r="N651" s="17">
        <f t="shared" si="101"/>
        <v>1.4705070677908156</v>
      </c>
      <c r="O651" s="18"/>
      <c r="P651" s="17">
        <f t="shared" si="102"/>
        <v>0.43050494252288735</v>
      </c>
      <c r="Q651" s="13"/>
      <c r="R651" s="17">
        <f t="shared" si="103"/>
        <v>2.9982314710287938</v>
      </c>
      <c r="S651" s="13"/>
      <c r="T651" s="17">
        <f t="shared" si="104"/>
        <v>0.24573796891405342</v>
      </c>
      <c r="U651" s="13"/>
      <c r="V651" s="17">
        <f t="shared" si="105"/>
        <v>7.1942129691337744E-2</v>
      </c>
      <c r="W651" s="13"/>
      <c r="X651" s="17">
        <f t="shared" si="106"/>
        <v>0.50103758639643592</v>
      </c>
      <c r="Y651" s="13"/>
      <c r="Z651" s="17">
        <f t="shared" si="107"/>
        <v>0.29275951945586165</v>
      </c>
      <c r="AA651" s="13"/>
      <c r="AB651" s="17">
        <f t="shared" si="108"/>
        <v>2.0389099356952576</v>
      </c>
      <c r="AC651" s="13" t="s">
        <v>15</v>
      </c>
      <c r="AD651" s="17">
        <f t="shared" si="109"/>
        <v>6.9644530756331466</v>
      </c>
      <c r="AE651" s="25">
        <v>8.6646142038020226</v>
      </c>
      <c r="AF651" s="25">
        <v>17.666367989098198</v>
      </c>
      <c r="AG651" s="25">
        <v>35.259566285552161</v>
      </c>
      <c r="AH651" s="25">
        <v>5.8922628755665336</v>
      </c>
      <c r="AI651" s="25">
        <v>2.5366482905755134</v>
      </c>
      <c r="AJ651" s="14"/>
      <c r="AK651" s="14"/>
      <c r="AL651" s="14"/>
      <c r="AM651" s="14"/>
    </row>
    <row r="652" spans="1:39" s="4" customFormat="1">
      <c r="A652" s="13" t="s">
        <v>25</v>
      </c>
      <c r="B652" s="14">
        <v>671794</v>
      </c>
      <c r="C652" s="15">
        <v>139</v>
      </c>
      <c r="D652" s="15" t="s">
        <v>19</v>
      </c>
      <c r="E652" s="16"/>
      <c r="F652" s="16" t="s">
        <v>16</v>
      </c>
      <c r="G652" s="16"/>
      <c r="H652" s="16"/>
      <c r="I652" s="16"/>
      <c r="J652" s="13" t="s">
        <v>5</v>
      </c>
      <c r="K652" s="13"/>
      <c r="L652" s="17">
        <f t="shared" si="100"/>
        <v>6.269045751475236</v>
      </c>
      <c r="M652" s="13"/>
      <c r="N652" s="17">
        <f t="shared" si="101"/>
        <v>1.6294502765083254</v>
      </c>
      <c r="O652" s="18"/>
      <c r="P652" s="17">
        <f t="shared" si="102"/>
        <v>0.68440068081062977</v>
      </c>
      <c r="Q652" s="13"/>
      <c r="R652" s="17">
        <f t="shared" si="103"/>
        <v>4.3710152181297799</v>
      </c>
      <c r="S652" s="13"/>
      <c r="T652" s="17">
        <f t="shared" si="104"/>
        <v>0.25991998481186424</v>
      </c>
      <c r="U652" s="13"/>
      <c r="V652" s="17">
        <f t="shared" si="105"/>
        <v>0.10917142862605143</v>
      </c>
      <c r="W652" s="13"/>
      <c r="X652" s="17">
        <f t="shared" si="106"/>
        <v>0.69723772826210273</v>
      </c>
      <c r="Y652" s="13"/>
      <c r="Z652" s="17">
        <f t="shared" si="107"/>
        <v>0.42001937136566125</v>
      </c>
      <c r="AA652" s="13"/>
      <c r="AB652" s="17">
        <f t="shared" si="108"/>
        <v>2.6825091143598621</v>
      </c>
      <c r="AC652" s="13" t="s">
        <v>15</v>
      </c>
      <c r="AD652" s="17">
        <f t="shared" si="109"/>
        <v>6.3866318966144018</v>
      </c>
      <c r="AE652" s="25">
        <v>4.3070661131198653</v>
      </c>
      <c r="AF652" s="25">
        <v>11.553744104594543</v>
      </c>
      <c r="AG652" s="25">
        <v>16.570738553395245</v>
      </c>
      <c r="AH652" s="25">
        <v>2.6432632988036189</v>
      </c>
      <c r="AI652" s="25">
        <v>1.8090512012629478</v>
      </c>
      <c r="AJ652" s="14"/>
      <c r="AK652" s="14"/>
      <c r="AL652" s="14"/>
      <c r="AM652" s="14"/>
    </row>
    <row r="653" spans="1:39" s="4" customFormat="1">
      <c r="A653" s="13" t="s">
        <v>24</v>
      </c>
      <c r="B653" s="14">
        <v>683432</v>
      </c>
      <c r="C653" s="15">
        <v>391</v>
      </c>
      <c r="D653" s="15" t="s">
        <v>23</v>
      </c>
      <c r="E653" s="16"/>
      <c r="F653" s="16" t="s">
        <v>16</v>
      </c>
      <c r="G653" s="16"/>
      <c r="H653" s="16"/>
      <c r="I653" s="16"/>
      <c r="J653" s="13" t="s">
        <v>5</v>
      </c>
      <c r="K653" s="13"/>
      <c r="L653" s="17">
        <f t="shared" si="100"/>
        <v>6.4170431504463306</v>
      </c>
      <c r="M653" s="13"/>
      <c r="N653" s="17">
        <f t="shared" si="101"/>
        <v>11.339462518315184</v>
      </c>
      <c r="O653" s="18"/>
      <c r="P653" s="17">
        <f t="shared" si="102"/>
        <v>0.57728501440209778</v>
      </c>
      <c r="Q653" s="13"/>
      <c r="R653" s="17">
        <f t="shared" si="103"/>
        <v>12.648313482921738</v>
      </c>
      <c r="S653" s="13"/>
      <c r="T653" s="17">
        <f t="shared" si="104"/>
        <v>1.7670852840574214</v>
      </c>
      <c r="U653" s="13"/>
      <c r="V653" s="17">
        <f t="shared" si="105"/>
        <v>8.9961217474740743E-2</v>
      </c>
      <c r="W653" s="13"/>
      <c r="X653" s="17">
        <f t="shared" si="106"/>
        <v>1.9710500905766855</v>
      </c>
      <c r="Y653" s="13"/>
      <c r="Z653" s="17">
        <f t="shared" si="107"/>
        <v>5.0909380710918453E-2</v>
      </c>
      <c r="AA653" s="13"/>
      <c r="AB653" s="17">
        <f t="shared" si="108"/>
        <v>1.1154244270830769</v>
      </c>
      <c r="AC653" s="13" t="s">
        <v>15</v>
      </c>
      <c r="AD653" s="17">
        <f t="shared" si="109"/>
        <v>21.909997951396285</v>
      </c>
      <c r="AE653" s="25">
        <v>175.84832492606543</v>
      </c>
      <c r="AF653" s="25">
        <v>196.14551708417528</v>
      </c>
      <c r="AG653" s="25">
        <v>99.513207717002999</v>
      </c>
      <c r="AH653" s="25">
        <v>15.507641975273529</v>
      </c>
      <c r="AI653" s="25">
        <v>8.9523293210383557</v>
      </c>
      <c r="AJ653" s="14"/>
      <c r="AK653" s="14"/>
      <c r="AL653" s="14"/>
      <c r="AM653" s="14"/>
    </row>
    <row r="654" spans="1:39" s="4" customFormat="1">
      <c r="A654" s="13" t="s">
        <v>22</v>
      </c>
      <c r="B654" s="14">
        <v>508995</v>
      </c>
      <c r="C654" s="15">
        <v>254</v>
      </c>
      <c r="D654" s="15" t="s">
        <v>6</v>
      </c>
      <c r="E654" s="16"/>
      <c r="F654" s="16" t="s">
        <v>16</v>
      </c>
      <c r="G654" s="16"/>
      <c r="H654" s="16"/>
      <c r="I654" s="16"/>
      <c r="J654" s="13" t="s">
        <v>5</v>
      </c>
      <c r="K654" s="13"/>
      <c r="L654" s="17">
        <f t="shared" si="100"/>
        <v>6.596538301750968</v>
      </c>
      <c r="M654" s="13"/>
      <c r="N654" s="17">
        <f t="shared" si="101"/>
        <v>3.7327588870962733</v>
      </c>
      <c r="O654" s="18"/>
      <c r="P654" s="17">
        <f t="shared" si="102"/>
        <v>0.95973799181783692</v>
      </c>
      <c r="Q654" s="13" t="s">
        <v>15</v>
      </c>
      <c r="R654" s="17">
        <f t="shared" si="103"/>
        <v>10.627498565463743</v>
      </c>
      <c r="S654" s="13"/>
      <c r="T654" s="17">
        <f t="shared" si="104"/>
        <v>0.56586632508530421</v>
      </c>
      <c r="U654" s="13"/>
      <c r="V654" s="17">
        <f t="shared" si="105"/>
        <v>0.14549115731854184</v>
      </c>
      <c r="W654" s="13"/>
      <c r="X654" s="17">
        <f t="shared" si="106"/>
        <v>1.6110720622425263</v>
      </c>
      <c r="Y654" s="13"/>
      <c r="Z654" s="17">
        <f t="shared" si="107"/>
        <v>0.25711223811844447</v>
      </c>
      <c r="AA654" s="13"/>
      <c r="AB654" s="17">
        <f t="shared" si="108"/>
        <v>2.8470894817776222</v>
      </c>
      <c r="AC654" s="13" t="s">
        <v>15</v>
      </c>
      <c r="AD654" s="17">
        <f t="shared" si="109"/>
        <v>11.073333197255462</v>
      </c>
      <c r="AE654" s="25">
        <v>8.6619562293393262</v>
      </c>
      <c r="AF654" s="25">
        <v>24.661364472170149</v>
      </c>
      <c r="AG654" s="25">
        <v>15.307424819869849</v>
      </c>
      <c r="AH654" s="25">
        <v>2.3205239050619455</v>
      </c>
      <c r="AI654" s="25">
        <v>2.2270949526094364</v>
      </c>
      <c r="AJ654" s="14"/>
      <c r="AK654" s="14"/>
      <c r="AL654" s="14"/>
      <c r="AM654" s="14"/>
    </row>
    <row r="655" spans="1:39" s="4" customFormat="1">
      <c r="A655" s="13" t="s">
        <v>21</v>
      </c>
      <c r="B655" s="14">
        <v>365500</v>
      </c>
      <c r="C655" s="15">
        <v>298</v>
      </c>
      <c r="D655" s="15" t="s">
        <v>6</v>
      </c>
      <c r="E655" s="16"/>
      <c r="F655" s="16" t="s">
        <v>16</v>
      </c>
      <c r="G655" s="16"/>
      <c r="H655" s="16"/>
      <c r="I655" s="16"/>
      <c r="J655" s="13" t="s">
        <v>5</v>
      </c>
      <c r="K655" s="13"/>
      <c r="L655" s="17">
        <f t="shared" si="100"/>
        <v>9.8906775135101235</v>
      </c>
      <c r="M655" s="13"/>
      <c r="N655" s="17">
        <f t="shared" si="101"/>
        <v>5.7549556516808158</v>
      </c>
      <c r="O655" s="18"/>
      <c r="P655" s="17">
        <f t="shared" si="102"/>
        <v>0.93128807455543061</v>
      </c>
      <c r="Q655" s="13" t="s">
        <v>15</v>
      </c>
      <c r="R655" s="17">
        <f t="shared" si="103"/>
        <v>11.407925158125337</v>
      </c>
      <c r="S655" s="13"/>
      <c r="T655" s="17">
        <f t="shared" si="104"/>
        <v>0.58185656582371248</v>
      </c>
      <c r="U655" s="13"/>
      <c r="V655" s="17">
        <f t="shared" si="105"/>
        <v>9.4158167960015082E-2</v>
      </c>
      <c r="W655" s="13"/>
      <c r="X655" s="17">
        <f t="shared" si="106"/>
        <v>1.1534017909837557</v>
      </c>
      <c r="Y655" s="13"/>
      <c r="Z655" s="17">
        <f t="shared" si="107"/>
        <v>0.16182367526732108</v>
      </c>
      <c r="AA655" s="13"/>
      <c r="AB655" s="17">
        <f t="shared" si="108"/>
        <v>1.9822785523626916</v>
      </c>
      <c r="AC655" s="13" t="s">
        <v>15</v>
      </c>
      <c r="AD655" s="17">
        <f t="shared" si="109"/>
        <v>12.249620144197749</v>
      </c>
      <c r="AE655" s="25">
        <v>267.39199622593856</v>
      </c>
      <c r="AF655" s="25">
        <v>530.04541919212375</v>
      </c>
      <c r="AG655" s="25">
        <v>459.54967586797233</v>
      </c>
      <c r="AH655" s="25">
        <v>46.462911690352115</v>
      </c>
      <c r="AI655" s="25">
        <v>43.270355566347028</v>
      </c>
      <c r="AJ655" s="14"/>
      <c r="AK655" s="14"/>
      <c r="AL655" s="14"/>
      <c r="AM655" s="14"/>
    </row>
    <row r="656" spans="1:39" s="4" customFormat="1">
      <c r="A656" s="13" t="s">
        <v>20</v>
      </c>
      <c r="B656" s="14">
        <v>672298</v>
      </c>
      <c r="C656" s="15">
        <v>42</v>
      </c>
      <c r="D656" s="15" t="s">
        <v>19</v>
      </c>
      <c r="E656" s="16"/>
      <c r="F656" s="16" t="s">
        <v>16</v>
      </c>
      <c r="G656" s="16"/>
      <c r="H656" s="16"/>
      <c r="I656" s="16"/>
      <c r="J656" s="13" t="s">
        <v>5</v>
      </c>
      <c r="K656" s="13"/>
      <c r="L656" s="17">
        <f t="shared" si="100"/>
        <v>10.069825862421906</v>
      </c>
      <c r="M656" s="13"/>
      <c r="N656" s="17">
        <f t="shared" si="101"/>
        <v>3.4922089934344065</v>
      </c>
      <c r="O656" s="18"/>
      <c r="P656" s="17">
        <f t="shared" si="102"/>
        <v>2.1633183863238559</v>
      </c>
      <c r="Q656" s="13" t="s">
        <v>15</v>
      </c>
      <c r="R656" s="17">
        <f t="shared" si="103"/>
        <v>5.9020741314428244</v>
      </c>
      <c r="S656" s="13"/>
      <c r="T656" s="17">
        <f t="shared" si="104"/>
        <v>0.34679934302205412</v>
      </c>
      <c r="U656" s="13"/>
      <c r="V656" s="17">
        <f t="shared" si="105"/>
        <v>0.21483175735906457</v>
      </c>
      <c r="W656" s="13"/>
      <c r="X656" s="17">
        <f t="shared" si="106"/>
        <v>0.58611481589447367</v>
      </c>
      <c r="Y656" s="13"/>
      <c r="Z656" s="17">
        <f t="shared" si="107"/>
        <v>0.61946990869992136</v>
      </c>
      <c r="AA656" s="13"/>
      <c r="AB656" s="17">
        <f t="shared" si="108"/>
        <v>1.6900689914432758</v>
      </c>
      <c r="AC656" s="13"/>
      <c r="AD656" s="17">
        <f t="shared" si="109"/>
        <v>2.7282503438951795</v>
      </c>
      <c r="AE656" s="25">
        <v>6.6720073938261768</v>
      </c>
      <c r="AF656" s="25">
        <v>11.276152806985886</v>
      </c>
      <c r="AG656" s="25">
        <v>19.238812091411262</v>
      </c>
      <c r="AH656" s="25">
        <v>1.9105406939762226</v>
      </c>
      <c r="AI656" s="25">
        <v>4.1331078110987018</v>
      </c>
      <c r="AJ656" s="14"/>
      <c r="AK656" s="14"/>
      <c r="AL656" s="14"/>
      <c r="AM656" s="14"/>
    </row>
    <row r="657" spans="1:39" s="4" customFormat="1">
      <c r="A657" s="13" t="s">
        <v>18</v>
      </c>
      <c r="B657" s="14">
        <v>686996</v>
      </c>
      <c r="C657" s="15">
        <v>299</v>
      </c>
      <c r="D657" s="15" t="s">
        <v>6</v>
      </c>
      <c r="E657" s="16"/>
      <c r="F657" s="16" t="s">
        <v>16</v>
      </c>
      <c r="G657" s="16"/>
      <c r="H657" s="16"/>
      <c r="I657" s="16"/>
      <c r="J657" s="13" t="s">
        <v>5</v>
      </c>
      <c r="K657" s="13"/>
      <c r="L657" s="17">
        <f t="shared" si="100"/>
        <v>11.310669580930268</v>
      </c>
      <c r="M657" s="13"/>
      <c r="N657" s="17">
        <f t="shared" si="101"/>
        <v>6.6502839117506793</v>
      </c>
      <c r="O657" s="18"/>
      <c r="P657" s="17">
        <f t="shared" si="102"/>
        <v>0.96885093393235344</v>
      </c>
      <c r="Q657" s="13" t="s">
        <v>15</v>
      </c>
      <c r="R657" s="17">
        <f t="shared" si="103"/>
        <v>13.297071183911036</v>
      </c>
      <c r="S657" s="13"/>
      <c r="T657" s="17">
        <f t="shared" si="104"/>
        <v>0.58796553680279229</v>
      </c>
      <c r="U657" s="13"/>
      <c r="V657" s="17">
        <f t="shared" si="105"/>
        <v>8.5658141368202573E-2</v>
      </c>
      <c r="W657" s="13"/>
      <c r="X657" s="17">
        <f t="shared" si="106"/>
        <v>1.1756219283719358</v>
      </c>
      <c r="Y657" s="13"/>
      <c r="Z657" s="17">
        <f t="shared" si="107"/>
        <v>0.145685649934501</v>
      </c>
      <c r="AA657" s="13"/>
      <c r="AB657" s="17">
        <f t="shared" si="108"/>
        <v>1.9994742119830187</v>
      </c>
      <c r="AC657" s="13" t="s">
        <v>15</v>
      </c>
      <c r="AD657" s="17">
        <f t="shared" si="109"/>
        <v>13.724579001994808</v>
      </c>
      <c r="AE657" s="25">
        <v>429.20216961616421</v>
      </c>
      <c r="AF657" s="25">
        <v>858.17866987468187</v>
      </c>
      <c r="AG657" s="25">
        <v>729.97844729141252</v>
      </c>
      <c r="AH657" s="25">
        <v>64.538924249202054</v>
      </c>
      <c r="AI657" s="25">
        <v>62.528597033828824</v>
      </c>
      <c r="AJ657" s="14"/>
      <c r="AK657" s="14"/>
      <c r="AL657" s="14"/>
      <c r="AM657" s="14"/>
    </row>
    <row r="658" spans="1:39" s="4" customFormat="1">
      <c r="A658" s="13" t="s">
        <v>17</v>
      </c>
      <c r="B658" s="14">
        <v>344815</v>
      </c>
      <c r="C658" s="15">
        <v>291</v>
      </c>
      <c r="D658" s="15" t="s">
        <v>6</v>
      </c>
      <c r="E658" s="16"/>
      <c r="F658" s="16" t="s">
        <v>16</v>
      </c>
      <c r="G658" s="16"/>
      <c r="H658" s="16"/>
      <c r="I658" s="16"/>
      <c r="J658" s="13" t="s">
        <v>5</v>
      </c>
      <c r="K658" s="13"/>
      <c r="L658" s="17">
        <f t="shared" si="100"/>
        <v>12.333669806943359</v>
      </c>
      <c r="M658" s="13"/>
      <c r="N658" s="17">
        <f t="shared" si="101"/>
        <v>5.3788932498522959</v>
      </c>
      <c r="O658" s="18"/>
      <c r="P658" s="17">
        <f t="shared" si="102"/>
        <v>0.79324862847737143</v>
      </c>
      <c r="Q658" s="13"/>
      <c r="R658" s="17">
        <f t="shared" si="103"/>
        <v>7.0764944619162549</v>
      </c>
      <c r="S658" s="13"/>
      <c r="T658" s="17">
        <f t="shared" si="104"/>
        <v>0.43611458179496548</v>
      </c>
      <c r="U658" s="13"/>
      <c r="V658" s="17">
        <f t="shared" si="105"/>
        <v>6.4315701724948438E-2</v>
      </c>
      <c r="W658" s="13"/>
      <c r="X658" s="17">
        <f t="shared" si="106"/>
        <v>0.57375416827945835</v>
      </c>
      <c r="Y658" s="13"/>
      <c r="Z658" s="17">
        <f t="shared" si="107"/>
        <v>0.14747432076276176</v>
      </c>
      <c r="AA658" s="13"/>
      <c r="AB658" s="17">
        <f t="shared" si="108"/>
        <v>1.3156041834648002</v>
      </c>
      <c r="AC658" s="13" t="s">
        <v>15</v>
      </c>
      <c r="AD658" s="17">
        <f t="shared" si="109"/>
        <v>8.9209034946577557</v>
      </c>
      <c r="AE658" s="25">
        <v>15.2773694372432</v>
      </c>
      <c r="AF658" s="25">
        <v>20.098971143974435</v>
      </c>
      <c r="AG658" s="25">
        <v>35.03063202877653</v>
      </c>
      <c r="AH658" s="25">
        <v>2.8402440293201052</v>
      </c>
      <c r="AI658" s="25">
        <v>2.2530196807992167</v>
      </c>
      <c r="AJ658" s="14"/>
      <c r="AK658" s="14"/>
      <c r="AL658" s="14"/>
      <c r="AM658" s="14"/>
    </row>
    <row r="659" spans="1:39" s="4" customFormat="1">
      <c r="A659" s="13" t="s">
        <v>954</v>
      </c>
      <c r="B659" s="14">
        <v>360314</v>
      </c>
      <c r="C659" s="15">
        <v>47</v>
      </c>
      <c r="D659" s="15" t="s">
        <v>19</v>
      </c>
      <c r="E659" s="16" t="s">
        <v>16</v>
      </c>
      <c r="F659" s="16"/>
      <c r="G659" s="16"/>
      <c r="H659" s="16"/>
      <c r="I659" s="16"/>
      <c r="J659" s="13" t="s">
        <v>5</v>
      </c>
      <c r="K659" s="13"/>
      <c r="L659" s="17">
        <f t="shared" si="100"/>
        <v>35.245897257159243</v>
      </c>
      <c r="M659" s="13" t="s">
        <v>169</v>
      </c>
      <c r="N659" s="17">
        <f t="shared" si="101"/>
        <v>53.188294293547244</v>
      </c>
      <c r="O659" s="18"/>
      <c r="P659" s="17">
        <f t="shared" si="102"/>
        <v>7.8269270261577173</v>
      </c>
      <c r="Q659" s="13"/>
      <c r="R659" s="17">
        <f t="shared" si="103"/>
        <v>40.515507188660472</v>
      </c>
      <c r="S659" s="13"/>
      <c r="T659" s="17">
        <f t="shared" si="104"/>
        <v>1.5090634210693412</v>
      </c>
      <c r="U659" s="13"/>
      <c r="V659" s="17">
        <f t="shared" si="105"/>
        <v>0.22206632928227951</v>
      </c>
      <c r="W659" s="13"/>
      <c r="X659" s="17">
        <f t="shared" si="106"/>
        <v>1.1495098817616523</v>
      </c>
      <c r="Y659" s="13" t="s">
        <v>4</v>
      </c>
      <c r="Z659" s="17">
        <f t="shared" si="107"/>
        <v>0.14715506729658884</v>
      </c>
      <c r="AA659" s="13"/>
      <c r="AB659" s="17">
        <f t="shared" si="108"/>
        <v>0.76173729063493911</v>
      </c>
      <c r="AC659" s="13"/>
      <c r="AD659" s="17">
        <f t="shared" si="109"/>
        <v>5.1764258250085877</v>
      </c>
      <c r="AE659" s="25">
        <v>3.7074115861070638</v>
      </c>
      <c r="AF659" s="25">
        <v>2.8240736568697771</v>
      </c>
      <c r="AG659" s="25">
        <v>2.45676327074441</v>
      </c>
      <c r="AH659" s="25">
        <v>6.9703524720040586E-2</v>
      </c>
      <c r="AI659" s="25">
        <v>0.54556440144973817</v>
      </c>
      <c r="AJ659" s="14"/>
      <c r="AK659" s="14"/>
      <c r="AL659" s="14"/>
      <c r="AM659" s="14"/>
    </row>
    <row r="660" spans="1:39" s="4" customFormat="1">
      <c r="A660" s="13" t="s">
        <v>926</v>
      </c>
      <c r="B660" s="14">
        <v>236062</v>
      </c>
      <c r="C660" s="15">
        <v>69</v>
      </c>
      <c r="D660" s="15" t="s">
        <v>19</v>
      </c>
      <c r="E660" s="16" t="s">
        <v>16</v>
      </c>
      <c r="F660" s="16"/>
      <c r="G660" s="16"/>
      <c r="H660" s="16"/>
      <c r="I660" s="16"/>
      <c r="J660" s="13" t="s">
        <v>5</v>
      </c>
      <c r="K660" s="13"/>
      <c r="L660" s="17">
        <f t="shared" si="100"/>
        <v>3.3092425948455979</v>
      </c>
      <c r="M660" s="13"/>
      <c r="N660" s="17">
        <f t="shared" si="101"/>
        <v>1.6858306083716816</v>
      </c>
      <c r="O660" s="18"/>
      <c r="P660" s="17">
        <f t="shared" si="102"/>
        <v>0.19800733921367045</v>
      </c>
      <c r="Q660" s="13"/>
      <c r="R660" s="17">
        <f t="shared" si="103"/>
        <v>1.5030174031874997</v>
      </c>
      <c r="S660" s="13"/>
      <c r="T660" s="17">
        <f t="shared" si="104"/>
        <v>0.50943095287045248</v>
      </c>
      <c r="U660" s="13"/>
      <c r="V660" s="17">
        <f t="shared" si="105"/>
        <v>5.9834639963259946E-2</v>
      </c>
      <c r="W660" s="13"/>
      <c r="X660" s="17">
        <f t="shared" si="106"/>
        <v>0.45418773635047666</v>
      </c>
      <c r="Y660" s="13" t="s">
        <v>4</v>
      </c>
      <c r="Z660" s="17">
        <f t="shared" si="107"/>
        <v>0.11745387598871676</v>
      </c>
      <c r="AA660" s="13"/>
      <c r="AB660" s="17">
        <f t="shared" si="108"/>
        <v>0.89155897141957896</v>
      </c>
      <c r="AC660" s="13"/>
      <c r="AD660" s="17">
        <f t="shared" si="109"/>
        <v>7.5907156227456198</v>
      </c>
      <c r="AE660" s="25">
        <v>4.1208706025522055</v>
      </c>
      <c r="AF660" s="25">
        <v>3.673999155764625</v>
      </c>
      <c r="AG660" s="25">
        <v>8.0891641533217484</v>
      </c>
      <c r="AH660" s="25">
        <v>2.4444155789367783</v>
      </c>
      <c r="AI660" s="25">
        <v>0.48401222471771527</v>
      </c>
      <c r="AJ660" s="14"/>
      <c r="AK660" s="14"/>
      <c r="AL660" s="14"/>
      <c r="AM660" s="14"/>
    </row>
    <row r="661" spans="1:39" s="4" customFormat="1">
      <c r="A661" s="13" t="s">
        <v>1005</v>
      </c>
      <c r="B661" s="14">
        <v>678203</v>
      </c>
      <c r="C661" s="15">
        <v>101</v>
      </c>
      <c r="D661" s="15" t="s">
        <v>19</v>
      </c>
      <c r="E661" s="16" t="s">
        <v>16</v>
      </c>
      <c r="F661" s="16"/>
      <c r="G661" s="16"/>
      <c r="H661" s="16"/>
      <c r="I661" s="16"/>
      <c r="J661" s="13" t="s">
        <v>5</v>
      </c>
      <c r="K661" s="13"/>
      <c r="L661" s="17">
        <f t="shared" si="100"/>
        <v>4.845520813636008</v>
      </c>
      <c r="M661" s="13"/>
      <c r="N661" s="17">
        <f t="shared" si="101"/>
        <v>4.0197161980168588</v>
      </c>
      <c r="O661" s="18"/>
      <c r="P661" s="17">
        <f t="shared" si="102"/>
        <v>0.34013650353930353</v>
      </c>
      <c r="Q661" s="13"/>
      <c r="R661" s="17">
        <f t="shared" si="103"/>
        <v>4.8402734778642662</v>
      </c>
      <c r="S661" s="13"/>
      <c r="T661" s="17">
        <f t="shared" si="104"/>
        <v>0.82957361089127646</v>
      </c>
      <c r="U661" s="13"/>
      <c r="V661" s="17">
        <f t="shared" si="105"/>
        <v>7.0196066970161272E-2</v>
      </c>
      <c r="W661" s="13"/>
      <c r="X661" s="17">
        <f t="shared" si="106"/>
        <v>0.99891707497015092</v>
      </c>
      <c r="Y661" s="13" t="s">
        <v>4</v>
      </c>
      <c r="Z661" s="17">
        <f t="shared" si="107"/>
        <v>8.4617044284646531E-2</v>
      </c>
      <c r="AA661" s="13"/>
      <c r="AB661" s="17">
        <f t="shared" si="108"/>
        <v>1.2041331376210671</v>
      </c>
      <c r="AC661" s="13"/>
      <c r="AD661" s="17">
        <f t="shared" si="109"/>
        <v>14.230385235041268</v>
      </c>
      <c r="AE661" s="25">
        <v>4.1406379833798548</v>
      </c>
      <c r="AF661" s="25">
        <v>4.9858794066801524</v>
      </c>
      <c r="AG661" s="25">
        <v>4.9912845936977677</v>
      </c>
      <c r="AH661" s="25">
        <v>1.0300821698364311</v>
      </c>
      <c r="AI661" s="25">
        <v>0.35036854760634267</v>
      </c>
      <c r="AJ661" s="14" t="s">
        <v>400</v>
      </c>
      <c r="AK661" s="14" t="s">
        <v>399</v>
      </c>
      <c r="AL661" s="14" t="s">
        <v>274</v>
      </c>
      <c r="AM661" s="14" t="s">
        <v>0</v>
      </c>
    </row>
    <row r="662" spans="1:39" s="4" customFormat="1">
      <c r="A662" s="13" t="s">
        <v>949</v>
      </c>
      <c r="B662" s="14">
        <v>690960</v>
      </c>
      <c r="C662" s="15">
        <v>25</v>
      </c>
      <c r="D662" s="15" t="s">
        <v>19</v>
      </c>
      <c r="E662" s="16" t="s">
        <v>16</v>
      </c>
      <c r="F662" s="16"/>
      <c r="G662" s="16"/>
      <c r="H662" s="16"/>
      <c r="I662" s="16"/>
      <c r="J662" s="13" t="s">
        <v>5</v>
      </c>
      <c r="K662" s="13"/>
      <c r="L662" s="17">
        <f t="shared" si="100"/>
        <v>0.76903487778934565</v>
      </c>
      <c r="M662" s="13"/>
      <c r="N662" s="17">
        <f t="shared" si="101"/>
        <v>2.253712462993632</v>
      </c>
      <c r="O662" s="18"/>
      <c r="P662" s="17">
        <f t="shared" si="102"/>
        <v>0.10307592073939159</v>
      </c>
      <c r="Q662" s="13"/>
      <c r="R662" s="17">
        <f t="shared" si="103"/>
        <v>1.6786075032228578</v>
      </c>
      <c r="S662" s="13"/>
      <c r="T662" s="17">
        <f t="shared" si="104"/>
        <v>2.9305724981838468</v>
      </c>
      <c r="U662" s="13"/>
      <c r="V662" s="17">
        <f t="shared" si="105"/>
        <v>0.13403282961065674</v>
      </c>
      <c r="W662" s="13"/>
      <c r="X662" s="17">
        <f t="shared" si="106"/>
        <v>2.1827456097285909</v>
      </c>
      <c r="Y662" s="13" t="s">
        <v>4</v>
      </c>
      <c r="Z662" s="17">
        <f t="shared" si="107"/>
        <v>4.5736056587482622E-2</v>
      </c>
      <c r="AA662" s="13"/>
      <c r="AB662" s="17">
        <f t="shared" si="108"/>
        <v>0.74481884037378232</v>
      </c>
      <c r="AC662" s="13"/>
      <c r="AD662" s="17">
        <f t="shared" si="109"/>
        <v>16.285156525226746</v>
      </c>
      <c r="AE662" s="25">
        <v>4.5797161323265163</v>
      </c>
      <c r="AF662" s="25">
        <v>3.4110588589205393</v>
      </c>
      <c r="AG662" s="25">
        <v>1.5627377023310931</v>
      </c>
      <c r="AH662" s="25">
        <v>2.0320764993433222</v>
      </c>
      <c r="AI662" s="25">
        <v>0.20945815618269262</v>
      </c>
      <c r="AJ662" s="14"/>
      <c r="AK662" s="14"/>
      <c r="AL662" s="14"/>
      <c r="AM662" s="14"/>
    </row>
    <row r="663" spans="1:39" s="4" customFormat="1">
      <c r="A663" s="13" t="s">
        <v>921</v>
      </c>
      <c r="B663" s="14">
        <v>675114</v>
      </c>
      <c r="C663" s="15">
        <v>434</v>
      </c>
      <c r="D663" s="15" t="s">
        <v>23</v>
      </c>
      <c r="E663" s="16" t="s">
        <v>16</v>
      </c>
      <c r="F663" s="16"/>
      <c r="G663" s="16"/>
      <c r="H663" s="16"/>
      <c r="I663" s="16"/>
      <c r="J663" s="13" t="s">
        <v>5</v>
      </c>
      <c r="K663" s="13"/>
      <c r="L663" s="17">
        <f t="shared" si="100"/>
        <v>5.150426146741423</v>
      </c>
      <c r="M663" s="13"/>
      <c r="N663" s="17">
        <f t="shared" si="101"/>
        <v>12.230836183658147</v>
      </c>
      <c r="O663" s="18"/>
      <c r="P663" s="17">
        <f t="shared" si="102"/>
        <v>0.93524994531136185</v>
      </c>
      <c r="Q663" s="13"/>
      <c r="R663" s="17">
        <f t="shared" si="103"/>
        <v>7.397035079435244</v>
      </c>
      <c r="S663" s="13"/>
      <c r="T663" s="17">
        <f t="shared" si="104"/>
        <v>2.374723146238368</v>
      </c>
      <c r="U663" s="13"/>
      <c r="V663" s="17">
        <f t="shared" si="105"/>
        <v>0.18158690536764163</v>
      </c>
      <c r="W663" s="13"/>
      <c r="X663" s="17">
        <f t="shared" si="106"/>
        <v>1.436198650108828</v>
      </c>
      <c r="Y663" s="13" t="s">
        <v>4</v>
      </c>
      <c r="Z663" s="17">
        <f t="shared" si="107"/>
        <v>7.6466558072371793E-2</v>
      </c>
      <c r="AA663" s="13"/>
      <c r="AB663" s="17">
        <f t="shared" si="108"/>
        <v>0.60478572097290972</v>
      </c>
      <c r="AC663" s="13"/>
      <c r="AD663" s="17">
        <f t="shared" si="109"/>
        <v>7.9091531804074418</v>
      </c>
      <c r="AE663" s="25">
        <v>5.4099098247905983</v>
      </c>
      <c r="AF663" s="25">
        <v>3.2718362137844097</v>
      </c>
      <c r="AG663" s="25">
        <v>2.2781223290639399</v>
      </c>
      <c r="AH663" s="25">
        <v>0.4423172499047025</v>
      </c>
      <c r="AI663" s="25">
        <v>0.41367718378364499</v>
      </c>
      <c r="AJ663" s="14"/>
      <c r="AK663" s="14"/>
      <c r="AL663" s="14"/>
      <c r="AM663" s="14"/>
    </row>
    <row r="664" spans="1:39" s="4" customFormat="1">
      <c r="A664" s="13" t="s">
        <v>937</v>
      </c>
      <c r="B664" s="14">
        <v>440629</v>
      </c>
      <c r="C664" s="15">
        <v>49</v>
      </c>
      <c r="D664" s="15" t="s">
        <v>19</v>
      </c>
      <c r="E664" s="16" t="s">
        <v>16</v>
      </c>
      <c r="F664" s="16"/>
      <c r="G664" s="16"/>
      <c r="H664" s="16"/>
      <c r="I664" s="16"/>
      <c r="J664" s="13" t="s">
        <v>5</v>
      </c>
      <c r="K664" s="13"/>
      <c r="L664" s="17">
        <f t="shared" si="100"/>
        <v>1.8194667769014394</v>
      </c>
      <c r="M664" s="13"/>
      <c r="N664" s="17">
        <f t="shared" si="101"/>
        <v>2.2742173675102748</v>
      </c>
      <c r="O664" s="18"/>
      <c r="P664" s="17">
        <f t="shared" si="102"/>
        <v>0.42163607871193765</v>
      </c>
      <c r="Q664" s="13"/>
      <c r="R664" s="17">
        <f t="shared" si="103"/>
        <v>1.9237628546332106</v>
      </c>
      <c r="S664" s="13"/>
      <c r="T664" s="17">
        <f t="shared" si="104"/>
        <v>1.2499361881085169</v>
      </c>
      <c r="U664" s="13"/>
      <c r="V664" s="17">
        <f t="shared" si="105"/>
        <v>0.23173606908612307</v>
      </c>
      <c r="W664" s="13"/>
      <c r="X664" s="17">
        <f t="shared" si="106"/>
        <v>1.0573223314961473</v>
      </c>
      <c r="Y664" s="13" t="s">
        <v>4</v>
      </c>
      <c r="Z664" s="17">
        <f t="shared" si="107"/>
        <v>0.18539831976286791</v>
      </c>
      <c r="AA664" s="13"/>
      <c r="AB664" s="17">
        <f t="shared" si="108"/>
        <v>0.84590104803362387</v>
      </c>
      <c r="AC664" s="13"/>
      <c r="AD664" s="17">
        <f t="shared" si="109"/>
        <v>4.562614424529662</v>
      </c>
      <c r="AE664" s="25">
        <v>5.8604533842174291</v>
      </c>
      <c r="AF664" s="25">
        <v>4.9573636596617208</v>
      </c>
      <c r="AG664" s="25">
        <v>4.6886020582265404</v>
      </c>
      <c r="AH664" s="25">
        <v>2.5769099594174794</v>
      </c>
      <c r="AI664" s="25">
        <v>1.0865182104825244</v>
      </c>
      <c r="AJ664" s="14"/>
      <c r="AK664" s="14"/>
      <c r="AL664" s="14"/>
      <c r="AM664" s="14"/>
    </row>
    <row r="665" spans="1:39" s="4" customFormat="1">
      <c r="A665" s="13" t="s">
        <v>925</v>
      </c>
      <c r="B665" s="14">
        <v>566361</v>
      </c>
      <c r="C665" s="15">
        <v>365</v>
      </c>
      <c r="D665" s="15" t="s">
        <v>23</v>
      </c>
      <c r="E665" s="16" t="s">
        <v>16</v>
      </c>
      <c r="F665" s="16"/>
      <c r="G665" s="16"/>
      <c r="H665" s="16"/>
      <c r="I665" s="16"/>
      <c r="J665" s="13" t="s">
        <v>5</v>
      </c>
      <c r="K665" s="13"/>
      <c r="L665" s="17">
        <f t="shared" si="100"/>
        <v>3.3467892801504422</v>
      </c>
      <c r="M665" s="13"/>
      <c r="N665" s="17">
        <f t="shared" si="101"/>
        <v>4.0694184618424236</v>
      </c>
      <c r="O665" s="18"/>
      <c r="P665" s="17">
        <f t="shared" si="102"/>
        <v>0.77545943309017573</v>
      </c>
      <c r="Q665" s="13"/>
      <c r="R665" s="17">
        <f t="shared" si="103"/>
        <v>3.5889753688578727</v>
      </c>
      <c r="S665" s="13"/>
      <c r="T665" s="17">
        <f t="shared" si="104"/>
        <v>1.2159171436271297</v>
      </c>
      <c r="U665" s="13"/>
      <c r="V665" s="17">
        <f t="shared" si="105"/>
        <v>0.23170249698401024</v>
      </c>
      <c r="W665" s="13"/>
      <c r="X665" s="17">
        <f t="shared" si="106"/>
        <v>1.0723637099424865</v>
      </c>
      <c r="Y665" s="13" t="s">
        <v>4</v>
      </c>
      <c r="Z665" s="17">
        <f t="shared" si="107"/>
        <v>0.19055780091465147</v>
      </c>
      <c r="AA665" s="13"/>
      <c r="AB665" s="17">
        <f t="shared" si="108"/>
        <v>0.88193814485054678</v>
      </c>
      <c r="AC665" s="13"/>
      <c r="AD665" s="17">
        <f t="shared" si="109"/>
        <v>4.6281922892548293</v>
      </c>
      <c r="AE665" s="25">
        <v>6.1300982087445099</v>
      </c>
      <c r="AF665" s="25">
        <v>5.4063674419717929</v>
      </c>
      <c r="AG665" s="25">
        <v>5.0415427078017672</v>
      </c>
      <c r="AH665" s="25">
        <v>1.5063818740255865</v>
      </c>
      <c r="AI665" s="25">
        <v>1.1681380340491978</v>
      </c>
      <c r="AJ665" s="14"/>
      <c r="AK665" s="14"/>
      <c r="AL665" s="14"/>
      <c r="AM665" s="14"/>
    </row>
    <row r="666" spans="1:39" s="4" customFormat="1">
      <c r="A666" s="13" t="s">
        <v>961</v>
      </c>
      <c r="B666" s="14">
        <v>544134</v>
      </c>
      <c r="C666" s="15">
        <v>8</v>
      </c>
      <c r="D666" s="15" t="s">
        <v>19</v>
      </c>
      <c r="E666" s="16" t="s">
        <v>16</v>
      </c>
      <c r="F666" s="16"/>
      <c r="G666" s="16"/>
      <c r="H666" s="16"/>
      <c r="I666" s="16"/>
      <c r="J666" s="13" t="s">
        <v>5</v>
      </c>
      <c r="K666" s="13"/>
      <c r="L666" s="17">
        <f t="shared" si="100"/>
        <v>4.1317803754457154</v>
      </c>
      <c r="M666" s="13" t="s">
        <v>169</v>
      </c>
      <c r="N666" s="17">
        <f t="shared" si="101"/>
        <v>5.1585774672766371</v>
      </c>
      <c r="O666" s="18"/>
      <c r="P666" s="17">
        <f t="shared" si="102"/>
        <v>1.8525633079593773</v>
      </c>
      <c r="Q666" s="13"/>
      <c r="R666" s="17">
        <f t="shared" si="103"/>
        <v>2.2115455232752104</v>
      </c>
      <c r="S666" s="13"/>
      <c r="T666" s="17">
        <f t="shared" si="104"/>
        <v>1.2485120210969964</v>
      </c>
      <c r="U666" s="13"/>
      <c r="V666" s="17">
        <f t="shared" si="105"/>
        <v>0.44836925964622026</v>
      </c>
      <c r="W666" s="13"/>
      <c r="X666" s="17">
        <f t="shared" si="106"/>
        <v>0.53525243897714203</v>
      </c>
      <c r="Y666" s="13"/>
      <c r="Z666" s="17">
        <f t="shared" si="107"/>
        <v>0.35912290155785903</v>
      </c>
      <c r="AA666" s="13"/>
      <c r="AB666" s="17">
        <f t="shared" si="108"/>
        <v>0.4287122830478205</v>
      </c>
      <c r="AC666" s="13"/>
      <c r="AD666" s="17">
        <f t="shared" si="109"/>
        <v>1.1937759502055867</v>
      </c>
      <c r="AE666" s="25">
        <v>8.1288402994454945</v>
      </c>
      <c r="AF666" s="25">
        <v>3.4849336833064068</v>
      </c>
      <c r="AG666" s="25">
        <v>6.5108226129077593</v>
      </c>
      <c r="AH666" s="25">
        <v>1.5757910685669989</v>
      </c>
      <c r="AI666" s="25">
        <v>2.9192527146373215</v>
      </c>
      <c r="AJ666" s="14"/>
      <c r="AK666" s="14"/>
      <c r="AL666" s="14"/>
      <c r="AM666" s="14"/>
    </row>
    <row r="667" spans="1:39" s="4" customFormat="1">
      <c r="A667" s="13" t="s">
        <v>928</v>
      </c>
      <c r="B667" s="14">
        <v>689802</v>
      </c>
      <c r="C667" s="15">
        <v>55</v>
      </c>
      <c r="D667" s="15" t="s">
        <v>19</v>
      </c>
      <c r="E667" s="16" t="s">
        <v>16</v>
      </c>
      <c r="F667" s="16"/>
      <c r="G667" s="16"/>
      <c r="H667" s="16"/>
      <c r="I667" s="16"/>
      <c r="J667" s="13" t="s">
        <v>5</v>
      </c>
      <c r="K667" s="13"/>
      <c r="L667" s="17">
        <f t="shared" si="100"/>
        <v>2.7003693225198147</v>
      </c>
      <c r="M667" s="13"/>
      <c r="N667" s="17">
        <f t="shared" si="101"/>
        <v>3.2191731430009938</v>
      </c>
      <c r="O667" s="18"/>
      <c r="P667" s="17">
        <f t="shared" si="102"/>
        <v>0.61666606323810746</v>
      </c>
      <c r="Q667" s="13"/>
      <c r="R667" s="17">
        <f t="shared" si="103"/>
        <v>2.4775782518218792</v>
      </c>
      <c r="S667" s="13"/>
      <c r="T667" s="17">
        <f t="shared" si="104"/>
        <v>1.1921232833429851</v>
      </c>
      <c r="U667" s="13"/>
      <c r="V667" s="17">
        <f t="shared" si="105"/>
        <v>0.22836360126572372</v>
      </c>
      <c r="W667" s="13"/>
      <c r="X667" s="17">
        <f t="shared" si="106"/>
        <v>0.91749607402218558</v>
      </c>
      <c r="Y667" s="13" t="s">
        <v>4</v>
      </c>
      <c r="Z667" s="17">
        <f t="shared" si="107"/>
        <v>0.1915603901513778</v>
      </c>
      <c r="AA667" s="13"/>
      <c r="AB667" s="17">
        <f t="shared" si="108"/>
        <v>0.76963187183905823</v>
      </c>
      <c r="AC667" s="13"/>
      <c r="AD667" s="17">
        <f t="shared" si="109"/>
        <v>4.0176983938635118</v>
      </c>
      <c r="AE667" s="25">
        <v>9.5517019325196255</v>
      </c>
      <c r="AF667" s="25">
        <v>7.3512942375738293</v>
      </c>
      <c r="AG667" s="25">
        <v>8.0123440805001973</v>
      </c>
      <c r="AH667" s="25">
        <v>2.9671289825732363</v>
      </c>
      <c r="AI667" s="25">
        <v>1.8297277488031287</v>
      </c>
      <c r="AJ667" s="14"/>
      <c r="AK667" s="14"/>
      <c r="AL667" s="14"/>
      <c r="AM667" s="14"/>
    </row>
    <row r="668" spans="1:39" s="4" customFormat="1">
      <c r="A668" s="13" t="s">
        <v>922</v>
      </c>
      <c r="B668" s="14">
        <v>508424</v>
      </c>
      <c r="C668" s="15">
        <v>420</v>
      </c>
      <c r="D668" s="15" t="s">
        <v>23</v>
      </c>
      <c r="E668" s="16" t="s">
        <v>16</v>
      </c>
      <c r="F668" s="16"/>
      <c r="G668" s="16"/>
      <c r="H668" s="16"/>
      <c r="I668" s="16"/>
      <c r="J668" s="13" t="s">
        <v>5</v>
      </c>
      <c r="K668" s="13"/>
      <c r="L668" s="17">
        <f t="shared" si="100"/>
        <v>4.4323094138412689</v>
      </c>
      <c r="M668" s="13"/>
      <c r="N668" s="17">
        <f t="shared" si="101"/>
        <v>4.8804110959441571</v>
      </c>
      <c r="O668" s="18"/>
      <c r="P668" s="17">
        <f t="shared" si="102"/>
        <v>0.94132632250466164</v>
      </c>
      <c r="Q668" s="13"/>
      <c r="R668" s="17">
        <f t="shared" si="103"/>
        <v>3.4718278267347968</v>
      </c>
      <c r="S668" s="13"/>
      <c r="T668" s="17">
        <f t="shared" si="104"/>
        <v>1.1010989171251337</v>
      </c>
      <c r="U668" s="13"/>
      <c r="V668" s="17">
        <f t="shared" si="105"/>
        <v>0.21237829641700476</v>
      </c>
      <c r="W668" s="13"/>
      <c r="X668" s="17">
        <f t="shared" si="106"/>
        <v>0.78329996906193677</v>
      </c>
      <c r="Y668" s="13" t="s">
        <v>4</v>
      </c>
      <c r="Z668" s="17">
        <f t="shared" si="107"/>
        <v>0.19287848994666587</v>
      </c>
      <c r="AA668" s="13"/>
      <c r="AB668" s="17">
        <f t="shared" si="108"/>
        <v>0.7113802010695458</v>
      </c>
      <c r="AC668" s="13"/>
      <c r="AD668" s="17">
        <f t="shared" si="109"/>
        <v>3.6882298345774811</v>
      </c>
      <c r="AE668" s="25">
        <v>9.7121763922531752</v>
      </c>
      <c r="AF668" s="25">
        <v>6.9090499947439596</v>
      </c>
      <c r="AG668" s="25">
        <v>8.8204395092956407</v>
      </c>
      <c r="AH668" s="25">
        <v>1.9900324381125258</v>
      </c>
      <c r="AI668" s="25">
        <v>1.8732699166334497</v>
      </c>
      <c r="AJ668" s="14"/>
      <c r="AK668" s="14"/>
      <c r="AL668" s="14"/>
      <c r="AM668" s="14"/>
    </row>
    <row r="669" spans="1:39" s="4" customFormat="1">
      <c r="A669" s="13" t="s">
        <v>1017</v>
      </c>
      <c r="B669" s="14">
        <v>203785</v>
      </c>
      <c r="C669" s="15">
        <v>422</v>
      </c>
      <c r="D669" s="15" t="s">
        <v>23</v>
      </c>
      <c r="E669" s="16" t="s">
        <v>16</v>
      </c>
      <c r="F669" s="16"/>
      <c r="G669" s="16"/>
      <c r="H669" s="16"/>
      <c r="I669" s="16"/>
      <c r="J669" s="13" t="s">
        <v>5</v>
      </c>
      <c r="K669" s="13"/>
      <c r="L669" s="17">
        <f t="shared" si="100"/>
        <v>8.5021564662509697</v>
      </c>
      <c r="M669" s="13" t="s">
        <v>169</v>
      </c>
      <c r="N669" s="17">
        <f t="shared" si="101"/>
        <v>7.3391489046763532</v>
      </c>
      <c r="O669" s="18"/>
      <c r="P669" s="17">
        <f t="shared" si="102"/>
        <v>1.2077689871569437</v>
      </c>
      <c r="Q669" s="13"/>
      <c r="R669" s="17">
        <f t="shared" si="103"/>
        <v>6.885230448896035</v>
      </c>
      <c r="S669" s="13"/>
      <c r="T669" s="17">
        <f t="shared" si="104"/>
        <v>0.86321028480349227</v>
      </c>
      <c r="U669" s="13"/>
      <c r="V669" s="17">
        <f t="shared" si="105"/>
        <v>0.14205442959690789</v>
      </c>
      <c r="W669" s="13"/>
      <c r="X669" s="17">
        <f t="shared" si="106"/>
        <v>0.80982165833182795</v>
      </c>
      <c r="Y669" s="13" t="s">
        <v>4</v>
      </c>
      <c r="Z669" s="17">
        <f t="shared" si="107"/>
        <v>0.16456526537939276</v>
      </c>
      <c r="AA669" s="13"/>
      <c r="AB669" s="17">
        <f t="shared" si="108"/>
        <v>0.93815107696055999</v>
      </c>
      <c r="AC669" s="13"/>
      <c r="AD669" s="17">
        <f t="shared" si="109"/>
        <v>5.7007842742374812</v>
      </c>
      <c r="AE669" s="25">
        <v>10.313392130046187</v>
      </c>
      <c r="AF669" s="25">
        <v>9.6755199339193947</v>
      </c>
      <c r="AG669" s="25">
        <v>11.947716925539188</v>
      </c>
      <c r="AH669" s="25">
        <v>1.4052572394974447</v>
      </c>
      <c r="AI669" s="25">
        <v>1.6972261128427915</v>
      </c>
      <c r="AJ669" s="14"/>
      <c r="AK669" s="14" t="s">
        <v>484</v>
      </c>
      <c r="AL669" s="14" t="s">
        <v>483</v>
      </c>
      <c r="AM669" s="14" t="s">
        <v>74</v>
      </c>
    </row>
    <row r="670" spans="1:39" s="4" customFormat="1">
      <c r="A670" s="13" t="s">
        <v>940</v>
      </c>
      <c r="B670" s="14">
        <v>476610</v>
      </c>
      <c r="C670" s="15">
        <v>48</v>
      </c>
      <c r="D670" s="15" t="s">
        <v>19</v>
      </c>
      <c r="E670" s="16" t="s">
        <v>16</v>
      </c>
      <c r="F670" s="16"/>
      <c r="G670" s="16"/>
      <c r="H670" s="16"/>
      <c r="I670" s="16"/>
      <c r="J670" s="13" t="s">
        <v>5</v>
      </c>
      <c r="K670" s="13"/>
      <c r="L670" s="17">
        <f t="shared" si="100"/>
        <v>1.7014224306755261</v>
      </c>
      <c r="M670" s="13"/>
      <c r="N670" s="17">
        <f t="shared" si="101"/>
        <v>2.0751042092887246</v>
      </c>
      <c r="O670" s="18"/>
      <c r="P670" s="17">
        <f t="shared" si="102"/>
        <v>0.34503222984322368</v>
      </c>
      <c r="Q670" s="13"/>
      <c r="R670" s="17">
        <f t="shared" si="103"/>
        <v>1.5589479679284006</v>
      </c>
      <c r="S670" s="13"/>
      <c r="T670" s="17">
        <f t="shared" si="104"/>
        <v>1.2196290420744209</v>
      </c>
      <c r="U670" s="13"/>
      <c r="V670" s="17">
        <f t="shared" si="105"/>
        <v>0.20279045557559358</v>
      </c>
      <c r="W670" s="13"/>
      <c r="X670" s="17">
        <f t="shared" si="106"/>
        <v>0.91626155845931934</v>
      </c>
      <c r="Y670" s="13" t="s">
        <v>4</v>
      </c>
      <c r="Z670" s="17">
        <f t="shared" si="107"/>
        <v>0.16627224228005835</v>
      </c>
      <c r="AA670" s="13"/>
      <c r="AB670" s="17">
        <f t="shared" si="108"/>
        <v>0.7512624960954396</v>
      </c>
      <c r="AC670" s="13"/>
      <c r="AD670" s="17">
        <f t="shared" si="109"/>
        <v>4.5182676662894883</v>
      </c>
      <c r="AE670" s="25">
        <v>13.00270924511886</v>
      </c>
      <c r="AF670" s="25">
        <v>9.7684478034912434</v>
      </c>
      <c r="AG670" s="25">
        <v>10.661200083431142</v>
      </c>
      <c r="AH670" s="25">
        <v>6.266051211748902</v>
      </c>
      <c r="AI670" s="25">
        <v>2.1619896219015575</v>
      </c>
      <c r="AJ670" s="14"/>
      <c r="AK670" s="14"/>
      <c r="AL670" s="14"/>
      <c r="AM670" s="14"/>
    </row>
    <row r="671" spans="1:39" s="4" customFormat="1">
      <c r="A671" s="13" t="s">
        <v>952</v>
      </c>
      <c r="B671" s="14">
        <v>688437</v>
      </c>
      <c r="C671" s="15">
        <v>19</v>
      </c>
      <c r="D671" s="15" t="s">
        <v>19</v>
      </c>
      <c r="E671" s="16" t="s">
        <v>16</v>
      </c>
      <c r="F671" s="16"/>
      <c r="G671" s="16"/>
      <c r="H671" s="16"/>
      <c r="I671" s="16"/>
      <c r="J671" s="13" t="s">
        <v>5</v>
      </c>
      <c r="K671" s="13"/>
      <c r="L671" s="17">
        <f t="shared" si="100"/>
        <v>0.50108649302676345</v>
      </c>
      <c r="M671" s="13"/>
      <c r="N671" s="17">
        <f t="shared" si="101"/>
        <v>1.5239353312801955</v>
      </c>
      <c r="O671" s="18"/>
      <c r="P671" s="17">
        <f t="shared" si="102"/>
        <v>0.2189953563363041</v>
      </c>
      <c r="Q671" s="13"/>
      <c r="R671" s="17">
        <f t="shared" si="103"/>
        <v>1.4793667598233611</v>
      </c>
      <c r="S671" s="13"/>
      <c r="T671" s="17">
        <f t="shared" si="104"/>
        <v>3.0412620425567942</v>
      </c>
      <c r="U671" s="13"/>
      <c r="V671" s="17">
        <f t="shared" si="105"/>
        <v>0.43704102861261396</v>
      </c>
      <c r="W671" s="13"/>
      <c r="X671" s="17">
        <f t="shared" si="106"/>
        <v>2.9523181734302844</v>
      </c>
      <c r="Y671" s="13" t="s">
        <v>4</v>
      </c>
      <c r="Z671" s="17">
        <f t="shared" si="107"/>
        <v>0.14370383824117727</v>
      </c>
      <c r="AA671" s="13"/>
      <c r="AB671" s="17">
        <f t="shared" si="108"/>
        <v>0.97075428954101739</v>
      </c>
      <c r="AC671" s="13"/>
      <c r="AD671" s="17">
        <f t="shared" si="109"/>
        <v>6.7552425977085351</v>
      </c>
      <c r="AE671" s="25">
        <v>13.70418860856916</v>
      </c>
      <c r="AF671" s="25">
        <v>13.303399876447658</v>
      </c>
      <c r="AG671" s="25">
        <v>4.5060860974176444</v>
      </c>
      <c r="AH671" s="25">
        <v>8.9926313323655496</v>
      </c>
      <c r="AI671" s="25">
        <v>1.9693445030324066</v>
      </c>
      <c r="AJ671" s="14"/>
      <c r="AK671" s="14"/>
      <c r="AL671" s="14"/>
      <c r="AM671" s="14"/>
    </row>
    <row r="672" spans="1:39" s="4" customFormat="1">
      <c r="A672" s="13" t="s">
        <v>938</v>
      </c>
      <c r="B672" s="14">
        <v>672168</v>
      </c>
      <c r="C672" s="15">
        <v>52</v>
      </c>
      <c r="D672" s="15" t="s">
        <v>19</v>
      </c>
      <c r="E672" s="16" t="s">
        <v>16</v>
      </c>
      <c r="F672" s="16"/>
      <c r="G672" s="16"/>
      <c r="H672" s="16"/>
      <c r="I672" s="16"/>
      <c r="J672" s="13" t="s">
        <v>5</v>
      </c>
      <c r="K672" s="13"/>
      <c r="L672" s="17">
        <f t="shared" si="100"/>
        <v>1.7565916224963629</v>
      </c>
      <c r="M672" s="13"/>
      <c r="N672" s="17">
        <f t="shared" si="101"/>
        <v>2.7430888122276689</v>
      </c>
      <c r="O672" s="18"/>
      <c r="P672" s="17">
        <f t="shared" si="102"/>
        <v>0.51473876177053512</v>
      </c>
      <c r="Q672" s="13"/>
      <c r="R672" s="17">
        <f t="shared" si="103"/>
        <v>1.8603418536463174</v>
      </c>
      <c r="S672" s="13"/>
      <c r="T672" s="17">
        <f t="shared" si="104"/>
        <v>1.5615973440254458</v>
      </c>
      <c r="U672" s="13"/>
      <c r="V672" s="17">
        <f t="shared" si="105"/>
        <v>0.29303268624213247</v>
      </c>
      <c r="W672" s="13"/>
      <c r="X672" s="17">
        <f t="shared" si="106"/>
        <v>1.0590633758132757</v>
      </c>
      <c r="Y672" s="13" t="s">
        <v>4</v>
      </c>
      <c r="Z672" s="17">
        <f t="shared" si="107"/>
        <v>0.18764932417646168</v>
      </c>
      <c r="AA672" s="13"/>
      <c r="AB672" s="17">
        <f t="shared" si="108"/>
        <v>0.67819235212276241</v>
      </c>
      <c r="AC672" s="13"/>
      <c r="AD672" s="17">
        <f t="shared" si="109"/>
        <v>3.6141475867240738</v>
      </c>
      <c r="AE672" s="25">
        <v>14.353614649709064</v>
      </c>
      <c r="AF672" s="25">
        <v>9.7345116807499306</v>
      </c>
      <c r="AG672" s="25">
        <v>9.1916233750171994</v>
      </c>
      <c r="AH672" s="25">
        <v>5.2326467104258496</v>
      </c>
      <c r="AI672" s="25">
        <v>2.6934460885072657</v>
      </c>
      <c r="AJ672" s="14"/>
      <c r="AK672" s="14"/>
      <c r="AL672" s="14"/>
      <c r="AM672" s="14"/>
    </row>
    <row r="673" spans="1:39" s="4" customFormat="1">
      <c r="A673" s="13" t="s">
        <v>973</v>
      </c>
      <c r="B673" s="14">
        <v>690907</v>
      </c>
      <c r="C673" s="15">
        <v>325</v>
      </c>
      <c r="D673" s="15" t="s">
        <v>23</v>
      </c>
      <c r="E673" s="16" t="s">
        <v>16</v>
      </c>
      <c r="F673" s="16"/>
      <c r="G673" s="16"/>
      <c r="H673" s="16"/>
      <c r="I673" s="16"/>
      <c r="J673" s="13" t="s">
        <v>5</v>
      </c>
      <c r="K673" s="13"/>
      <c r="L673" s="17">
        <f t="shared" si="100"/>
        <v>2.6428831893620148</v>
      </c>
      <c r="M673" s="13" t="s">
        <v>169</v>
      </c>
      <c r="N673" s="17">
        <f t="shared" si="101"/>
        <v>5.7014756818072589</v>
      </c>
      <c r="O673" s="18"/>
      <c r="P673" s="17">
        <f t="shared" si="102"/>
        <v>1.3271524810650188</v>
      </c>
      <c r="Q673" s="13"/>
      <c r="R673" s="17">
        <f t="shared" si="103"/>
        <v>3.6726471313569666</v>
      </c>
      <c r="S673" s="13"/>
      <c r="T673" s="17">
        <f t="shared" si="104"/>
        <v>2.1572938617781214</v>
      </c>
      <c r="U673" s="13"/>
      <c r="V673" s="17">
        <f t="shared" si="105"/>
        <v>0.50216085463292459</v>
      </c>
      <c r="W673" s="13"/>
      <c r="X673" s="17">
        <f t="shared" si="106"/>
        <v>1.3896365704469649</v>
      </c>
      <c r="Y673" s="13"/>
      <c r="Z673" s="17">
        <f t="shared" si="107"/>
        <v>0.23277350551538911</v>
      </c>
      <c r="AA673" s="13"/>
      <c r="AB673" s="17">
        <f t="shared" si="108"/>
        <v>0.64415729125635901</v>
      </c>
      <c r="AC673" s="13"/>
      <c r="AD673" s="17">
        <f t="shared" si="109"/>
        <v>2.7673136159981597</v>
      </c>
      <c r="AE673" s="25">
        <v>18.091506204243739</v>
      </c>
      <c r="AF673" s="25">
        <v>11.653775631273261</v>
      </c>
      <c r="AG673" s="25">
        <v>8.3862039033161899</v>
      </c>
      <c r="AH673" s="25">
        <v>3.1731269611429926</v>
      </c>
      <c r="AI673" s="25">
        <v>4.2112233192152262</v>
      </c>
      <c r="AJ673" s="14"/>
      <c r="AK673" s="14"/>
      <c r="AL673" s="14"/>
      <c r="AM673" s="14"/>
    </row>
    <row r="674" spans="1:39" s="4" customFormat="1">
      <c r="A674" s="13" t="s">
        <v>964</v>
      </c>
      <c r="B674" s="14">
        <v>687958</v>
      </c>
      <c r="C674" s="15">
        <v>418</v>
      </c>
      <c r="D674" s="15" t="s">
        <v>23</v>
      </c>
      <c r="E674" s="16" t="s">
        <v>16</v>
      </c>
      <c r="F674" s="16"/>
      <c r="G674" s="16"/>
      <c r="H674" s="16"/>
      <c r="I674" s="16"/>
      <c r="J674" s="13" t="s">
        <v>5</v>
      </c>
      <c r="K674" s="13"/>
      <c r="L674" s="17">
        <f t="shared" si="100"/>
        <v>3.5726721524264815</v>
      </c>
      <c r="M674" s="13" t="s">
        <v>169</v>
      </c>
      <c r="N674" s="17">
        <f t="shared" si="101"/>
        <v>5.1554167345566322</v>
      </c>
      <c r="O674" s="18"/>
      <c r="P674" s="17">
        <f t="shared" si="102"/>
        <v>1.0876339979537215</v>
      </c>
      <c r="Q674" s="13"/>
      <c r="R674" s="17">
        <f t="shared" si="103"/>
        <v>3.2058788484033287</v>
      </c>
      <c r="S674" s="13"/>
      <c r="T674" s="17">
        <f t="shared" si="104"/>
        <v>1.4430142242565374</v>
      </c>
      <c r="U674" s="13"/>
      <c r="V674" s="17">
        <f t="shared" si="105"/>
        <v>0.30443151555762654</v>
      </c>
      <c r="W674" s="13"/>
      <c r="X674" s="17">
        <f t="shared" si="106"/>
        <v>0.89733362358087221</v>
      </c>
      <c r="Y674" s="13"/>
      <c r="Z674" s="17">
        <f t="shared" si="107"/>
        <v>0.21096917164103093</v>
      </c>
      <c r="AA674" s="13"/>
      <c r="AB674" s="17">
        <f t="shared" si="108"/>
        <v>0.62184669319056229</v>
      </c>
      <c r="AC674" s="13"/>
      <c r="AD674" s="17">
        <f t="shared" si="109"/>
        <v>2.9475713837880031</v>
      </c>
      <c r="AE674" s="25">
        <v>18.770337250089188</v>
      </c>
      <c r="AF674" s="25">
        <v>11.672272149039594</v>
      </c>
      <c r="AG674" s="25">
        <v>13.007728499530176</v>
      </c>
      <c r="AH674" s="25">
        <v>3.6408962100526376</v>
      </c>
      <c r="AI674" s="25">
        <v>3.9599625010741026</v>
      </c>
      <c r="AJ674" s="14"/>
      <c r="AK674" s="14"/>
      <c r="AL674" s="14"/>
      <c r="AM674" s="14"/>
    </row>
    <row r="675" spans="1:39" s="4" customFormat="1">
      <c r="A675" s="13" t="s">
        <v>941</v>
      </c>
      <c r="B675" s="14">
        <v>686192</v>
      </c>
      <c r="C675" s="15">
        <v>343</v>
      </c>
      <c r="D675" s="15" t="s">
        <v>23</v>
      </c>
      <c r="E675" s="16" t="s">
        <v>16</v>
      </c>
      <c r="F675" s="16"/>
      <c r="G675" s="16"/>
      <c r="H675" s="16"/>
      <c r="I675" s="16"/>
      <c r="J675" s="13" t="s">
        <v>5</v>
      </c>
      <c r="K675" s="13"/>
      <c r="L675" s="17">
        <f t="shared" si="100"/>
        <v>1.5657814547697153</v>
      </c>
      <c r="M675" s="13"/>
      <c r="N675" s="17">
        <f t="shared" si="101"/>
        <v>4.3811002913517347</v>
      </c>
      <c r="O675" s="18"/>
      <c r="P675" s="17">
        <f t="shared" si="102"/>
        <v>0.75974136360420608</v>
      </c>
      <c r="Q675" s="13"/>
      <c r="R675" s="17">
        <f t="shared" si="103"/>
        <v>3.1903627234739687</v>
      </c>
      <c r="S675" s="13"/>
      <c r="T675" s="17">
        <f t="shared" si="104"/>
        <v>2.7980279610579997</v>
      </c>
      <c r="U675" s="13"/>
      <c r="V675" s="17">
        <f t="shared" si="105"/>
        <v>0.48521545665895233</v>
      </c>
      <c r="W675" s="13"/>
      <c r="X675" s="17">
        <f t="shared" si="106"/>
        <v>2.0375530146658849</v>
      </c>
      <c r="Y675" s="13" t="s">
        <v>4</v>
      </c>
      <c r="Z675" s="17">
        <f t="shared" si="107"/>
        <v>0.17341336949166192</v>
      </c>
      <c r="AA675" s="13"/>
      <c r="AB675" s="17">
        <f t="shared" si="108"/>
        <v>0.72821038353578094</v>
      </c>
      <c r="AC675" s="13"/>
      <c r="AD675" s="17">
        <f t="shared" si="109"/>
        <v>4.1992747483682038</v>
      </c>
      <c r="AE675" s="25">
        <v>19.870035504165561</v>
      </c>
      <c r="AF675" s="25">
        <v>14.469566175357988</v>
      </c>
      <c r="AG675" s="25">
        <v>7.1014427949648642</v>
      </c>
      <c r="AH675" s="25">
        <v>4.5353984576406274</v>
      </c>
      <c r="AI675" s="25">
        <v>3.4457298086963033</v>
      </c>
      <c r="AJ675" s="14"/>
      <c r="AK675" s="14"/>
      <c r="AL675" s="14"/>
      <c r="AM675" s="14"/>
    </row>
    <row r="676" spans="1:39" s="4" customFormat="1">
      <c r="A676" s="13" t="s">
        <v>956</v>
      </c>
      <c r="B676" s="14">
        <v>679209</v>
      </c>
      <c r="C676" s="15">
        <v>435</v>
      </c>
      <c r="D676" s="15" t="s">
        <v>23</v>
      </c>
      <c r="E676" s="16" t="s">
        <v>16</v>
      </c>
      <c r="F676" s="16"/>
      <c r="G676" s="16"/>
      <c r="H676" s="16"/>
      <c r="I676" s="16"/>
      <c r="J676" s="13" t="s">
        <v>5</v>
      </c>
      <c r="K676" s="13"/>
      <c r="L676" s="17">
        <f t="shared" si="100"/>
        <v>7.8219966081187184</v>
      </c>
      <c r="M676" s="13" t="s">
        <v>169</v>
      </c>
      <c r="N676" s="17">
        <f t="shared" si="101"/>
        <v>16.088329836336019</v>
      </c>
      <c r="O676" s="18"/>
      <c r="P676" s="17">
        <f t="shared" si="102"/>
        <v>1.6265134599195923</v>
      </c>
      <c r="Q676" s="13"/>
      <c r="R676" s="17">
        <f t="shared" si="103"/>
        <v>13.070178324875629</v>
      </c>
      <c r="S676" s="13"/>
      <c r="T676" s="17">
        <f t="shared" si="104"/>
        <v>2.0568060358959235</v>
      </c>
      <c r="U676" s="13"/>
      <c r="V676" s="17">
        <f t="shared" si="105"/>
        <v>0.20794095694587467</v>
      </c>
      <c r="W676" s="13"/>
      <c r="X676" s="17">
        <f t="shared" si="106"/>
        <v>1.6709516738104493</v>
      </c>
      <c r="Y676" s="13" t="s">
        <v>4</v>
      </c>
      <c r="Z676" s="17">
        <f t="shared" si="107"/>
        <v>0.10109896281751125</v>
      </c>
      <c r="AA676" s="13"/>
      <c r="AB676" s="17">
        <f t="shared" si="108"/>
        <v>0.8124011912881226</v>
      </c>
      <c r="AC676" s="13"/>
      <c r="AD676" s="17">
        <f t="shared" si="109"/>
        <v>8.0357025299512514</v>
      </c>
      <c r="AE676" s="25">
        <v>22.461268538366266</v>
      </c>
      <c r="AF676" s="25">
        <v>18.247561318411183</v>
      </c>
      <c r="AG676" s="25">
        <v>10.920460240959168</v>
      </c>
      <c r="AH676" s="25">
        <v>1.396121832835423</v>
      </c>
      <c r="AI676" s="25">
        <v>2.2708109527944265</v>
      </c>
      <c r="AJ676" s="14"/>
      <c r="AK676" s="14"/>
      <c r="AL676" s="14"/>
      <c r="AM676" s="14"/>
    </row>
    <row r="677" spans="1:39" s="4" customFormat="1">
      <c r="A677" s="13" t="s">
        <v>948</v>
      </c>
      <c r="B677" s="14">
        <v>689417</v>
      </c>
      <c r="C677" s="15">
        <v>21</v>
      </c>
      <c r="D677" s="15" t="s">
        <v>19</v>
      </c>
      <c r="E677" s="16" t="s">
        <v>16</v>
      </c>
      <c r="F677" s="16"/>
      <c r="G677" s="16"/>
      <c r="H677" s="16"/>
      <c r="I677" s="16"/>
      <c r="J677" s="13" t="s">
        <v>5</v>
      </c>
      <c r="K677" s="13"/>
      <c r="L677" s="17">
        <f t="shared" si="100"/>
        <v>0.86911113968428011</v>
      </c>
      <c r="M677" s="13"/>
      <c r="N677" s="17">
        <f t="shared" si="101"/>
        <v>1.0351936851644234</v>
      </c>
      <c r="O677" s="18"/>
      <c r="P677" s="17">
        <f t="shared" si="102"/>
        <v>0.19353435327328836</v>
      </c>
      <c r="Q677" s="13"/>
      <c r="R677" s="17">
        <f t="shared" si="103"/>
        <v>1.0553957348709588</v>
      </c>
      <c r="S677" s="13"/>
      <c r="T677" s="17">
        <f t="shared" si="104"/>
        <v>1.1910947149296416</v>
      </c>
      <c r="U677" s="13"/>
      <c r="V677" s="17">
        <f t="shared" si="105"/>
        <v>0.22268078780303419</v>
      </c>
      <c r="W677" s="13"/>
      <c r="X677" s="17">
        <f t="shared" si="106"/>
        <v>1.2143392101202959</v>
      </c>
      <c r="Y677" s="13" t="s">
        <v>4</v>
      </c>
      <c r="Z677" s="17">
        <f t="shared" si="107"/>
        <v>0.18695472745522845</v>
      </c>
      <c r="AA677" s="13"/>
      <c r="AB677" s="17">
        <f t="shared" si="108"/>
        <v>1.0195152366132592</v>
      </c>
      <c r="AC677" s="13"/>
      <c r="AD677" s="17">
        <f t="shared" si="109"/>
        <v>5.4532733699254035</v>
      </c>
      <c r="AE677" s="25">
        <v>26.830717525143537</v>
      </c>
      <c r="AF677" s="25">
        <v>27.354325326150231</v>
      </c>
      <c r="AG677" s="25">
        <v>22.526099048914375</v>
      </c>
      <c r="AH677" s="25">
        <v>25.918548296478374</v>
      </c>
      <c r="AI677" s="25">
        <v>5.016129482341432</v>
      </c>
      <c r="AJ677" s="14"/>
      <c r="AK677" s="14"/>
      <c r="AL677" s="14"/>
      <c r="AM677" s="14"/>
    </row>
    <row r="678" spans="1:39" s="4" customFormat="1">
      <c r="A678" s="13" t="s">
        <v>968</v>
      </c>
      <c r="B678" s="14">
        <v>477225</v>
      </c>
      <c r="C678" s="15">
        <v>331</v>
      </c>
      <c r="D678" s="15" t="s">
        <v>23</v>
      </c>
      <c r="E678" s="16" t="s">
        <v>16</v>
      </c>
      <c r="F678" s="16"/>
      <c r="G678" s="16"/>
      <c r="H678" s="16"/>
      <c r="I678" s="16"/>
      <c r="J678" s="13" t="s">
        <v>5</v>
      </c>
      <c r="K678" s="13"/>
      <c r="L678" s="17">
        <f t="shared" si="100"/>
        <v>2.8777436911351613</v>
      </c>
      <c r="M678" s="13" t="s">
        <v>169</v>
      </c>
      <c r="N678" s="17">
        <f t="shared" si="101"/>
        <v>7.4436700222295018</v>
      </c>
      <c r="O678" s="18"/>
      <c r="P678" s="17">
        <f t="shared" si="102"/>
        <v>1.6830461728303898</v>
      </c>
      <c r="Q678" s="13"/>
      <c r="R678" s="17">
        <f t="shared" si="103"/>
        <v>4.37047697175481</v>
      </c>
      <c r="S678" s="13"/>
      <c r="T678" s="17">
        <f t="shared" si="104"/>
        <v>2.5866341207382701</v>
      </c>
      <c r="U678" s="13"/>
      <c r="V678" s="17">
        <f t="shared" si="105"/>
        <v>0.5848492268491402</v>
      </c>
      <c r="W678" s="13"/>
      <c r="X678" s="17">
        <f t="shared" si="106"/>
        <v>1.5187165504759812</v>
      </c>
      <c r="Y678" s="13"/>
      <c r="Z678" s="17">
        <f t="shared" si="107"/>
        <v>0.22610435011280763</v>
      </c>
      <c r="AA678" s="13"/>
      <c r="AB678" s="17">
        <f t="shared" si="108"/>
        <v>0.58714007454696115</v>
      </c>
      <c r="AC678" s="13"/>
      <c r="AD678" s="17">
        <f t="shared" si="109"/>
        <v>2.5967659368518392</v>
      </c>
      <c r="AE678" s="25">
        <v>27.801275137481927</v>
      </c>
      <c r="AF678" s="25">
        <v>16.323242756721715</v>
      </c>
      <c r="AG678" s="25">
        <v>10.748050879939278</v>
      </c>
      <c r="AH678" s="25">
        <v>3.7348881740401203</v>
      </c>
      <c r="AI678" s="25">
        <v>6.2859892472677075</v>
      </c>
      <c r="AJ678" s="14"/>
      <c r="AK678" s="14"/>
      <c r="AL678" s="14"/>
      <c r="AM678" s="14"/>
    </row>
    <row r="679" spans="1:39" s="4" customFormat="1">
      <c r="A679" s="13" t="s">
        <v>966</v>
      </c>
      <c r="B679" s="14">
        <v>86253</v>
      </c>
      <c r="C679" s="15">
        <v>354</v>
      </c>
      <c r="D679" s="15" t="s">
        <v>23</v>
      </c>
      <c r="E679" s="16" t="s">
        <v>16</v>
      </c>
      <c r="F679" s="16"/>
      <c r="G679" s="16"/>
      <c r="H679" s="16"/>
      <c r="I679" s="16"/>
      <c r="J679" s="13" t="s">
        <v>5</v>
      </c>
      <c r="K679" s="13"/>
      <c r="L679" s="17">
        <f t="shared" si="100"/>
        <v>3.1920360853851113</v>
      </c>
      <c r="M679" s="13" t="s">
        <v>169</v>
      </c>
      <c r="N679" s="17">
        <f t="shared" si="101"/>
        <v>11.360973968007277</v>
      </c>
      <c r="O679" s="18"/>
      <c r="P679" s="17">
        <f t="shared" si="102"/>
        <v>0.88434675870988133</v>
      </c>
      <c r="Q679" s="13"/>
      <c r="R679" s="17">
        <f t="shared" si="103"/>
        <v>6.1965934967633887</v>
      </c>
      <c r="S679" s="13"/>
      <c r="T679" s="17">
        <f t="shared" si="104"/>
        <v>3.5591621347966695</v>
      </c>
      <c r="U679" s="13"/>
      <c r="V679" s="17">
        <f t="shared" si="105"/>
        <v>0.27704785755991451</v>
      </c>
      <c r="W679" s="13"/>
      <c r="X679" s="17">
        <f t="shared" si="106"/>
        <v>1.9412667435480402</v>
      </c>
      <c r="Y679" s="13" t="s">
        <v>4</v>
      </c>
      <c r="Z679" s="17">
        <f t="shared" si="107"/>
        <v>7.784075213975658E-2</v>
      </c>
      <c r="AA679" s="13"/>
      <c r="AB679" s="17">
        <f t="shared" si="108"/>
        <v>0.5454280164898816</v>
      </c>
      <c r="AC679" s="13"/>
      <c r="AD679" s="17">
        <f t="shared" si="109"/>
        <v>7.0069725882223111</v>
      </c>
      <c r="AE679" s="25">
        <v>29.456799492359064</v>
      </c>
      <c r="AF679" s="25">
        <v>16.066563719257555</v>
      </c>
      <c r="AG679" s="25">
        <v>8.2763297587289859</v>
      </c>
      <c r="AH679" s="25">
        <v>2.5928058259186213</v>
      </c>
      <c r="AI679" s="25">
        <v>2.2929394281152295</v>
      </c>
      <c r="AJ679" s="14"/>
      <c r="AK679" s="14"/>
      <c r="AL679" s="14"/>
      <c r="AM679" s="14"/>
    </row>
    <row r="680" spans="1:39" s="4" customFormat="1">
      <c r="A680" s="13" t="s">
        <v>924</v>
      </c>
      <c r="B680" s="14">
        <v>675173</v>
      </c>
      <c r="C680" s="15">
        <v>387</v>
      </c>
      <c r="D680" s="15" t="s">
        <v>23</v>
      </c>
      <c r="E680" s="16" t="s">
        <v>16</v>
      </c>
      <c r="F680" s="16"/>
      <c r="G680" s="16"/>
      <c r="H680" s="16"/>
      <c r="I680" s="16"/>
      <c r="J680" s="13" t="s">
        <v>5</v>
      </c>
      <c r="K680" s="13"/>
      <c r="L680" s="17">
        <f t="shared" si="100"/>
        <v>3.6109051088074202</v>
      </c>
      <c r="M680" s="13"/>
      <c r="N680" s="17">
        <f t="shared" si="101"/>
        <v>4.8325929961928367</v>
      </c>
      <c r="O680" s="18"/>
      <c r="P680" s="17">
        <f t="shared" si="102"/>
        <v>0.58713524505363435</v>
      </c>
      <c r="Q680" s="13"/>
      <c r="R680" s="17">
        <f t="shared" si="103"/>
        <v>4.7258139340732752</v>
      </c>
      <c r="S680" s="13"/>
      <c r="T680" s="17">
        <f t="shared" si="104"/>
        <v>1.3383328696191923</v>
      </c>
      <c r="U680" s="13"/>
      <c r="V680" s="17">
        <f t="shared" si="105"/>
        <v>0.1626005744713542</v>
      </c>
      <c r="W680" s="13"/>
      <c r="X680" s="17">
        <f t="shared" si="106"/>
        <v>1.3087615962398074</v>
      </c>
      <c r="Y680" s="13" t="s">
        <v>4</v>
      </c>
      <c r="Z680" s="17">
        <f t="shared" si="107"/>
        <v>0.12149486735510008</v>
      </c>
      <c r="AA680" s="13"/>
      <c r="AB680" s="17">
        <f t="shared" si="108"/>
        <v>0.97790439579669075</v>
      </c>
      <c r="AC680" s="13"/>
      <c r="AD680" s="17">
        <f t="shared" si="109"/>
        <v>8.0489358693525137</v>
      </c>
      <c r="AE680" s="25">
        <v>31.288012758863555</v>
      </c>
      <c r="AF680" s="25">
        <v>30.596685212635617</v>
      </c>
      <c r="AG680" s="25">
        <v>23.378348891457932</v>
      </c>
      <c r="AH680" s="25">
        <v>6.4743736506493628</v>
      </c>
      <c r="AI680" s="25">
        <v>3.8013329599428065</v>
      </c>
      <c r="AJ680" s="14"/>
      <c r="AK680" s="14"/>
      <c r="AL680" s="14"/>
      <c r="AM680" s="14"/>
    </row>
    <row r="681" spans="1:39" s="4" customFormat="1">
      <c r="A681" s="13" t="s">
        <v>960</v>
      </c>
      <c r="B681" s="14">
        <v>38648</v>
      </c>
      <c r="C681" s="15">
        <v>10</v>
      </c>
      <c r="D681" s="15" t="s">
        <v>19</v>
      </c>
      <c r="E681" s="16" t="s">
        <v>16</v>
      </c>
      <c r="F681" s="16"/>
      <c r="G681" s="16"/>
      <c r="H681" s="16"/>
      <c r="I681" s="16"/>
      <c r="J681" s="13" t="s">
        <v>5</v>
      </c>
      <c r="K681" s="13"/>
      <c r="L681" s="17">
        <f t="shared" si="100"/>
        <v>5.0350245668501676</v>
      </c>
      <c r="M681" s="13" t="s">
        <v>169</v>
      </c>
      <c r="N681" s="17">
        <f t="shared" si="101"/>
        <v>5.18658756508158</v>
      </c>
      <c r="O681" s="18"/>
      <c r="P681" s="17">
        <f t="shared" si="102"/>
        <v>1.2886305135745719</v>
      </c>
      <c r="Q681" s="13"/>
      <c r="R681" s="17">
        <f t="shared" si="103"/>
        <v>0.86627284478179045</v>
      </c>
      <c r="S681" s="13"/>
      <c r="T681" s="17">
        <f t="shared" si="104"/>
        <v>1.0301017395683192</v>
      </c>
      <c r="U681" s="13"/>
      <c r="V681" s="17">
        <f t="shared" si="105"/>
        <v>0.25593331203559927</v>
      </c>
      <c r="W681" s="13"/>
      <c r="X681" s="17">
        <f t="shared" si="106"/>
        <v>0.17204937796832184</v>
      </c>
      <c r="Y681" s="13"/>
      <c r="Z681" s="17">
        <f t="shared" si="107"/>
        <v>0.24845440232229127</v>
      </c>
      <c r="AA681" s="13"/>
      <c r="AB681" s="17">
        <f t="shared" si="108"/>
        <v>0.167021733251729</v>
      </c>
      <c r="AC681" s="13"/>
      <c r="AD681" s="17">
        <f t="shared" si="109"/>
        <v>0.67224300189726949</v>
      </c>
      <c r="AE681" s="25">
        <v>32.349907468993088</v>
      </c>
      <c r="AF681" s="25">
        <v>5.4031376160042797</v>
      </c>
      <c r="AG681" s="25">
        <v>31.404575127258635</v>
      </c>
      <c r="AH681" s="25">
        <v>6.2372238129723456</v>
      </c>
      <c r="AI681" s="25">
        <v>8.0374769253901039</v>
      </c>
      <c r="AJ681" s="14"/>
      <c r="AK681" s="14"/>
      <c r="AL681" s="14"/>
      <c r="AM681" s="14"/>
    </row>
    <row r="682" spans="1:39" s="4" customFormat="1">
      <c r="A682" s="13" t="s">
        <v>974</v>
      </c>
      <c r="B682" s="14">
        <v>47238</v>
      </c>
      <c r="C682" s="15">
        <v>351</v>
      </c>
      <c r="D682" s="15" t="s">
        <v>23</v>
      </c>
      <c r="E682" s="16" t="s">
        <v>16</v>
      </c>
      <c r="F682" s="16"/>
      <c r="G682" s="16"/>
      <c r="H682" s="16"/>
      <c r="I682" s="16"/>
      <c r="J682" s="13" t="s">
        <v>5</v>
      </c>
      <c r="K682" s="13"/>
      <c r="L682" s="17">
        <f t="shared" si="100"/>
        <v>2.3454617971967133</v>
      </c>
      <c r="M682" s="13" t="s">
        <v>169</v>
      </c>
      <c r="N682" s="17">
        <f t="shared" si="101"/>
        <v>7.2362819872546114</v>
      </c>
      <c r="O682" s="18"/>
      <c r="P682" s="17">
        <f t="shared" si="102"/>
        <v>0.94304663793979426</v>
      </c>
      <c r="Q682" s="13"/>
      <c r="R682" s="17">
        <f t="shared" si="103"/>
        <v>4.118532450877602</v>
      </c>
      <c r="S682" s="13"/>
      <c r="T682" s="17">
        <f t="shared" si="104"/>
        <v>3.0852269672025296</v>
      </c>
      <c r="U682" s="13"/>
      <c r="V682" s="17">
        <f t="shared" si="105"/>
        <v>0.4020729048185393</v>
      </c>
      <c r="W682" s="13"/>
      <c r="X682" s="17">
        <f t="shared" si="106"/>
        <v>1.7559580189283215</v>
      </c>
      <c r="Y682" s="13" t="s">
        <v>4</v>
      </c>
      <c r="Z682" s="17">
        <f t="shared" si="107"/>
        <v>0.13032198573809017</v>
      </c>
      <c r="AA682" s="13"/>
      <c r="AB682" s="17">
        <f t="shared" si="108"/>
        <v>0.56915035347318477</v>
      </c>
      <c r="AC682" s="13"/>
      <c r="AD682" s="17">
        <f t="shared" si="109"/>
        <v>4.367262747338839</v>
      </c>
      <c r="AE682" s="25">
        <v>38.431941764636008</v>
      </c>
      <c r="AF682" s="25">
        <v>21.873553240003435</v>
      </c>
      <c r="AG682" s="25">
        <v>12.456763205166533</v>
      </c>
      <c r="AH682" s="25">
        <v>5.3110066512508567</v>
      </c>
      <c r="AI682" s="25">
        <v>5.0085269665380059</v>
      </c>
      <c r="AJ682" s="14"/>
      <c r="AK682" s="14"/>
      <c r="AL682" s="14"/>
      <c r="AM682" s="14"/>
    </row>
    <row r="683" spans="1:39" s="4" customFormat="1">
      <c r="A683" s="13" t="s">
        <v>927</v>
      </c>
      <c r="B683" s="14">
        <v>683803</v>
      </c>
      <c r="C683" s="15">
        <v>425</v>
      </c>
      <c r="D683" s="15" t="s">
        <v>23</v>
      </c>
      <c r="E683" s="16" t="s">
        <v>16</v>
      </c>
      <c r="F683" s="16"/>
      <c r="G683" s="16"/>
      <c r="H683" s="16"/>
      <c r="I683" s="16"/>
      <c r="J683" s="13" t="s">
        <v>5</v>
      </c>
      <c r="K683" s="13"/>
      <c r="L683" s="17">
        <f t="shared" si="100"/>
        <v>2.8336798905573151</v>
      </c>
      <c r="M683" s="13"/>
      <c r="N683" s="17">
        <f t="shared" si="101"/>
        <v>4.8609431362304196</v>
      </c>
      <c r="O683" s="18"/>
      <c r="P683" s="17">
        <f t="shared" si="102"/>
        <v>0.86159491701645396</v>
      </c>
      <c r="Q683" s="13"/>
      <c r="R683" s="17">
        <f t="shared" si="103"/>
        <v>3.9171213656910258</v>
      </c>
      <c r="S683" s="13"/>
      <c r="T683" s="17">
        <f t="shared" si="104"/>
        <v>1.7154171691829283</v>
      </c>
      <c r="U683" s="13"/>
      <c r="V683" s="17">
        <f t="shared" si="105"/>
        <v>0.3040551333577059</v>
      </c>
      <c r="W683" s="13"/>
      <c r="X683" s="17">
        <f t="shared" si="106"/>
        <v>1.3823443426846016</v>
      </c>
      <c r="Y683" s="13" t="s">
        <v>4</v>
      </c>
      <c r="Z683" s="17">
        <f t="shared" si="107"/>
        <v>0.17724850772161188</v>
      </c>
      <c r="AA683" s="13"/>
      <c r="AB683" s="17">
        <f t="shared" si="108"/>
        <v>0.80583566931595252</v>
      </c>
      <c r="AC683" s="13"/>
      <c r="AD683" s="17">
        <f t="shared" si="109"/>
        <v>4.5463608110123284</v>
      </c>
      <c r="AE683" s="25">
        <v>38.70091180061916</v>
      </c>
      <c r="AF683" s="25">
        <v>31.186575163989584</v>
      </c>
      <c r="AG683" s="25">
        <v>22.560641513838188</v>
      </c>
      <c r="AH683" s="25">
        <v>7.9616055395025809</v>
      </c>
      <c r="AI683" s="25">
        <v>6.859678864125466</v>
      </c>
      <c r="AJ683" s="14"/>
      <c r="AK683" s="14"/>
      <c r="AL683" s="14"/>
      <c r="AM683" s="14"/>
    </row>
    <row r="684" spans="1:39" s="4" customFormat="1">
      <c r="A684" s="13" t="s">
        <v>1004</v>
      </c>
      <c r="B684" s="14">
        <v>95160</v>
      </c>
      <c r="C684" s="15">
        <v>339</v>
      </c>
      <c r="D684" s="15" t="s">
        <v>23</v>
      </c>
      <c r="E684" s="16" t="s">
        <v>16</v>
      </c>
      <c r="F684" s="16"/>
      <c r="G684" s="16"/>
      <c r="H684" s="16"/>
      <c r="I684" s="16"/>
      <c r="J684" s="13" t="s">
        <v>5</v>
      </c>
      <c r="K684" s="13"/>
      <c r="L684" s="17">
        <f t="shared" si="100"/>
        <v>1.6492129529986868</v>
      </c>
      <c r="M684" s="13"/>
      <c r="N684" s="17">
        <f t="shared" si="101"/>
        <v>3.7406121235461036</v>
      </c>
      <c r="O684" s="18"/>
      <c r="P684" s="17">
        <f t="shared" si="102"/>
        <v>0.49480464577584787</v>
      </c>
      <c r="Q684" s="13"/>
      <c r="R684" s="17">
        <f t="shared" si="103"/>
        <v>2.0932489731511099</v>
      </c>
      <c r="S684" s="13"/>
      <c r="T684" s="17">
        <f t="shared" si="104"/>
        <v>2.2681195395323108</v>
      </c>
      <c r="U684" s="13"/>
      <c r="V684" s="17">
        <f t="shared" si="105"/>
        <v>0.30002471474418618</v>
      </c>
      <c r="W684" s="13"/>
      <c r="X684" s="17">
        <f t="shared" si="106"/>
        <v>1.269241167033677</v>
      </c>
      <c r="Y684" s="13" t="s">
        <v>4</v>
      </c>
      <c r="Z684" s="17">
        <f t="shared" si="107"/>
        <v>0.13227905739309123</v>
      </c>
      <c r="AA684" s="13"/>
      <c r="AB684" s="17">
        <f t="shared" si="108"/>
        <v>0.55960064930942588</v>
      </c>
      <c r="AC684" s="13"/>
      <c r="AD684" s="17">
        <f t="shared" si="109"/>
        <v>4.2304553747043334</v>
      </c>
      <c r="AE684" s="25">
        <v>42.15714390683619</v>
      </c>
      <c r="AF684" s="25">
        <v>23.591165103296436</v>
      </c>
      <c r="AG684" s="25">
        <v>18.58682629907992</v>
      </c>
      <c r="AH684" s="25">
        <v>11.270119037862493</v>
      </c>
      <c r="AI684" s="25">
        <v>5.5765072583811905</v>
      </c>
      <c r="AJ684" s="14" t="s">
        <v>1003</v>
      </c>
      <c r="AK684" s="14" t="s">
        <v>1002</v>
      </c>
      <c r="AL684" s="14" t="s">
        <v>274</v>
      </c>
      <c r="AM684" s="14" t="s">
        <v>0</v>
      </c>
    </row>
    <row r="685" spans="1:39" s="4" customFormat="1">
      <c r="A685" s="13" t="s">
        <v>976</v>
      </c>
      <c r="B685" s="14">
        <v>673892</v>
      </c>
      <c r="C685" s="15">
        <v>4</v>
      </c>
      <c r="D685" s="15" t="s">
        <v>19</v>
      </c>
      <c r="E685" s="16" t="s">
        <v>16</v>
      </c>
      <c r="F685" s="16"/>
      <c r="G685" s="16"/>
      <c r="H685" s="16"/>
      <c r="I685" s="16"/>
      <c r="J685" s="13" t="s">
        <v>5</v>
      </c>
      <c r="K685" s="13"/>
      <c r="L685" s="17">
        <f t="shared" si="100"/>
        <v>1.8797391182471246</v>
      </c>
      <c r="M685" s="13" t="s">
        <v>169</v>
      </c>
      <c r="N685" s="17">
        <f t="shared" si="101"/>
        <v>5.2822220782931817</v>
      </c>
      <c r="O685" s="18"/>
      <c r="P685" s="17">
        <f t="shared" si="102"/>
        <v>1.6669658971112791</v>
      </c>
      <c r="Q685" s="13"/>
      <c r="R685" s="17">
        <f t="shared" si="103"/>
        <v>1.8925662744587384</v>
      </c>
      <c r="S685" s="13"/>
      <c r="T685" s="17">
        <f t="shared" si="104"/>
        <v>2.8100825412512065</v>
      </c>
      <c r="U685" s="13"/>
      <c r="V685" s="17">
        <f t="shared" si="105"/>
        <v>0.88680704728097659</v>
      </c>
      <c r="W685" s="13"/>
      <c r="X685" s="17">
        <f t="shared" si="106"/>
        <v>1.0068239023634169</v>
      </c>
      <c r="Y685" s="13"/>
      <c r="Z685" s="17">
        <f t="shared" si="107"/>
        <v>0.31558042664687008</v>
      </c>
      <c r="AA685" s="13"/>
      <c r="AB685" s="17">
        <f t="shared" si="108"/>
        <v>0.35828979668160293</v>
      </c>
      <c r="AC685" s="13"/>
      <c r="AD685" s="17">
        <f t="shared" si="109"/>
        <v>1.1353359284304538</v>
      </c>
      <c r="AE685" s="25">
        <v>42.971844042064305</v>
      </c>
      <c r="AF685" s="25">
        <v>15.396373264864771</v>
      </c>
      <c r="AG685" s="25">
        <v>15.292021999798919</v>
      </c>
      <c r="AH685" s="25">
        <v>8.1351831492759921</v>
      </c>
      <c r="AI685" s="25">
        <v>13.561072876597414</v>
      </c>
      <c r="AJ685" s="14"/>
      <c r="AK685" s="14"/>
      <c r="AL685" s="14"/>
      <c r="AM685" s="14"/>
    </row>
    <row r="686" spans="1:39" s="4" customFormat="1">
      <c r="A686" s="13" t="s">
        <v>958</v>
      </c>
      <c r="B686" s="14">
        <v>22402</v>
      </c>
      <c r="C686" s="15">
        <v>415</v>
      </c>
      <c r="D686" s="15" t="s">
        <v>23</v>
      </c>
      <c r="E686" s="16" t="s">
        <v>16</v>
      </c>
      <c r="F686" s="16"/>
      <c r="G686" s="16"/>
      <c r="H686" s="16"/>
      <c r="I686" s="16"/>
      <c r="J686" s="13" t="s">
        <v>5</v>
      </c>
      <c r="K686" s="13"/>
      <c r="L686" s="17">
        <f t="shared" si="100"/>
        <v>5.5013412010721767</v>
      </c>
      <c r="M686" s="13" t="s">
        <v>169</v>
      </c>
      <c r="N686" s="17">
        <f t="shared" si="101"/>
        <v>6.4599975770667424</v>
      </c>
      <c r="O686" s="18"/>
      <c r="P686" s="17">
        <f t="shared" si="102"/>
        <v>1.9611250870666188</v>
      </c>
      <c r="Q686" s="13"/>
      <c r="R686" s="17">
        <f t="shared" si="103"/>
        <v>7.4296363638761962</v>
      </c>
      <c r="S686" s="13"/>
      <c r="T686" s="17">
        <f t="shared" si="104"/>
        <v>1.1742586654701093</v>
      </c>
      <c r="U686" s="13"/>
      <c r="V686" s="17">
        <f t="shared" si="105"/>
        <v>0.35648126800141172</v>
      </c>
      <c r="W686" s="13"/>
      <c r="X686" s="17">
        <f t="shared" si="106"/>
        <v>1.3505136460956479</v>
      </c>
      <c r="Y686" s="13"/>
      <c r="Z686" s="17">
        <f t="shared" si="107"/>
        <v>0.30357984870283755</v>
      </c>
      <c r="AA686" s="13"/>
      <c r="AB686" s="17">
        <f t="shared" si="108"/>
        <v>1.1500989397042054</v>
      </c>
      <c r="AC686" s="13"/>
      <c r="AD686" s="17">
        <f t="shared" si="109"/>
        <v>3.7884561331012199</v>
      </c>
      <c r="AE686" s="25">
        <v>43.403788678172269</v>
      </c>
      <c r="AF686" s="25">
        <v>49.918651337911321</v>
      </c>
      <c r="AG686" s="25">
        <v>36.962715247066754</v>
      </c>
      <c r="AH686" s="25">
        <v>6.7188552565805146</v>
      </c>
      <c r="AI686" s="25">
        <v>13.176515600049472</v>
      </c>
      <c r="AJ686" s="14" t="s">
        <v>168</v>
      </c>
      <c r="AK686" s="14"/>
      <c r="AL686" s="14"/>
      <c r="AM686" s="14"/>
    </row>
    <row r="687" spans="1:39" s="4" customFormat="1">
      <c r="A687" s="13" t="s">
        <v>1001</v>
      </c>
      <c r="B687" s="14">
        <v>10991</v>
      </c>
      <c r="C687" s="15">
        <v>381</v>
      </c>
      <c r="D687" s="15" t="s">
        <v>23</v>
      </c>
      <c r="E687" s="16" t="s">
        <v>16</v>
      </c>
      <c r="F687" s="16"/>
      <c r="G687" s="16"/>
      <c r="H687" s="16"/>
      <c r="I687" s="16"/>
      <c r="J687" s="13" t="s">
        <v>5</v>
      </c>
      <c r="K687" s="13"/>
      <c r="L687" s="17">
        <f t="shared" si="100"/>
        <v>2.2543091788949261</v>
      </c>
      <c r="M687" s="13"/>
      <c r="N687" s="17">
        <f t="shared" si="101"/>
        <v>3.1000668625657726</v>
      </c>
      <c r="O687" s="18"/>
      <c r="P687" s="17">
        <f t="shared" si="102"/>
        <v>0.55653050629442458</v>
      </c>
      <c r="Q687" s="13"/>
      <c r="R687" s="17">
        <f t="shared" si="103"/>
        <v>3.0339286721623848</v>
      </c>
      <c r="S687" s="13"/>
      <c r="T687" s="17">
        <f t="shared" si="104"/>
        <v>1.3751737745598149</v>
      </c>
      <c r="U687" s="13"/>
      <c r="V687" s="17">
        <f t="shared" si="105"/>
        <v>0.24687408076262135</v>
      </c>
      <c r="W687" s="13"/>
      <c r="X687" s="17">
        <f t="shared" si="106"/>
        <v>1.3458352122088384</v>
      </c>
      <c r="Y687" s="13" t="s">
        <v>4</v>
      </c>
      <c r="Z687" s="17">
        <f t="shared" si="107"/>
        <v>0.1795220977375345</v>
      </c>
      <c r="AA687" s="13"/>
      <c r="AB687" s="17">
        <f t="shared" si="108"/>
        <v>0.97866556002322858</v>
      </c>
      <c r="AC687" s="13"/>
      <c r="AD687" s="17">
        <f t="shared" si="109"/>
        <v>5.4515047025244794</v>
      </c>
      <c r="AE687" s="25">
        <v>45.47171735700713</v>
      </c>
      <c r="AF687" s="25">
        <v>44.501603732413344</v>
      </c>
      <c r="AG687" s="25">
        <v>33.066160945050278</v>
      </c>
      <c r="AH687" s="25">
        <v>14.667979554277236</v>
      </c>
      <c r="AI687" s="25">
        <v>8.1631780876581779</v>
      </c>
      <c r="AJ687" s="14"/>
      <c r="AK687" s="14" t="s">
        <v>1000</v>
      </c>
      <c r="AL687" s="14" t="s">
        <v>284</v>
      </c>
      <c r="AM687" s="14" t="s">
        <v>0</v>
      </c>
    </row>
    <row r="688" spans="1:39" s="4" customFormat="1">
      <c r="A688" s="13" t="s">
        <v>1012</v>
      </c>
      <c r="B688" s="14">
        <v>14522</v>
      </c>
      <c r="C688" s="15">
        <v>346</v>
      </c>
      <c r="D688" s="15" t="s">
        <v>23</v>
      </c>
      <c r="E688" s="16" t="s">
        <v>16</v>
      </c>
      <c r="F688" s="16"/>
      <c r="G688" s="16"/>
      <c r="H688" s="16"/>
      <c r="I688" s="16"/>
      <c r="J688" s="13" t="s">
        <v>5</v>
      </c>
      <c r="K688" s="13"/>
      <c r="L688" s="17">
        <f t="shared" si="100"/>
        <v>2.2478625547041577</v>
      </c>
      <c r="M688" s="13" t="s">
        <v>169</v>
      </c>
      <c r="N688" s="17">
        <f t="shared" si="101"/>
        <v>6.0713505593441246</v>
      </c>
      <c r="O688" s="18"/>
      <c r="P688" s="17">
        <f t="shared" si="102"/>
        <v>0.74567366381673372</v>
      </c>
      <c r="Q688" s="13"/>
      <c r="R688" s="17">
        <f t="shared" si="103"/>
        <v>3.3909997237373353</v>
      </c>
      <c r="S688" s="13"/>
      <c r="T688" s="17">
        <f t="shared" si="104"/>
        <v>2.7009438573717319</v>
      </c>
      <c r="U688" s="13"/>
      <c r="V688" s="17">
        <f t="shared" si="105"/>
        <v>0.33172564855277464</v>
      </c>
      <c r="W688" s="13"/>
      <c r="X688" s="17">
        <f t="shared" si="106"/>
        <v>1.5085440685156242</v>
      </c>
      <c r="Y688" s="13" t="s">
        <v>4</v>
      </c>
      <c r="Z688" s="17">
        <f t="shared" si="107"/>
        <v>0.12281841684616664</v>
      </c>
      <c r="AA688" s="13"/>
      <c r="AB688" s="17">
        <f t="shared" si="108"/>
        <v>0.55852477806909206</v>
      </c>
      <c r="AC688" s="13"/>
      <c r="AD688" s="17">
        <f t="shared" si="109"/>
        <v>4.5475653604024169</v>
      </c>
      <c r="AE688" s="25">
        <v>46.32126195540507</v>
      </c>
      <c r="AF688" s="25">
        <v>25.871572553522896</v>
      </c>
      <c r="AG688" s="25">
        <v>17.150027694570422</v>
      </c>
      <c r="AH688" s="25">
        <v>7.6294823536608734</v>
      </c>
      <c r="AI688" s="25">
        <v>5.68910405967942</v>
      </c>
      <c r="AJ688" s="14" t="s">
        <v>1011</v>
      </c>
      <c r="AK688" s="14" t="s">
        <v>1010</v>
      </c>
      <c r="AL688" s="14" t="s">
        <v>62</v>
      </c>
      <c r="AM688" s="14" t="s">
        <v>61</v>
      </c>
    </row>
    <row r="689" spans="1:39" s="4" customFormat="1">
      <c r="A689" s="13" t="s">
        <v>1009</v>
      </c>
      <c r="B689" s="14">
        <v>371194</v>
      </c>
      <c r="C689" s="15">
        <v>348</v>
      </c>
      <c r="D689" s="15" t="s">
        <v>23</v>
      </c>
      <c r="E689" s="16" t="s">
        <v>16</v>
      </c>
      <c r="F689" s="16"/>
      <c r="G689" s="16"/>
      <c r="H689" s="16"/>
      <c r="I689" s="16"/>
      <c r="J689" s="13" t="s">
        <v>5</v>
      </c>
      <c r="K689" s="13"/>
      <c r="L689" s="17">
        <f t="shared" si="100"/>
        <v>1.9471454703411355</v>
      </c>
      <c r="M689" s="13" t="s">
        <v>169</v>
      </c>
      <c r="N689" s="17">
        <f t="shared" si="101"/>
        <v>5.5830328257485693</v>
      </c>
      <c r="O689" s="18"/>
      <c r="P689" s="17">
        <f t="shared" si="102"/>
        <v>1.0245524139299942</v>
      </c>
      <c r="Q689" s="13"/>
      <c r="R689" s="17">
        <f t="shared" si="103"/>
        <v>3.0923105989105726</v>
      </c>
      <c r="S689" s="13"/>
      <c r="T689" s="17">
        <f t="shared" si="104"/>
        <v>2.8672910734144761</v>
      </c>
      <c r="U689" s="13"/>
      <c r="V689" s="17">
        <f t="shared" si="105"/>
        <v>0.52618175145922452</v>
      </c>
      <c r="W689" s="13"/>
      <c r="X689" s="17">
        <f t="shared" si="106"/>
        <v>1.5881251021110441</v>
      </c>
      <c r="Y689" s="13" t="s">
        <v>4</v>
      </c>
      <c r="Z689" s="17">
        <f t="shared" si="107"/>
        <v>0.1835118019017957</v>
      </c>
      <c r="AA689" s="13"/>
      <c r="AB689" s="17">
        <f t="shared" si="108"/>
        <v>0.55387648531261457</v>
      </c>
      <c r="AC689" s="13"/>
      <c r="AD689" s="17">
        <f t="shared" si="109"/>
        <v>3.0182063473444365</v>
      </c>
      <c r="AE689" s="25">
        <v>47.43009732455377</v>
      </c>
      <c r="AF689" s="25">
        <v>26.270415604159087</v>
      </c>
      <c r="AG689" s="25">
        <v>16.541779718259388</v>
      </c>
      <c r="AH689" s="25">
        <v>8.495400045976691</v>
      </c>
      <c r="AI689" s="25">
        <v>8.703982624406402</v>
      </c>
      <c r="AJ689" s="14" t="s">
        <v>1007</v>
      </c>
      <c r="AK689" s="14" t="s">
        <v>1006</v>
      </c>
      <c r="AL689" s="14" t="s">
        <v>325</v>
      </c>
      <c r="AM689" s="14" t="s">
        <v>74</v>
      </c>
    </row>
    <row r="690" spans="1:39" s="4" customFormat="1">
      <c r="A690" s="13" t="s">
        <v>932</v>
      </c>
      <c r="B690" s="14">
        <v>680388</v>
      </c>
      <c r="C690" s="15">
        <v>318</v>
      </c>
      <c r="D690" s="15" t="s">
        <v>23</v>
      </c>
      <c r="E690" s="16" t="s">
        <v>16</v>
      </c>
      <c r="F690" s="16"/>
      <c r="G690" s="16"/>
      <c r="H690" s="16"/>
      <c r="I690" s="16"/>
      <c r="J690" s="13" t="s">
        <v>5</v>
      </c>
      <c r="K690" s="13"/>
      <c r="L690" s="17">
        <f t="shared" si="100"/>
        <v>2.202352737278408</v>
      </c>
      <c r="M690" s="13"/>
      <c r="N690" s="17">
        <f t="shared" si="101"/>
        <v>4.7945624109494442</v>
      </c>
      <c r="O690" s="18"/>
      <c r="P690" s="17">
        <f t="shared" si="102"/>
        <v>0.73533981527893133</v>
      </c>
      <c r="Q690" s="13"/>
      <c r="R690" s="17">
        <f t="shared" si="103"/>
        <v>2.335795063391819</v>
      </c>
      <c r="S690" s="13"/>
      <c r="T690" s="17">
        <f t="shared" si="104"/>
        <v>2.1770183902849278</v>
      </c>
      <c r="U690" s="13"/>
      <c r="V690" s="17">
        <f t="shared" si="105"/>
        <v>0.33388830173845774</v>
      </c>
      <c r="W690" s="13"/>
      <c r="X690" s="17">
        <f t="shared" si="106"/>
        <v>1.0605908053940145</v>
      </c>
      <c r="Y690" s="13" t="s">
        <v>4</v>
      </c>
      <c r="Z690" s="17">
        <f t="shared" si="107"/>
        <v>0.15336953662332567</v>
      </c>
      <c r="AA690" s="13"/>
      <c r="AB690" s="17">
        <f t="shared" si="108"/>
        <v>0.48717585948146469</v>
      </c>
      <c r="AC690" s="13"/>
      <c r="AD690" s="17">
        <f t="shared" si="109"/>
        <v>3.1764838716176382</v>
      </c>
      <c r="AE690" s="25">
        <v>48.002449103979586</v>
      </c>
      <c r="AF690" s="25">
        <v>23.38563439944652</v>
      </c>
      <c r="AG690" s="25">
        <v>22.049629584294433</v>
      </c>
      <c r="AH690" s="25">
        <v>10.011851966793753</v>
      </c>
      <c r="AI690" s="25">
        <v>7.3621133758621236</v>
      </c>
      <c r="AJ690" s="14" t="s">
        <v>931</v>
      </c>
      <c r="AK690" s="14"/>
      <c r="AL690" s="14"/>
      <c r="AM690" s="14"/>
    </row>
    <row r="691" spans="1:39" s="4" customFormat="1">
      <c r="A691" s="13" t="s">
        <v>1027</v>
      </c>
      <c r="B691" s="14">
        <v>676481</v>
      </c>
      <c r="C691" s="15">
        <v>326</v>
      </c>
      <c r="D691" s="15" t="s">
        <v>23</v>
      </c>
      <c r="E691" s="16" t="s">
        <v>16</v>
      </c>
      <c r="F691" s="16"/>
      <c r="G691" s="16"/>
      <c r="H691" s="16"/>
      <c r="I691" s="16"/>
      <c r="J691" s="13" t="s">
        <v>5</v>
      </c>
      <c r="K691" s="13"/>
      <c r="L691" s="17">
        <f t="shared" si="100"/>
        <v>3.1440546416890687</v>
      </c>
      <c r="M691" s="13" t="s">
        <v>169</v>
      </c>
      <c r="N691" s="17">
        <f t="shared" si="101"/>
        <v>6.1645874879923026</v>
      </c>
      <c r="O691" s="18"/>
      <c r="P691" s="17">
        <f t="shared" si="102"/>
        <v>1.3429697838785875</v>
      </c>
      <c r="Q691" s="13"/>
      <c r="R691" s="17">
        <f t="shared" si="103"/>
        <v>4.3439689937403436</v>
      </c>
      <c r="S691" s="13"/>
      <c r="T691" s="17">
        <f t="shared" si="104"/>
        <v>1.9607125799443881</v>
      </c>
      <c r="U691" s="13"/>
      <c r="V691" s="17">
        <f t="shared" si="105"/>
        <v>0.42714581549292313</v>
      </c>
      <c r="W691" s="13"/>
      <c r="X691" s="17">
        <f t="shared" si="106"/>
        <v>1.3816455147251034</v>
      </c>
      <c r="Y691" s="13"/>
      <c r="Z691" s="17">
        <f t="shared" si="107"/>
        <v>0.21785233586099514</v>
      </c>
      <c r="AA691" s="13"/>
      <c r="AB691" s="17">
        <f t="shared" si="108"/>
        <v>0.70466499213479372</v>
      </c>
      <c r="AC691" s="13"/>
      <c r="AD691" s="17">
        <f t="shared" si="109"/>
        <v>3.2345992038589788</v>
      </c>
      <c r="AE691" s="25">
        <v>48.341495627289909</v>
      </c>
      <c r="AF691" s="25">
        <v>34.06455963598841</v>
      </c>
      <c r="AG691" s="25">
        <v>24.655064756437184</v>
      </c>
      <c r="AH691" s="25">
        <v>7.8418054284170573</v>
      </c>
      <c r="AI691" s="25">
        <v>10.531307741419189</v>
      </c>
      <c r="AJ691" s="14" t="s">
        <v>710</v>
      </c>
      <c r="AK691" s="14" t="s">
        <v>574</v>
      </c>
      <c r="AL691" s="14" t="s">
        <v>83</v>
      </c>
      <c r="AM691" s="14" t="s">
        <v>8</v>
      </c>
    </row>
    <row r="692" spans="1:39" s="4" customFormat="1">
      <c r="A692" s="13" t="s">
        <v>935</v>
      </c>
      <c r="B692" s="14">
        <v>109068</v>
      </c>
      <c r="C692" s="15">
        <v>345</v>
      </c>
      <c r="D692" s="15" t="s">
        <v>23</v>
      </c>
      <c r="E692" s="16" t="s">
        <v>16</v>
      </c>
      <c r="F692" s="16"/>
      <c r="G692" s="16"/>
      <c r="H692" s="16"/>
      <c r="I692" s="16"/>
      <c r="J692" s="13" t="s">
        <v>5</v>
      </c>
      <c r="K692" s="13"/>
      <c r="L692" s="17">
        <f t="shared" si="100"/>
        <v>1.9545557782347689</v>
      </c>
      <c r="M692" s="13"/>
      <c r="N692" s="17">
        <f t="shared" si="101"/>
        <v>4.6980070688765307</v>
      </c>
      <c r="O692" s="18"/>
      <c r="P692" s="17">
        <f t="shared" si="102"/>
        <v>0.73804626259226913</v>
      </c>
      <c r="Q692" s="13"/>
      <c r="R692" s="17">
        <f t="shared" si="103"/>
        <v>3.255684771698677</v>
      </c>
      <c r="S692" s="13"/>
      <c r="T692" s="17">
        <f t="shared" si="104"/>
        <v>2.4036188279668709</v>
      </c>
      <c r="U692" s="13"/>
      <c r="V692" s="17">
        <f t="shared" si="105"/>
        <v>0.37760307012513389</v>
      </c>
      <c r="W692" s="13"/>
      <c r="X692" s="17">
        <f t="shared" si="106"/>
        <v>1.665690387530923</v>
      </c>
      <c r="Y692" s="13" t="s">
        <v>4</v>
      </c>
      <c r="Z692" s="17">
        <f t="shared" si="107"/>
        <v>0.15709773352230472</v>
      </c>
      <c r="AA692" s="13"/>
      <c r="AB692" s="17">
        <f t="shared" si="108"/>
        <v>0.69299273584899757</v>
      </c>
      <c r="AC692" s="13"/>
      <c r="AD692" s="17">
        <f t="shared" si="109"/>
        <v>4.4112204569177091</v>
      </c>
      <c r="AE692" s="25">
        <v>54.08977703097537</v>
      </c>
      <c r="AF692" s="25">
        <v>37.48382256615789</v>
      </c>
      <c r="AG692" s="25">
        <v>22.503475343770642</v>
      </c>
      <c r="AH692" s="25">
        <v>11.513345177641519</v>
      </c>
      <c r="AI692" s="25">
        <v>8.4973813782930474</v>
      </c>
      <c r="AJ692" s="14" t="s">
        <v>934</v>
      </c>
      <c r="AK692" s="14"/>
      <c r="AL692" s="14"/>
      <c r="AM692" s="14"/>
    </row>
    <row r="693" spans="1:39" s="4" customFormat="1">
      <c r="A693" s="13" t="s">
        <v>945</v>
      </c>
      <c r="B693" s="14">
        <v>690668</v>
      </c>
      <c r="C693" s="15">
        <v>13</v>
      </c>
      <c r="D693" s="15" t="s">
        <v>19</v>
      </c>
      <c r="E693" s="16" t="s">
        <v>16</v>
      </c>
      <c r="F693" s="16"/>
      <c r="G693" s="16"/>
      <c r="H693" s="16"/>
      <c r="I693" s="16"/>
      <c r="J693" s="13" t="s">
        <v>5</v>
      </c>
      <c r="K693" s="13"/>
      <c r="L693" s="17">
        <f t="shared" si="100"/>
        <v>1.0691342201755258</v>
      </c>
      <c r="M693" s="13"/>
      <c r="N693" s="17">
        <f t="shared" si="101"/>
        <v>2.7349775831855854</v>
      </c>
      <c r="O693" s="18"/>
      <c r="P693" s="17">
        <f t="shared" si="102"/>
        <v>0.37050821721483002</v>
      </c>
      <c r="Q693" s="13"/>
      <c r="R693" s="17">
        <f t="shared" si="103"/>
        <v>1.1239401663645388</v>
      </c>
      <c r="S693" s="13"/>
      <c r="T693" s="17">
        <f t="shared" si="104"/>
        <v>2.5581236963274536</v>
      </c>
      <c r="U693" s="13"/>
      <c r="V693" s="17">
        <f t="shared" si="105"/>
        <v>0.34654976917117258</v>
      </c>
      <c r="W693" s="13"/>
      <c r="X693" s="17">
        <f t="shared" si="106"/>
        <v>1.0512619885836367</v>
      </c>
      <c r="Y693" s="13" t="s">
        <v>4</v>
      </c>
      <c r="Z693" s="17">
        <f t="shared" si="107"/>
        <v>0.13547029397706356</v>
      </c>
      <c r="AA693" s="13"/>
      <c r="AB693" s="17">
        <f t="shared" si="108"/>
        <v>0.41095041263754023</v>
      </c>
      <c r="AC693" s="13"/>
      <c r="AD693" s="17">
        <f t="shared" si="109"/>
        <v>3.0335094179918007</v>
      </c>
      <c r="AE693" s="25">
        <v>54.61574210950041</v>
      </c>
      <c r="AF693" s="25">
        <v>22.444361756404675</v>
      </c>
      <c r="AG693" s="25">
        <v>21.349922284019726</v>
      </c>
      <c r="AH693" s="25">
        <v>19.969356401775812</v>
      </c>
      <c r="AI693" s="25">
        <v>7.3988106393495094</v>
      </c>
      <c r="AJ693" s="14"/>
      <c r="AK693" s="14"/>
      <c r="AL693" s="14"/>
      <c r="AM693" s="14"/>
    </row>
    <row r="694" spans="1:39" s="4" customFormat="1">
      <c r="A694" s="13" t="s">
        <v>1030</v>
      </c>
      <c r="B694" s="14">
        <v>685802</v>
      </c>
      <c r="C694" s="15">
        <v>15</v>
      </c>
      <c r="D694" s="15" t="s">
        <v>19</v>
      </c>
      <c r="E694" s="16" t="s">
        <v>16</v>
      </c>
      <c r="F694" s="16"/>
      <c r="G694" s="16"/>
      <c r="H694" s="16"/>
      <c r="I694" s="16"/>
      <c r="J694" s="13" t="s">
        <v>5</v>
      </c>
      <c r="K694" s="13"/>
      <c r="L694" s="17">
        <f t="shared" si="100"/>
        <v>0.82015434816027699</v>
      </c>
      <c r="M694" s="13"/>
      <c r="N694" s="17">
        <f t="shared" si="101"/>
        <v>2.0717450073588886</v>
      </c>
      <c r="O694" s="18"/>
      <c r="P694" s="17">
        <f t="shared" si="102"/>
        <v>0.3679142003276219</v>
      </c>
      <c r="Q694" s="13"/>
      <c r="R694" s="17">
        <f t="shared" si="103"/>
        <v>0.68616162564091165</v>
      </c>
      <c r="S694" s="13"/>
      <c r="T694" s="17">
        <f t="shared" si="104"/>
        <v>2.5260428259706331</v>
      </c>
      <c r="U694" s="13"/>
      <c r="V694" s="17">
        <f t="shared" si="105"/>
        <v>0.44859141593640989</v>
      </c>
      <c r="W694" s="13"/>
      <c r="X694" s="17">
        <f t="shared" si="106"/>
        <v>0.83662499282003433</v>
      </c>
      <c r="Y694" s="13" t="s">
        <v>4</v>
      </c>
      <c r="Z694" s="17">
        <f t="shared" si="107"/>
        <v>0.1775866233637739</v>
      </c>
      <c r="AA694" s="13"/>
      <c r="AB694" s="17">
        <f t="shared" si="108"/>
        <v>0.33119984515644968</v>
      </c>
      <c r="AC694" s="13"/>
      <c r="AD694" s="17">
        <f t="shared" si="109"/>
        <v>1.8650044630783353</v>
      </c>
      <c r="AE694" s="25">
        <v>55.12600059908474</v>
      </c>
      <c r="AF694" s="25">
        <v>18.257722862511219</v>
      </c>
      <c r="AG694" s="25">
        <v>21.823066510324324</v>
      </c>
      <c r="AH694" s="25">
        <v>26.608487243012942</v>
      </c>
      <c r="AI694" s="25">
        <v>9.7896403059408357</v>
      </c>
      <c r="AJ694" s="14" t="s">
        <v>1029</v>
      </c>
      <c r="AK694" s="14" t="s">
        <v>1028</v>
      </c>
      <c r="AL694" s="14" t="s">
        <v>83</v>
      </c>
      <c r="AM694" s="14" t="s">
        <v>8</v>
      </c>
    </row>
    <row r="695" spans="1:39" s="4" customFormat="1">
      <c r="A695" s="13" t="s">
        <v>1026</v>
      </c>
      <c r="B695" s="14">
        <v>568931</v>
      </c>
      <c r="C695" s="15">
        <v>324</v>
      </c>
      <c r="D695" s="15" t="s">
        <v>23</v>
      </c>
      <c r="E695" s="16" t="s">
        <v>16</v>
      </c>
      <c r="F695" s="16"/>
      <c r="G695" s="16"/>
      <c r="H695" s="16"/>
      <c r="I695" s="16"/>
      <c r="J695" s="13" t="s">
        <v>5</v>
      </c>
      <c r="K695" s="13"/>
      <c r="L695" s="17">
        <f t="shared" si="100"/>
        <v>2.4999719444659658</v>
      </c>
      <c r="M695" s="13" t="s">
        <v>169</v>
      </c>
      <c r="N695" s="17">
        <f t="shared" si="101"/>
        <v>5.2865935970830495</v>
      </c>
      <c r="O695" s="18"/>
      <c r="P695" s="17">
        <f t="shared" si="102"/>
        <v>1.3336168697309621</v>
      </c>
      <c r="Q695" s="13"/>
      <c r="R695" s="17">
        <f t="shared" si="103"/>
        <v>3.4930998635945589</v>
      </c>
      <c r="S695" s="13"/>
      <c r="T695" s="17">
        <f t="shared" si="104"/>
        <v>2.1146611700125901</v>
      </c>
      <c r="U695" s="13"/>
      <c r="V695" s="17">
        <f t="shared" si="105"/>
        <v>0.53345273441292329</v>
      </c>
      <c r="W695" s="13"/>
      <c r="X695" s="17">
        <f t="shared" si="106"/>
        <v>1.3972556257389284</v>
      </c>
      <c r="Y695" s="13"/>
      <c r="Z695" s="17">
        <f t="shared" si="107"/>
        <v>0.25226392860362928</v>
      </c>
      <c r="AA695" s="13"/>
      <c r="AB695" s="17">
        <f t="shared" si="108"/>
        <v>0.66074681161834059</v>
      </c>
      <c r="AC695" s="13"/>
      <c r="AD695" s="17">
        <f t="shared" si="109"/>
        <v>2.6192679043563998</v>
      </c>
      <c r="AE695" s="25">
        <v>57.09373722880246</v>
      </c>
      <c r="AF695" s="25">
        <v>37.724504837306576</v>
      </c>
      <c r="AG695" s="25">
        <v>26.999000141692932</v>
      </c>
      <c r="AH695" s="25">
        <v>10.799721253456047</v>
      </c>
      <c r="AI695" s="25">
        <v>14.402690452000996</v>
      </c>
      <c r="AJ695" s="14" t="s">
        <v>1025</v>
      </c>
      <c r="AK695" s="14" t="s">
        <v>1024</v>
      </c>
      <c r="AL695" s="14" t="s">
        <v>83</v>
      </c>
      <c r="AM695" s="14" t="s">
        <v>8</v>
      </c>
    </row>
    <row r="696" spans="1:39" s="4" customFormat="1">
      <c r="A696" s="13" t="s">
        <v>939</v>
      </c>
      <c r="B696" s="14">
        <v>686193</v>
      </c>
      <c r="C696" s="15">
        <v>341</v>
      </c>
      <c r="D696" s="15" t="s">
        <v>23</v>
      </c>
      <c r="E696" s="16" t="s">
        <v>16</v>
      </c>
      <c r="F696" s="16"/>
      <c r="G696" s="16"/>
      <c r="H696" s="16"/>
      <c r="I696" s="16"/>
      <c r="J696" s="13" t="s">
        <v>5</v>
      </c>
      <c r="K696" s="13"/>
      <c r="L696" s="17">
        <f t="shared" si="100"/>
        <v>1.7049163896065092</v>
      </c>
      <c r="M696" s="13"/>
      <c r="N696" s="17">
        <f t="shared" si="101"/>
        <v>4.117628195006283</v>
      </c>
      <c r="O696" s="18"/>
      <c r="P696" s="17">
        <f t="shared" si="102"/>
        <v>0.78273554759072972</v>
      </c>
      <c r="Q696" s="13"/>
      <c r="R696" s="17">
        <f t="shared" si="103"/>
        <v>3.1178040210337334</v>
      </c>
      <c r="S696" s="13"/>
      <c r="T696" s="17">
        <f t="shared" si="104"/>
        <v>2.4151496343797967</v>
      </c>
      <c r="U696" s="13"/>
      <c r="V696" s="17">
        <f t="shared" si="105"/>
        <v>0.45910494635539473</v>
      </c>
      <c r="W696" s="13"/>
      <c r="X696" s="17">
        <f t="shared" si="106"/>
        <v>1.8287137363688055</v>
      </c>
      <c r="Y696" s="13" t="s">
        <v>4</v>
      </c>
      <c r="Z696" s="17">
        <f t="shared" si="107"/>
        <v>0.19009378956070008</v>
      </c>
      <c r="AA696" s="13"/>
      <c r="AB696" s="17">
        <f t="shared" si="108"/>
        <v>0.75718444535980645</v>
      </c>
      <c r="AC696" s="13"/>
      <c r="AD696" s="17">
        <f t="shared" si="109"/>
        <v>3.9832150598377387</v>
      </c>
      <c r="AE696" s="25">
        <v>60.251431109675814</v>
      </c>
      <c r="AF696" s="25">
        <v>45.621446446914469</v>
      </c>
      <c r="AG696" s="25">
        <v>24.947287013604939</v>
      </c>
      <c r="AH696" s="25">
        <v>14.632557447208725</v>
      </c>
      <c r="AI696" s="25">
        <v>11.453422866093732</v>
      </c>
      <c r="AJ696" s="14"/>
      <c r="AK696" s="14"/>
      <c r="AL696" s="14"/>
      <c r="AM696" s="14"/>
    </row>
    <row r="697" spans="1:39" s="4" customFormat="1">
      <c r="A697" s="13" t="s">
        <v>929</v>
      </c>
      <c r="B697" s="14">
        <v>676228</v>
      </c>
      <c r="C697" s="15">
        <v>319</v>
      </c>
      <c r="D697" s="15" t="s">
        <v>23</v>
      </c>
      <c r="E697" s="16" t="s">
        <v>16</v>
      </c>
      <c r="F697" s="16"/>
      <c r="G697" s="16"/>
      <c r="H697" s="16"/>
      <c r="I697" s="16"/>
      <c r="J697" s="13" t="s">
        <v>5</v>
      </c>
      <c r="K697" s="13"/>
      <c r="L697" s="17">
        <f t="shared" si="100"/>
        <v>2.6707525807914063</v>
      </c>
      <c r="M697" s="13"/>
      <c r="N697" s="17">
        <f t="shared" si="101"/>
        <v>4.7366536942443593</v>
      </c>
      <c r="O697" s="18"/>
      <c r="P697" s="17">
        <f t="shared" si="102"/>
        <v>0.8329968056309689</v>
      </c>
      <c r="Q697" s="13"/>
      <c r="R697" s="17">
        <f t="shared" si="103"/>
        <v>2.1825429812426504</v>
      </c>
      <c r="S697" s="13"/>
      <c r="T697" s="17">
        <f t="shared" si="104"/>
        <v>1.7735277046295237</v>
      </c>
      <c r="U697" s="13"/>
      <c r="V697" s="17">
        <f t="shared" si="105"/>
        <v>0.31189590964810843</v>
      </c>
      <c r="W697" s="13"/>
      <c r="X697" s="17">
        <f t="shared" si="106"/>
        <v>0.81720148730359443</v>
      </c>
      <c r="Y697" s="13" t="s">
        <v>4</v>
      </c>
      <c r="Z697" s="17">
        <f t="shared" si="107"/>
        <v>0.17586187621087154</v>
      </c>
      <c r="AA697" s="13"/>
      <c r="AB697" s="17">
        <f t="shared" si="108"/>
        <v>0.46077740154293306</v>
      </c>
      <c r="AC697" s="13"/>
      <c r="AD697" s="17">
        <f t="shared" si="109"/>
        <v>2.6201096648737363</v>
      </c>
      <c r="AE697" s="25">
        <v>60.979451039956238</v>
      </c>
      <c r="AF697" s="25">
        <v>28.097952997705544</v>
      </c>
      <c r="AG697" s="25">
        <v>34.383139818328566</v>
      </c>
      <c r="AH697" s="25">
        <v>12.87395173391166</v>
      </c>
      <c r="AI697" s="25">
        <v>10.723960670195686</v>
      </c>
      <c r="AJ697" s="14"/>
      <c r="AK697" s="14"/>
      <c r="AL697" s="14"/>
      <c r="AM697" s="14"/>
    </row>
    <row r="698" spans="1:39" s="4" customFormat="1">
      <c r="A698" s="13" t="s">
        <v>936</v>
      </c>
      <c r="B698" s="14">
        <v>34349</v>
      </c>
      <c r="C698" s="15">
        <v>317</v>
      </c>
      <c r="D698" s="15" t="s">
        <v>23</v>
      </c>
      <c r="E698" s="16" t="s">
        <v>16</v>
      </c>
      <c r="F698" s="16"/>
      <c r="G698" s="16"/>
      <c r="H698" s="16"/>
      <c r="I698" s="16"/>
      <c r="J698" s="13" t="s">
        <v>5</v>
      </c>
      <c r="K698" s="13"/>
      <c r="L698" s="17">
        <f t="shared" si="100"/>
        <v>1.8794178985587833</v>
      </c>
      <c r="M698" s="13"/>
      <c r="N698" s="17">
        <f t="shared" si="101"/>
        <v>3.9146130504116412</v>
      </c>
      <c r="O698" s="18"/>
      <c r="P698" s="17">
        <f t="shared" si="102"/>
        <v>0.70265054592833465</v>
      </c>
      <c r="Q698" s="13"/>
      <c r="R698" s="17">
        <f t="shared" si="103"/>
        <v>1.8822307218389043</v>
      </c>
      <c r="S698" s="13"/>
      <c r="T698" s="17">
        <f t="shared" si="104"/>
        <v>2.0828859049461701</v>
      </c>
      <c r="U698" s="13"/>
      <c r="V698" s="17">
        <f t="shared" si="105"/>
        <v>0.37386604994405803</v>
      </c>
      <c r="W698" s="13"/>
      <c r="X698" s="17">
        <f t="shared" si="106"/>
        <v>1.0014966459999546</v>
      </c>
      <c r="Y698" s="13" t="s">
        <v>4</v>
      </c>
      <c r="Z698" s="17">
        <f t="shared" si="107"/>
        <v>0.179494253168764</v>
      </c>
      <c r="AA698" s="13"/>
      <c r="AB698" s="17">
        <f t="shared" si="108"/>
        <v>0.48082165404342536</v>
      </c>
      <c r="AC698" s="13"/>
      <c r="AD698" s="17">
        <f t="shared" si="109"/>
        <v>2.6787579298783868</v>
      </c>
      <c r="AE698" s="25">
        <v>65.254969361261033</v>
      </c>
      <c r="AF698" s="25">
        <v>31.376002302834575</v>
      </c>
      <c r="AG698" s="25">
        <v>31.329113710118207</v>
      </c>
      <c r="AH698" s="25">
        <v>16.669583563156809</v>
      </c>
      <c r="AI698" s="25">
        <v>11.712891991050126</v>
      </c>
      <c r="AJ698" s="14"/>
      <c r="AK698" s="14"/>
      <c r="AL698" s="14"/>
      <c r="AM698" s="14"/>
    </row>
    <row r="699" spans="1:39" s="4" customFormat="1">
      <c r="A699" s="13" t="s">
        <v>1023</v>
      </c>
      <c r="B699" s="14">
        <v>479606</v>
      </c>
      <c r="C699" s="15">
        <v>53</v>
      </c>
      <c r="D699" s="15" t="s">
        <v>19</v>
      </c>
      <c r="E699" s="16" t="s">
        <v>16</v>
      </c>
      <c r="F699" s="16"/>
      <c r="G699" s="16"/>
      <c r="H699" s="16"/>
      <c r="I699" s="16"/>
      <c r="J699" s="13" t="s">
        <v>5</v>
      </c>
      <c r="K699" s="13"/>
      <c r="L699" s="17">
        <f t="shared" si="100"/>
        <v>2.2119144579026404</v>
      </c>
      <c r="M699" s="13"/>
      <c r="N699" s="17">
        <f t="shared" si="101"/>
        <v>3.0811637319578544</v>
      </c>
      <c r="O699" s="18"/>
      <c r="P699" s="17">
        <f t="shared" si="102"/>
        <v>0.51557044205985403</v>
      </c>
      <c r="Q699" s="13"/>
      <c r="R699" s="17">
        <f t="shared" si="103"/>
        <v>2.1294881646754549</v>
      </c>
      <c r="S699" s="13"/>
      <c r="T699" s="17">
        <f t="shared" si="104"/>
        <v>1.3929850320158603</v>
      </c>
      <c r="U699" s="13"/>
      <c r="V699" s="17">
        <f t="shared" si="105"/>
        <v>0.23308787562640332</v>
      </c>
      <c r="W699" s="13"/>
      <c r="X699" s="17">
        <f t="shared" si="106"/>
        <v>0.96273531603688556</v>
      </c>
      <c r="Y699" s="13" t="s">
        <v>4</v>
      </c>
      <c r="Z699" s="17">
        <f t="shared" si="107"/>
        <v>0.1673297776136832</v>
      </c>
      <c r="AA699" s="13"/>
      <c r="AB699" s="17">
        <f t="shared" si="108"/>
        <v>0.69113112769321117</v>
      </c>
      <c r="AC699" s="13"/>
      <c r="AD699" s="17">
        <f t="shared" si="109"/>
        <v>4.1303534705510465</v>
      </c>
      <c r="AE699" s="25">
        <v>69.63873771919539</v>
      </c>
      <c r="AF699" s="25">
        <v>48.129499330999273</v>
      </c>
      <c r="AG699" s="25">
        <v>49.992452265203156</v>
      </c>
      <c r="AH699" s="25">
        <v>22.60144016265733</v>
      </c>
      <c r="AI699" s="25">
        <v>11.652634495850577</v>
      </c>
      <c r="AJ699" s="14" t="s">
        <v>1022</v>
      </c>
      <c r="AK699" s="14" t="s">
        <v>1021</v>
      </c>
      <c r="AL699" s="14" t="s">
        <v>83</v>
      </c>
      <c r="AM699" s="14" t="s">
        <v>8</v>
      </c>
    </row>
    <row r="700" spans="1:39" s="4" customFormat="1">
      <c r="A700" s="13" t="s">
        <v>965</v>
      </c>
      <c r="B700" s="14">
        <v>92227</v>
      </c>
      <c r="C700" s="15">
        <v>427</v>
      </c>
      <c r="D700" s="15" t="s">
        <v>23</v>
      </c>
      <c r="E700" s="16" t="s">
        <v>16</v>
      </c>
      <c r="F700" s="16"/>
      <c r="G700" s="16"/>
      <c r="H700" s="16"/>
      <c r="I700" s="16"/>
      <c r="J700" s="13" t="s">
        <v>5</v>
      </c>
      <c r="K700" s="13"/>
      <c r="L700" s="17">
        <f t="shared" si="100"/>
        <v>3.4468099262075733</v>
      </c>
      <c r="M700" s="13" t="s">
        <v>169</v>
      </c>
      <c r="N700" s="17">
        <f t="shared" si="101"/>
        <v>6.4517685832492742</v>
      </c>
      <c r="O700" s="18"/>
      <c r="P700" s="17">
        <f t="shared" si="102"/>
        <v>0.85942857579056187</v>
      </c>
      <c r="Q700" s="13"/>
      <c r="R700" s="17">
        <f t="shared" si="103"/>
        <v>3.9473012841423727</v>
      </c>
      <c r="S700" s="13"/>
      <c r="T700" s="17">
        <f t="shared" si="104"/>
        <v>1.8718086350493865</v>
      </c>
      <c r="U700" s="13"/>
      <c r="V700" s="17">
        <f t="shared" si="105"/>
        <v>0.24934028687104504</v>
      </c>
      <c r="W700" s="13"/>
      <c r="X700" s="17">
        <f t="shared" si="106"/>
        <v>1.1452042232237263</v>
      </c>
      <c r="Y700" s="13" t="s">
        <v>4</v>
      </c>
      <c r="Z700" s="17">
        <f t="shared" si="107"/>
        <v>0.13320821487954421</v>
      </c>
      <c r="AA700" s="13"/>
      <c r="AB700" s="17">
        <f t="shared" si="108"/>
        <v>0.6118169356524582</v>
      </c>
      <c r="AC700" s="13"/>
      <c r="AD700" s="17">
        <f t="shared" si="109"/>
        <v>4.5929369761895247</v>
      </c>
      <c r="AE700" s="25">
        <v>69.776969294110714</v>
      </c>
      <c r="AF700" s="25">
        <v>42.690731532638488</v>
      </c>
      <c r="AG700" s="25">
        <v>37.277832780309666</v>
      </c>
      <c r="AH700" s="25">
        <v>10.815169266187359</v>
      </c>
      <c r="AI700" s="25">
        <v>9.2948655193732588</v>
      </c>
      <c r="AJ700" s="14"/>
      <c r="AK700" s="14"/>
      <c r="AL700" s="14"/>
      <c r="AM700" s="14"/>
    </row>
    <row r="701" spans="1:39" s="4" customFormat="1">
      <c r="A701" s="13" t="s">
        <v>1008</v>
      </c>
      <c r="B701" s="14">
        <v>108478</v>
      </c>
      <c r="C701" s="15">
        <v>353</v>
      </c>
      <c r="D701" s="15" t="s">
        <v>23</v>
      </c>
      <c r="E701" s="16" t="s">
        <v>16</v>
      </c>
      <c r="F701" s="16"/>
      <c r="G701" s="16"/>
      <c r="H701" s="16"/>
      <c r="I701" s="16"/>
      <c r="J701" s="13" t="s">
        <v>5</v>
      </c>
      <c r="K701" s="13"/>
      <c r="L701" s="17">
        <f t="shared" si="100"/>
        <v>2.4681696386280692</v>
      </c>
      <c r="M701" s="13"/>
      <c r="N701" s="17">
        <f t="shared" si="101"/>
        <v>7.8806002851947907</v>
      </c>
      <c r="O701" s="18"/>
      <c r="P701" s="17">
        <f t="shared" si="102"/>
        <v>0.94659100973509314</v>
      </c>
      <c r="Q701" s="13"/>
      <c r="R701" s="17">
        <f t="shared" si="103"/>
        <v>4.1775781515525976</v>
      </c>
      <c r="S701" s="13"/>
      <c r="T701" s="17">
        <f t="shared" si="104"/>
        <v>3.1928924826962941</v>
      </c>
      <c r="U701" s="13"/>
      <c r="V701" s="17">
        <f t="shared" si="105"/>
        <v>0.38351942869747613</v>
      </c>
      <c r="W701" s="13"/>
      <c r="X701" s="17">
        <f t="shared" si="106"/>
        <v>1.6925814523327103</v>
      </c>
      <c r="Y701" s="13" t="s">
        <v>4</v>
      </c>
      <c r="Z701" s="17">
        <f t="shared" si="107"/>
        <v>0.120116612374497</v>
      </c>
      <c r="AA701" s="13"/>
      <c r="AB701" s="17">
        <f t="shared" si="108"/>
        <v>0.53010912879326899</v>
      </c>
      <c r="AC701" s="13"/>
      <c r="AD701" s="17">
        <f t="shared" si="109"/>
        <v>4.413287373943799</v>
      </c>
      <c r="AE701" s="25">
        <v>72.750424772542189</v>
      </c>
      <c r="AF701" s="25">
        <v>38.565664295512597</v>
      </c>
      <c r="AG701" s="25">
        <v>22.785115742797206</v>
      </c>
      <c r="AH701" s="25">
        <v>9.2315841610718063</v>
      </c>
      <c r="AI701" s="25">
        <v>8.738534572483454</v>
      </c>
      <c r="AJ701" s="14" t="s">
        <v>1007</v>
      </c>
      <c r="AK701" s="14" t="s">
        <v>1006</v>
      </c>
      <c r="AL701" s="14" t="s">
        <v>325</v>
      </c>
      <c r="AM701" s="14" t="s">
        <v>74</v>
      </c>
    </row>
    <row r="702" spans="1:39" s="4" customFormat="1">
      <c r="A702" s="13" t="s">
        <v>969</v>
      </c>
      <c r="B702" s="14">
        <v>317255</v>
      </c>
      <c r="C702" s="15">
        <v>428</v>
      </c>
      <c r="D702" s="15" t="s">
        <v>23</v>
      </c>
      <c r="E702" s="16" t="s">
        <v>16</v>
      </c>
      <c r="F702" s="16"/>
      <c r="G702" s="16"/>
      <c r="H702" s="16"/>
      <c r="I702" s="16"/>
      <c r="J702" s="13" t="s">
        <v>5</v>
      </c>
      <c r="K702" s="13"/>
      <c r="L702" s="17">
        <f t="shared" si="100"/>
        <v>2.8630876920373218</v>
      </c>
      <c r="M702" s="13" t="s">
        <v>169</v>
      </c>
      <c r="N702" s="17">
        <f t="shared" si="101"/>
        <v>7.4708255184089918</v>
      </c>
      <c r="O702" s="18"/>
      <c r="P702" s="17">
        <f t="shared" si="102"/>
        <v>0.76482546463696921</v>
      </c>
      <c r="Q702" s="13"/>
      <c r="R702" s="17">
        <f t="shared" si="103"/>
        <v>3.4378299353251234</v>
      </c>
      <c r="S702" s="13"/>
      <c r="T702" s="17">
        <f t="shared" si="104"/>
        <v>2.6093596571234907</v>
      </c>
      <c r="U702" s="13"/>
      <c r="V702" s="17">
        <f t="shared" si="105"/>
        <v>0.26713309088089199</v>
      </c>
      <c r="W702" s="13"/>
      <c r="X702" s="17">
        <f t="shared" si="106"/>
        <v>1.2007421026209733</v>
      </c>
      <c r="Y702" s="13" t="s">
        <v>4</v>
      </c>
      <c r="Z702" s="17">
        <f t="shared" si="107"/>
        <v>0.10237496013691517</v>
      </c>
      <c r="AA702" s="13"/>
      <c r="AB702" s="17">
        <f t="shared" si="108"/>
        <v>0.46016734387035363</v>
      </c>
      <c r="AC702" s="13"/>
      <c r="AD702" s="17">
        <f t="shared" si="109"/>
        <v>4.4949208600905024</v>
      </c>
      <c r="AE702" s="25">
        <v>76.724766116841479</v>
      </c>
      <c r="AF702" s="25">
        <v>35.306231833061048</v>
      </c>
      <c r="AG702" s="25">
        <v>29.403676073317325</v>
      </c>
      <c r="AH702" s="25">
        <v>10.269918087068509</v>
      </c>
      <c r="AI702" s="25">
        <v>7.8546948727257861</v>
      </c>
      <c r="AJ702" s="14"/>
      <c r="AK702" s="14"/>
      <c r="AL702" s="14"/>
      <c r="AM702" s="14"/>
    </row>
    <row r="703" spans="1:39" s="4" customFormat="1">
      <c r="A703" s="13" t="s">
        <v>1015</v>
      </c>
      <c r="B703" s="14">
        <v>65337</v>
      </c>
      <c r="C703" s="15">
        <v>350</v>
      </c>
      <c r="D703" s="15" t="s">
        <v>23</v>
      </c>
      <c r="E703" s="16" t="s">
        <v>16</v>
      </c>
      <c r="F703" s="16"/>
      <c r="G703" s="16"/>
      <c r="H703" s="16"/>
      <c r="I703" s="16"/>
      <c r="J703" s="13" t="s">
        <v>5</v>
      </c>
      <c r="K703" s="13"/>
      <c r="L703" s="17">
        <f t="shared" si="100"/>
        <v>2.0674813616877805</v>
      </c>
      <c r="M703" s="13" t="s">
        <v>169</v>
      </c>
      <c r="N703" s="17">
        <f t="shared" si="101"/>
        <v>6.6365629368918215</v>
      </c>
      <c r="O703" s="18"/>
      <c r="P703" s="17">
        <f t="shared" si="102"/>
        <v>0.818970090783812</v>
      </c>
      <c r="Q703" s="13"/>
      <c r="R703" s="17">
        <f t="shared" si="103"/>
        <v>3.5187976687267883</v>
      </c>
      <c r="S703" s="13"/>
      <c r="T703" s="17">
        <f t="shared" si="104"/>
        <v>3.2099747353824215</v>
      </c>
      <c r="U703" s="13"/>
      <c r="V703" s="17">
        <f t="shared" si="105"/>
        <v>0.39611969711555167</v>
      </c>
      <c r="W703" s="13"/>
      <c r="X703" s="17">
        <f t="shared" si="106"/>
        <v>1.7019731030872418</v>
      </c>
      <c r="Y703" s="13" t="s">
        <v>4</v>
      </c>
      <c r="Z703" s="17">
        <f t="shared" si="107"/>
        <v>0.1234027460556819</v>
      </c>
      <c r="AA703" s="13"/>
      <c r="AB703" s="17">
        <f t="shared" si="108"/>
        <v>0.53021386253511327</v>
      </c>
      <c r="AC703" s="13"/>
      <c r="AD703" s="17">
        <f t="shared" si="109"/>
        <v>4.2966131588017475</v>
      </c>
      <c r="AE703" s="25">
        <v>77.193999497097664</v>
      </c>
      <c r="AF703" s="25">
        <v>40.929328637889746</v>
      </c>
      <c r="AG703" s="25">
        <v>24.048164194632246</v>
      </c>
      <c r="AH703" s="25">
        <v>11.63162321086204</v>
      </c>
      <c r="AI703" s="25">
        <v>9.5259515169627793</v>
      </c>
      <c r="AJ703" s="14" t="s">
        <v>1014</v>
      </c>
      <c r="AK703" s="14" t="s">
        <v>1013</v>
      </c>
      <c r="AL703" s="14" t="s">
        <v>62</v>
      </c>
      <c r="AM703" s="14" t="s">
        <v>61</v>
      </c>
    </row>
    <row r="704" spans="1:39" s="4" customFormat="1">
      <c r="A704" s="13" t="s">
        <v>998</v>
      </c>
      <c r="B704" s="14">
        <v>679008</v>
      </c>
      <c r="C704" s="15">
        <v>29</v>
      </c>
      <c r="D704" s="15" t="s">
        <v>19</v>
      </c>
      <c r="E704" s="16" t="s">
        <v>16</v>
      </c>
      <c r="F704" s="16"/>
      <c r="G704" s="16"/>
      <c r="H704" s="16"/>
      <c r="I704" s="16"/>
      <c r="J704" s="13" t="s">
        <v>5</v>
      </c>
      <c r="K704" s="13"/>
      <c r="L704" s="17">
        <f t="shared" si="100"/>
        <v>1.6348009386807614</v>
      </c>
      <c r="M704" s="13"/>
      <c r="N704" s="17">
        <f t="shared" si="101"/>
        <v>4.1499902699415143</v>
      </c>
      <c r="O704" s="18"/>
      <c r="P704" s="17">
        <f t="shared" si="102"/>
        <v>0.32817374254779469</v>
      </c>
      <c r="Q704" s="13"/>
      <c r="R704" s="17">
        <f t="shared" si="103"/>
        <v>2.7416542352962803</v>
      </c>
      <c r="S704" s="13"/>
      <c r="T704" s="17">
        <f t="shared" si="104"/>
        <v>2.5385294146518169</v>
      </c>
      <c r="U704" s="13"/>
      <c r="V704" s="17">
        <f t="shared" si="105"/>
        <v>0.20074232573699261</v>
      </c>
      <c r="W704" s="13"/>
      <c r="X704" s="17">
        <f t="shared" si="106"/>
        <v>1.6770569250521219</v>
      </c>
      <c r="Y704" s="13" t="s">
        <v>4</v>
      </c>
      <c r="Z704" s="17">
        <f t="shared" si="107"/>
        <v>7.9078195658617692E-2</v>
      </c>
      <c r="AA704" s="13"/>
      <c r="AB704" s="17">
        <f t="shared" si="108"/>
        <v>0.66064112370434991</v>
      </c>
      <c r="AC704" s="13"/>
      <c r="AD704" s="17">
        <f t="shared" si="109"/>
        <v>8.3542766523954626</v>
      </c>
      <c r="AE704" s="25">
        <v>78.069974812202517</v>
      </c>
      <c r="AF704" s="25">
        <v>51.576235887503763</v>
      </c>
      <c r="AG704" s="25">
        <v>30.754016227505698</v>
      </c>
      <c r="AH704" s="25">
        <v>18.812086230096813</v>
      </c>
      <c r="AI704" s="25">
        <v>6.1736327432627052</v>
      </c>
      <c r="AJ704" s="14"/>
      <c r="AK704" s="14" t="s">
        <v>997</v>
      </c>
      <c r="AL704" s="14" t="s">
        <v>284</v>
      </c>
      <c r="AM704" s="14" t="s">
        <v>0</v>
      </c>
    </row>
    <row r="705" spans="1:39" s="4" customFormat="1">
      <c r="A705" s="13" t="s">
        <v>943</v>
      </c>
      <c r="B705" s="14">
        <v>113135</v>
      </c>
      <c r="C705" s="15">
        <v>344</v>
      </c>
      <c r="D705" s="15" t="s">
        <v>23</v>
      </c>
      <c r="E705" s="16" t="s">
        <v>16</v>
      </c>
      <c r="F705" s="16"/>
      <c r="G705" s="16"/>
      <c r="H705" s="16"/>
      <c r="I705" s="16"/>
      <c r="J705" s="13" t="s">
        <v>5</v>
      </c>
      <c r="K705" s="13"/>
      <c r="L705" s="17">
        <f t="shared" si="100"/>
        <v>1.4662615980114921</v>
      </c>
      <c r="M705" s="13"/>
      <c r="N705" s="17">
        <f t="shared" si="101"/>
        <v>3.7184826263373028</v>
      </c>
      <c r="O705" s="18"/>
      <c r="P705" s="17">
        <f t="shared" si="102"/>
        <v>0.64903139303654966</v>
      </c>
      <c r="Q705" s="13"/>
      <c r="R705" s="17">
        <f t="shared" si="103"/>
        <v>3.3055892495249988</v>
      </c>
      <c r="S705" s="13"/>
      <c r="T705" s="17">
        <f t="shared" si="104"/>
        <v>2.5360294720807097</v>
      </c>
      <c r="U705" s="13"/>
      <c r="V705" s="17">
        <f t="shared" si="105"/>
        <v>0.44264365507270326</v>
      </c>
      <c r="W705" s="13"/>
      <c r="X705" s="17">
        <f t="shared" si="106"/>
        <v>2.2544334885452617</v>
      </c>
      <c r="Y705" s="13" t="s">
        <v>4</v>
      </c>
      <c r="Z705" s="17">
        <f t="shared" si="107"/>
        <v>0.17454199958864516</v>
      </c>
      <c r="AA705" s="13"/>
      <c r="AB705" s="17">
        <f t="shared" si="108"/>
        <v>0.8889618647434685</v>
      </c>
      <c r="AC705" s="13"/>
      <c r="AD705" s="17">
        <f t="shared" si="109"/>
        <v>5.0931114965941982</v>
      </c>
      <c r="AE705" s="25">
        <v>78.644280680072725</v>
      </c>
      <c r="AF705" s="25">
        <v>69.911766404766183</v>
      </c>
      <c r="AG705" s="25">
        <v>31.010791296344149</v>
      </c>
      <c r="AH705" s="25">
        <v>21.14956249171377</v>
      </c>
      <c r="AI705" s="25">
        <v>13.726730006110548</v>
      </c>
      <c r="AJ705" s="14"/>
      <c r="AK705" s="14"/>
      <c r="AL705" s="14"/>
      <c r="AM705" s="14"/>
    </row>
    <row r="706" spans="1:39" s="4" customFormat="1">
      <c r="A706" s="13" t="s">
        <v>996</v>
      </c>
      <c r="B706" s="14">
        <v>447573</v>
      </c>
      <c r="C706" s="15">
        <v>6</v>
      </c>
      <c r="D706" s="15" t="s">
        <v>19</v>
      </c>
      <c r="E706" s="16" t="s">
        <v>16</v>
      </c>
      <c r="F706" s="16"/>
      <c r="G706" s="16"/>
      <c r="H706" s="16"/>
      <c r="I706" s="16"/>
      <c r="J706" s="13" t="s">
        <v>5</v>
      </c>
      <c r="K706" s="13"/>
      <c r="L706" s="17">
        <f t="shared" ref="L706:L738" si="110">AG706/AH706</f>
        <v>3.4689660361298347</v>
      </c>
      <c r="M706" s="13" t="s">
        <v>169</v>
      </c>
      <c r="N706" s="17">
        <f t="shared" ref="N706:N738" si="111">AE706/AH706</f>
        <v>6.7160726510923494</v>
      </c>
      <c r="O706" s="18"/>
      <c r="P706" s="17">
        <f t="shared" ref="P706:P738" si="112">AI706/AH706</f>
        <v>3.449728924912955</v>
      </c>
      <c r="Q706" s="13"/>
      <c r="R706" s="17">
        <f t="shared" ref="R706:R738" si="113">AF706/AH706</f>
        <v>4.2946325963178547</v>
      </c>
      <c r="S706" s="13"/>
      <c r="T706" s="17">
        <f t="shared" ref="T706:T738" si="114">AE706/AG706</f>
        <v>1.9360445104228121</v>
      </c>
      <c r="U706" s="13"/>
      <c r="V706" s="17">
        <f t="shared" ref="V706:V738" si="115">AI706/AG706</f>
        <v>0.99445451151250186</v>
      </c>
      <c r="W706" s="13"/>
      <c r="X706" s="17">
        <f t="shared" ref="X706:X738" si="116">AF706/AG706</f>
        <v>1.2380151755850506</v>
      </c>
      <c r="Y706" s="13"/>
      <c r="Z706" s="17">
        <f t="shared" ref="Z706:Z738" si="117">AI706/AE706</f>
        <v>0.51365271106051347</v>
      </c>
      <c r="AA706" s="13"/>
      <c r="AB706" s="17">
        <f t="shared" ref="AB706:AB738" si="118">AF706/AE706</f>
        <v>0.63945594686492047</v>
      </c>
      <c r="AC706" s="13"/>
      <c r="AD706" s="17">
        <f t="shared" ref="AD706:AD738" si="119">AF706/AI706</f>
        <v>1.2449188587843083</v>
      </c>
      <c r="AE706" s="25">
        <v>82.896403979518752</v>
      </c>
      <c r="AF706" s="25">
        <v>53.00859849842012</v>
      </c>
      <c r="AG706" s="25">
        <v>42.81740607369354</v>
      </c>
      <c r="AH706" s="25">
        <v>12.342987976170255</v>
      </c>
      <c r="AI706" s="25">
        <v>42.579962641247342</v>
      </c>
      <c r="AJ706" s="14" t="s">
        <v>995</v>
      </c>
      <c r="AK706" s="14" t="s">
        <v>994</v>
      </c>
      <c r="AL706" s="14" t="s">
        <v>424</v>
      </c>
      <c r="AM706" s="14" t="s">
        <v>8</v>
      </c>
    </row>
    <row r="707" spans="1:39" s="4" customFormat="1">
      <c r="A707" s="13" t="s">
        <v>1020</v>
      </c>
      <c r="B707" s="14">
        <v>653918</v>
      </c>
      <c r="C707" s="15">
        <v>12</v>
      </c>
      <c r="D707" s="15" t="s">
        <v>19</v>
      </c>
      <c r="E707" s="16" t="s">
        <v>16</v>
      </c>
      <c r="F707" s="16"/>
      <c r="G707" s="16"/>
      <c r="H707" s="16"/>
      <c r="I707" s="16"/>
      <c r="J707" s="13" t="s">
        <v>5</v>
      </c>
      <c r="K707" s="13"/>
      <c r="L707" s="17">
        <f t="shared" si="110"/>
        <v>1.1533321235930307</v>
      </c>
      <c r="M707" s="13"/>
      <c r="N707" s="17">
        <f t="shared" si="111"/>
        <v>2.4528739653662184</v>
      </c>
      <c r="O707" s="18"/>
      <c r="P707" s="17">
        <f t="shared" si="112"/>
        <v>0.44080645252178924</v>
      </c>
      <c r="Q707" s="13"/>
      <c r="R707" s="17">
        <f t="shared" si="113"/>
        <v>1.3561697221016695</v>
      </c>
      <c r="S707" s="13"/>
      <c r="T707" s="17">
        <f t="shared" si="114"/>
        <v>2.1267715649197934</v>
      </c>
      <c r="U707" s="13"/>
      <c r="V707" s="17">
        <f t="shared" si="115"/>
        <v>0.38220252735918242</v>
      </c>
      <c r="W707" s="13"/>
      <c r="X707" s="17">
        <f t="shared" si="116"/>
        <v>1.1758709346243901</v>
      </c>
      <c r="Y707" s="13" t="s">
        <v>4</v>
      </c>
      <c r="Z707" s="17">
        <f t="shared" si="117"/>
        <v>0.17971019251124715</v>
      </c>
      <c r="AA707" s="13"/>
      <c r="AB707" s="17">
        <f t="shared" si="118"/>
        <v>0.55289009596511862</v>
      </c>
      <c r="AC707" s="13"/>
      <c r="AD707" s="17">
        <f t="shared" si="119"/>
        <v>3.0765650419661981</v>
      </c>
      <c r="AE707" s="25">
        <v>87.28291371712082</v>
      </c>
      <c r="AF707" s="25">
        <v>48.257858541174102</v>
      </c>
      <c r="AG707" s="25">
        <v>41.040098126576424</v>
      </c>
      <c r="AH707" s="25">
        <v>35.583937434017052</v>
      </c>
      <c r="AI707" s="25">
        <v>15.685629227046357</v>
      </c>
      <c r="AJ707" s="14" t="s">
        <v>1019</v>
      </c>
      <c r="AK707" s="14" t="s">
        <v>1018</v>
      </c>
      <c r="AL707" s="14" t="s">
        <v>1</v>
      </c>
      <c r="AM707" s="14" t="s">
        <v>0</v>
      </c>
    </row>
    <row r="708" spans="1:39" s="4" customFormat="1">
      <c r="A708" s="13" t="s">
        <v>971</v>
      </c>
      <c r="B708" s="14">
        <v>86683</v>
      </c>
      <c r="C708" s="15">
        <v>5</v>
      </c>
      <c r="D708" s="15" t="s">
        <v>19</v>
      </c>
      <c r="E708" s="16" t="s">
        <v>16</v>
      </c>
      <c r="F708" s="16"/>
      <c r="G708" s="16"/>
      <c r="H708" s="16"/>
      <c r="I708" s="16"/>
      <c r="J708" s="13" t="s">
        <v>5</v>
      </c>
      <c r="K708" s="13"/>
      <c r="L708" s="17">
        <f t="shared" si="110"/>
        <v>2.8601591318525519</v>
      </c>
      <c r="M708" s="13" t="s">
        <v>169</v>
      </c>
      <c r="N708" s="17">
        <f t="shared" si="111"/>
        <v>5.6054743570910492</v>
      </c>
      <c r="O708" s="18"/>
      <c r="P708" s="17">
        <f t="shared" si="112"/>
        <v>2.3502843521964527</v>
      </c>
      <c r="Q708" s="13"/>
      <c r="R708" s="17">
        <f t="shared" si="113"/>
        <v>4.1629181273266447</v>
      </c>
      <c r="S708" s="13"/>
      <c r="T708" s="17">
        <f t="shared" si="114"/>
        <v>1.9598470220292712</v>
      </c>
      <c r="U708" s="13"/>
      <c r="V708" s="17">
        <f t="shared" si="115"/>
        <v>0.82173202393607792</v>
      </c>
      <c r="W708" s="13"/>
      <c r="X708" s="17">
        <f t="shared" si="116"/>
        <v>1.4554847948723342</v>
      </c>
      <c r="Y708" s="13"/>
      <c r="Z708" s="17">
        <f t="shared" si="117"/>
        <v>0.41928375771147558</v>
      </c>
      <c r="AA708" s="13"/>
      <c r="AB708" s="17">
        <f t="shared" si="118"/>
        <v>0.7426522470949245</v>
      </c>
      <c r="AC708" s="13"/>
      <c r="AD708" s="17">
        <f t="shared" si="119"/>
        <v>1.7712402005468824</v>
      </c>
      <c r="AE708" s="25">
        <v>90.106739461262052</v>
      </c>
      <c r="AF708" s="25">
        <v>66.917972539303165</v>
      </c>
      <c r="AG708" s="25">
        <v>45.976414714227765</v>
      </c>
      <c r="AH708" s="25">
        <v>16.07477507185008</v>
      </c>
      <c r="AI708" s="25">
        <v>37.780292316446854</v>
      </c>
      <c r="AJ708" s="14" t="s">
        <v>970</v>
      </c>
      <c r="AK708" s="14"/>
      <c r="AL708" s="14"/>
      <c r="AM708" s="14"/>
    </row>
    <row r="709" spans="1:39" s="4" customFormat="1">
      <c r="A709" s="13" t="s">
        <v>1033</v>
      </c>
      <c r="B709" s="14">
        <v>483676</v>
      </c>
      <c r="C709" s="15">
        <v>321</v>
      </c>
      <c r="D709" s="15" t="s">
        <v>23</v>
      </c>
      <c r="E709" s="16" t="s">
        <v>16</v>
      </c>
      <c r="F709" s="16"/>
      <c r="G709" s="16"/>
      <c r="H709" s="16"/>
      <c r="I709" s="16"/>
      <c r="J709" s="13" t="s">
        <v>5</v>
      </c>
      <c r="K709" s="13"/>
      <c r="L709" s="17">
        <f t="shared" si="110"/>
        <v>2.1244676477426423</v>
      </c>
      <c r="M709" s="13" t="s">
        <v>169</v>
      </c>
      <c r="N709" s="17">
        <f t="shared" si="111"/>
        <v>5.7000255315234973</v>
      </c>
      <c r="O709" s="18"/>
      <c r="P709" s="17">
        <f t="shared" si="112"/>
        <v>1.2424320433826885</v>
      </c>
      <c r="Q709" s="13"/>
      <c r="R709" s="17">
        <f t="shared" si="113"/>
        <v>2.5543422593751988</v>
      </c>
      <c r="S709" s="13"/>
      <c r="T709" s="17">
        <f t="shared" si="114"/>
        <v>2.6830371070042283</v>
      </c>
      <c r="U709" s="13"/>
      <c r="V709" s="17">
        <f t="shared" si="115"/>
        <v>0.58482041122294204</v>
      </c>
      <c r="W709" s="13"/>
      <c r="X709" s="17">
        <f t="shared" si="116"/>
        <v>1.2023446260004573</v>
      </c>
      <c r="Y709" s="13"/>
      <c r="Z709" s="17">
        <f t="shared" si="117"/>
        <v>0.21796955759435213</v>
      </c>
      <c r="AA709" s="13"/>
      <c r="AB709" s="17">
        <f t="shared" si="118"/>
        <v>0.44812821368055816</v>
      </c>
      <c r="AC709" s="13"/>
      <c r="AD709" s="17">
        <f t="shared" si="119"/>
        <v>2.0559211048844634</v>
      </c>
      <c r="AE709" s="25">
        <v>91.356002172223683</v>
      </c>
      <c r="AF709" s="25">
        <v>40.93920206243579</v>
      </c>
      <c r="AG709" s="25">
        <v>34.049473983693105</v>
      </c>
      <c r="AH709" s="25">
        <v>16.02729701244095</v>
      </c>
      <c r="AI709" s="25">
        <v>19.912827377068268</v>
      </c>
      <c r="AJ709" s="14"/>
      <c r="AK709" s="14" t="s">
        <v>800</v>
      </c>
      <c r="AL709" s="14" t="s">
        <v>83</v>
      </c>
      <c r="AM709" s="14" t="s">
        <v>8</v>
      </c>
    </row>
    <row r="710" spans="1:39" s="4" customFormat="1">
      <c r="A710" s="13" t="s">
        <v>930</v>
      </c>
      <c r="B710" s="14">
        <v>567953</v>
      </c>
      <c r="C710" s="15">
        <v>424</v>
      </c>
      <c r="D710" s="15" t="s">
        <v>23</v>
      </c>
      <c r="E710" s="16" t="s">
        <v>16</v>
      </c>
      <c r="F710" s="16"/>
      <c r="G710" s="16"/>
      <c r="H710" s="16"/>
      <c r="I710" s="16"/>
      <c r="J710" s="13" t="s">
        <v>5</v>
      </c>
      <c r="K710" s="13"/>
      <c r="L710" s="17">
        <f t="shared" si="110"/>
        <v>2.4185683530100581</v>
      </c>
      <c r="M710" s="13"/>
      <c r="N710" s="17">
        <f t="shared" si="111"/>
        <v>3.7838612338584059</v>
      </c>
      <c r="O710" s="18"/>
      <c r="P710" s="17">
        <f t="shared" si="112"/>
        <v>0.723158039679905</v>
      </c>
      <c r="Q710" s="13"/>
      <c r="R710" s="17">
        <f t="shared" si="113"/>
        <v>3.0240852371653477</v>
      </c>
      <c r="S710" s="13"/>
      <c r="T710" s="17">
        <f t="shared" si="114"/>
        <v>1.5645045669886304</v>
      </c>
      <c r="U710" s="13"/>
      <c r="V710" s="17">
        <f t="shared" si="115"/>
        <v>0.29900252303388075</v>
      </c>
      <c r="W710" s="13"/>
      <c r="X710" s="17">
        <f t="shared" si="116"/>
        <v>1.2503616998881535</v>
      </c>
      <c r="Y710" s="13" t="s">
        <v>4</v>
      </c>
      <c r="Z710" s="17">
        <f t="shared" si="117"/>
        <v>0.19111642710599622</v>
      </c>
      <c r="AA710" s="13"/>
      <c r="AB710" s="17">
        <f t="shared" si="118"/>
        <v>0.79920616805539824</v>
      </c>
      <c r="AC710" s="13"/>
      <c r="AD710" s="17">
        <f t="shared" si="119"/>
        <v>4.1817764184768151</v>
      </c>
      <c r="AE710" s="25">
        <v>95.263906963655913</v>
      </c>
      <c r="AF710" s="25">
        <v>76.135502038409413</v>
      </c>
      <c r="AG710" s="25">
        <v>60.890782279415497</v>
      </c>
      <c r="AH710" s="25">
        <v>25.176374363632579</v>
      </c>
      <c r="AI710" s="25">
        <v>18.206497531051951</v>
      </c>
      <c r="AJ710" s="14"/>
      <c r="AK710" s="14"/>
      <c r="AL710" s="14"/>
      <c r="AM710" s="14"/>
    </row>
    <row r="711" spans="1:39" s="4" customFormat="1">
      <c r="A711" s="13" t="s">
        <v>962</v>
      </c>
      <c r="B711" s="14">
        <v>157423</v>
      </c>
      <c r="C711" s="15">
        <v>332</v>
      </c>
      <c r="D711" s="15" t="s">
        <v>23</v>
      </c>
      <c r="E711" s="16" t="s">
        <v>16</v>
      </c>
      <c r="F711" s="16"/>
      <c r="G711" s="16"/>
      <c r="H711" s="16"/>
      <c r="I711" s="16"/>
      <c r="J711" s="13" t="s">
        <v>5</v>
      </c>
      <c r="K711" s="13"/>
      <c r="L711" s="17">
        <f t="shared" si="110"/>
        <v>4.0728005414617474</v>
      </c>
      <c r="M711" s="13" t="s">
        <v>169</v>
      </c>
      <c r="N711" s="17">
        <f t="shared" si="111"/>
        <v>14.618855103163261</v>
      </c>
      <c r="O711" s="18"/>
      <c r="P711" s="17">
        <f t="shared" si="112"/>
        <v>1.8255622437022181</v>
      </c>
      <c r="Q711" s="13"/>
      <c r="R711" s="17">
        <f t="shared" si="113"/>
        <v>6.8750216006522331</v>
      </c>
      <c r="S711" s="13"/>
      <c r="T711" s="17">
        <f t="shared" si="114"/>
        <v>3.5893864564053719</v>
      </c>
      <c r="U711" s="13"/>
      <c r="V711" s="17">
        <f t="shared" si="115"/>
        <v>0.4482326657339854</v>
      </c>
      <c r="W711" s="13"/>
      <c r="X711" s="17">
        <f t="shared" si="116"/>
        <v>1.6880329715789997</v>
      </c>
      <c r="Y711" s="13" t="s">
        <v>4</v>
      </c>
      <c r="Z711" s="17">
        <f t="shared" si="117"/>
        <v>0.12487723770565308</v>
      </c>
      <c r="AA711" s="13"/>
      <c r="AB711" s="17">
        <f t="shared" si="118"/>
        <v>0.47028454363465166</v>
      </c>
      <c r="AC711" s="13"/>
      <c r="AD711" s="17">
        <f t="shared" si="119"/>
        <v>3.7659749068373434</v>
      </c>
      <c r="AE711" s="25">
        <v>98.335425555813984</v>
      </c>
      <c r="AF711" s="25">
        <v>46.245630730635241</v>
      </c>
      <c r="AG711" s="25">
        <v>27.396165542534813</v>
      </c>
      <c r="AH711" s="25">
        <v>6.7266160627405043</v>
      </c>
      <c r="AI711" s="25">
        <v>12.279856312019936</v>
      </c>
      <c r="AJ711" s="14"/>
      <c r="AK711" s="14"/>
      <c r="AL711" s="14"/>
      <c r="AM711" s="14"/>
    </row>
    <row r="712" spans="1:39" s="4" customFormat="1">
      <c r="A712" s="13" t="s">
        <v>959</v>
      </c>
      <c r="B712" s="14">
        <v>687677</v>
      </c>
      <c r="C712" s="15">
        <v>399</v>
      </c>
      <c r="D712" s="15" t="s">
        <v>23</v>
      </c>
      <c r="E712" s="16" t="s">
        <v>16</v>
      </c>
      <c r="F712" s="16"/>
      <c r="G712" s="16"/>
      <c r="H712" s="16"/>
      <c r="I712" s="16"/>
      <c r="J712" s="13" t="s">
        <v>5</v>
      </c>
      <c r="K712" s="13"/>
      <c r="L712" s="17">
        <f t="shared" si="110"/>
        <v>5.1738874245680142</v>
      </c>
      <c r="M712" s="13" t="s">
        <v>169</v>
      </c>
      <c r="N712" s="17">
        <f t="shared" si="111"/>
        <v>6.7424833462357414</v>
      </c>
      <c r="O712" s="18"/>
      <c r="P712" s="17">
        <f t="shared" si="112"/>
        <v>0.99658399575437906</v>
      </c>
      <c r="Q712" s="13"/>
      <c r="R712" s="17">
        <f t="shared" si="113"/>
        <v>9.5318281657032138</v>
      </c>
      <c r="S712" s="13"/>
      <c r="T712" s="17">
        <f t="shared" si="114"/>
        <v>1.3031755028567702</v>
      </c>
      <c r="U712" s="13"/>
      <c r="V712" s="17">
        <f t="shared" si="115"/>
        <v>0.19261802856825541</v>
      </c>
      <c r="W712" s="13"/>
      <c r="X712" s="17">
        <f t="shared" si="116"/>
        <v>1.8422952382847912</v>
      </c>
      <c r="Y712" s="13" t="s">
        <v>4</v>
      </c>
      <c r="Z712" s="17">
        <f t="shared" si="117"/>
        <v>0.14780666774813195</v>
      </c>
      <c r="AA712" s="13"/>
      <c r="AB712" s="17">
        <f t="shared" si="118"/>
        <v>1.4136969535156116</v>
      </c>
      <c r="AC712" s="13"/>
      <c r="AD712" s="17">
        <f t="shared" si="119"/>
        <v>9.5645005401556293</v>
      </c>
      <c r="AE712" s="25">
        <v>99.143978136880833</v>
      </c>
      <c r="AF712" s="25">
        <v>140.15953985152683</v>
      </c>
      <c r="AG712" s="25">
        <v>76.078761394410265</v>
      </c>
      <c r="AH712" s="25">
        <v>14.704371230257749</v>
      </c>
      <c r="AI712" s="25">
        <v>14.654141035706003</v>
      </c>
      <c r="AJ712" s="14"/>
      <c r="AK712" s="14"/>
      <c r="AL712" s="14"/>
      <c r="AM712" s="14"/>
    </row>
    <row r="713" spans="1:39" s="4" customFormat="1">
      <c r="A713" s="13" t="s">
        <v>923</v>
      </c>
      <c r="B713" s="14">
        <v>678296</v>
      </c>
      <c r="C713" s="15">
        <v>111</v>
      </c>
      <c r="D713" s="15" t="s">
        <v>19</v>
      </c>
      <c r="E713" s="16" t="s">
        <v>16</v>
      </c>
      <c r="F713" s="16"/>
      <c r="G713" s="16"/>
      <c r="H713" s="16"/>
      <c r="I713" s="16"/>
      <c r="J713" s="13" t="s">
        <v>5</v>
      </c>
      <c r="K713" s="13"/>
      <c r="L713" s="17">
        <f t="shared" si="110"/>
        <v>4.1531152247225371</v>
      </c>
      <c r="M713" s="13"/>
      <c r="N713" s="17">
        <f t="shared" si="111"/>
        <v>6.4886850833129319</v>
      </c>
      <c r="O713" s="18"/>
      <c r="P713" s="17">
        <f t="shared" si="112"/>
        <v>9.6754773864500376E-2</v>
      </c>
      <c r="Q713" s="13"/>
      <c r="R713" s="17">
        <f t="shared" si="113"/>
        <v>7.3667201678883982</v>
      </c>
      <c r="S713" s="13"/>
      <c r="T713" s="17">
        <f t="shared" si="114"/>
        <v>1.5623657741753194</v>
      </c>
      <c r="U713" s="13"/>
      <c r="V713" s="17">
        <f t="shared" si="115"/>
        <v>2.3296915358510046E-2</v>
      </c>
      <c r="W713" s="13"/>
      <c r="X713" s="17">
        <f t="shared" si="116"/>
        <v>1.7737817925291386</v>
      </c>
      <c r="Y713" s="13" t="s">
        <v>4</v>
      </c>
      <c r="Z713" s="17">
        <f t="shared" si="117"/>
        <v>1.4911306778214027E-2</v>
      </c>
      <c r="AA713" s="13"/>
      <c r="AB713" s="17">
        <f t="shared" si="118"/>
        <v>1.1353178761646985</v>
      </c>
      <c r="AC713" s="13"/>
      <c r="AD713" s="17">
        <f t="shared" si="119"/>
        <v>76.138053696503647</v>
      </c>
      <c r="AE713" s="25">
        <v>108.31266980972771</v>
      </c>
      <c r="AF713" s="25">
        <v>122.96931025010832</v>
      </c>
      <c r="AG713" s="25">
        <v>69.326064101026262</v>
      </c>
      <c r="AH713" s="25">
        <v>16.692545318353844</v>
      </c>
      <c r="AI713" s="25">
        <v>1.6150834475002507</v>
      </c>
      <c r="AJ713" s="14"/>
      <c r="AK713" s="14"/>
      <c r="AL713" s="14"/>
      <c r="AM713" s="14"/>
    </row>
    <row r="714" spans="1:39" s="4" customFormat="1">
      <c r="A714" s="13" t="s">
        <v>993</v>
      </c>
      <c r="B714" s="14">
        <v>148331</v>
      </c>
      <c r="C714" s="15">
        <v>333</v>
      </c>
      <c r="D714" s="15" t="s">
        <v>23</v>
      </c>
      <c r="E714" s="16" t="s">
        <v>16</v>
      </c>
      <c r="F714" s="16"/>
      <c r="G714" s="16"/>
      <c r="H714" s="16"/>
      <c r="I714" s="16"/>
      <c r="J714" s="13" t="s">
        <v>5</v>
      </c>
      <c r="K714" s="13"/>
      <c r="L714" s="17">
        <f t="shared" si="110"/>
        <v>1.3283152377453269</v>
      </c>
      <c r="M714" s="13"/>
      <c r="N714" s="17">
        <f t="shared" si="111"/>
        <v>4.0622908347014759</v>
      </c>
      <c r="O714" s="18"/>
      <c r="P714" s="17">
        <f t="shared" si="112"/>
        <v>0.56257322942240728</v>
      </c>
      <c r="Q714" s="13"/>
      <c r="R714" s="17">
        <f t="shared" si="113"/>
        <v>2.1845346521493347</v>
      </c>
      <c r="S714" s="13"/>
      <c r="T714" s="17">
        <f t="shared" si="114"/>
        <v>3.0582279862999844</v>
      </c>
      <c r="U714" s="13"/>
      <c r="V714" s="17">
        <f t="shared" si="115"/>
        <v>0.42352388456923462</v>
      </c>
      <c r="W714" s="13"/>
      <c r="X714" s="17">
        <f t="shared" si="116"/>
        <v>1.6445905234493501</v>
      </c>
      <c r="Y714" s="13" t="s">
        <v>4</v>
      </c>
      <c r="Z714" s="17">
        <f t="shared" si="117"/>
        <v>0.13848669440816855</v>
      </c>
      <c r="AA714" s="13"/>
      <c r="AB714" s="17">
        <f t="shared" si="118"/>
        <v>0.53775929421111202</v>
      </c>
      <c r="AC714" s="13"/>
      <c r="AD714" s="17">
        <f t="shared" si="119"/>
        <v>3.8831116340039715</v>
      </c>
      <c r="AE714" s="25">
        <v>127.50456681748464</v>
      </c>
      <c r="AF714" s="25">
        <v>68.566765860464116</v>
      </c>
      <c r="AG714" s="25">
        <v>41.692302663068233</v>
      </c>
      <c r="AH714" s="25">
        <v>31.387355560142833</v>
      </c>
      <c r="AI714" s="25">
        <v>17.657685980498904</v>
      </c>
      <c r="AJ714" s="14"/>
      <c r="AK714" s="14" t="s">
        <v>96</v>
      </c>
      <c r="AL714" s="14" t="s">
        <v>75</v>
      </c>
      <c r="AM714" s="14" t="s">
        <v>74</v>
      </c>
    </row>
    <row r="715" spans="1:39" s="4" customFormat="1">
      <c r="A715" s="13" t="s">
        <v>955</v>
      </c>
      <c r="B715" s="14">
        <v>678522</v>
      </c>
      <c r="C715" s="15">
        <v>401</v>
      </c>
      <c r="D715" s="15" t="s">
        <v>23</v>
      </c>
      <c r="E715" s="16" t="s">
        <v>16</v>
      </c>
      <c r="F715" s="16"/>
      <c r="G715" s="16"/>
      <c r="H715" s="16"/>
      <c r="I715" s="16"/>
      <c r="J715" s="13" t="s">
        <v>5</v>
      </c>
      <c r="K715" s="13"/>
      <c r="L715" s="17">
        <f t="shared" si="110"/>
        <v>8.8559091123864491</v>
      </c>
      <c r="M715" s="13" t="s">
        <v>169</v>
      </c>
      <c r="N715" s="17">
        <f t="shared" si="111"/>
        <v>12.16962195288758</v>
      </c>
      <c r="O715" s="18"/>
      <c r="P715" s="17">
        <f t="shared" si="112"/>
        <v>1.0623133480657456</v>
      </c>
      <c r="Q715" s="13"/>
      <c r="R715" s="17">
        <f t="shared" si="113"/>
        <v>15.340828071806387</v>
      </c>
      <c r="S715" s="13"/>
      <c r="T715" s="17">
        <f t="shared" si="114"/>
        <v>1.3741809901669335</v>
      </c>
      <c r="U715" s="13"/>
      <c r="V715" s="17">
        <f t="shared" si="115"/>
        <v>0.11995531284077038</v>
      </c>
      <c r="W715" s="13"/>
      <c r="X715" s="17">
        <f t="shared" si="116"/>
        <v>1.7322702702932788</v>
      </c>
      <c r="Y715" s="13" t="s">
        <v>4</v>
      </c>
      <c r="Z715" s="17">
        <f t="shared" si="117"/>
        <v>8.729222256683844E-2</v>
      </c>
      <c r="AA715" s="13"/>
      <c r="AB715" s="17">
        <f t="shared" si="118"/>
        <v>1.2605837824047073</v>
      </c>
      <c r="AC715" s="13"/>
      <c r="AD715" s="17">
        <f t="shared" si="119"/>
        <v>14.440963299330544</v>
      </c>
      <c r="AE715" s="25">
        <v>143.97775532744853</v>
      </c>
      <c r="AF715" s="25">
        <v>181.49602339281458</v>
      </c>
      <c r="AG715" s="25">
        <v>104.77350244086722</v>
      </c>
      <c r="AH715" s="25">
        <v>11.830914377195244</v>
      </c>
      <c r="AI715" s="25">
        <v>12.568138262717445</v>
      </c>
      <c r="AJ715" s="14"/>
      <c r="AK715" s="14"/>
      <c r="AL715" s="14"/>
      <c r="AM715" s="14"/>
    </row>
    <row r="716" spans="1:39" s="4" customFormat="1">
      <c r="A716" s="13" t="s">
        <v>951</v>
      </c>
      <c r="B716" s="14">
        <v>671041</v>
      </c>
      <c r="C716" s="15">
        <v>20</v>
      </c>
      <c r="D716" s="15" t="s">
        <v>19</v>
      </c>
      <c r="E716" s="16" t="s">
        <v>16</v>
      </c>
      <c r="F716" s="16"/>
      <c r="G716" s="16"/>
      <c r="H716" s="16"/>
      <c r="I716" s="16"/>
      <c r="J716" s="13" t="s">
        <v>5</v>
      </c>
      <c r="K716" s="13"/>
      <c r="L716" s="17">
        <f t="shared" si="110"/>
        <v>0.50146103614292914</v>
      </c>
      <c r="M716" s="13"/>
      <c r="N716" s="17">
        <f t="shared" si="111"/>
        <v>1.5701836416418582</v>
      </c>
      <c r="O716" s="18"/>
      <c r="P716" s="17">
        <f t="shared" si="112"/>
        <v>0.15743625979431364</v>
      </c>
      <c r="Q716" s="13"/>
      <c r="R716" s="17">
        <f t="shared" si="113"/>
        <v>1.6939062124173878</v>
      </c>
      <c r="S716" s="13"/>
      <c r="T716" s="17">
        <f t="shared" si="114"/>
        <v>3.1312176389998045</v>
      </c>
      <c r="U716" s="13"/>
      <c r="V716" s="17">
        <f t="shared" si="115"/>
        <v>0.31395512003337445</v>
      </c>
      <c r="W716" s="13"/>
      <c r="X716" s="17">
        <f t="shared" si="116"/>
        <v>3.377941834616601</v>
      </c>
      <c r="Y716" s="13" t="s">
        <v>4</v>
      </c>
      <c r="Z716" s="17">
        <f t="shared" si="117"/>
        <v>0.10026614442989029</v>
      </c>
      <c r="AA716" s="13"/>
      <c r="AB716" s="17">
        <f t="shared" si="118"/>
        <v>1.0787949686230074</v>
      </c>
      <c r="AC716" s="13"/>
      <c r="AD716" s="17">
        <f t="shared" si="119"/>
        <v>10.75931437033903</v>
      </c>
      <c r="AE716" s="25">
        <v>144.51633767259474</v>
      </c>
      <c r="AF716" s="25">
        <v>155.90349796501877</v>
      </c>
      <c r="AG716" s="25">
        <v>46.153399199283115</v>
      </c>
      <c r="AH716" s="25">
        <v>92.037857127005623</v>
      </c>
      <c r="AI716" s="25">
        <v>14.490095985559179</v>
      </c>
      <c r="AJ716" s="14" t="s">
        <v>950</v>
      </c>
      <c r="AK716" s="14"/>
      <c r="AL716" s="14"/>
      <c r="AM716" s="14"/>
    </row>
    <row r="717" spans="1:39" s="4" customFormat="1">
      <c r="A717" s="13" t="s">
        <v>953</v>
      </c>
      <c r="B717" s="14">
        <v>680683</v>
      </c>
      <c r="C717" s="15">
        <v>2</v>
      </c>
      <c r="D717" s="15" t="s">
        <v>19</v>
      </c>
      <c r="E717" s="16" t="s">
        <v>16</v>
      </c>
      <c r="F717" s="16"/>
      <c r="G717" s="16"/>
      <c r="H717" s="16"/>
      <c r="I717" s="16"/>
      <c r="J717" s="13" t="s">
        <v>5</v>
      </c>
      <c r="K717" s="13"/>
      <c r="L717" s="17">
        <f t="shared" si="110"/>
        <v>0.29086581746708151</v>
      </c>
      <c r="M717" s="13"/>
      <c r="N717" s="17">
        <f t="shared" si="111"/>
        <v>0.49806668401208831</v>
      </c>
      <c r="O717" s="18"/>
      <c r="P717" s="17">
        <f t="shared" si="112"/>
        <v>9.7560734109401664E-2</v>
      </c>
      <c r="Q717" s="13"/>
      <c r="R717" s="17">
        <f t="shared" si="113"/>
        <v>0.49309090532628763</v>
      </c>
      <c r="S717" s="13"/>
      <c r="T717" s="17">
        <f t="shared" si="114"/>
        <v>1.7123589438915647</v>
      </c>
      <c r="U717" s="13"/>
      <c r="V717" s="17">
        <f t="shared" si="115"/>
        <v>0.33541491729409911</v>
      </c>
      <c r="W717" s="13"/>
      <c r="X717" s="17">
        <f t="shared" si="116"/>
        <v>1.6952521599829886</v>
      </c>
      <c r="Y717" s="13" t="s">
        <v>4</v>
      </c>
      <c r="Z717" s="17">
        <f t="shared" si="117"/>
        <v>0.19587885968103386</v>
      </c>
      <c r="AA717" s="13"/>
      <c r="AB717" s="17">
        <f t="shared" si="118"/>
        <v>0.99000981425675938</v>
      </c>
      <c r="AC717" s="13"/>
      <c r="AD717" s="17">
        <f t="shared" si="119"/>
        <v>5.0541942906390016</v>
      </c>
      <c r="AE717" s="25">
        <v>152.10705453593221</v>
      </c>
      <c r="AF717" s="25">
        <v>150.58747680826102</v>
      </c>
      <c r="AG717" s="25">
        <v>88.828954395652929</v>
      </c>
      <c r="AH717" s="25">
        <v>305.39495898553315</v>
      </c>
      <c r="AI717" s="25">
        <v>29.794556391939228</v>
      </c>
      <c r="AJ717" s="14"/>
      <c r="AK717" s="14"/>
      <c r="AL717" s="14"/>
      <c r="AM717" s="14"/>
    </row>
    <row r="718" spans="1:39" s="4" customFormat="1">
      <c r="A718" s="13" t="s">
        <v>944</v>
      </c>
      <c r="B718" s="14">
        <v>148359</v>
      </c>
      <c r="C718" s="15">
        <v>27</v>
      </c>
      <c r="D718" s="15" t="s">
        <v>19</v>
      </c>
      <c r="E718" s="16" t="s">
        <v>16</v>
      </c>
      <c r="F718" s="16"/>
      <c r="G718" s="16"/>
      <c r="H718" s="16"/>
      <c r="I718" s="16"/>
      <c r="J718" s="13" t="s">
        <v>5</v>
      </c>
      <c r="K718" s="13"/>
      <c r="L718" s="17">
        <f t="shared" si="110"/>
        <v>1.2250414158517489</v>
      </c>
      <c r="M718" s="13"/>
      <c r="N718" s="17">
        <f t="shared" si="111"/>
        <v>2.98972808721031</v>
      </c>
      <c r="O718" s="18"/>
      <c r="P718" s="17">
        <f t="shared" si="112"/>
        <v>0.49885442674950503</v>
      </c>
      <c r="Q718" s="13"/>
      <c r="R718" s="17">
        <f t="shared" si="113"/>
        <v>2.5680484757498077</v>
      </c>
      <c r="S718" s="13"/>
      <c r="T718" s="17">
        <f t="shared" si="114"/>
        <v>2.4405118459865349</v>
      </c>
      <c r="U718" s="13"/>
      <c r="V718" s="17">
        <f t="shared" si="115"/>
        <v>0.4072143360170894</v>
      </c>
      <c r="W718" s="13"/>
      <c r="X718" s="17">
        <f t="shared" si="116"/>
        <v>2.0962952293039745</v>
      </c>
      <c r="Y718" s="13" t="s">
        <v>4</v>
      </c>
      <c r="Z718" s="17">
        <f t="shared" si="117"/>
        <v>0.16685611941886724</v>
      </c>
      <c r="AA718" s="13"/>
      <c r="AB718" s="17">
        <f t="shared" si="118"/>
        <v>0.85895720307662893</v>
      </c>
      <c r="AC718" s="13"/>
      <c r="AD718" s="17">
        <f t="shared" si="119"/>
        <v>5.1478915251549502</v>
      </c>
      <c r="AE718" s="25">
        <v>160.17314431053447</v>
      </c>
      <c r="AF718" s="25">
        <v>137.58187604496595</v>
      </c>
      <c r="AG718" s="25">
        <v>65.630963674256307</v>
      </c>
      <c r="AH718" s="25">
        <v>53.574485584737801</v>
      </c>
      <c r="AI718" s="25">
        <v>26.725869294773997</v>
      </c>
      <c r="AJ718" s="14"/>
      <c r="AK718" s="14"/>
      <c r="AL718" s="14"/>
      <c r="AM718" s="14"/>
    </row>
    <row r="719" spans="1:39" s="4" customFormat="1">
      <c r="A719" s="13" t="s">
        <v>947</v>
      </c>
      <c r="B719" s="14">
        <v>684473</v>
      </c>
      <c r="C719" s="15">
        <v>338</v>
      </c>
      <c r="D719" s="15" t="s">
        <v>23</v>
      </c>
      <c r="E719" s="16" t="s">
        <v>16</v>
      </c>
      <c r="F719" s="16"/>
      <c r="G719" s="16"/>
      <c r="H719" s="16"/>
      <c r="I719" s="16"/>
      <c r="J719" s="13" t="s">
        <v>5</v>
      </c>
      <c r="K719" s="13"/>
      <c r="L719" s="17">
        <f t="shared" si="110"/>
        <v>1.0067123363719155</v>
      </c>
      <c r="M719" s="13"/>
      <c r="N719" s="17">
        <f t="shared" si="111"/>
        <v>5.6959451788428686</v>
      </c>
      <c r="O719" s="18"/>
      <c r="P719" s="17">
        <f t="shared" si="112"/>
        <v>0.42817745705803401</v>
      </c>
      <c r="Q719" s="13"/>
      <c r="R719" s="17">
        <f t="shared" si="113"/>
        <v>2.6748800158641153</v>
      </c>
      <c r="S719" s="13"/>
      <c r="T719" s="17">
        <f t="shared" si="114"/>
        <v>5.6579670011499523</v>
      </c>
      <c r="U719" s="13"/>
      <c r="V719" s="17">
        <f t="shared" si="115"/>
        <v>0.4253225490423016</v>
      </c>
      <c r="W719" s="13"/>
      <c r="X719" s="17">
        <f t="shared" si="116"/>
        <v>2.657045035828308</v>
      </c>
      <c r="Y719" s="13" t="s">
        <v>4</v>
      </c>
      <c r="Z719" s="17">
        <f t="shared" si="117"/>
        <v>7.5172327614469472E-2</v>
      </c>
      <c r="AA719" s="13"/>
      <c r="AB719" s="17">
        <f t="shared" si="118"/>
        <v>0.46961126413220106</v>
      </c>
      <c r="AC719" s="13"/>
      <c r="AD719" s="17">
        <f t="shared" si="119"/>
        <v>6.2471294828152741</v>
      </c>
      <c r="AE719" s="25">
        <v>168.17435253761658</v>
      </c>
      <c r="AF719" s="25">
        <v>78.976570289804556</v>
      </c>
      <c r="AG719" s="25">
        <v>29.723459416330286</v>
      </c>
      <c r="AH719" s="25">
        <v>29.525275833462501</v>
      </c>
      <c r="AI719" s="25">
        <v>12.642057525308999</v>
      </c>
      <c r="AJ719" s="14"/>
      <c r="AK719" s="14"/>
      <c r="AL719" s="14"/>
      <c r="AM719" s="14"/>
    </row>
    <row r="720" spans="1:39" s="4" customFormat="1">
      <c r="A720" s="13" t="s">
        <v>992</v>
      </c>
      <c r="B720" s="14">
        <v>97957</v>
      </c>
      <c r="C720" s="15">
        <v>28</v>
      </c>
      <c r="D720" s="15" t="s">
        <v>19</v>
      </c>
      <c r="E720" s="16" t="s">
        <v>16</v>
      </c>
      <c r="F720" s="16"/>
      <c r="G720" s="16"/>
      <c r="H720" s="16"/>
      <c r="I720" s="16"/>
      <c r="J720" s="13" t="s">
        <v>5</v>
      </c>
      <c r="K720" s="13"/>
      <c r="L720" s="17">
        <f t="shared" si="110"/>
        <v>1.1792231939896216</v>
      </c>
      <c r="M720" s="13"/>
      <c r="N720" s="17">
        <f t="shared" si="111"/>
        <v>2.8261624400060255</v>
      </c>
      <c r="O720" s="18"/>
      <c r="P720" s="17">
        <f t="shared" si="112"/>
        <v>0.40929173487294979</v>
      </c>
      <c r="Q720" s="13"/>
      <c r="R720" s="17">
        <f t="shared" si="113"/>
        <v>2.2371552312381384</v>
      </c>
      <c r="S720" s="13"/>
      <c r="T720" s="17">
        <f t="shared" si="114"/>
        <v>2.3966306416043057</v>
      </c>
      <c r="U720" s="13"/>
      <c r="V720" s="17">
        <f t="shared" si="115"/>
        <v>0.34708589261054851</v>
      </c>
      <c r="W720" s="13"/>
      <c r="X720" s="17">
        <f t="shared" si="116"/>
        <v>1.8971431724212064</v>
      </c>
      <c r="Y720" s="13" t="s">
        <v>4</v>
      </c>
      <c r="Z720" s="17">
        <f t="shared" si="117"/>
        <v>0.14482243804502518</v>
      </c>
      <c r="AA720" s="13"/>
      <c r="AB720" s="17">
        <f t="shared" si="118"/>
        <v>0.79158763118844966</v>
      </c>
      <c r="AC720" s="13"/>
      <c r="AD720" s="17">
        <f t="shared" si="119"/>
        <v>5.4659184161942198</v>
      </c>
      <c r="AE720" s="25">
        <v>177.03127607264082</v>
      </c>
      <c r="AF720" s="25">
        <v>140.13576847261021</v>
      </c>
      <c r="AG720" s="25">
        <v>73.866733154231895</v>
      </c>
      <c r="AH720" s="25">
        <v>62.640163058802592</v>
      </c>
      <c r="AI720" s="25">
        <v>25.638101011061774</v>
      </c>
      <c r="AJ720" s="14" t="s">
        <v>991</v>
      </c>
      <c r="AK720" s="14" t="s">
        <v>990</v>
      </c>
      <c r="AL720" s="14" t="s">
        <v>75</v>
      </c>
      <c r="AM720" s="14" t="s">
        <v>74</v>
      </c>
    </row>
    <row r="721" spans="1:39" s="4" customFormat="1">
      <c r="A721" s="13" t="s">
        <v>977</v>
      </c>
      <c r="B721" s="14">
        <v>196896</v>
      </c>
      <c r="C721" s="15">
        <v>337</v>
      </c>
      <c r="D721" s="15" t="s">
        <v>23</v>
      </c>
      <c r="E721" s="16" t="s">
        <v>16</v>
      </c>
      <c r="F721" s="16"/>
      <c r="G721" s="16"/>
      <c r="H721" s="16"/>
      <c r="I721" s="16"/>
      <c r="J721" s="13" t="s">
        <v>5</v>
      </c>
      <c r="K721" s="13"/>
      <c r="L721" s="17">
        <f t="shared" si="110"/>
        <v>1.7124732933699374</v>
      </c>
      <c r="M721" s="13" t="s">
        <v>169</v>
      </c>
      <c r="N721" s="17">
        <f t="shared" si="111"/>
        <v>6.9653739017890786</v>
      </c>
      <c r="O721" s="18"/>
      <c r="P721" s="17">
        <f t="shared" si="112"/>
        <v>0.68977516474180822</v>
      </c>
      <c r="Q721" s="13"/>
      <c r="R721" s="17">
        <f t="shared" si="113"/>
        <v>2.7790383902377238</v>
      </c>
      <c r="S721" s="13"/>
      <c r="T721" s="17">
        <f t="shared" si="114"/>
        <v>4.0674350535896986</v>
      </c>
      <c r="U721" s="13"/>
      <c r="V721" s="17">
        <f t="shared" si="115"/>
        <v>0.40279469899610254</v>
      </c>
      <c r="W721" s="13"/>
      <c r="X721" s="17">
        <f t="shared" si="116"/>
        <v>1.6228214483677683</v>
      </c>
      <c r="Y721" s="13" t="s">
        <v>4</v>
      </c>
      <c r="Z721" s="17">
        <f t="shared" si="117"/>
        <v>9.9029165478774564E-2</v>
      </c>
      <c r="AA721" s="13"/>
      <c r="AB721" s="17">
        <f t="shared" si="118"/>
        <v>0.39897906837763852</v>
      </c>
      <c r="AC721" s="13"/>
      <c r="AD721" s="17">
        <f t="shared" si="119"/>
        <v>4.0289046812492204</v>
      </c>
      <c r="AE721" s="25">
        <v>177.10751453831793</v>
      </c>
      <c r="AF721" s="25">
        <v>70.662191153177162</v>
      </c>
      <c r="AG721" s="25">
        <v>43.542800857265661</v>
      </c>
      <c r="AH721" s="25">
        <v>25.426849589916099</v>
      </c>
      <c r="AI721" s="25">
        <v>17.538809364749557</v>
      </c>
      <c r="AJ721" s="14"/>
      <c r="AK721" s="14"/>
      <c r="AL721" s="14"/>
      <c r="AM721" s="14"/>
    </row>
    <row r="722" spans="1:39" s="4" customFormat="1">
      <c r="A722" s="13" t="s">
        <v>975</v>
      </c>
      <c r="B722" s="14">
        <v>26567</v>
      </c>
      <c r="C722" s="15">
        <v>352</v>
      </c>
      <c r="D722" s="15" t="s">
        <v>23</v>
      </c>
      <c r="E722" s="16" t="s">
        <v>16</v>
      </c>
      <c r="F722" s="16"/>
      <c r="G722" s="16"/>
      <c r="H722" s="16"/>
      <c r="I722" s="16"/>
      <c r="J722" s="13" t="s">
        <v>5</v>
      </c>
      <c r="K722" s="13"/>
      <c r="L722" s="17">
        <f t="shared" si="110"/>
        <v>2.3395202037352751</v>
      </c>
      <c r="M722" s="13" t="s">
        <v>169</v>
      </c>
      <c r="N722" s="17">
        <f t="shared" si="111"/>
        <v>7.424305112611937</v>
      </c>
      <c r="O722" s="18"/>
      <c r="P722" s="17">
        <f t="shared" si="112"/>
        <v>0.93568767215025317</v>
      </c>
      <c r="Q722" s="13"/>
      <c r="R722" s="17">
        <f t="shared" si="113"/>
        <v>4.1936327330269476</v>
      </c>
      <c r="S722" s="13"/>
      <c r="T722" s="17">
        <f t="shared" si="114"/>
        <v>3.1734306464882418</v>
      </c>
      <c r="U722" s="13"/>
      <c r="V722" s="17">
        <f t="shared" si="115"/>
        <v>0.39994853246248324</v>
      </c>
      <c r="W722" s="13"/>
      <c r="X722" s="17">
        <f t="shared" si="116"/>
        <v>1.7925182805993292</v>
      </c>
      <c r="Y722" s="13" t="s">
        <v>4</v>
      </c>
      <c r="Z722" s="17">
        <f t="shared" si="117"/>
        <v>0.12603033657126597</v>
      </c>
      <c r="AA722" s="13"/>
      <c r="AB722" s="17">
        <f t="shared" si="118"/>
        <v>0.56485188437407718</v>
      </c>
      <c r="AC722" s="13"/>
      <c r="AD722" s="17">
        <f t="shared" si="119"/>
        <v>4.4818723788353303</v>
      </c>
      <c r="AE722" s="25">
        <v>184.64420398325387</v>
      </c>
      <c r="AF722" s="25">
        <v>104.29662655869244</v>
      </c>
      <c r="AG722" s="25">
        <v>58.184414456192222</v>
      </c>
      <c r="AH722" s="25">
        <v>24.870233804048819</v>
      </c>
      <c r="AI722" s="25">
        <v>23.270771173942975</v>
      </c>
      <c r="AJ722" s="14"/>
      <c r="AK722" s="14"/>
      <c r="AL722" s="14"/>
      <c r="AM722" s="14"/>
    </row>
    <row r="723" spans="1:39" s="4" customFormat="1">
      <c r="A723" s="13" t="s">
        <v>999</v>
      </c>
      <c r="B723" s="14">
        <v>687685</v>
      </c>
      <c r="C723" s="15">
        <v>334</v>
      </c>
      <c r="D723" s="15" t="s">
        <v>23</v>
      </c>
      <c r="E723" s="16" t="s">
        <v>16</v>
      </c>
      <c r="F723" s="16"/>
      <c r="G723" s="16"/>
      <c r="H723" s="16"/>
      <c r="I723" s="16"/>
      <c r="J723" s="13" t="s">
        <v>5</v>
      </c>
      <c r="K723" s="13"/>
      <c r="L723" s="17">
        <f t="shared" si="110"/>
        <v>1.4478040257593447</v>
      </c>
      <c r="M723" s="13"/>
      <c r="N723" s="17">
        <f t="shared" si="111"/>
        <v>4.542481279139329</v>
      </c>
      <c r="O723" s="18"/>
      <c r="P723" s="17">
        <f t="shared" si="112"/>
        <v>0.64856236842884019</v>
      </c>
      <c r="Q723" s="13"/>
      <c r="R723" s="17">
        <f t="shared" si="113"/>
        <v>2.7665265542099871</v>
      </c>
      <c r="S723" s="13"/>
      <c r="T723" s="17">
        <f t="shared" si="114"/>
        <v>3.137497339639518</v>
      </c>
      <c r="U723" s="13"/>
      <c r="V723" s="17">
        <f t="shared" si="115"/>
        <v>0.44796281602317134</v>
      </c>
      <c r="W723" s="13"/>
      <c r="X723" s="17">
        <f t="shared" si="116"/>
        <v>1.9108432529457831</v>
      </c>
      <c r="Y723" s="13" t="s">
        <v>4</v>
      </c>
      <c r="Z723" s="17">
        <f t="shared" si="117"/>
        <v>0.14277711421888883</v>
      </c>
      <c r="AA723" s="13"/>
      <c r="AB723" s="17">
        <f t="shared" si="118"/>
        <v>0.60903422253270467</v>
      </c>
      <c r="AC723" s="13"/>
      <c r="AD723" s="17">
        <f t="shared" si="119"/>
        <v>4.2656291651826361</v>
      </c>
      <c r="AE723" s="25">
        <v>188.05697211626241</v>
      </c>
      <c r="AF723" s="25">
        <v>114.5331318046824</v>
      </c>
      <c r="AG723" s="25">
        <v>59.938527991825858</v>
      </c>
      <c r="AH723" s="25">
        <v>41.399614122767254</v>
      </c>
      <c r="AI723" s="25">
        <v>26.850231787501993</v>
      </c>
      <c r="AJ723" s="14"/>
      <c r="AK723" s="14" t="s">
        <v>997</v>
      </c>
      <c r="AL723" s="14" t="s">
        <v>284</v>
      </c>
      <c r="AM723" s="14" t="s">
        <v>0</v>
      </c>
    </row>
    <row r="724" spans="1:39" s="4" customFormat="1">
      <c r="A724" s="13" t="s">
        <v>1032</v>
      </c>
      <c r="B724" s="14">
        <v>24996</v>
      </c>
      <c r="C724" s="15">
        <v>14</v>
      </c>
      <c r="D724" s="15" t="s">
        <v>19</v>
      </c>
      <c r="E724" s="16" t="s">
        <v>16</v>
      </c>
      <c r="F724" s="16"/>
      <c r="G724" s="16"/>
      <c r="H724" s="16"/>
      <c r="I724" s="16"/>
      <c r="J724" s="13" t="s">
        <v>5</v>
      </c>
      <c r="K724" s="13"/>
      <c r="L724" s="17">
        <f t="shared" si="110"/>
        <v>0.73620738046871059</v>
      </c>
      <c r="M724" s="13"/>
      <c r="N724" s="17">
        <f t="shared" si="111"/>
        <v>2.3267878524354453</v>
      </c>
      <c r="O724" s="18"/>
      <c r="P724" s="17">
        <f t="shared" si="112"/>
        <v>0.25726751459308284</v>
      </c>
      <c r="Q724" s="13"/>
      <c r="R724" s="17">
        <f t="shared" si="113"/>
        <v>1.0402081288703167</v>
      </c>
      <c r="S724" s="13"/>
      <c r="T724" s="17">
        <f t="shared" si="114"/>
        <v>3.1605060125233773</v>
      </c>
      <c r="U724" s="13"/>
      <c r="V724" s="17">
        <f t="shared" si="115"/>
        <v>0.34944979012474991</v>
      </c>
      <c r="W724" s="13"/>
      <c r="X724" s="17">
        <f t="shared" si="116"/>
        <v>1.4129281456103606</v>
      </c>
      <c r="Y724" s="13" t="s">
        <v>4</v>
      </c>
      <c r="Z724" s="17">
        <f t="shared" si="117"/>
        <v>0.1105676713602408</v>
      </c>
      <c r="AA724" s="13"/>
      <c r="AB724" s="17">
        <f t="shared" si="118"/>
        <v>0.44705757243039246</v>
      </c>
      <c r="AC724" s="13"/>
      <c r="AD724" s="17">
        <f t="shared" si="119"/>
        <v>4.0432937307129597</v>
      </c>
      <c r="AE724" s="25">
        <v>192.26567448812568</v>
      </c>
      <c r="AF724" s="25">
        <v>85.953825698353512</v>
      </c>
      <c r="AG724" s="25">
        <v>60.833826522171044</v>
      </c>
      <c r="AH724" s="25">
        <v>82.631372811613005</v>
      </c>
      <c r="AI724" s="25">
        <v>21.258367910658116</v>
      </c>
      <c r="AJ724" s="14" t="s">
        <v>1031</v>
      </c>
      <c r="AK724" s="14" t="s">
        <v>1028</v>
      </c>
      <c r="AL724" s="14" t="s">
        <v>83</v>
      </c>
      <c r="AM724" s="14" t="s">
        <v>8</v>
      </c>
    </row>
    <row r="725" spans="1:39" s="4" customFormat="1">
      <c r="A725" s="13" t="s">
        <v>983</v>
      </c>
      <c r="B725" s="14">
        <v>681650</v>
      </c>
      <c r="C725" s="15">
        <v>426</v>
      </c>
      <c r="D725" s="15" t="s">
        <v>23</v>
      </c>
      <c r="E725" s="16" t="s">
        <v>16</v>
      </c>
      <c r="F725" s="16"/>
      <c r="G725" s="16"/>
      <c r="H725" s="16"/>
      <c r="I725" s="16"/>
      <c r="J725" s="13" t="s">
        <v>5</v>
      </c>
      <c r="K725" s="13"/>
      <c r="L725" s="17">
        <f t="shared" si="110"/>
        <v>2.5110602832731734</v>
      </c>
      <c r="M725" s="13"/>
      <c r="N725" s="17">
        <f t="shared" si="111"/>
        <v>4.6445711423878064</v>
      </c>
      <c r="O725" s="18"/>
      <c r="P725" s="17">
        <f t="shared" si="112"/>
        <v>0.80264718806231483</v>
      </c>
      <c r="Q725" s="13"/>
      <c r="R725" s="17">
        <f t="shared" si="113"/>
        <v>2.7588941598855818</v>
      </c>
      <c r="S725" s="13"/>
      <c r="T725" s="17">
        <f t="shared" si="114"/>
        <v>1.8496454160525357</v>
      </c>
      <c r="U725" s="13"/>
      <c r="V725" s="17">
        <f t="shared" si="115"/>
        <v>0.31964473071752075</v>
      </c>
      <c r="W725" s="13"/>
      <c r="X725" s="17">
        <f t="shared" si="116"/>
        <v>1.0986969043568147</v>
      </c>
      <c r="Y725" s="13" t="s">
        <v>4</v>
      </c>
      <c r="Z725" s="17">
        <f t="shared" si="117"/>
        <v>0.17281405827485469</v>
      </c>
      <c r="AA725" s="13"/>
      <c r="AB725" s="17">
        <f t="shared" si="118"/>
        <v>0.59400406954843521</v>
      </c>
      <c r="AC725" s="13"/>
      <c r="AD725" s="17">
        <f t="shared" si="119"/>
        <v>3.4372439110462452</v>
      </c>
      <c r="AE725" s="25">
        <v>199.45162831367642</v>
      </c>
      <c r="AF725" s="25">
        <v>118.4750788963857</v>
      </c>
      <c r="AG725" s="25">
        <v>107.83235888494823</v>
      </c>
      <c r="AH725" s="25">
        <v>42.942959037362691</v>
      </c>
      <c r="AI725" s="25">
        <v>34.468045318414333</v>
      </c>
      <c r="AJ725" s="14" t="s">
        <v>982</v>
      </c>
      <c r="AK725" s="14" t="s">
        <v>358</v>
      </c>
      <c r="AL725" s="14" t="s">
        <v>357</v>
      </c>
      <c r="AM725" s="14" t="s">
        <v>0</v>
      </c>
    </row>
    <row r="726" spans="1:39" s="4" customFormat="1">
      <c r="A726" s="13" t="s">
        <v>957</v>
      </c>
      <c r="B726" s="14">
        <v>156766</v>
      </c>
      <c r="C726" s="15">
        <v>400</v>
      </c>
      <c r="D726" s="15" t="s">
        <v>23</v>
      </c>
      <c r="E726" s="16" t="s">
        <v>16</v>
      </c>
      <c r="F726" s="16"/>
      <c r="G726" s="16"/>
      <c r="H726" s="16"/>
      <c r="I726" s="16"/>
      <c r="J726" s="13" t="s">
        <v>5</v>
      </c>
      <c r="K726" s="13"/>
      <c r="L726" s="17">
        <f t="shared" si="110"/>
        <v>6.0187295249936339</v>
      </c>
      <c r="M726" s="13" t="s">
        <v>169</v>
      </c>
      <c r="N726" s="17">
        <f t="shared" si="111"/>
        <v>8.4857486162809224</v>
      </c>
      <c r="O726" s="18"/>
      <c r="P726" s="17">
        <f t="shared" si="112"/>
        <v>1.1098110359286091</v>
      </c>
      <c r="Q726" s="13"/>
      <c r="R726" s="17">
        <f t="shared" si="113"/>
        <v>11.776020398212887</v>
      </c>
      <c r="S726" s="13"/>
      <c r="T726" s="17">
        <f t="shared" si="114"/>
        <v>1.4098903399866431</v>
      </c>
      <c r="U726" s="13"/>
      <c r="V726" s="17">
        <f t="shared" si="115"/>
        <v>0.18439290739348896</v>
      </c>
      <c r="W726" s="13"/>
      <c r="X726" s="17">
        <f t="shared" si="116"/>
        <v>1.9565624853735795</v>
      </c>
      <c r="Y726" s="13" t="s">
        <v>4</v>
      </c>
      <c r="Z726" s="17">
        <f t="shared" si="117"/>
        <v>0.13078528319814989</v>
      </c>
      <c r="AA726" s="13"/>
      <c r="AB726" s="17">
        <f t="shared" si="118"/>
        <v>1.3877408972048955</v>
      </c>
      <c r="AC726" s="13"/>
      <c r="AD726" s="17">
        <f t="shared" si="119"/>
        <v>10.610833751855397</v>
      </c>
      <c r="AE726" s="25">
        <v>207.95541341655482</v>
      </c>
      <c r="AF726" s="25">
        <v>288.58823199330476</v>
      </c>
      <c r="AG726" s="25">
        <v>147.49758014408761</v>
      </c>
      <c r="AH726" s="25">
        <v>24.506431055189111</v>
      </c>
      <c r="AI726" s="25">
        <v>27.197507636272462</v>
      </c>
      <c r="AJ726" s="14" t="s">
        <v>30</v>
      </c>
      <c r="AK726" s="14"/>
      <c r="AL726" s="14"/>
      <c r="AM726" s="14"/>
    </row>
    <row r="727" spans="1:39" s="4" customFormat="1">
      <c r="A727" s="13" t="s">
        <v>978</v>
      </c>
      <c r="B727" s="14">
        <v>443206</v>
      </c>
      <c r="C727" s="15">
        <v>336</v>
      </c>
      <c r="D727" s="15" t="s">
        <v>23</v>
      </c>
      <c r="E727" s="16" t="s">
        <v>16</v>
      </c>
      <c r="F727" s="16"/>
      <c r="G727" s="16"/>
      <c r="H727" s="16"/>
      <c r="I727" s="16"/>
      <c r="J727" s="13" t="s">
        <v>5</v>
      </c>
      <c r="K727" s="13"/>
      <c r="L727" s="17">
        <f t="shared" si="110"/>
        <v>1.6017409456889777</v>
      </c>
      <c r="M727" s="13" t="s">
        <v>169</v>
      </c>
      <c r="N727" s="17">
        <f t="shared" si="111"/>
        <v>5.3602413595997174</v>
      </c>
      <c r="O727" s="18"/>
      <c r="P727" s="17">
        <f t="shared" si="112"/>
        <v>0.73053509199087807</v>
      </c>
      <c r="Q727" s="13"/>
      <c r="R727" s="17">
        <f t="shared" si="113"/>
        <v>2.2690122545524036</v>
      </c>
      <c r="S727" s="13"/>
      <c r="T727" s="17">
        <f t="shared" si="114"/>
        <v>3.3465095426489495</v>
      </c>
      <c r="U727" s="13"/>
      <c r="V727" s="17">
        <f t="shared" si="115"/>
        <v>0.45608816703917343</v>
      </c>
      <c r="W727" s="13"/>
      <c r="X727" s="17">
        <f t="shared" si="116"/>
        <v>1.4165912787953383</v>
      </c>
      <c r="Y727" s="13" t="s">
        <v>4</v>
      </c>
      <c r="Z727" s="17">
        <f t="shared" si="117"/>
        <v>0.13628772344039219</v>
      </c>
      <c r="AA727" s="13"/>
      <c r="AB727" s="17">
        <f t="shared" si="118"/>
        <v>0.42330412052972277</v>
      </c>
      <c r="AC727" s="13"/>
      <c r="AD727" s="17">
        <f t="shared" si="119"/>
        <v>3.105959288511134</v>
      </c>
      <c r="AE727" s="25">
        <v>229.29061828755269</v>
      </c>
      <c r="AF727" s="25">
        <v>97.059663519928861</v>
      </c>
      <c r="AG727" s="25">
        <v>68.516349756485781</v>
      </c>
      <c r="AH727" s="25">
        <v>42.77617422523587</v>
      </c>
      <c r="AI727" s="25">
        <v>31.249496372650515</v>
      </c>
      <c r="AJ727" s="14" t="s">
        <v>950</v>
      </c>
      <c r="AK727" s="14"/>
      <c r="AL727" s="14"/>
      <c r="AM727" s="14"/>
    </row>
    <row r="728" spans="1:39" s="4" customFormat="1">
      <c r="A728" s="13" t="s">
        <v>986</v>
      </c>
      <c r="B728" s="14">
        <v>86746</v>
      </c>
      <c r="C728" s="15">
        <v>51</v>
      </c>
      <c r="D728" s="15" t="s">
        <v>19</v>
      </c>
      <c r="E728" s="16" t="s">
        <v>16</v>
      </c>
      <c r="F728" s="16"/>
      <c r="G728" s="16"/>
      <c r="H728" s="16"/>
      <c r="I728" s="16"/>
      <c r="J728" s="13" t="s">
        <v>5</v>
      </c>
      <c r="K728" s="13"/>
      <c r="L728" s="17">
        <f t="shared" si="110"/>
        <v>1.9797813009136644</v>
      </c>
      <c r="M728" s="13"/>
      <c r="N728" s="17">
        <f t="shared" si="111"/>
        <v>3.0327108848906548</v>
      </c>
      <c r="O728" s="18"/>
      <c r="P728" s="17">
        <f t="shared" si="112"/>
        <v>0.57857508472203301</v>
      </c>
      <c r="Q728" s="13"/>
      <c r="R728" s="17">
        <f t="shared" si="113"/>
        <v>2.4215210108892431</v>
      </c>
      <c r="S728" s="13"/>
      <c r="T728" s="17">
        <f t="shared" si="114"/>
        <v>1.5318413622206988</v>
      </c>
      <c r="U728" s="13"/>
      <c r="V728" s="17">
        <f t="shared" si="115"/>
        <v>0.29224191806186978</v>
      </c>
      <c r="W728" s="13"/>
      <c r="X728" s="17">
        <f t="shared" si="116"/>
        <v>1.2231255087477173</v>
      </c>
      <c r="Y728" s="13" t="s">
        <v>4</v>
      </c>
      <c r="Z728" s="17">
        <f t="shared" si="117"/>
        <v>0.19077818713434455</v>
      </c>
      <c r="AA728" s="13"/>
      <c r="AB728" s="17">
        <f t="shared" si="118"/>
        <v>0.79846747771228832</v>
      </c>
      <c r="AC728" s="13"/>
      <c r="AD728" s="17">
        <f t="shared" si="119"/>
        <v>4.1853185089237357</v>
      </c>
      <c r="AE728" s="25">
        <v>234.03964354333473</v>
      </c>
      <c r="AF728" s="25">
        <v>186.87304386472954</v>
      </c>
      <c r="AG728" s="25">
        <v>152.78321196657677</v>
      </c>
      <c r="AH728" s="25">
        <v>77.171762303274448</v>
      </c>
      <c r="AI728" s="25">
        <v>44.649658912765609</v>
      </c>
      <c r="AJ728" s="14" t="s">
        <v>985</v>
      </c>
      <c r="AK728" s="14" t="s">
        <v>984</v>
      </c>
      <c r="AL728" s="14" t="s">
        <v>357</v>
      </c>
      <c r="AM728" s="14" t="s">
        <v>0</v>
      </c>
    </row>
    <row r="729" spans="1:39" s="4" customFormat="1">
      <c r="A729" s="13" t="s">
        <v>942</v>
      </c>
      <c r="B729" s="14">
        <v>17009</v>
      </c>
      <c r="C729" s="15">
        <v>342</v>
      </c>
      <c r="D729" s="15" t="s">
        <v>23</v>
      </c>
      <c r="E729" s="16" t="s">
        <v>16</v>
      </c>
      <c r="F729" s="16"/>
      <c r="G729" s="16"/>
      <c r="H729" s="16"/>
      <c r="I729" s="16"/>
      <c r="J729" s="13" t="s">
        <v>5</v>
      </c>
      <c r="K729" s="13"/>
      <c r="L729" s="17">
        <f t="shared" si="110"/>
        <v>1.4908779451023439</v>
      </c>
      <c r="M729" s="13"/>
      <c r="N729" s="17">
        <f t="shared" si="111"/>
        <v>4.1033320919706142</v>
      </c>
      <c r="O729" s="18"/>
      <c r="P729" s="17">
        <f t="shared" si="112"/>
        <v>0.76689586893760431</v>
      </c>
      <c r="Q729" s="13"/>
      <c r="R729" s="17">
        <f t="shared" si="113"/>
        <v>3.11388821216724</v>
      </c>
      <c r="S729" s="13"/>
      <c r="T729" s="17">
        <f t="shared" si="114"/>
        <v>2.7522924364468575</v>
      </c>
      <c r="U729" s="13"/>
      <c r="V729" s="17">
        <f t="shared" si="115"/>
        <v>0.51439212140532364</v>
      </c>
      <c r="W729" s="13"/>
      <c r="X729" s="17">
        <f t="shared" si="116"/>
        <v>2.0886271893662505</v>
      </c>
      <c r="Y729" s="13" t="s">
        <v>4</v>
      </c>
      <c r="Z729" s="17">
        <f t="shared" si="117"/>
        <v>0.18689588162709606</v>
      </c>
      <c r="AA729" s="13"/>
      <c r="AB729" s="17">
        <f t="shared" si="118"/>
        <v>0.75886819354945345</v>
      </c>
      <c r="AC729" s="13"/>
      <c r="AD729" s="17">
        <f t="shared" si="119"/>
        <v>4.0603794312792028</v>
      </c>
      <c r="AE729" s="25">
        <v>248.13476808814548</v>
      </c>
      <c r="AF729" s="25">
        <v>188.30158321586353</v>
      </c>
      <c r="AG729" s="25">
        <v>90.155669798112527</v>
      </c>
      <c r="AH729" s="25">
        <v>60.471529607290307</v>
      </c>
      <c r="AI729" s="25">
        <v>46.375366244168966</v>
      </c>
      <c r="AJ729" s="14"/>
      <c r="AK729" s="14"/>
      <c r="AL729" s="14"/>
      <c r="AM729" s="14"/>
    </row>
    <row r="730" spans="1:39" s="4" customFormat="1">
      <c r="A730" s="13" t="s">
        <v>946</v>
      </c>
      <c r="B730" s="14">
        <v>684407</v>
      </c>
      <c r="C730" s="15">
        <v>16</v>
      </c>
      <c r="D730" s="15" t="s">
        <v>19</v>
      </c>
      <c r="E730" s="16" t="s">
        <v>16</v>
      </c>
      <c r="F730" s="16"/>
      <c r="G730" s="16"/>
      <c r="H730" s="16"/>
      <c r="I730" s="16"/>
      <c r="J730" s="13" t="s">
        <v>5</v>
      </c>
      <c r="K730" s="13"/>
      <c r="L730" s="17">
        <f t="shared" si="110"/>
        <v>1.0648151375080877</v>
      </c>
      <c r="M730" s="13"/>
      <c r="N730" s="17">
        <f t="shared" si="111"/>
        <v>4.850957449552121</v>
      </c>
      <c r="O730" s="18"/>
      <c r="P730" s="17">
        <f t="shared" si="112"/>
        <v>0.42872178683813217</v>
      </c>
      <c r="Q730" s="13"/>
      <c r="R730" s="17">
        <f t="shared" si="113"/>
        <v>0.91620139032512926</v>
      </c>
      <c r="S730" s="13"/>
      <c r="T730" s="17">
        <f t="shared" si="114"/>
        <v>4.5556803981059826</v>
      </c>
      <c r="U730" s="13"/>
      <c r="V730" s="17">
        <f t="shared" si="115"/>
        <v>0.40262555605796496</v>
      </c>
      <c r="W730" s="13"/>
      <c r="X730" s="17">
        <f t="shared" si="116"/>
        <v>0.86043234928952206</v>
      </c>
      <c r="Y730" s="13" t="s">
        <v>4</v>
      </c>
      <c r="Z730" s="17">
        <f t="shared" si="117"/>
        <v>8.8378797649052793E-2</v>
      </c>
      <c r="AA730" s="13" t="s">
        <v>4</v>
      </c>
      <c r="AB730" s="17">
        <f t="shared" si="118"/>
        <v>0.18887021785971761</v>
      </c>
      <c r="AC730" s="13"/>
      <c r="AD730" s="17">
        <f t="shared" si="119"/>
        <v>2.1370534888889363</v>
      </c>
      <c r="AE730" s="25">
        <v>257.79467552307597</v>
      </c>
      <c r="AF730" s="25">
        <v>48.689736529118569</v>
      </c>
      <c r="AG730" s="25">
        <v>56.587524364144095</v>
      </c>
      <c r="AH730" s="25">
        <v>53.143050254311675</v>
      </c>
      <c r="AI730" s="25">
        <v>22.783583463057155</v>
      </c>
      <c r="AJ730" s="14"/>
      <c r="AK730" s="14"/>
      <c r="AL730" s="14"/>
      <c r="AM730" s="14"/>
    </row>
    <row r="731" spans="1:39" s="4" customFormat="1">
      <c r="A731" s="13" t="s">
        <v>967</v>
      </c>
      <c r="B731" s="14">
        <v>674932</v>
      </c>
      <c r="C731" s="15">
        <v>323</v>
      </c>
      <c r="D731" s="15" t="s">
        <v>23</v>
      </c>
      <c r="E731" s="16" t="s">
        <v>16</v>
      </c>
      <c r="F731" s="16"/>
      <c r="G731" s="16"/>
      <c r="H731" s="16"/>
      <c r="I731" s="16"/>
      <c r="J731" s="13" t="s">
        <v>5</v>
      </c>
      <c r="K731" s="13"/>
      <c r="L731" s="17">
        <f t="shared" si="110"/>
        <v>3.0630131242134189</v>
      </c>
      <c r="M731" s="13" t="s">
        <v>169</v>
      </c>
      <c r="N731" s="17">
        <f t="shared" si="111"/>
        <v>6.5587544822782782</v>
      </c>
      <c r="O731" s="18"/>
      <c r="P731" s="17">
        <f t="shared" si="112"/>
        <v>1.5713914966303311</v>
      </c>
      <c r="Q731" s="13"/>
      <c r="R731" s="17">
        <f t="shared" si="113"/>
        <v>3.4509089723998185</v>
      </c>
      <c r="S731" s="13"/>
      <c r="T731" s="17">
        <f t="shared" si="114"/>
        <v>2.1412753443433465</v>
      </c>
      <c r="U731" s="13"/>
      <c r="V731" s="17">
        <f t="shared" si="115"/>
        <v>0.51302147033204892</v>
      </c>
      <c r="W731" s="13"/>
      <c r="X731" s="17">
        <f t="shared" si="116"/>
        <v>1.1266386503929888</v>
      </c>
      <c r="Y731" s="13"/>
      <c r="Z731" s="17">
        <f t="shared" si="117"/>
        <v>0.23958687596497522</v>
      </c>
      <c r="AA731" s="13"/>
      <c r="AB731" s="17">
        <f t="shared" si="118"/>
        <v>0.52615309533603638</v>
      </c>
      <c r="AC731" s="13"/>
      <c r="AD731" s="17">
        <f t="shared" si="119"/>
        <v>2.1960847947821387</v>
      </c>
      <c r="AE731" s="25">
        <v>276.74577172484106</v>
      </c>
      <c r="AF731" s="25">
        <v>145.61064441418526</v>
      </c>
      <c r="AG731" s="25">
        <v>129.24343076939002</v>
      </c>
      <c r="AH731" s="25">
        <v>42.194866795609862</v>
      </c>
      <c r="AI731" s="25">
        <v>66.304654884070843</v>
      </c>
      <c r="AJ731" s="14"/>
      <c r="AK731" s="14"/>
      <c r="AL731" s="14"/>
      <c r="AM731" s="14"/>
    </row>
    <row r="732" spans="1:39" s="4" customFormat="1">
      <c r="A732" s="13" t="s">
        <v>981</v>
      </c>
      <c r="B732" s="14">
        <v>373763</v>
      </c>
      <c r="C732" s="15">
        <v>322</v>
      </c>
      <c r="D732" s="15" t="s">
        <v>23</v>
      </c>
      <c r="E732" s="16" t="s">
        <v>16</v>
      </c>
      <c r="F732" s="16"/>
      <c r="G732" s="16"/>
      <c r="H732" s="16"/>
      <c r="I732" s="16"/>
      <c r="J732" s="13" t="s">
        <v>5</v>
      </c>
      <c r="K732" s="13"/>
      <c r="L732" s="17">
        <f t="shared" si="110"/>
        <v>2.8831173816411018</v>
      </c>
      <c r="M732" s="13" t="s">
        <v>169</v>
      </c>
      <c r="N732" s="17">
        <f t="shared" si="111"/>
        <v>6.9996184825282706</v>
      </c>
      <c r="O732" s="18"/>
      <c r="P732" s="17">
        <f t="shared" si="112"/>
        <v>1.0804413553066516</v>
      </c>
      <c r="Q732" s="13"/>
      <c r="R732" s="17">
        <f t="shared" si="113"/>
        <v>3.006635632434862</v>
      </c>
      <c r="S732" s="13"/>
      <c r="T732" s="17">
        <f t="shared" si="114"/>
        <v>2.4277951800020059</v>
      </c>
      <c r="U732" s="13"/>
      <c r="V732" s="17">
        <f t="shared" si="115"/>
        <v>0.3747476124928541</v>
      </c>
      <c r="W732" s="13"/>
      <c r="X732" s="17">
        <f t="shared" si="116"/>
        <v>1.042841908407993</v>
      </c>
      <c r="Y732" s="13" t="s">
        <v>4</v>
      </c>
      <c r="Z732" s="17">
        <f t="shared" si="117"/>
        <v>0.15435717789527223</v>
      </c>
      <c r="AA732" s="13"/>
      <c r="AB732" s="17">
        <f t="shared" si="118"/>
        <v>0.42954278721614864</v>
      </c>
      <c r="AC732" s="13"/>
      <c r="AD732" s="17">
        <f t="shared" si="119"/>
        <v>2.7827846626451249</v>
      </c>
      <c r="AE732" s="25">
        <v>280.66945482833506</v>
      </c>
      <c r="AF732" s="25">
        <v>120.55953991339997</v>
      </c>
      <c r="AG732" s="25">
        <v>115.60672709964898</v>
      </c>
      <c r="AH732" s="25">
        <v>40.097821835420511</v>
      </c>
      <c r="AI732" s="25">
        <v>43.323344968706387</v>
      </c>
      <c r="AJ732" s="14" t="s">
        <v>980</v>
      </c>
      <c r="AK732" s="14" t="s">
        <v>494</v>
      </c>
      <c r="AL732" s="14" t="s">
        <v>357</v>
      </c>
      <c r="AM732" s="14" t="s">
        <v>0</v>
      </c>
    </row>
    <row r="733" spans="1:39" s="4" customFormat="1">
      <c r="A733" s="13" t="s">
        <v>989</v>
      </c>
      <c r="B733" s="14">
        <v>261938</v>
      </c>
      <c r="C733" s="15">
        <v>33</v>
      </c>
      <c r="D733" s="15" t="s">
        <v>19</v>
      </c>
      <c r="E733" s="16" t="s">
        <v>16</v>
      </c>
      <c r="F733" s="16"/>
      <c r="G733" s="16"/>
      <c r="H733" s="16"/>
      <c r="I733" s="16"/>
      <c r="J733" s="13" t="s">
        <v>5</v>
      </c>
      <c r="K733" s="13"/>
      <c r="L733" s="17">
        <f t="shared" si="110"/>
        <v>0.62604758756698353</v>
      </c>
      <c r="M733" s="13"/>
      <c r="N733" s="17">
        <f t="shared" si="111"/>
        <v>4.1450723195250063</v>
      </c>
      <c r="O733" s="18"/>
      <c r="P733" s="17">
        <f t="shared" si="112"/>
        <v>0.62423864556077513</v>
      </c>
      <c r="Q733" s="13"/>
      <c r="R733" s="17">
        <f t="shared" si="113"/>
        <v>2.3564055898968599</v>
      </c>
      <c r="S733" s="13"/>
      <c r="T733" s="17">
        <f t="shared" si="114"/>
        <v>6.6210179574911425</v>
      </c>
      <c r="U733" s="13"/>
      <c r="V733" s="17">
        <f t="shared" si="115"/>
        <v>0.99711053593667132</v>
      </c>
      <c r="W733" s="13"/>
      <c r="X733" s="17">
        <f t="shared" si="116"/>
        <v>3.7639400529512272</v>
      </c>
      <c r="Y733" s="13" t="s">
        <v>4</v>
      </c>
      <c r="Z733" s="17">
        <f t="shared" si="117"/>
        <v>0.15059776945756836</v>
      </c>
      <c r="AA733" s="13"/>
      <c r="AB733" s="17">
        <f t="shared" si="118"/>
        <v>0.56848358924818132</v>
      </c>
      <c r="AC733" s="13"/>
      <c r="AD733" s="17">
        <f t="shared" si="119"/>
        <v>3.7748473386808974</v>
      </c>
      <c r="AE733" s="25">
        <v>304.14857354126053</v>
      </c>
      <c r="AF733" s="25">
        <v>172.90347275145021</v>
      </c>
      <c r="AG733" s="25">
        <v>45.936829577261783</v>
      </c>
      <c r="AH733" s="25">
        <v>73.375938969410697</v>
      </c>
      <c r="AI733" s="25">
        <v>45.804096759015032</v>
      </c>
      <c r="AJ733" s="14" t="s">
        <v>988</v>
      </c>
      <c r="AK733" s="14" t="s">
        <v>987</v>
      </c>
      <c r="AL733" s="14" t="s">
        <v>75</v>
      </c>
      <c r="AM733" s="14" t="s">
        <v>74</v>
      </c>
    </row>
    <row r="734" spans="1:39" s="4" customFormat="1">
      <c r="A734" s="13" t="s">
        <v>963</v>
      </c>
      <c r="B734" s="14">
        <v>673098</v>
      </c>
      <c r="C734" s="15">
        <v>388</v>
      </c>
      <c r="D734" s="15" t="s">
        <v>23</v>
      </c>
      <c r="E734" s="16" t="s">
        <v>16</v>
      </c>
      <c r="F734" s="16"/>
      <c r="G734" s="16"/>
      <c r="H734" s="16"/>
      <c r="I734" s="16"/>
      <c r="J734" s="13" t="s">
        <v>5</v>
      </c>
      <c r="K734" s="13"/>
      <c r="L734" s="17">
        <f t="shared" si="110"/>
        <v>3.7534425554396544</v>
      </c>
      <c r="M734" s="13" t="s">
        <v>169</v>
      </c>
      <c r="N734" s="17">
        <f t="shared" si="111"/>
        <v>5.6299345226639161</v>
      </c>
      <c r="O734" s="18"/>
      <c r="P734" s="17">
        <f t="shared" si="112"/>
        <v>0.5272747840126446</v>
      </c>
      <c r="Q734" s="13"/>
      <c r="R734" s="17">
        <f t="shared" si="113"/>
        <v>5.9454849816686739</v>
      </c>
      <c r="S734" s="13"/>
      <c r="T734" s="17">
        <f t="shared" si="114"/>
        <v>1.4999389066191426</v>
      </c>
      <c r="U734" s="13"/>
      <c r="V734" s="17">
        <f t="shared" si="115"/>
        <v>0.14047764851189604</v>
      </c>
      <c r="W734" s="13"/>
      <c r="X734" s="17">
        <f t="shared" si="116"/>
        <v>1.5840085185404569</v>
      </c>
      <c r="Y734" s="13" t="s">
        <v>4</v>
      </c>
      <c r="Z734" s="17">
        <f t="shared" si="117"/>
        <v>9.3655580165282984E-2</v>
      </c>
      <c r="AA734" s="13"/>
      <c r="AB734" s="17">
        <f t="shared" si="118"/>
        <v>1.0560486907502165</v>
      </c>
      <c r="AC734" s="13"/>
      <c r="AD734" s="17">
        <f t="shared" si="119"/>
        <v>11.275875808857368</v>
      </c>
      <c r="AE734" s="25">
        <v>377.02967684459895</v>
      </c>
      <c r="AF734" s="25">
        <v>398.16169660571592</v>
      </c>
      <c r="AG734" s="25">
        <v>251.36335565454635</v>
      </c>
      <c r="AH734" s="25">
        <v>66.968749872103274</v>
      </c>
      <c r="AI734" s="25">
        <v>35.310933124410077</v>
      </c>
      <c r="AJ734" s="14"/>
      <c r="AK734" s="14"/>
      <c r="AL734" s="14"/>
      <c r="AM734" s="14"/>
    </row>
    <row r="735" spans="1:39" s="4" customFormat="1">
      <c r="A735" s="13" t="s">
        <v>972</v>
      </c>
      <c r="B735" s="14">
        <v>677850</v>
      </c>
      <c r="C735" s="15">
        <v>327</v>
      </c>
      <c r="D735" s="15" t="s">
        <v>23</v>
      </c>
      <c r="E735" s="16" t="s">
        <v>16</v>
      </c>
      <c r="F735" s="16"/>
      <c r="G735" s="16"/>
      <c r="H735" s="16"/>
      <c r="I735" s="16"/>
      <c r="J735" s="13" t="s">
        <v>5</v>
      </c>
      <c r="K735" s="13"/>
      <c r="L735" s="17">
        <f t="shared" si="110"/>
        <v>2.6975656978082356</v>
      </c>
      <c r="M735" s="13" t="s">
        <v>169</v>
      </c>
      <c r="N735" s="17">
        <f t="shared" si="111"/>
        <v>5.7202870251635121</v>
      </c>
      <c r="O735" s="18"/>
      <c r="P735" s="17">
        <f t="shared" si="112"/>
        <v>1.0563514365850537</v>
      </c>
      <c r="Q735" s="13"/>
      <c r="R735" s="17">
        <f t="shared" si="113"/>
        <v>3.8253645133297938</v>
      </c>
      <c r="S735" s="13"/>
      <c r="T735" s="17">
        <f t="shared" si="114"/>
        <v>2.120536686024451</v>
      </c>
      <c r="U735" s="13"/>
      <c r="V735" s="17">
        <f t="shared" si="115"/>
        <v>0.3915943316759018</v>
      </c>
      <c r="W735" s="13"/>
      <c r="X735" s="17">
        <f t="shared" si="116"/>
        <v>1.4180802033618276</v>
      </c>
      <c r="Y735" s="13" t="s">
        <v>4</v>
      </c>
      <c r="Z735" s="17">
        <f t="shared" si="117"/>
        <v>0.18466755810297097</v>
      </c>
      <c r="AA735" s="13"/>
      <c r="AB735" s="17">
        <f t="shared" si="118"/>
        <v>0.66873646313585944</v>
      </c>
      <c r="AC735" s="13"/>
      <c r="AD735" s="17">
        <f t="shared" si="119"/>
        <v>3.6212991063810498</v>
      </c>
      <c r="AE735" s="25">
        <v>462.43139364372593</v>
      </c>
      <c r="AF735" s="25">
        <v>309.24473462829161</v>
      </c>
      <c r="AG735" s="25">
        <v>218.07280991242132</v>
      </c>
      <c r="AH735" s="25">
        <v>80.840592720171685</v>
      </c>
      <c r="AI735" s="25">
        <v>85.396076254340599</v>
      </c>
      <c r="AJ735" s="14"/>
      <c r="AK735" s="14"/>
      <c r="AL735" s="14"/>
      <c r="AM735" s="14"/>
    </row>
    <row r="736" spans="1:39" s="4" customFormat="1">
      <c r="A736" s="13" t="s">
        <v>979</v>
      </c>
      <c r="B736" s="14">
        <v>674934</v>
      </c>
      <c r="C736" s="15">
        <v>411</v>
      </c>
      <c r="D736" s="15" t="s">
        <v>23</v>
      </c>
      <c r="E736" s="16" t="s">
        <v>16</v>
      </c>
      <c r="F736" s="16"/>
      <c r="G736" s="16"/>
      <c r="H736" s="16"/>
      <c r="I736" s="16"/>
      <c r="J736" s="13" t="s">
        <v>5</v>
      </c>
      <c r="K736" s="13"/>
      <c r="L736" s="17">
        <f t="shared" si="110"/>
        <v>2.9967868392123775</v>
      </c>
      <c r="M736" s="13" t="s">
        <v>169</v>
      </c>
      <c r="N736" s="17">
        <f t="shared" si="111"/>
        <v>5.003962503988042</v>
      </c>
      <c r="O736" s="18"/>
      <c r="P736" s="17">
        <f t="shared" si="112"/>
        <v>1.3951524521653811</v>
      </c>
      <c r="Q736" s="13"/>
      <c r="R736" s="17">
        <f t="shared" si="113"/>
        <v>4.3703354169396933</v>
      </c>
      <c r="S736" s="13"/>
      <c r="T736" s="17">
        <f t="shared" si="114"/>
        <v>1.6697759208336604</v>
      </c>
      <c r="U736" s="13"/>
      <c r="V736" s="17">
        <f t="shared" si="115"/>
        <v>0.46554944579643781</v>
      </c>
      <c r="W736" s="13"/>
      <c r="X736" s="17">
        <f t="shared" si="116"/>
        <v>1.458340433078088</v>
      </c>
      <c r="Y736" s="13"/>
      <c r="Z736" s="17">
        <f t="shared" si="117"/>
        <v>0.27880953365527356</v>
      </c>
      <c r="AA736" s="13"/>
      <c r="AB736" s="17">
        <f t="shared" si="118"/>
        <v>0.87337493305687985</v>
      </c>
      <c r="AC736" s="13"/>
      <c r="AD736" s="17">
        <f t="shared" si="119"/>
        <v>3.1325145937683052</v>
      </c>
      <c r="AE736" s="25">
        <v>587.35920660592694</v>
      </c>
      <c r="AF736" s="25">
        <v>512.9848077497935</v>
      </c>
      <c r="AG736" s="25">
        <v>351.75929852472609</v>
      </c>
      <c r="AH736" s="25">
        <v>117.37881851389079</v>
      </c>
      <c r="AI736" s="25">
        <v>163.76134648192996</v>
      </c>
      <c r="AJ736" s="14"/>
      <c r="AK736" s="14" t="s">
        <v>494</v>
      </c>
      <c r="AL736" s="14" t="s">
        <v>357</v>
      </c>
      <c r="AM736" s="14" t="s">
        <v>0</v>
      </c>
    </row>
    <row r="737" spans="1:39" s="4" customFormat="1">
      <c r="A737" s="13" t="s">
        <v>1016</v>
      </c>
      <c r="B737" s="14">
        <v>95772</v>
      </c>
      <c r="C737" s="15">
        <v>349</v>
      </c>
      <c r="D737" s="15" t="s">
        <v>23</v>
      </c>
      <c r="E737" s="16" t="s">
        <v>16</v>
      </c>
      <c r="F737" s="16"/>
      <c r="G737" s="16"/>
      <c r="H737" s="16"/>
      <c r="I737" s="16"/>
      <c r="J737" s="13" t="s">
        <v>5</v>
      </c>
      <c r="K737" s="13"/>
      <c r="L737" s="17">
        <f t="shared" si="110"/>
        <v>2.1982065005635989</v>
      </c>
      <c r="M737" s="13" t="s">
        <v>169</v>
      </c>
      <c r="N737" s="17">
        <f t="shared" si="111"/>
        <v>8.3631268040527527</v>
      </c>
      <c r="O737" s="18"/>
      <c r="P737" s="17">
        <f t="shared" si="112"/>
        <v>1.0792287351470637</v>
      </c>
      <c r="Q737" s="13"/>
      <c r="R737" s="17">
        <f t="shared" si="113"/>
        <v>4.0486193202390437</v>
      </c>
      <c r="S737" s="13"/>
      <c r="T737" s="17">
        <f t="shared" si="114"/>
        <v>3.8045228243609177</v>
      </c>
      <c r="U737" s="13"/>
      <c r="V737" s="17">
        <f t="shared" si="115"/>
        <v>0.49095875882013812</v>
      </c>
      <c r="W737" s="13"/>
      <c r="X737" s="17">
        <f t="shared" si="116"/>
        <v>1.8417829804438377</v>
      </c>
      <c r="Y737" s="13" t="s">
        <v>4</v>
      </c>
      <c r="Z737" s="17">
        <f t="shared" si="117"/>
        <v>0.12904608054299405</v>
      </c>
      <c r="AA737" s="13"/>
      <c r="AB737" s="17">
        <f t="shared" si="118"/>
        <v>0.48410354345901968</v>
      </c>
      <c r="AC737" s="13"/>
      <c r="AD737" s="17">
        <f t="shared" si="119"/>
        <v>3.7514005959889016</v>
      </c>
      <c r="AE737" s="25">
        <v>723.25070912716467</v>
      </c>
      <c r="AF737" s="25">
        <v>350.12823109770915</v>
      </c>
      <c r="AG737" s="25">
        <v>190.10287032478405</v>
      </c>
      <c r="AH737" s="25">
        <v>86.480897165959391</v>
      </c>
      <c r="AI737" s="25">
        <v>93.332669262801645</v>
      </c>
      <c r="AJ737" s="14" t="s">
        <v>710</v>
      </c>
      <c r="AK737" s="14" t="s">
        <v>777</v>
      </c>
      <c r="AL737" s="14" t="s">
        <v>62</v>
      </c>
      <c r="AM737" s="14" t="s">
        <v>61</v>
      </c>
    </row>
    <row r="738" spans="1:39" s="4" customFormat="1">
      <c r="A738" s="13" t="s">
        <v>933</v>
      </c>
      <c r="B738" s="14">
        <v>408923</v>
      </c>
      <c r="C738" s="15">
        <v>347</v>
      </c>
      <c r="D738" s="15" t="s">
        <v>23</v>
      </c>
      <c r="E738" s="16" t="s">
        <v>16</v>
      </c>
      <c r="F738" s="16"/>
      <c r="G738" s="16"/>
      <c r="H738" s="16"/>
      <c r="I738" s="16"/>
      <c r="J738" s="13" t="s">
        <v>5</v>
      </c>
      <c r="K738" s="13"/>
      <c r="L738" s="17">
        <f t="shared" si="110"/>
        <v>2.1526483087595487</v>
      </c>
      <c r="M738" s="13"/>
      <c r="N738" s="17">
        <f t="shared" si="111"/>
        <v>4.7395006634432857</v>
      </c>
      <c r="O738" s="18"/>
      <c r="P738" s="17">
        <f t="shared" si="112"/>
        <v>0.76684897315035128</v>
      </c>
      <c r="Q738" s="13"/>
      <c r="R738" s="17">
        <f t="shared" si="113"/>
        <v>5.14512515897089</v>
      </c>
      <c r="S738" s="13"/>
      <c r="T738" s="17">
        <f t="shared" si="114"/>
        <v>2.2017069133668175</v>
      </c>
      <c r="U738" s="13"/>
      <c r="V738" s="17">
        <f t="shared" si="115"/>
        <v>0.35623514070082529</v>
      </c>
      <c r="W738" s="13"/>
      <c r="X738" s="17">
        <f t="shared" si="116"/>
        <v>2.3901373661616554</v>
      </c>
      <c r="Y738" s="13" t="s">
        <v>4</v>
      </c>
      <c r="Z738" s="17">
        <f t="shared" si="117"/>
        <v>0.16179952860123231</v>
      </c>
      <c r="AA738" s="13"/>
      <c r="AB738" s="17">
        <f t="shared" si="118"/>
        <v>1.0855838039345087</v>
      </c>
      <c r="AC738" s="13"/>
      <c r="AD738" s="17">
        <f t="shared" si="119"/>
        <v>6.7094373717862652</v>
      </c>
      <c r="AE738" s="25">
        <v>768.34887394168697</v>
      </c>
      <c r="AF738" s="25">
        <v>834.10709332241288</v>
      </c>
      <c r="AG738" s="25">
        <v>348.97872613150827</v>
      </c>
      <c r="AH738" s="25">
        <v>162.11599670575325</v>
      </c>
      <c r="AI738" s="25">
        <v>124.31848560505262</v>
      </c>
      <c r="AJ738" s="14"/>
      <c r="AK738" s="14"/>
      <c r="AL738" s="14"/>
      <c r="AM738" s="14"/>
    </row>
    <row r="739" spans="1:39">
      <c r="B739"/>
    </row>
    <row r="740" spans="1:39">
      <c r="B740"/>
    </row>
    <row r="741" spans="1:39">
      <c r="B741"/>
    </row>
    <row r="742" spans="1:39">
      <c r="B742"/>
    </row>
    <row r="743" spans="1:39">
      <c r="B743"/>
    </row>
    <row r="744" spans="1:39">
      <c r="B744"/>
    </row>
    <row r="745" spans="1:39">
      <c r="B745"/>
    </row>
    <row r="746" spans="1:39">
      <c r="B746"/>
    </row>
    <row r="747" spans="1:39">
      <c r="B747"/>
    </row>
    <row r="748" spans="1:39">
      <c r="B748"/>
    </row>
    <row r="749" spans="1:39">
      <c r="B749"/>
    </row>
    <row r="750" spans="1:39">
      <c r="B750"/>
    </row>
    <row r="751" spans="1:39">
      <c r="B751"/>
    </row>
    <row r="752" spans="1:39">
      <c r="B752"/>
    </row>
    <row r="753" spans="2:2">
      <c r="B753"/>
    </row>
    <row r="754" spans="2:2">
      <c r="B754"/>
    </row>
    <row r="755" spans="2:2">
      <c r="B755"/>
    </row>
    <row r="756" spans="2:2">
      <c r="B756"/>
    </row>
    <row r="757" spans="2:2">
      <c r="B757"/>
    </row>
    <row r="758" spans="2:2">
      <c r="B758"/>
    </row>
    <row r="759" spans="2:2">
      <c r="B759"/>
    </row>
    <row r="760" spans="2:2">
      <c r="B760"/>
    </row>
    <row r="761" spans="2:2">
      <c r="B761"/>
    </row>
    <row r="762" spans="2:2">
      <c r="B762"/>
    </row>
    <row r="763" spans="2:2">
      <c r="B763"/>
    </row>
    <row r="764" spans="2:2">
      <c r="B764"/>
    </row>
    <row r="765" spans="2:2">
      <c r="B765"/>
    </row>
    <row r="766" spans="2:2">
      <c r="B766"/>
    </row>
    <row r="767" spans="2:2">
      <c r="B767"/>
    </row>
    <row r="768" spans="2:2">
      <c r="B768"/>
    </row>
    <row r="769" spans="2:2">
      <c r="B769"/>
    </row>
    <row r="770" spans="2:2">
      <c r="B770"/>
    </row>
    <row r="771" spans="2:2">
      <c r="B771"/>
    </row>
    <row r="772" spans="2:2">
      <c r="B772"/>
    </row>
    <row r="773" spans="2:2">
      <c r="B773"/>
    </row>
    <row r="774" spans="2:2">
      <c r="B774"/>
    </row>
    <row r="775" spans="2:2">
      <c r="B775"/>
    </row>
    <row r="776" spans="2:2">
      <c r="B776"/>
    </row>
    <row r="777" spans="2:2">
      <c r="B777"/>
    </row>
    <row r="778" spans="2:2">
      <c r="B778"/>
    </row>
    <row r="779" spans="2:2">
      <c r="B779"/>
    </row>
    <row r="780" spans="2:2">
      <c r="B780"/>
    </row>
    <row r="781" spans="2:2">
      <c r="B781"/>
    </row>
    <row r="782" spans="2:2">
      <c r="B782"/>
    </row>
    <row r="783" spans="2:2">
      <c r="B783"/>
    </row>
    <row r="784" spans="2:2">
      <c r="B784"/>
    </row>
    <row r="785" spans="2:2">
      <c r="B785"/>
    </row>
    <row r="786" spans="2:2">
      <c r="B786"/>
    </row>
    <row r="787" spans="2:2">
      <c r="B787"/>
    </row>
    <row r="788" spans="2:2">
      <c r="B788"/>
    </row>
    <row r="789" spans="2:2">
      <c r="B789"/>
    </row>
    <row r="790" spans="2:2">
      <c r="B790"/>
    </row>
    <row r="791" spans="2:2">
      <c r="B791"/>
    </row>
    <row r="792" spans="2:2">
      <c r="B792"/>
    </row>
    <row r="793" spans="2:2">
      <c r="B793"/>
    </row>
    <row r="794" spans="2:2">
      <c r="B794"/>
    </row>
    <row r="795" spans="2:2">
      <c r="B795"/>
    </row>
    <row r="796" spans="2:2">
      <c r="B796"/>
    </row>
    <row r="797" spans="2:2">
      <c r="B797"/>
    </row>
    <row r="798" spans="2:2">
      <c r="B798"/>
    </row>
    <row r="799" spans="2:2">
      <c r="B799"/>
    </row>
    <row r="800" spans="2:2">
      <c r="B800"/>
    </row>
    <row r="801" spans="2:2">
      <c r="B801"/>
    </row>
    <row r="802" spans="2:2">
      <c r="B802"/>
    </row>
    <row r="803" spans="2:2">
      <c r="B803"/>
    </row>
    <row r="804" spans="2:2">
      <c r="B804"/>
    </row>
    <row r="805" spans="2:2">
      <c r="B805"/>
    </row>
    <row r="806" spans="2:2">
      <c r="B806"/>
    </row>
    <row r="807" spans="2:2">
      <c r="B807"/>
    </row>
    <row r="808" spans="2:2">
      <c r="B808"/>
    </row>
    <row r="809" spans="2:2">
      <c r="B809"/>
    </row>
    <row r="810" spans="2:2">
      <c r="B810"/>
    </row>
    <row r="811" spans="2:2">
      <c r="B811"/>
    </row>
    <row r="812" spans="2:2">
      <c r="B812"/>
    </row>
    <row r="813" spans="2:2">
      <c r="B813"/>
    </row>
    <row r="814" spans="2:2">
      <c r="B814"/>
    </row>
    <row r="815" spans="2:2">
      <c r="B815"/>
    </row>
    <row r="816" spans="2:2">
      <c r="B816"/>
    </row>
    <row r="817" spans="2:2">
      <c r="B817"/>
    </row>
    <row r="818" spans="2:2">
      <c r="B818"/>
    </row>
    <row r="819" spans="2:2">
      <c r="B819"/>
    </row>
    <row r="820" spans="2:2">
      <c r="B820"/>
    </row>
    <row r="821" spans="2:2">
      <c r="B821"/>
    </row>
    <row r="822" spans="2:2">
      <c r="B822"/>
    </row>
    <row r="823" spans="2:2">
      <c r="B823"/>
    </row>
    <row r="824" spans="2:2">
      <c r="B824"/>
    </row>
    <row r="825" spans="2:2">
      <c r="B825"/>
    </row>
    <row r="826" spans="2:2">
      <c r="B826"/>
    </row>
    <row r="827" spans="2:2">
      <c r="B827"/>
    </row>
    <row r="828" spans="2:2">
      <c r="B828"/>
    </row>
    <row r="829" spans="2:2">
      <c r="B829"/>
    </row>
    <row r="830" spans="2:2">
      <c r="B830"/>
    </row>
    <row r="831" spans="2:2">
      <c r="B831"/>
    </row>
    <row r="832" spans="2:2">
      <c r="B832"/>
    </row>
    <row r="833" spans="2:2">
      <c r="B833"/>
    </row>
    <row r="834" spans="2:2">
      <c r="B834"/>
    </row>
    <row r="835" spans="2:2">
      <c r="B835"/>
    </row>
    <row r="836" spans="2:2">
      <c r="B836"/>
    </row>
    <row r="837" spans="2:2">
      <c r="B837"/>
    </row>
    <row r="838" spans="2:2">
      <c r="B838"/>
    </row>
    <row r="839" spans="2:2">
      <c r="B839"/>
    </row>
    <row r="840" spans="2:2">
      <c r="B840"/>
    </row>
    <row r="841" spans="2:2">
      <c r="B841"/>
    </row>
    <row r="842" spans="2:2">
      <c r="B842"/>
    </row>
    <row r="843" spans="2:2">
      <c r="B843"/>
    </row>
    <row r="844" spans="2:2">
      <c r="B844"/>
    </row>
    <row r="845" spans="2:2">
      <c r="B845"/>
    </row>
    <row r="846" spans="2:2">
      <c r="B846"/>
    </row>
    <row r="847" spans="2:2">
      <c r="B847"/>
    </row>
    <row r="848" spans="2:2">
      <c r="B848"/>
    </row>
    <row r="849" spans="2:2">
      <c r="B849"/>
    </row>
    <row r="850" spans="2:2">
      <c r="B850"/>
    </row>
    <row r="851" spans="2:2">
      <c r="B851"/>
    </row>
    <row r="852" spans="2:2">
      <c r="B852"/>
    </row>
    <row r="853" spans="2:2">
      <c r="B853"/>
    </row>
    <row r="854" spans="2:2">
      <c r="B854"/>
    </row>
    <row r="855" spans="2:2">
      <c r="B855"/>
    </row>
    <row r="856" spans="2:2">
      <c r="B856"/>
    </row>
    <row r="857" spans="2:2">
      <c r="B857"/>
    </row>
    <row r="858" spans="2:2">
      <c r="B858"/>
    </row>
    <row r="859" spans="2:2">
      <c r="B859"/>
    </row>
    <row r="860" spans="2:2">
      <c r="B860"/>
    </row>
    <row r="861" spans="2:2">
      <c r="B861"/>
    </row>
    <row r="862" spans="2:2">
      <c r="B862"/>
    </row>
    <row r="863" spans="2:2">
      <c r="B863"/>
    </row>
    <row r="864" spans="2:2">
      <c r="B864"/>
    </row>
    <row r="865" spans="2:2">
      <c r="B865"/>
    </row>
    <row r="866" spans="2:2">
      <c r="B866"/>
    </row>
    <row r="867" spans="2:2">
      <c r="B867"/>
    </row>
    <row r="868" spans="2:2">
      <c r="B868"/>
    </row>
    <row r="869" spans="2:2">
      <c r="B869"/>
    </row>
    <row r="870" spans="2:2">
      <c r="B870"/>
    </row>
    <row r="871" spans="2:2">
      <c r="B871"/>
    </row>
    <row r="872" spans="2:2">
      <c r="B872"/>
    </row>
    <row r="873" spans="2:2">
      <c r="B873"/>
    </row>
    <row r="874" spans="2:2">
      <c r="B874"/>
    </row>
    <row r="875" spans="2:2">
      <c r="B875"/>
    </row>
    <row r="876" spans="2:2">
      <c r="B876"/>
    </row>
    <row r="877" spans="2:2">
      <c r="B877"/>
    </row>
    <row r="878" spans="2:2">
      <c r="B878"/>
    </row>
    <row r="879" spans="2:2">
      <c r="B879"/>
    </row>
    <row r="880" spans="2:2">
      <c r="B880"/>
    </row>
    <row r="881" spans="2:2">
      <c r="B881"/>
    </row>
    <row r="882" spans="2:2">
      <c r="B882"/>
    </row>
    <row r="883" spans="2:2">
      <c r="B883"/>
    </row>
    <row r="884" spans="2:2">
      <c r="B884"/>
    </row>
    <row r="885" spans="2:2">
      <c r="B885"/>
    </row>
    <row r="886" spans="2:2">
      <c r="B886"/>
    </row>
    <row r="887" spans="2:2">
      <c r="B887"/>
    </row>
    <row r="888" spans="2:2">
      <c r="B888"/>
    </row>
    <row r="889" spans="2:2">
      <c r="B889"/>
    </row>
    <row r="890" spans="2:2">
      <c r="B890"/>
    </row>
    <row r="891" spans="2:2">
      <c r="B891"/>
    </row>
    <row r="892" spans="2:2">
      <c r="B892"/>
    </row>
    <row r="893" spans="2:2">
      <c r="B893"/>
    </row>
    <row r="894" spans="2:2">
      <c r="B894"/>
    </row>
    <row r="895" spans="2:2">
      <c r="B895"/>
    </row>
    <row r="896" spans="2:2">
      <c r="B896"/>
    </row>
    <row r="897" spans="2:2">
      <c r="B897"/>
    </row>
    <row r="898" spans="2:2">
      <c r="B898"/>
    </row>
    <row r="899" spans="2:2">
      <c r="B899"/>
    </row>
    <row r="900" spans="2:2">
      <c r="B900"/>
    </row>
    <row r="901" spans="2:2">
      <c r="B901"/>
    </row>
    <row r="902" spans="2:2">
      <c r="B902"/>
    </row>
    <row r="903" spans="2:2">
      <c r="B903"/>
    </row>
    <row r="904" spans="2:2">
      <c r="B904"/>
    </row>
    <row r="905" spans="2:2">
      <c r="B905"/>
    </row>
    <row r="906" spans="2:2">
      <c r="B906"/>
    </row>
    <row r="907" spans="2:2">
      <c r="B907"/>
    </row>
    <row r="908" spans="2:2">
      <c r="B908"/>
    </row>
    <row r="909" spans="2:2">
      <c r="B909"/>
    </row>
    <row r="910" spans="2:2">
      <c r="B910"/>
    </row>
    <row r="911" spans="2:2">
      <c r="B911"/>
    </row>
    <row r="912" spans="2:2">
      <c r="B912"/>
    </row>
    <row r="913" spans="2:2">
      <c r="B913"/>
    </row>
    <row r="914" spans="2:2">
      <c r="B914"/>
    </row>
    <row r="915" spans="2:2">
      <c r="B915"/>
    </row>
    <row r="916" spans="2:2">
      <c r="B916"/>
    </row>
    <row r="917" spans="2:2">
      <c r="B917"/>
    </row>
    <row r="918" spans="2:2">
      <c r="B918"/>
    </row>
    <row r="919" spans="2:2">
      <c r="B919"/>
    </row>
    <row r="920" spans="2:2">
      <c r="B920"/>
    </row>
    <row r="921" spans="2:2">
      <c r="B921"/>
    </row>
    <row r="922" spans="2:2">
      <c r="B922"/>
    </row>
    <row r="923" spans="2:2">
      <c r="B923"/>
    </row>
    <row r="924" spans="2:2">
      <c r="B924"/>
    </row>
    <row r="925" spans="2:2">
      <c r="B925"/>
    </row>
    <row r="926" spans="2:2">
      <c r="B926"/>
    </row>
    <row r="927" spans="2:2">
      <c r="B927"/>
    </row>
    <row r="928" spans="2:2">
      <c r="B928"/>
    </row>
    <row r="929" spans="2:2">
      <c r="B929"/>
    </row>
    <row r="930" spans="2:2">
      <c r="B930"/>
    </row>
    <row r="931" spans="2:2">
      <c r="B931"/>
    </row>
    <row r="932" spans="2:2">
      <c r="B932"/>
    </row>
    <row r="933" spans="2:2">
      <c r="B933"/>
    </row>
    <row r="934" spans="2:2">
      <c r="B934"/>
    </row>
    <row r="935" spans="2:2">
      <c r="B935"/>
    </row>
    <row r="936" spans="2:2">
      <c r="B936"/>
    </row>
    <row r="937" spans="2:2">
      <c r="B937"/>
    </row>
    <row r="938" spans="2:2">
      <c r="B938"/>
    </row>
    <row r="939" spans="2:2">
      <c r="B939"/>
    </row>
    <row r="940" spans="2:2">
      <c r="B940"/>
    </row>
    <row r="941" spans="2:2">
      <c r="B941"/>
    </row>
    <row r="942" spans="2:2">
      <c r="B942"/>
    </row>
    <row r="943" spans="2:2">
      <c r="B943"/>
    </row>
    <row r="944" spans="2:2">
      <c r="B944"/>
    </row>
    <row r="945" spans="2:2">
      <c r="B945"/>
    </row>
    <row r="946" spans="2:2">
      <c r="B946"/>
    </row>
    <row r="947" spans="2:2">
      <c r="B947"/>
    </row>
    <row r="948" spans="2:2">
      <c r="B948"/>
    </row>
    <row r="949" spans="2:2">
      <c r="B949"/>
    </row>
    <row r="950" spans="2:2">
      <c r="B950"/>
    </row>
    <row r="951" spans="2:2">
      <c r="B951"/>
    </row>
    <row r="952" spans="2:2">
      <c r="B952"/>
    </row>
    <row r="953" spans="2:2">
      <c r="B953"/>
    </row>
    <row r="954" spans="2:2">
      <c r="B954"/>
    </row>
    <row r="955" spans="2:2">
      <c r="B955"/>
    </row>
    <row r="956" spans="2:2">
      <c r="B956"/>
    </row>
    <row r="957" spans="2:2">
      <c r="B957"/>
    </row>
    <row r="958" spans="2:2">
      <c r="B958"/>
    </row>
    <row r="959" spans="2:2">
      <c r="B959"/>
    </row>
    <row r="960" spans="2:2">
      <c r="B960"/>
    </row>
    <row r="961" spans="2:2">
      <c r="B961"/>
    </row>
    <row r="962" spans="2:2">
      <c r="B962"/>
    </row>
    <row r="963" spans="2:2">
      <c r="B963"/>
    </row>
    <row r="964" spans="2:2">
      <c r="B964"/>
    </row>
    <row r="965" spans="2:2">
      <c r="B965"/>
    </row>
    <row r="966" spans="2:2">
      <c r="B966"/>
    </row>
    <row r="967" spans="2:2">
      <c r="B967"/>
    </row>
    <row r="968" spans="2:2">
      <c r="B968"/>
    </row>
    <row r="969" spans="2:2">
      <c r="B969"/>
    </row>
    <row r="970" spans="2:2">
      <c r="B970"/>
    </row>
    <row r="971" spans="2:2">
      <c r="B971"/>
    </row>
    <row r="972" spans="2:2">
      <c r="B972"/>
    </row>
    <row r="973" spans="2:2">
      <c r="B973"/>
    </row>
  </sheetData>
  <sortState ref="A2:AM973">
    <sortCondition ref="I2:I973"/>
  </sortState>
  <conditionalFormatting sqref="B2:B1048576">
    <cfRule type="duplicateValues" dxfId="2" priority="3"/>
  </conditionalFormatting>
  <conditionalFormatting sqref="B2:B738">
    <cfRule type="duplicateValues" dxfId="1" priority="4"/>
  </conditionalFormatting>
  <conditionalFormatting sqref="B739:B1048576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2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6-07-19T13:55:05Z</dcterms:created>
  <dcterms:modified xsi:type="dcterms:W3CDTF">2016-12-15T21:56:14Z</dcterms:modified>
</cp:coreProperties>
</file>